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526"/>
  <workbookPr date1904="1" showInkAnnotation="0" autoCompressPictures="0"/>
  <bookViews>
    <workbookView xWindow="0" yWindow="-80" windowWidth="50800" windowHeight="26340" tabRatio="500"/>
  </bookViews>
  <sheets>
    <sheet name="Focussed Beam mode" sheetId="1" r:id="rId1"/>
    <sheet name="Mapping mode" sheetId="2" r:id="rId2"/>
  </sheets>
  <calcPr calcId="130407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Thijs Vandenbroucke</author>
  </authors>
  <commentList>
    <comment ref="RS2" authorId="0">
      <text>
        <r>
          <rPr>
            <b/>
            <sz val="9"/>
            <color indexed="81"/>
            <rFont val="Verdana"/>
          </rPr>
          <t>Thijs Vandenbroucke:</t>
        </r>
        <r>
          <rPr>
            <sz val="9"/>
            <color indexed="81"/>
            <rFont val="Verdana"/>
          </rPr>
          <t xml:space="preserve">
slecht signaal</t>
        </r>
      </text>
    </comment>
    <comment ref="IK3" authorId="0">
      <text>
        <r>
          <rPr>
            <b/>
            <sz val="9"/>
            <color indexed="81"/>
            <rFont val="Verdana"/>
          </rPr>
          <t>Thijs Vandenbroucke:</t>
        </r>
        <r>
          <rPr>
            <sz val="9"/>
            <color indexed="81"/>
            <rFont val="Verdana"/>
          </rPr>
          <t xml:space="preserve">
weird angle: delere if results are strange</t>
        </r>
      </text>
    </comment>
  </commentList>
</comments>
</file>

<file path=xl/sharedStrings.xml><?xml version="1.0" encoding="utf-8"?>
<sst xmlns="http://schemas.openxmlformats.org/spreadsheetml/2006/main" count="1951" uniqueCount="881">
  <si>
    <t>Ancyrochitina</t>
    <phoneticPr fontId="3" type="noConversion"/>
  </si>
  <si>
    <t>H+</t>
  </si>
  <si>
    <t>C+</t>
  </si>
  <si>
    <t>CH3+</t>
  </si>
  <si>
    <t>Na+</t>
  </si>
  <si>
    <t>Mg+</t>
  </si>
  <si>
    <t>Al+</t>
  </si>
  <si>
    <t>C_2H_3+</t>
  </si>
  <si>
    <t>Si+</t>
  </si>
  <si>
    <t>K+</t>
  </si>
  <si>
    <t>Ca+</t>
  </si>
  <si>
    <t>41K+</t>
  </si>
  <si>
    <t>47Ti+</t>
  </si>
  <si>
    <t>Ti+</t>
  </si>
  <si>
    <t>49Ti+</t>
  </si>
  <si>
    <t>V+</t>
  </si>
  <si>
    <t>Cr+</t>
  </si>
  <si>
    <t>54Fe+</t>
  </si>
  <si>
    <t>Fe +</t>
  </si>
  <si>
    <t>FeH+</t>
  </si>
  <si>
    <t>Ni+</t>
  </si>
  <si>
    <t>Co+</t>
  </si>
  <si>
    <t>Cu+</t>
  </si>
  <si>
    <t>PDMS</t>
  </si>
  <si>
    <t>Sr+</t>
  </si>
  <si>
    <t>Y+</t>
  </si>
  <si>
    <t>95Mo+</t>
  </si>
  <si>
    <t>96Mo+</t>
  </si>
  <si>
    <t>Mo+</t>
  </si>
  <si>
    <t>Ba+</t>
  </si>
  <si>
    <t>Ho+</t>
  </si>
  <si>
    <t>07021213P</t>
  </si>
  <si>
    <t>07021214P</t>
  </si>
  <si>
    <t>07021215P</t>
  </si>
  <si>
    <t>07021216P</t>
  </si>
  <si>
    <t>07021217P</t>
  </si>
  <si>
    <t>07021218P</t>
  </si>
  <si>
    <t>07021219P</t>
  </si>
  <si>
    <t>07021220P</t>
  </si>
  <si>
    <t>07021221P</t>
  </si>
  <si>
    <t>07021222P</t>
  </si>
  <si>
    <t>07021223P</t>
  </si>
  <si>
    <t>07021224P</t>
  </si>
  <si>
    <t>07021225P</t>
  </si>
  <si>
    <t>07021226P</t>
  </si>
  <si>
    <t>07021227P</t>
  </si>
  <si>
    <t>07021228P</t>
  </si>
  <si>
    <t>07021229P</t>
  </si>
  <si>
    <t>Depth in core (m)</t>
  </si>
  <si>
    <t>ID</t>
  </si>
  <si>
    <t>23111111P</t>
  </si>
  <si>
    <t>23111112P</t>
  </si>
  <si>
    <t>23111113P</t>
  </si>
  <si>
    <t>23111115P</t>
  </si>
  <si>
    <t>23111116P</t>
  </si>
  <si>
    <t>23111117P</t>
  </si>
  <si>
    <t>23111118P</t>
  </si>
  <si>
    <t>23111119P</t>
  </si>
  <si>
    <t>23111120P</t>
  </si>
  <si>
    <t>23111124P</t>
  </si>
  <si>
    <t>23111126P</t>
  </si>
  <si>
    <t>23111128P</t>
  </si>
  <si>
    <t>24111102P</t>
  </si>
  <si>
    <t>24111104P</t>
  </si>
  <si>
    <t>24111106P</t>
  </si>
  <si>
    <t>24111108P</t>
  </si>
  <si>
    <t>24111110P</t>
  </si>
  <si>
    <t>24111112P</t>
  </si>
  <si>
    <t>24111115P</t>
  </si>
  <si>
    <t>24111116P</t>
  </si>
  <si>
    <t>24111118P</t>
  </si>
  <si>
    <t>24111123P</t>
  </si>
  <si>
    <t>24111124P</t>
  </si>
  <si>
    <t>24111126P</t>
  </si>
  <si>
    <t>24111130P</t>
  </si>
  <si>
    <t>24111134P</t>
  </si>
  <si>
    <t>24111136P</t>
  </si>
  <si>
    <t>24111139P</t>
  </si>
  <si>
    <t>24111140P</t>
  </si>
  <si>
    <t>25111102P</t>
  </si>
  <si>
    <t>25111104P</t>
  </si>
  <si>
    <t>25111106P</t>
  </si>
  <si>
    <t>25111110P</t>
  </si>
  <si>
    <t>25111112P</t>
  </si>
  <si>
    <t>25111114P</t>
  </si>
  <si>
    <t>25111116P</t>
  </si>
  <si>
    <t>25111118P</t>
  </si>
  <si>
    <t>29111102P</t>
  </si>
  <si>
    <t>29111104P</t>
  </si>
  <si>
    <t>29111106P</t>
  </si>
  <si>
    <t>29111108P</t>
  </si>
  <si>
    <t>29111111P</t>
  </si>
  <si>
    <t>29111114P</t>
  </si>
  <si>
    <t>29111115P</t>
  </si>
  <si>
    <t>29111117P</t>
  </si>
  <si>
    <t>29111119P</t>
  </si>
  <si>
    <t>29111120P</t>
  </si>
  <si>
    <t>29111122P</t>
  </si>
  <si>
    <t>07021230P</t>
  </si>
  <si>
    <t>07021231P</t>
  </si>
  <si>
    <t>07021232P</t>
  </si>
  <si>
    <t>07021233P</t>
  </si>
  <si>
    <t>07021234P</t>
  </si>
  <si>
    <t>07021235P</t>
  </si>
  <si>
    <t>07021236P</t>
  </si>
  <si>
    <t>07021237P</t>
  </si>
  <si>
    <t>07021238P</t>
  </si>
  <si>
    <t>07021239P</t>
  </si>
  <si>
    <t>07021240P</t>
  </si>
  <si>
    <t>07021241P</t>
  </si>
  <si>
    <t>07021242P</t>
  </si>
  <si>
    <t>07021243P</t>
  </si>
  <si>
    <t>07021244P</t>
  </si>
  <si>
    <t>07021246P</t>
  </si>
  <si>
    <t>07021247P</t>
  </si>
  <si>
    <t>07021248P</t>
  </si>
  <si>
    <t>07021249P</t>
  </si>
  <si>
    <t>07021250P</t>
  </si>
  <si>
    <t>07021251P</t>
  </si>
  <si>
    <t>07021252P</t>
  </si>
  <si>
    <t>07021253P</t>
  </si>
  <si>
    <t>07021254P</t>
  </si>
  <si>
    <t>07021255P</t>
  </si>
  <si>
    <t>Margachitina: teratologic!</t>
  </si>
  <si>
    <t>Urnochitina</t>
  </si>
  <si>
    <t>Margachitina: normal</t>
  </si>
  <si>
    <t>Margachitina :teratologic !</t>
  </si>
  <si>
    <t>Ancyrochitina : teratologic !</t>
  </si>
  <si>
    <t>Eisenckitina</t>
  </si>
  <si>
    <t>Eisenackina</t>
  </si>
  <si>
    <t>Angochitina ?</t>
  </si>
  <si>
    <t>Eisenackitina/Pseudoclathrochit</t>
  </si>
  <si>
    <t>29111124P</t>
  </si>
  <si>
    <t>29111127P</t>
  </si>
  <si>
    <t>29111128P</t>
  </si>
  <si>
    <t>29111130P</t>
  </si>
  <si>
    <t>29111132P</t>
  </si>
  <si>
    <t>29111134P</t>
  </si>
  <si>
    <t>29111138P</t>
  </si>
  <si>
    <t>29111139P</t>
  </si>
  <si>
    <t>29111141P</t>
  </si>
  <si>
    <t>29111143P</t>
  </si>
  <si>
    <t>29111145P</t>
  </si>
  <si>
    <t>29111147P</t>
  </si>
  <si>
    <t>30111112P</t>
  </si>
  <si>
    <t>30111114P</t>
  </si>
  <si>
    <t>30111115P</t>
  </si>
  <si>
    <t>30111117P</t>
  </si>
  <si>
    <t>30111118P</t>
  </si>
  <si>
    <t>30111120P</t>
  </si>
  <si>
    <t>30111123P</t>
  </si>
  <si>
    <t>30111125P</t>
  </si>
  <si>
    <t>30111127P</t>
  </si>
  <si>
    <t>30111131P</t>
  </si>
  <si>
    <t>30111135P</t>
  </si>
  <si>
    <t>30111137P</t>
  </si>
  <si>
    <t>30111138P</t>
  </si>
  <si>
    <t>30111140P</t>
  </si>
  <si>
    <t>30111142P</t>
  </si>
  <si>
    <t>30111144P</t>
  </si>
  <si>
    <t>30111146P</t>
  </si>
  <si>
    <t>30111149P</t>
  </si>
  <si>
    <t>30111151P</t>
  </si>
  <si>
    <t>30111153P</t>
  </si>
  <si>
    <t>Taxon</t>
  </si>
  <si>
    <t>Angochitina</t>
  </si>
  <si>
    <t>Ancyrochitina</t>
  </si>
  <si>
    <t>Scolecodont</t>
  </si>
  <si>
    <t>Cingulochitina</t>
  </si>
  <si>
    <t>Cingulochitina (Teratologic ?)</t>
  </si>
  <si>
    <t>Plectochitina</t>
  </si>
  <si>
    <t>spore ?</t>
  </si>
  <si>
    <t>Conochitina</t>
  </si>
  <si>
    <t>Sphaerochitina</t>
  </si>
  <si>
    <t>Margachitina</t>
  </si>
  <si>
    <t>Urnachitina</t>
  </si>
  <si>
    <t>Pseudoclathrochitina</t>
  </si>
  <si>
    <t>Acritarch</t>
  </si>
  <si>
    <t>Eisenackitina (internal)</t>
  </si>
  <si>
    <t>Spore (trilete)</t>
  </si>
  <si>
    <t>Spore</t>
  </si>
  <si>
    <t>Desmochitina</t>
  </si>
  <si>
    <t>Eisenackitina</t>
  </si>
  <si>
    <t>207Pb+</t>
  </si>
  <si>
    <t>Pb+</t>
  </si>
  <si>
    <t>06021201P</t>
  </si>
  <si>
    <t>06021202P</t>
  </si>
  <si>
    <t>06021205P</t>
  </si>
  <si>
    <t>06021206P</t>
  </si>
  <si>
    <t>06021207P</t>
  </si>
  <si>
    <t>6021208P</t>
  </si>
  <si>
    <t>06021209P</t>
  </si>
  <si>
    <t>06021210P</t>
  </si>
  <si>
    <t>06021211P</t>
  </si>
  <si>
    <t>06021212P</t>
  </si>
  <si>
    <t>06021213P</t>
  </si>
  <si>
    <t>06021214P</t>
  </si>
  <si>
    <t>06021215P</t>
  </si>
  <si>
    <t>06021216P</t>
  </si>
  <si>
    <t>06021217P</t>
  </si>
  <si>
    <t>06021218P</t>
  </si>
  <si>
    <t>06021219P</t>
  </si>
  <si>
    <t>06021220P</t>
  </si>
  <si>
    <t>06021221P</t>
  </si>
  <si>
    <t>06021222P</t>
  </si>
  <si>
    <t>06021223P</t>
  </si>
  <si>
    <t>06021224P</t>
  </si>
  <si>
    <t>06021225P</t>
  </si>
  <si>
    <t>06021226P</t>
  </si>
  <si>
    <t>060212267P</t>
  </si>
  <si>
    <t>06021228P</t>
  </si>
  <si>
    <t>06021229P</t>
  </si>
  <si>
    <t>06021230P</t>
  </si>
  <si>
    <t>06021231P</t>
  </si>
  <si>
    <t>06021232P</t>
  </si>
  <si>
    <t>06021233P</t>
  </si>
  <si>
    <t>06021234P</t>
  </si>
  <si>
    <t>06021235P</t>
  </si>
  <si>
    <t>06021236P</t>
  </si>
  <si>
    <t>06021237P</t>
  </si>
  <si>
    <t>06021238P</t>
  </si>
  <si>
    <t>07021201P</t>
  </si>
  <si>
    <t>07021202P</t>
  </si>
  <si>
    <t>07021203P</t>
  </si>
  <si>
    <t>07021204P</t>
  </si>
  <si>
    <t>07021205P</t>
  </si>
  <si>
    <t>07021206P</t>
  </si>
  <si>
    <t>07021207P</t>
  </si>
  <si>
    <t>07021208P</t>
  </si>
  <si>
    <t>07021209P</t>
  </si>
  <si>
    <t>07021210P</t>
  </si>
  <si>
    <t>07021211P</t>
  </si>
  <si>
    <t>07021212P</t>
  </si>
  <si>
    <t>Eisenackitina/Pseudoclathrochitina</t>
  </si>
  <si>
    <t>number of counts at detector, normalised agains the total number of counts, from 133 to 200 seconds into the analysis</t>
  </si>
  <si>
    <t>Depth in core (m)</t>
    <phoneticPr fontId="4" type="noConversion"/>
  </si>
  <si>
    <t>17101101R_g2_17</t>
  </si>
  <si>
    <t>18101102R-g1-4</t>
  </si>
  <si>
    <t>18101103R-g1-10</t>
  </si>
  <si>
    <t>18101105R-g1-20</t>
  </si>
  <si>
    <t>18101106R-g1-29</t>
  </si>
  <si>
    <t>18101106R-g1-27</t>
  </si>
  <si>
    <t>18101110R-g1-46</t>
  </si>
  <si>
    <t>18101110R-g1-48</t>
  </si>
  <si>
    <t>18101112R-g1-86</t>
  </si>
  <si>
    <t>18101116R-g1-138</t>
  </si>
  <si>
    <t>19101120R-sl1-g2-85</t>
  </si>
  <si>
    <t>18101121R-g2-42</t>
  </si>
  <si>
    <t>19101116R-sl1-g2-3</t>
  </si>
  <si>
    <t>19101122R-sl1-g2-108</t>
  </si>
  <si>
    <t>19101125R-sl1-g2-140</t>
  </si>
  <si>
    <t>17101120R-g4-unnumbered</t>
  </si>
  <si>
    <t>17101120R-g4-unnumbered2</t>
  </si>
  <si>
    <t>17101117R-g1-9</t>
  </si>
  <si>
    <t>18101112R-g1-84</t>
  </si>
  <si>
    <t>18101113R-g1-94</t>
  </si>
  <si>
    <t>18101116R-g1-139</t>
  </si>
  <si>
    <t>18101121R-g2-48</t>
  </si>
  <si>
    <t>18101123R-g2-73</t>
  </si>
  <si>
    <t>19101117R-sl1-g2-16b</t>
  </si>
  <si>
    <t>19101125R-sl1-g2-136</t>
  </si>
  <si>
    <t>19101125R-sl1-g2-139</t>
  </si>
  <si>
    <t>18101102R-g1-6</t>
  </si>
  <si>
    <t>18101104R-g1-17</t>
  </si>
  <si>
    <t>18101115R-g1-124</t>
  </si>
  <si>
    <t>19101115R-sl1-g2-2</t>
  </si>
  <si>
    <t>19101123R-sl1-g2-50</t>
  </si>
  <si>
    <t>18101114R-g1-122</t>
  </si>
  <si>
    <t>18101117R-g1-179</t>
  </si>
  <si>
    <t>19101121R-sl1-g2-99-roi2</t>
  </si>
  <si>
    <t>19101121R-sl1-g2-99-roi1</t>
  </si>
  <si>
    <t>17101115R-g3-9</t>
  </si>
  <si>
    <t>17101116R-g1-4</t>
  </si>
  <si>
    <t>17101116R-g1-3</t>
  </si>
  <si>
    <t>17101105R-g2-19</t>
  </si>
  <si>
    <t>17101107R-g3-28</t>
  </si>
  <si>
    <t>17101108R-g3-27</t>
  </si>
  <si>
    <t>17101109R-g3-12</t>
  </si>
  <si>
    <t>17101110R-g3-17</t>
  </si>
  <si>
    <t>17101111R-g3-18</t>
  </si>
  <si>
    <t>30111101R-g3-49</t>
  </si>
  <si>
    <t>30111102R-g3-53</t>
  </si>
  <si>
    <t>18101101R-g1-2</t>
  </si>
  <si>
    <t>18101102-g1-8</t>
  </si>
  <si>
    <t>18101107R-g1-31</t>
  </si>
  <si>
    <t>18101107R-g1-32</t>
  </si>
  <si>
    <t>18101107R-g1-35</t>
  </si>
  <si>
    <t>18101108R-g1-36</t>
  </si>
  <si>
    <t>18101108R-g1-37</t>
  </si>
  <si>
    <t>18101109R-g1-40</t>
  </si>
  <si>
    <t>18101109R-g1-42</t>
  </si>
  <si>
    <t>18101109R-g1-41</t>
  </si>
  <si>
    <t>18101109R-g1-44</t>
  </si>
  <si>
    <t>18101112R-g1-85</t>
  </si>
  <si>
    <t>18101112R-g1-87</t>
  </si>
  <si>
    <t>18101118R-g2-8</t>
  </si>
  <si>
    <t>18101118R-g2-9</t>
  </si>
  <si>
    <t>18101119R-g2-13</t>
  </si>
  <si>
    <t>18101120R-g2-38</t>
  </si>
  <si>
    <t>18101120R-g2-39</t>
  </si>
  <si>
    <t>18101121R-g2-43</t>
  </si>
  <si>
    <t>18101121R-g2-44</t>
  </si>
  <si>
    <t>18101121R-g2-45</t>
  </si>
  <si>
    <t>18101122R-g2-51</t>
  </si>
  <si>
    <t>18101122R-g2-52</t>
  </si>
  <si>
    <t>18101123R-g2-71</t>
  </si>
  <si>
    <t>18101123R-g2-74</t>
  </si>
  <si>
    <t>18101123R-g2-75</t>
  </si>
  <si>
    <t>19101103R-slt-g1-31</t>
  </si>
  <si>
    <t>19101112R-slt-g1-55</t>
  </si>
  <si>
    <t>19101119R-sl1-g2-86</t>
  </si>
  <si>
    <t>19101121R-sl1-g2-106</t>
  </si>
  <si>
    <t>19101125R-sl1-g2-138</t>
  </si>
  <si>
    <t>19101126R-sl1-g2-157</t>
  </si>
  <si>
    <t>18101114R-g1-121</t>
  </si>
  <si>
    <t>19101119R-sl1-g2-87</t>
  </si>
  <si>
    <t>17101106R-g3-25</t>
  </si>
  <si>
    <t>17101102R-g2_14</t>
  </si>
  <si>
    <t>17101103R-g2-14</t>
  </si>
  <si>
    <t>17101115R-g3-8</t>
  </si>
  <si>
    <t>18101102R-g1-7</t>
  </si>
  <si>
    <t>18101103R-g1-9</t>
  </si>
  <si>
    <t>18101105R-g1-19</t>
  </si>
  <si>
    <t>18101107R-g1-33</t>
  </si>
  <si>
    <t>18101108R-g1-39</t>
  </si>
  <si>
    <t>18101109R-g1-43</t>
  </si>
  <si>
    <t>18101110R-g1-47</t>
  </si>
  <si>
    <t>18101110R-g1-49</t>
  </si>
  <si>
    <t>18101121R-g2-47</t>
  </si>
  <si>
    <t>18101122R-g2-53</t>
  </si>
  <si>
    <t>19101117R-sl1-g2-17</t>
  </si>
  <si>
    <t>19101122R-sl1-g2-107</t>
  </si>
  <si>
    <t>18101118R-g2-10</t>
  </si>
  <si>
    <t>19101105R-slt-g1-40</t>
  </si>
  <si>
    <t>19101105R-slt-g1-41</t>
  </si>
  <si>
    <t>19101107R-slt-g1-35</t>
  </si>
  <si>
    <t>19101114R-slt-g1-12</t>
  </si>
  <si>
    <t>19101102R-slt-g1-18</t>
  </si>
  <si>
    <t>17101113R-g3-48</t>
  </si>
  <si>
    <t>18101122R-g2-49</t>
  </si>
  <si>
    <t>30111109R-g3-25</t>
  </si>
  <si>
    <t>18101123R-g2-72</t>
  </si>
  <si>
    <t>18101116R-g1-137</t>
  </si>
  <si>
    <t>18101108R-g1-38</t>
  </si>
  <si>
    <t>18101119R-g2-12</t>
  </si>
  <si>
    <t>18101121R-g2-41</t>
  </si>
  <si>
    <t>18101124R-g2-132</t>
  </si>
  <si>
    <t>18101125R-g2-99</t>
  </si>
  <si>
    <t>19101103R-slt-g1-33</t>
  </si>
  <si>
    <t>19101116R-sl1-g2-4</t>
  </si>
  <si>
    <t>19101117R-sl1-g2-16</t>
  </si>
  <si>
    <t>19101118R-sl1-g2-35</t>
  </si>
  <si>
    <t>19101120R-sl1-g2-90</t>
  </si>
  <si>
    <t>19101123R-sl1-g2-51</t>
  </si>
  <si>
    <t>19101124R-sl1-g2-137</t>
  </si>
  <si>
    <t>19101125R-sl1-g2-134</t>
  </si>
  <si>
    <t>19101125R-sl1-g2-135</t>
  </si>
  <si>
    <t>19101125R-sl1-g2-141</t>
  </si>
  <si>
    <t>19101126R-sl1-g2-154</t>
  </si>
  <si>
    <t>19101113R-slt-g1-21</t>
  </si>
  <si>
    <t>19101119R-sl1-g2-88</t>
  </si>
  <si>
    <t>19101110R-slt-g1-28</t>
  </si>
  <si>
    <t>19101124R-sl1-g2-132</t>
  </si>
  <si>
    <t>19101124R-sl1-g2-133</t>
  </si>
  <si>
    <t>19101108R-slt-g1-15</t>
  </si>
  <si>
    <t>19101101R-slt-g1-17</t>
  </si>
  <si>
    <t>19101112R-slt-g1-62</t>
  </si>
  <si>
    <t>19101124R-sl1-g2-131</t>
  </si>
  <si>
    <t>19101104R-slt-g1-32</t>
  </si>
  <si>
    <t>19101111R-slt-g1-44</t>
  </si>
  <si>
    <t>19101106R-slt-g1-37</t>
  </si>
  <si>
    <t>18101102R-g1-5</t>
  </si>
  <si>
    <t>17101119R-g1-19</t>
  </si>
  <si>
    <t>19101109R-slt-g1-30</t>
  </si>
  <si>
    <t>19101118R-sl1-g2-34</t>
  </si>
  <si>
    <t>19101120R-sl1-g2-91</t>
  </si>
  <si>
    <t>17101112R-g3-20</t>
  </si>
  <si>
    <t>17101114R-g3-39</t>
  </si>
  <si>
    <t>30111130R-g3-17</t>
  </si>
  <si>
    <t>29111136R-39</t>
  </si>
  <si>
    <t>23111103R-93</t>
  </si>
  <si>
    <t>30111126R-g3-09</t>
  </si>
  <si>
    <t>08111120R-sl1-13</t>
  </si>
  <si>
    <t>08111128R-sl1-53</t>
  </si>
  <si>
    <t>08111128R-sl1-56</t>
  </si>
  <si>
    <t>08111136R-sl1-113</t>
  </si>
  <si>
    <t>08111137R-sl1-129</t>
  </si>
  <si>
    <t>30111148R-g3-51</t>
  </si>
  <si>
    <t>09111127R-sl1-g2-20</t>
  </si>
  <si>
    <t>09111127R-sl1-g2-21</t>
  </si>
  <si>
    <t>09111129R-sl1-g2-33</t>
  </si>
  <si>
    <t>09111129R-sl1-g2-34</t>
  </si>
  <si>
    <t>09111135R-sl1-g2-95</t>
  </si>
  <si>
    <t>09111121R-sl1-g2-86</t>
  </si>
  <si>
    <t>09111125R-sl1-g2-122</t>
  </si>
  <si>
    <t>24111127R-g1-40</t>
  </si>
  <si>
    <t>24111129R-g1-66</t>
  </si>
  <si>
    <t>08111137R-sl1-127</t>
  </si>
  <si>
    <t>09111116R-sl1-g2-65</t>
  </si>
  <si>
    <t>08111138R-sl1-143</t>
  </si>
  <si>
    <t>23111110R-49</t>
  </si>
  <si>
    <t>30111152R-g2-53</t>
  </si>
  <si>
    <t>08111118R-slt-66-spec1</t>
  </si>
  <si>
    <t>08111118R-slt-66-spec2</t>
  </si>
  <si>
    <t>08111124R-sl1-23</t>
  </si>
  <si>
    <t>08111109R-slt-31-Acr</t>
  </si>
  <si>
    <t>08111123R-sl1-17</t>
  </si>
  <si>
    <t>08111126R-sl1-36</t>
  </si>
  <si>
    <t>08111126R-sl1-37</t>
  </si>
  <si>
    <t>08111126R-sl1-38</t>
  </si>
  <si>
    <t>08111133R-sl1-103</t>
  </si>
  <si>
    <t>08111137R-sl1-128</t>
  </si>
  <si>
    <t>30111132R-g3-06</t>
  </si>
  <si>
    <t>30111143R-g3-33</t>
  </si>
  <si>
    <t>30111143R-g3-41</t>
  </si>
  <si>
    <t>30111155R-g2-82</t>
  </si>
  <si>
    <t>30111155R-g2-83</t>
  </si>
  <si>
    <t>30111156R-g1-55(pars)</t>
  </si>
  <si>
    <t>09111130R-sl1-g2-42-roi2</t>
  </si>
  <si>
    <t>09111135R-sl1-g2-92</t>
  </si>
  <si>
    <t>09111107R-sl1-g3-29roi1</t>
  </si>
  <si>
    <t>09111107R-sl1-g3-29roi2</t>
  </si>
  <si>
    <t>09111113R-sl1-g2-23-roi2</t>
  </si>
  <si>
    <t>09111114R-sl1-g2-20-roi1</t>
  </si>
  <si>
    <t>09111114R-sl1-g2-20-roi2</t>
  </si>
  <si>
    <t>09111118R-sl1-g2-31</t>
  </si>
  <si>
    <t>09111119R-sl1-g2-53-roi2</t>
  </si>
  <si>
    <t>09111120R-sl1-g2-56</t>
  </si>
  <si>
    <t>09111121R-sl1-g2-87</t>
  </si>
  <si>
    <t>09111124R-sl1-g2-100-roi1</t>
  </si>
  <si>
    <t>09111124R-sl1-g2-100-roi2</t>
  </si>
  <si>
    <t>09111125R-sl1-g2-124</t>
  </si>
  <si>
    <t>09111126R-sl1-g1-61-roi2</t>
  </si>
  <si>
    <t>24111141R-g2-56</t>
  </si>
  <si>
    <t>25111117R-g2-44</t>
  </si>
  <si>
    <t>08111106R-slt-12</t>
  </si>
  <si>
    <t>09111133R-sl1-g2-48-roi2</t>
  </si>
  <si>
    <t>09111109R-sl1-g3-48</t>
  </si>
  <si>
    <t>29111135R-45</t>
  </si>
  <si>
    <t>29111137R-27</t>
  </si>
  <si>
    <t>29111137R-29</t>
  </si>
  <si>
    <t>29111146R-84</t>
  </si>
  <si>
    <t>23111104R-84</t>
  </si>
  <si>
    <t>23111107R-13</t>
  </si>
  <si>
    <t>23111108R-23</t>
  </si>
  <si>
    <t>29111101R-18</t>
  </si>
  <si>
    <t>29111107R-33</t>
  </si>
  <si>
    <t>29111118R-77</t>
  </si>
  <si>
    <t>08111122R-sl1-15</t>
  </si>
  <si>
    <t>08111125R-sl1-24</t>
  </si>
  <si>
    <t>08111128R-sl1-55</t>
  </si>
  <si>
    <t>08111129R-sl1-92</t>
  </si>
  <si>
    <t>08111130R-sl1-93</t>
  </si>
  <si>
    <t>30111136R-g3-22</t>
  </si>
  <si>
    <t>30111148R-g3-50</t>
  </si>
  <si>
    <t>30111157R-g1-16</t>
  </si>
  <si>
    <t>09111132R-sl1-g2-11</t>
  </si>
  <si>
    <t>09111106R-sl1-g3-6</t>
  </si>
  <si>
    <t>09111126R-sl1-g1-61-roi1</t>
  </si>
  <si>
    <t>24111131R-g2-28</t>
  </si>
  <si>
    <t>25111101R-g2-58</t>
  </si>
  <si>
    <t>09111103R-sl1-g3-10</t>
  </si>
  <si>
    <t>09111107R-sl1-g3-25</t>
  </si>
  <si>
    <t>29111129R-59</t>
  </si>
  <si>
    <t>29111133R-51</t>
  </si>
  <si>
    <t>29111144R-18</t>
  </si>
  <si>
    <t>23111103R-92</t>
  </si>
  <si>
    <t>23111108R-22</t>
  </si>
  <si>
    <t>23111109R-54</t>
  </si>
  <si>
    <t>23111121R-35</t>
  </si>
  <si>
    <t>23111122R-59</t>
  </si>
  <si>
    <t>23111122R-60</t>
  </si>
  <si>
    <t>23111123R-62</t>
  </si>
  <si>
    <t>23111123R-65</t>
  </si>
  <si>
    <t>23111125R-56</t>
  </si>
  <si>
    <t>23111125R-57</t>
  </si>
  <si>
    <t>24111105R-37-roi1</t>
  </si>
  <si>
    <t>24111105R-37-roi2</t>
  </si>
  <si>
    <t>24111109R-24</t>
  </si>
  <si>
    <t>24111111R-9</t>
  </si>
  <si>
    <t>24111113R-13</t>
  </si>
  <si>
    <t>24111113R-14</t>
  </si>
  <si>
    <t>24111113R-15</t>
  </si>
  <si>
    <t>24111114R-7</t>
  </si>
  <si>
    <t>24111117R-41</t>
  </si>
  <si>
    <t>29111101R-19</t>
  </si>
  <si>
    <t>29111103R-13</t>
  </si>
  <si>
    <t>29111107R-31</t>
  </si>
  <si>
    <t>29111107R-32</t>
  </si>
  <si>
    <t>29111109R-37</t>
  </si>
  <si>
    <t>29111112R-51</t>
  </si>
  <si>
    <t>29111113R-59</t>
  </si>
  <si>
    <t>29111113R-60</t>
  </si>
  <si>
    <t>29111116R-65</t>
  </si>
  <si>
    <t>29111118R-74</t>
  </si>
  <si>
    <t>29111121R-83</t>
  </si>
  <si>
    <t>29111123R-87</t>
  </si>
  <si>
    <t>30111113R-g3-50</t>
  </si>
  <si>
    <t>30111116R-g3-28</t>
  </si>
  <si>
    <t>30111116R-g3-29</t>
  </si>
  <si>
    <t>30111122R-g3-05</t>
  </si>
  <si>
    <t>30111126R-g3-10</t>
  </si>
  <si>
    <t>30111128R-g3-35</t>
  </si>
  <si>
    <t>08111101R-slt-39</t>
  </si>
  <si>
    <t>08111102R-slt-40</t>
  </si>
  <si>
    <t>08111107R-slt-24</t>
  </si>
  <si>
    <t>08111108R-slt-29</t>
  </si>
  <si>
    <t>08111109R-slt-31-Anc</t>
  </si>
  <si>
    <t>08111111R-slt-22</t>
  </si>
  <si>
    <t>08111113R-slt-45</t>
  </si>
  <si>
    <t>08111114R-slt-46</t>
  </si>
  <si>
    <t>08111119R-slt-73</t>
  </si>
  <si>
    <t>08111123R-sl1-5</t>
  </si>
  <si>
    <t>08111126R-sl1-35</t>
  </si>
  <si>
    <t>08111127R-sl1-49</t>
  </si>
  <si>
    <t>08111128R-sl1-54</t>
  </si>
  <si>
    <t>08111129R-sl1-91</t>
  </si>
  <si>
    <t>08111132R-sl1-83</t>
  </si>
  <si>
    <t>08111133R-sl1-102</t>
  </si>
  <si>
    <t>08111134R-sl1-110</t>
  </si>
  <si>
    <t>08111134R-sl1-111</t>
  </si>
  <si>
    <t>08111135R-sl1-114-roi2</t>
  </si>
  <si>
    <t>08111137R-sl1-130</t>
  </si>
  <si>
    <t>30111129R-g3-04</t>
  </si>
  <si>
    <t>30111150R-g3-53</t>
  </si>
  <si>
    <t>30111150R-g3-57</t>
  </si>
  <si>
    <t>30111154R-g2-59</t>
  </si>
  <si>
    <t>30111154R-g2-61</t>
  </si>
  <si>
    <t>30111155R-g2-80</t>
  </si>
  <si>
    <t>30111156R-g1-27</t>
  </si>
  <si>
    <t>09111127R-sl1-g2-19-roi1</t>
  </si>
  <si>
    <t>09111127R-sl1-g2-19-roi2</t>
  </si>
  <si>
    <t>09111128R-sl1-g2-18</t>
  </si>
  <si>
    <t>09111129R-sl1-g2-31</t>
  </si>
  <si>
    <t>09111129R-sl1-g2-32</t>
  </si>
  <si>
    <t>09111130R-sl1-g2-42-roi1</t>
  </si>
  <si>
    <t>09111130R-sl1-g2-43</t>
  </si>
  <si>
    <t>09111135R-sl1-g2-94</t>
  </si>
  <si>
    <t>07021245R-g1-63</t>
  </si>
  <si>
    <t>07021245R-g1-64</t>
  </si>
  <si>
    <t>09111104R-sl1-g3-2</t>
  </si>
  <si>
    <t>09111122R-sl1-g2-73</t>
  </si>
  <si>
    <t>09111123R-sl1-g2-82</t>
  </si>
  <si>
    <t>09111124R-sl1-g2-98-roi2</t>
  </si>
  <si>
    <t>09111124R-sl1-g2-101</t>
  </si>
  <si>
    <t>24111121R-g1-22</t>
  </si>
  <si>
    <t>24111128R-g1-56</t>
  </si>
  <si>
    <t>24111129R-g1-64</t>
  </si>
  <si>
    <t>24111132R-g2-8</t>
  </si>
  <si>
    <t>24111132R-g2-10</t>
  </si>
  <si>
    <t>25111108R-g2-23</t>
  </si>
  <si>
    <t>25111109R-g2-40</t>
  </si>
  <si>
    <t>25111111R-g2-64</t>
  </si>
  <si>
    <t>25111115R-g2-66</t>
  </si>
  <si>
    <t>08111107R-slt-17</t>
  </si>
  <si>
    <t>08111109R-slt-32</t>
  </si>
  <si>
    <t>08111112R-slt-51</t>
  </si>
  <si>
    <t>09111111R-sl1-g3-62-roi1</t>
  </si>
  <si>
    <t>09111111R-sl1-g3-62-roi2</t>
  </si>
  <si>
    <t>30111113R-g3-49</t>
  </si>
  <si>
    <t>30111145R-g3-44</t>
  </si>
  <si>
    <t>08111111R-slt-21</t>
  </si>
  <si>
    <t>08111115R-slt-55</t>
  </si>
  <si>
    <t>08111102R-slt-41</t>
  </si>
  <si>
    <t>08111109R-slt-33</t>
  </si>
  <si>
    <t>08111104R-slt-5</t>
  </si>
  <si>
    <t>30111139R-g3-29</t>
  </si>
  <si>
    <t>09111105R-sl1-g3-7</t>
  </si>
  <si>
    <t>29111126R-68</t>
  </si>
  <si>
    <t>29111126R-71</t>
  </si>
  <si>
    <t>29111131R-55</t>
  </si>
  <si>
    <t>29111131R-56</t>
  </si>
  <si>
    <t>29111135R-44</t>
  </si>
  <si>
    <t>29111136R-38</t>
  </si>
  <si>
    <t>29111137R-28</t>
  </si>
  <si>
    <t>29111140R-15</t>
  </si>
  <si>
    <t>23111102R-88</t>
  </si>
  <si>
    <t>23111105R-67</t>
  </si>
  <si>
    <t>23111106R-57-roi1</t>
  </si>
  <si>
    <t>23111106R-57-roi2</t>
  </si>
  <si>
    <t>23111108R-17</t>
  </si>
  <si>
    <t>23111109R-51</t>
  </si>
  <si>
    <t>23111109R-52</t>
  </si>
  <si>
    <t>23111110R-48</t>
  </si>
  <si>
    <t>30111126R-g3-11</t>
  </si>
  <si>
    <t>24111103R-33</t>
  </si>
  <si>
    <t>24111119R-54</t>
  </si>
  <si>
    <t>30111134R-g3-18</t>
  </si>
  <si>
    <t>23111127R-67</t>
  </si>
  <si>
    <t>24111113R-12</t>
  </si>
  <si>
    <t>24111114R-11</t>
  </si>
  <si>
    <t>08111116R-slt-54</t>
  </si>
  <si>
    <t>24111111R-10</t>
  </si>
  <si>
    <t>301111201R-g3-02</t>
  </si>
  <si>
    <t>30111124R-g3-15</t>
  </si>
  <si>
    <t>08111137R-sl1-126</t>
  </si>
  <si>
    <t>30111152R-g2-52</t>
  </si>
  <si>
    <t>24111122R-g1-30</t>
  </si>
  <si>
    <t>24111132R-g2-9</t>
  </si>
  <si>
    <t>29111116R-66</t>
  </si>
  <si>
    <t>29111101R-20</t>
  </si>
  <si>
    <t>29111103R-14</t>
  </si>
  <si>
    <t>29111109R-34</t>
  </si>
  <si>
    <t>29111109R-35</t>
  </si>
  <si>
    <t>29111109R-36</t>
  </si>
  <si>
    <t>29111110R-54</t>
  </si>
  <si>
    <t>29111110R-55-roi1</t>
  </si>
  <si>
    <t>29111110R-55-roi2</t>
  </si>
  <si>
    <t>29111110R-56</t>
  </si>
  <si>
    <t>29111113R-58</t>
  </si>
  <si>
    <t>29111121R-81</t>
  </si>
  <si>
    <t>29111121R-82</t>
  </si>
  <si>
    <t>29111123R-86</t>
  </si>
  <si>
    <t>30111111R-g3-26</t>
  </si>
  <si>
    <t>30111119R-g3-21</t>
  </si>
  <si>
    <t>30111119R-g3-23</t>
  </si>
  <si>
    <t>301111201R-g3-03</t>
  </si>
  <si>
    <t>30111136R-g3-21</t>
  </si>
  <si>
    <t>30111155R-g2-81</t>
  </si>
  <si>
    <t>30111156R-g1-28</t>
  </si>
  <si>
    <t>09111130R-sl1-g2-44</t>
  </si>
  <si>
    <t>09111132R-sl1-g2-08</t>
  </si>
  <si>
    <t>09111113R-sl1-g2-23-roi1</t>
  </si>
  <si>
    <t>09111114R-sl1-g2-21</t>
  </si>
  <si>
    <t>09111115R-sl1-g2-66</t>
  </si>
  <si>
    <t>09111116R-sl1-g2-64</t>
  </si>
  <si>
    <t>09111123R-sl1-g2-81</t>
  </si>
  <si>
    <t>09111123R-sl1-g2-83</t>
  </si>
  <si>
    <t>09111123R-sl1-g2-85</t>
  </si>
  <si>
    <t>09111124R-sl1-g2-97</t>
  </si>
  <si>
    <t>09111124R-sl1-g2-98-roi1</t>
  </si>
  <si>
    <t>09111125R-sl1-g2-129</t>
  </si>
  <si>
    <t>24111141R-g2-62</t>
  </si>
  <si>
    <t>09111120R-sl1-g2-55-extern</t>
  </si>
  <si>
    <t>09111120R-sl1-g2-55-intern</t>
  </si>
  <si>
    <t>30111119R-g3-22</t>
  </si>
  <si>
    <t>25111109R-g2-41</t>
  </si>
  <si>
    <t>09111118R-sl1-g2-30</t>
  </si>
  <si>
    <t>29111126R-70</t>
  </si>
  <si>
    <t>29111148R-96-roi1</t>
  </si>
  <si>
    <t>23111102R-89</t>
  </si>
  <si>
    <t>23111104R-82</t>
  </si>
  <si>
    <t>23111107R-12</t>
  </si>
  <si>
    <t>23111109R-53</t>
  </si>
  <si>
    <t>08111110R-slt-23</t>
  </si>
  <si>
    <t>09111115R-sl1-g2-67</t>
  </si>
  <si>
    <t>09111123R-sl1-g2-84</t>
  </si>
  <si>
    <t>09111125R-sl1-g2-123</t>
  </si>
  <si>
    <t>29111125R-63</t>
  </si>
  <si>
    <t>29111136R-30-roi2</t>
  </si>
  <si>
    <t>30111134R-g3-19</t>
  </si>
  <si>
    <t>29111126R-64</t>
  </si>
  <si>
    <t>25111113R-g2-68</t>
  </si>
  <si>
    <t>29111125R-61</t>
  </si>
  <si>
    <t>29111125R-62</t>
  </si>
  <si>
    <t>23111102R-90</t>
  </si>
  <si>
    <t>23111104R-83</t>
  </si>
  <si>
    <t>23111106R-59</t>
  </si>
  <si>
    <t>08111106R-slt-11</t>
  </si>
  <si>
    <t>30111139R-g3-30</t>
  </si>
  <si>
    <t>09111109R-sl1-g3-49</t>
  </si>
  <si>
    <t>29111140R-22</t>
  </si>
  <si>
    <t>23111105R-68-roi1</t>
  </si>
  <si>
    <t>23111101R-98</t>
  </si>
  <si>
    <t>29111146R-85</t>
  </si>
  <si>
    <t>29111136R-30-roi1</t>
  </si>
  <si>
    <t>23111102R-91</t>
  </si>
  <si>
    <t>08111127R-sl1-47</t>
  </si>
  <si>
    <t>09111121R-sl1-g2-89</t>
  </si>
  <si>
    <t>09111108R-sl1-g3-30</t>
  </si>
  <si>
    <t>24111107R-25</t>
  </si>
  <si>
    <t>24111109R-23</t>
  </si>
  <si>
    <t>24111129R-g1-68</t>
  </si>
  <si>
    <t>08111130R-sl1-94</t>
  </si>
  <si>
    <t>08111137R-sl1-131</t>
  </si>
  <si>
    <t>08111139R-sl1-152</t>
  </si>
  <si>
    <t>30111155R-g2-79</t>
  </si>
  <si>
    <t>30111156R-g1-30</t>
  </si>
  <si>
    <t>09111132R-sl1-g2-12</t>
  </si>
  <si>
    <t>09111109R-sl1-g3-31</t>
  </si>
  <si>
    <t>09111120R-sl1-g2-57</t>
  </si>
  <si>
    <t>09111124R-sl1-g2-99</t>
  </si>
  <si>
    <t>24111135R-g2-30</t>
  </si>
  <si>
    <t>25111103R-g2-60</t>
  </si>
  <si>
    <t>25111108R-g2-22</t>
  </si>
  <si>
    <t>09111116R-sl1-g2-63</t>
  </si>
  <si>
    <t>08111101R-slt-38-roi1</t>
  </si>
  <si>
    <t>29111105R-7</t>
  </si>
  <si>
    <t>30111154R-g2-62</t>
  </si>
  <si>
    <t>30111148R-g3-52</t>
  </si>
  <si>
    <t>08111127R-sl1-50</t>
  </si>
  <si>
    <t>30111147R-g3-26</t>
  </si>
  <si>
    <t>09111133R-sl1-g2-48-roi3</t>
  </si>
  <si>
    <t>09111115R-sl1-g2-68</t>
  </si>
  <si>
    <t>24111122R-g1-31</t>
  </si>
  <si>
    <t>08111103R-slt-42</t>
  </si>
  <si>
    <t>09111110R-sl1-g3-42</t>
  </si>
  <si>
    <t>24111129R-g1-63</t>
  </si>
  <si>
    <t>30111141R-g3-34</t>
  </si>
  <si>
    <t>09111133R-sl1-g2-48-roi1</t>
  </si>
  <si>
    <t>09111135R-sl1-g2-93</t>
  </si>
  <si>
    <t>25111105R-g2-59</t>
  </si>
  <si>
    <t>08111105R-slt-6</t>
  </si>
  <si>
    <t>08111103R-slt-42-roi2</t>
  </si>
  <si>
    <t>08111101R-slt-38-roi2</t>
  </si>
  <si>
    <t>08111103R-slt-42-roi1</t>
  </si>
  <si>
    <t>08111101R-slt-38-roi3</t>
  </si>
  <si>
    <t>29111118R-76-roi1</t>
  </si>
  <si>
    <t>29111118R-76-roi2</t>
  </si>
  <si>
    <t>30111116R-g3-30</t>
  </si>
  <si>
    <t>08111117R-slt-68</t>
  </si>
  <si>
    <t>08111121R-sl1-10</t>
  </si>
  <si>
    <t>08111127R-sl1-48</t>
  </si>
  <si>
    <t>08111132R-sl1-82</t>
  </si>
  <si>
    <t>08111135R-sl1-114-roi1</t>
  </si>
  <si>
    <t>08111138R-sl1-144</t>
  </si>
  <si>
    <t>30111130R-g3-10</t>
  </si>
  <si>
    <t>09111128R-sl1-g2-16</t>
  </si>
  <si>
    <t>09111130R-sl1-g2-45</t>
  </si>
  <si>
    <t>09111106R-sl1-g3-5</t>
  </si>
  <si>
    <t>09111117R-sl1-g2-33</t>
  </si>
  <si>
    <t>09111119R-sl1-g2-53-roi1</t>
  </si>
  <si>
    <t>24111121R-g1-24</t>
  </si>
  <si>
    <t>24111122R-g1-32</t>
  </si>
  <si>
    <t>24111125R-g1-28</t>
  </si>
  <si>
    <t>24111127R-g1-39</t>
  </si>
  <si>
    <t>24111129R-g1-67</t>
  </si>
  <si>
    <t>24111133R-g2-6</t>
  </si>
  <si>
    <t>25111108R-g2-21</t>
  </si>
  <si>
    <t>08111108R-slt-30</t>
  </si>
  <si>
    <t>24111138R-g2-57</t>
  </si>
  <si>
    <t>29111142R-7</t>
  </si>
  <si>
    <t>29111129R-60</t>
  </si>
  <si>
    <t>29111133R-48</t>
  </si>
  <si>
    <t>29111142R-6</t>
  </si>
  <si>
    <t>29111148R-96-roi2</t>
  </si>
  <si>
    <t>29111148R-97</t>
  </si>
  <si>
    <t>23111129R-69</t>
  </si>
  <si>
    <t>08111120R-sl1-14</t>
  </si>
  <si>
    <t>08111117R-slt-unnumbered grapto2</t>
  </si>
  <si>
    <t>09111128R-sl1-g2-17</t>
  </si>
  <si>
    <t>09111117R-sl1-g2-32</t>
  </si>
  <si>
    <t>24111121R-g1-23</t>
  </si>
  <si>
    <t>24111131R-g2-25</t>
  </si>
  <si>
    <t>24111137R-g2-34</t>
  </si>
  <si>
    <t>08111110R-slt-unnumbered grapto</t>
  </si>
  <si>
    <t>Leiosphere</t>
  </si>
  <si>
    <t>Scolecodont (pars)</t>
  </si>
  <si>
    <t>Scolecodont (roi = low in specimen)</t>
  </si>
  <si>
    <t>Scolecodont (roi= high in specimen)</t>
  </si>
  <si>
    <t>Ancryrochitina</t>
  </si>
  <si>
    <t>Ancyrochitina (pars)</t>
  </si>
  <si>
    <t>Pseudoclathrochitina ?</t>
  </si>
  <si>
    <t>Cingulachitina</t>
  </si>
  <si>
    <t>Cingulachitina (chain: 2)</t>
  </si>
  <si>
    <t>Cingulochitina ?</t>
  </si>
  <si>
    <t>Cingulochitina (chain : 2)</t>
  </si>
  <si>
    <t>Cingulochitina (chain: 2)</t>
  </si>
  <si>
    <t>Desmochitina (chain: 4)</t>
  </si>
  <si>
    <t>Desmochitina (chain: 5)</t>
  </si>
  <si>
    <t>Desmochitina (chain:2)</t>
  </si>
  <si>
    <t xml:space="preserve">Margachitina </t>
  </si>
  <si>
    <t>Margachitina (chain: 2)</t>
  </si>
  <si>
    <t>Margachitina (chain: 4)</t>
  </si>
  <si>
    <t>Margachitina (chain: 5)</t>
  </si>
  <si>
    <t>Margachitina (chain:2)</t>
  </si>
  <si>
    <t>Margachitina (chain)</t>
  </si>
  <si>
    <t>Bursachitina</t>
  </si>
  <si>
    <t>Acritarch ?</t>
  </si>
  <si>
    <t>leiosphere ? (rugose)</t>
  </si>
  <si>
    <t>Leiosphere ? (rugose)</t>
  </si>
  <si>
    <t>Leisphere ? (rugose)</t>
  </si>
  <si>
    <t>scolecodont</t>
  </si>
  <si>
    <t>Ancyrochitina</t>
    <phoneticPr fontId="4" type="noConversion"/>
  </si>
  <si>
    <t>Ancyrochitina (chain: 1 of 2)</t>
  </si>
  <si>
    <t>Ancyrochitina (chain: 2)</t>
  </si>
  <si>
    <t>Ancyrochitina (pars: neck)</t>
  </si>
  <si>
    <t>Ancyrochitina (Plecto?)</t>
  </si>
  <si>
    <t>Plecto/Clathrochitina</t>
  </si>
  <si>
    <t>Eisenackitina (?): internal</t>
  </si>
  <si>
    <t>Pseudoclathrochitina (external)</t>
  </si>
  <si>
    <t>Pseudoclathrochitina (internal)</t>
  </si>
  <si>
    <t>Pseudoclathrochitina/Eisenackitina</t>
  </si>
  <si>
    <t>Pseudoclathrochitina/Eisenackitina ?</t>
  </si>
  <si>
    <t>Cingoluchitina (chain: 2)</t>
  </si>
  <si>
    <t xml:space="preserve">Cingulochitina </t>
  </si>
  <si>
    <t>Cingulochitina (chain: 1 of 3)</t>
  </si>
  <si>
    <t>Cingulochitina (chain: 2 of 3)</t>
  </si>
  <si>
    <t>Cingulochitina (chain: 2 of 4)</t>
  </si>
  <si>
    <t>Cingulochitina (Chain: 2)</t>
  </si>
  <si>
    <t>Cingulochitina (chain: 3)</t>
  </si>
  <si>
    <t>Cingulochitina (chain:2)</t>
  </si>
  <si>
    <t>Cingulochitina (Chain:3)</t>
  </si>
  <si>
    <t>Cingulochitina (very long !?)</t>
  </si>
  <si>
    <t>Desmochitina (chain: 2 of 4)</t>
  </si>
  <si>
    <t>Desmochitina (chain: 3)</t>
  </si>
  <si>
    <t>Margachitina (1 of chain)</t>
  </si>
  <si>
    <t>Margachitina (chain: 1 of 3)</t>
  </si>
  <si>
    <t>Margachitina (chain: 2 of 4)</t>
  </si>
  <si>
    <t>Margachitina (chain: 3)</t>
  </si>
  <si>
    <t>Margachitina (chain:2/3)</t>
  </si>
  <si>
    <t>Margachitina (chain:3)</t>
  </si>
  <si>
    <t>Margachitina (lower 3 of chain of 5)</t>
  </si>
  <si>
    <t>Urnachitina (chain: 2)</t>
  </si>
  <si>
    <t>Spore (?)</t>
  </si>
  <si>
    <t>spore? (trilete)</t>
  </si>
  <si>
    <t>graptolite</t>
  </si>
  <si>
    <t>Graptolite</t>
  </si>
  <si>
    <t>graptolite fragment</t>
  </si>
  <si>
    <t>Bi1+; 500x500; 300s; plastic tape</t>
  </si>
  <si>
    <t>Bi1+; 500x500; 300s; Cu tape</t>
  </si>
  <si>
    <t>Bi1+; 288x288; 300s; Cu tape</t>
  </si>
  <si>
    <t>Bi1+; 294x294; 300s; Cu tape</t>
  </si>
  <si>
    <t>Bi1+; 275x275; 300s; Cu tape</t>
  </si>
  <si>
    <t>Bi1+; 265x265;300s; C tape</t>
  </si>
  <si>
    <t>Bi1+; 178x178;300s; Al tape</t>
  </si>
  <si>
    <t>Bi1+; 169x169 300s; Cu tape</t>
  </si>
  <si>
    <t>Bi1+; 172x172; 300s; Cu tape</t>
  </si>
  <si>
    <t>Bi1+; 281x281 300s; Cu tape</t>
  </si>
  <si>
    <t>Bi1+; 285x285; 300s; Cu tape</t>
  </si>
  <si>
    <t>Bi1+; 403x403; 300s; Cu tape</t>
  </si>
  <si>
    <t>Bi1+; 500x500 300s; Cu tape</t>
  </si>
  <si>
    <t>Bi1+; 356x356;300s; Cu tape</t>
  </si>
  <si>
    <t>Bi1+; 381x381;300s; Al tape</t>
  </si>
  <si>
    <t>Bi1+; 265x265; 300s; plastic tape</t>
  </si>
  <si>
    <t>Bi1+; 250x250;300s; Cu tape</t>
  </si>
  <si>
    <t>Bi1+; 203x203;300s; Cu tape</t>
  </si>
  <si>
    <t>Bi1+; 234x234;300s; Cu tape</t>
  </si>
  <si>
    <t>Bi1+; 265x265;300s; Cu tape</t>
  </si>
  <si>
    <t>Bi1+; 212x212; 300s; Cu tape</t>
  </si>
  <si>
    <t>Bi1+; 228x228;300s; Cu tape</t>
  </si>
  <si>
    <t>Bi1+; 500x500; 215s; plastic tape</t>
  </si>
  <si>
    <t>Bi1+; 200x200; 300s; plastic tape</t>
  </si>
  <si>
    <t>Bi1+; 289x289; 300s; Cu tape</t>
  </si>
  <si>
    <t>Bi1+; 263x263; 300s; Cu tape</t>
  </si>
  <si>
    <t>Bi1+; 240x240;300s; Cu tape</t>
  </si>
  <si>
    <t>Bi1+; 209x209; 300s; Cu tape</t>
  </si>
  <si>
    <t>Bi1+; 329x329; 300s; Cu tape</t>
  </si>
  <si>
    <t>Bi1+; 438x438; 300s; Cu tape</t>
  </si>
  <si>
    <t>Bi1+; 225x225; 300s; Cu tape</t>
  </si>
  <si>
    <t>Bi1+; 200x200; 300s; Cu tape</t>
  </si>
  <si>
    <t>Bi1+; 284x284;300s; Al tape</t>
  </si>
  <si>
    <t>Bi1+; 231x231;300s; Cu tape</t>
  </si>
  <si>
    <t>Bi1+; 240x240;203s; Cu tape</t>
  </si>
  <si>
    <t>Bi3+; 500x500; 300s; Cu tape</t>
  </si>
  <si>
    <t>Bi3+; 203x203; 300s; Cu tape</t>
  </si>
  <si>
    <t>Bi3+; 172x172; 300s; Cu tape</t>
  </si>
  <si>
    <t>Bi3+; 500x500;  300s; Cu tape</t>
  </si>
  <si>
    <t>Bi3+; 375x375; 300s; Cu tape</t>
  </si>
  <si>
    <t>Bi3+; 219x219; 300s; Cu tape</t>
  </si>
  <si>
    <t>Bi3+; 397x397; 300s; Cu tape</t>
  </si>
  <si>
    <t>Bi3+; 325x325; 300s; Cu tape</t>
  </si>
  <si>
    <t>Bi3+; 385x385; 300s; Cu tape</t>
  </si>
  <si>
    <t>Bi3+; 321x321;  300s; Cu tape</t>
  </si>
  <si>
    <t>Bi3+; 219x219;  300s; Cu tape</t>
  </si>
  <si>
    <t>Bi3+; 278x278; 300s; Cu tape</t>
  </si>
  <si>
    <t>Bi3+; 356x256; 300s; Cu tape</t>
  </si>
  <si>
    <t>Bi3+; 216x216; 300s; Cu tape</t>
  </si>
  <si>
    <t>Bi3+; 250x250;  300s; Cu tape</t>
  </si>
  <si>
    <t>Bi3+; 344x344; 300s; Cu tape</t>
  </si>
  <si>
    <t>Bi3+; 235x235; 300s; Cu tape</t>
  </si>
  <si>
    <t>Bi3+; 310x310; 300s; Cu tape</t>
  </si>
  <si>
    <t>Bi3+; 206x206; 300s; Cu tape</t>
  </si>
  <si>
    <t>Bi3+; 288x288; 300s; Cu tape</t>
  </si>
  <si>
    <t>number of counts at detector, normalised against the total number of counts</t>
  </si>
  <si>
    <t>conditions</t>
  </si>
  <si>
    <t>Red cells:</t>
  </si>
  <si>
    <t>saturation at detector: underestimated value</t>
  </si>
  <si>
    <t xml:space="preserve">Acritarch </t>
  </si>
  <si>
    <t xml:space="preserve">Margachitina (chain : 3) </t>
  </si>
  <si>
    <t>Margachitina (middle specimen of chain of 3)</t>
  </si>
  <si>
    <t>Margachitina (middle specimen in chain of 3)</t>
  </si>
  <si>
    <t>Margachitina (top specimen of chain of 3)</t>
  </si>
  <si>
    <t>Margachitina (top specimen in chain of 3)</t>
  </si>
  <si>
    <t>Arthropod</t>
  </si>
  <si>
    <t xml:space="preserve">Ancyrochitina </t>
  </si>
  <si>
    <t>Ancyrochitina ?</t>
  </si>
  <si>
    <t>Margachitina (basal in chain of 3)</t>
  </si>
  <si>
    <t>Cingulochitina (chain: 1 of 2)</t>
  </si>
  <si>
    <t>206Pb+</t>
  </si>
  <si>
    <t>60Ni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9"/>
      <color indexed="81"/>
      <name val="Verdana"/>
    </font>
    <font>
      <b/>
      <sz val="9"/>
      <color indexed="81"/>
      <name val="Verdana"/>
    </font>
    <font>
      <sz val="10"/>
      <color indexed="17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1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Fill="1"/>
    <xf numFmtId="0" fontId="2" fillId="0" borderId="0" xfId="0" applyFont="1" applyFill="1"/>
    <xf numFmtId="0" fontId="6" fillId="0" borderId="0" xfId="0" applyFont="1" applyFill="1"/>
    <xf numFmtId="0" fontId="0" fillId="3" borderId="0" xfId="0" applyFill="1"/>
    <xf numFmtId="0" fontId="1" fillId="0" borderId="0" xfId="0" applyFont="1" applyFill="1"/>
    <xf numFmtId="1" fontId="1" fillId="0" borderId="0" xfId="0" applyNumberFormat="1" applyFont="1" applyFill="1"/>
    <xf numFmtId="0" fontId="0" fillId="0" borderId="0" xfId="0" applyFont="1"/>
    <xf numFmtId="0" fontId="0" fillId="2" borderId="0" xfId="0" applyFont="1" applyFill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2">
    <dxf>
      <fill>
        <patternFill>
          <bgColor indexed="53"/>
        </patternFill>
      </fill>
    </dxf>
    <dxf>
      <fill>
        <patternFill>
          <bgColor indexed="53"/>
        </patternFill>
      </fill>
    </dxf>
  </dxfs>
  <tableStyles count="0" defaultTableStyle="TableStyleMedium9" defaultPivotStyle="PivotStyleMedium4"/>
  <colors>
    <mruColors>
      <color rgb="FF00FF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O43"/>
  <sheetViews>
    <sheetView tabSelected="1" workbookViewId="0">
      <selection activeCell="A62" sqref="A62"/>
    </sheetView>
  </sheetViews>
  <sheetFormatPr baseColWidth="10" defaultRowHeight="13" x14ac:dyDescent="0"/>
  <cols>
    <col min="1" max="1" width="24" customWidth="1"/>
  </cols>
  <sheetData>
    <row r="1" spans="1:171" s="2" customFormat="1">
      <c r="A1" s="2" t="s">
        <v>48</v>
      </c>
      <c r="B1" s="2">
        <v>2428.1</v>
      </c>
      <c r="C1" s="2">
        <v>2127.5</v>
      </c>
      <c r="D1" s="2">
        <v>2127.5</v>
      </c>
      <c r="E1" s="2">
        <v>2127</v>
      </c>
      <c r="F1" s="2">
        <v>2127</v>
      </c>
      <c r="G1" s="2">
        <v>2127</v>
      </c>
      <c r="H1" s="2">
        <v>2126.75</v>
      </c>
      <c r="I1" s="2">
        <v>2126.75</v>
      </c>
      <c r="J1" s="2">
        <v>2126.75</v>
      </c>
      <c r="K1" s="2">
        <v>2126.5</v>
      </c>
      <c r="L1" s="2">
        <v>2125.5</v>
      </c>
      <c r="M1" s="2">
        <v>2125.5</v>
      </c>
      <c r="N1" s="2">
        <v>2125.1</v>
      </c>
      <c r="O1" s="2">
        <v>2459</v>
      </c>
      <c r="P1" s="2">
        <v>2459</v>
      </c>
      <c r="Q1" s="2">
        <v>2428.1</v>
      </c>
      <c r="R1" s="2">
        <v>2142.1999999999998</v>
      </c>
      <c r="S1" s="2">
        <v>2142.1999999999998</v>
      </c>
      <c r="T1" s="2">
        <v>2127.5</v>
      </c>
      <c r="U1" s="2">
        <v>2127</v>
      </c>
      <c r="V1" s="2">
        <v>2127</v>
      </c>
      <c r="W1" s="2">
        <v>2126.75</v>
      </c>
      <c r="X1" s="2">
        <v>2126.5</v>
      </c>
      <c r="Y1" s="2">
        <v>2125.5</v>
      </c>
      <c r="Z1" s="2">
        <v>2125.15</v>
      </c>
      <c r="AA1" s="2">
        <v>2125.1</v>
      </c>
      <c r="AB1" s="2">
        <v>2459</v>
      </c>
      <c r="AC1" s="2">
        <v>2459</v>
      </c>
      <c r="AD1" s="2">
        <v>2459</v>
      </c>
      <c r="AE1" s="2">
        <v>2459</v>
      </c>
      <c r="AF1" s="2">
        <v>2459</v>
      </c>
      <c r="AG1" s="2">
        <v>2459</v>
      </c>
      <c r="AH1" s="2">
        <v>2459</v>
      </c>
      <c r="AI1" s="2">
        <v>2428.1</v>
      </c>
      <c r="AJ1" s="2">
        <v>2428.1</v>
      </c>
      <c r="AK1" s="2">
        <v>2428.1</v>
      </c>
      <c r="AL1" s="2">
        <v>2428.1</v>
      </c>
      <c r="AM1" s="2">
        <v>2428.1</v>
      </c>
      <c r="AN1" s="2">
        <v>2428.1</v>
      </c>
      <c r="AO1" s="2">
        <v>2428.1</v>
      </c>
      <c r="AP1" s="2">
        <v>2332.4</v>
      </c>
      <c r="AQ1" s="2">
        <v>2332.4</v>
      </c>
      <c r="AR1" s="2">
        <v>2332.4</v>
      </c>
      <c r="AS1" s="2">
        <v>2332.4</v>
      </c>
      <c r="AT1" s="2">
        <v>2332.4</v>
      </c>
      <c r="AU1" s="2">
        <v>2332.4</v>
      </c>
      <c r="AV1" s="2">
        <v>2332.4</v>
      </c>
      <c r="AW1" s="2">
        <v>2332.4</v>
      </c>
      <c r="AX1" s="2">
        <v>2332.4</v>
      </c>
      <c r="AY1" s="2">
        <v>2332.4</v>
      </c>
      <c r="AZ1" s="2">
        <v>2332.4</v>
      </c>
      <c r="BA1" s="2">
        <v>2142.1999999999998</v>
      </c>
      <c r="BB1" s="2">
        <v>2142.1999999999998</v>
      </c>
      <c r="BC1" s="2">
        <v>2142.1999999999998</v>
      </c>
      <c r="BD1" s="2">
        <v>2142.1999999999998</v>
      </c>
      <c r="BE1" s="2">
        <v>2142.1999999999998</v>
      </c>
      <c r="BF1" s="2">
        <v>2142.1999999999998</v>
      </c>
      <c r="BG1" s="2">
        <v>2142.1999999999998</v>
      </c>
      <c r="BH1" s="2">
        <v>2142.1999999999998</v>
      </c>
      <c r="BI1" s="2">
        <v>2142.1999999999998</v>
      </c>
      <c r="BJ1" s="2">
        <v>2142.1999999999998</v>
      </c>
      <c r="BK1" s="2">
        <v>2129.6</v>
      </c>
      <c r="BL1" s="2">
        <v>2129.6</v>
      </c>
      <c r="BM1" s="2">
        <v>2129.6</v>
      </c>
      <c r="BN1" s="2">
        <v>2129.6</v>
      </c>
      <c r="BO1" s="2">
        <v>2129.6</v>
      </c>
      <c r="BP1" s="2">
        <v>2129.6</v>
      </c>
      <c r="BQ1" s="2">
        <v>2129.6</v>
      </c>
      <c r="BR1" s="2">
        <v>2129.6</v>
      </c>
      <c r="BS1" s="2">
        <v>2129.6</v>
      </c>
      <c r="BT1" s="2">
        <v>2129.6</v>
      </c>
      <c r="BU1" s="7">
        <v>2128.1</v>
      </c>
      <c r="BV1" s="7">
        <v>2128.1</v>
      </c>
      <c r="BW1" s="7">
        <v>2128.1</v>
      </c>
      <c r="BX1" s="7">
        <v>2128.1</v>
      </c>
      <c r="BY1" s="7">
        <v>2128.1</v>
      </c>
      <c r="BZ1" s="7">
        <v>2128.1</v>
      </c>
      <c r="CA1" s="7">
        <v>2128.1</v>
      </c>
      <c r="CB1" s="7">
        <v>2128.1</v>
      </c>
      <c r="CC1" s="7">
        <v>2128.1</v>
      </c>
      <c r="CD1" s="2">
        <v>2127.5</v>
      </c>
      <c r="CE1" s="2">
        <v>2127.5</v>
      </c>
      <c r="CF1" s="2">
        <v>2127.5</v>
      </c>
      <c r="CG1" s="2">
        <v>2127.5</v>
      </c>
      <c r="CH1" s="2">
        <v>2127.5</v>
      </c>
      <c r="CI1" s="2">
        <v>2127.5</v>
      </c>
      <c r="CJ1" s="2">
        <v>2127.5</v>
      </c>
      <c r="CK1" s="2">
        <v>2127.5</v>
      </c>
      <c r="CL1" s="2">
        <v>2127.5</v>
      </c>
      <c r="CM1" s="2">
        <v>2127.5</v>
      </c>
      <c r="CN1" s="2">
        <v>2127.5</v>
      </c>
      <c r="CO1" s="2">
        <v>2127.5</v>
      </c>
      <c r="CP1" s="2">
        <v>2127</v>
      </c>
      <c r="CQ1" s="2">
        <v>2127</v>
      </c>
      <c r="CR1" s="2">
        <v>2127</v>
      </c>
      <c r="CS1" s="2">
        <v>2127</v>
      </c>
      <c r="CT1" s="2">
        <v>2127</v>
      </c>
      <c r="CU1" s="2">
        <v>2127</v>
      </c>
      <c r="CV1" s="2">
        <v>2127</v>
      </c>
      <c r="CW1" s="2">
        <v>2127</v>
      </c>
      <c r="CX1" s="2">
        <v>2127</v>
      </c>
      <c r="CY1" s="2">
        <v>2127</v>
      </c>
      <c r="CZ1" s="2">
        <v>2127</v>
      </c>
      <c r="DA1" s="2">
        <v>2127</v>
      </c>
      <c r="DB1" s="2">
        <v>2127</v>
      </c>
      <c r="DC1" s="2">
        <v>2126.75</v>
      </c>
      <c r="DD1" s="2">
        <v>2126.75</v>
      </c>
      <c r="DE1" s="2">
        <v>2126.75</v>
      </c>
      <c r="DF1" s="2">
        <v>2126.75</v>
      </c>
      <c r="DG1" s="2">
        <v>2126.75</v>
      </c>
      <c r="DH1" s="2">
        <v>2126.75</v>
      </c>
      <c r="DI1" s="2">
        <v>2126.75</v>
      </c>
      <c r="DJ1" s="2">
        <v>2126.75</v>
      </c>
      <c r="DK1" s="2">
        <v>2126.75</v>
      </c>
      <c r="DL1" s="2">
        <v>2126.75</v>
      </c>
      <c r="DM1" s="2">
        <v>2126.75</v>
      </c>
      <c r="DN1" s="2">
        <v>2126.75</v>
      </c>
      <c r="DO1" s="2">
        <v>2126.75</v>
      </c>
      <c r="DP1" s="2">
        <v>2126.75</v>
      </c>
      <c r="DQ1" s="2">
        <v>2126.5</v>
      </c>
      <c r="DR1" s="2">
        <v>2126.5</v>
      </c>
      <c r="DS1" s="2">
        <v>2126.5</v>
      </c>
      <c r="DT1" s="2">
        <v>2126.5</v>
      </c>
      <c r="DU1" s="2">
        <v>2126.5</v>
      </c>
      <c r="DV1" s="2">
        <v>2126.5</v>
      </c>
      <c r="DW1" s="2">
        <v>2126.5</v>
      </c>
      <c r="DX1" s="2">
        <v>2126.5</v>
      </c>
      <c r="DY1" s="2">
        <v>2126.5</v>
      </c>
      <c r="DZ1" s="2">
        <v>2125.5</v>
      </c>
      <c r="EA1" s="2">
        <v>2125.5</v>
      </c>
      <c r="EB1" s="2">
        <v>2125.5</v>
      </c>
      <c r="EC1" s="2">
        <v>2125.5</v>
      </c>
      <c r="ED1" s="2">
        <v>2125.5</v>
      </c>
      <c r="EE1" s="2">
        <v>2125.5</v>
      </c>
      <c r="EF1" s="2">
        <v>2125.5</v>
      </c>
      <c r="EG1" s="2">
        <v>2125.5</v>
      </c>
      <c r="EH1" s="2">
        <v>2125.5</v>
      </c>
      <c r="EI1" s="2">
        <v>2125.5</v>
      </c>
      <c r="EJ1" s="2">
        <v>2125.5</v>
      </c>
      <c r="EK1" s="2">
        <v>2125.5</v>
      </c>
      <c r="EL1" s="2">
        <v>2125.5</v>
      </c>
      <c r="EM1" s="2">
        <v>2125.5</v>
      </c>
      <c r="EN1" s="2">
        <v>2125.5</v>
      </c>
      <c r="EO1" s="2">
        <v>2125.5</v>
      </c>
      <c r="EP1" s="2">
        <v>2125.15</v>
      </c>
      <c r="EQ1" s="2">
        <v>2125.15</v>
      </c>
      <c r="ER1" s="2">
        <v>2125.15</v>
      </c>
      <c r="ES1" s="2">
        <v>2125.15</v>
      </c>
      <c r="ET1" s="2">
        <v>2125.15</v>
      </c>
      <c r="EU1" s="2">
        <v>2125.15</v>
      </c>
      <c r="EV1" s="2">
        <v>2125.15</v>
      </c>
      <c r="EW1" s="2">
        <v>2125.15</v>
      </c>
      <c r="EX1" s="2">
        <v>2125.15</v>
      </c>
      <c r="EY1" s="2">
        <v>2125.1</v>
      </c>
      <c r="EZ1" s="2">
        <v>2125.1</v>
      </c>
      <c r="FA1" s="2">
        <v>2125.1</v>
      </c>
      <c r="FB1" s="2">
        <v>2125.1</v>
      </c>
      <c r="FC1" s="2">
        <v>2125.1</v>
      </c>
      <c r="FD1" s="2">
        <v>2125.1</v>
      </c>
      <c r="FE1" s="2">
        <v>2125.1</v>
      </c>
      <c r="FF1" s="2">
        <v>2125.1</v>
      </c>
      <c r="FG1" s="2">
        <v>2125.1</v>
      </c>
      <c r="FH1" s="2">
        <v>2125.1</v>
      </c>
      <c r="FI1" s="2">
        <v>2125.1</v>
      </c>
      <c r="FJ1" s="2">
        <v>2125.1</v>
      </c>
      <c r="FK1" s="2">
        <v>2125.1</v>
      </c>
      <c r="FL1" s="2">
        <v>2125.1</v>
      </c>
      <c r="FM1" s="2">
        <v>2459</v>
      </c>
      <c r="FN1" s="2">
        <v>2459</v>
      </c>
      <c r="FO1" s="2">
        <v>2332.4</v>
      </c>
    </row>
    <row r="2" spans="1:171" s="2" customFormat="1">
      <c r="A2" s="2" t="s">
        <v>49</v>
      </c>
      <c r="B2" s="2" t="s">
        <v>50</v>
      </c>
      <c r="C2" s="2" t="s">
        <v>232</v>
      </c>
      <c r="D2" s="2" t="s">
        <v>36</v>
      </c>
      <c r="E2" s="2" t="s">
        <v>198</v>
      </c>
      <c r="F2" s="2" t="s">
        <v>194</v>
      </c>
      <c r="G2" s="2" t="s">
        <v>202</v>
      </c>
      <c r="H2" s="2" t="s">
        <v>213</v>
      </c>
      <c r="I2" s="2" t="s">
        <v>218</v>
      </c>
      <c r="J2" s="2" t="s">
        <v>217</v>
      </c>
      <c r="K2" s="2" t="s">
        <v>159</v>
      </c>
      <c r="L2" s="2" t="s">
        <v>99</v>
      </c>
      <c r="M2" s="2" t="s">
        <v>106</v>
      </c>
      <c r="N2" s="2" t="s">
        <v>86</v>
      </c>
      <c r="O2" s="2" t="s">
        <v>138</v>
      </c>
      <c r="P2" s="2" t="s">
        <v>139</v>
      </c>
      <c r="Q2" s="2" t="s">
        <v>53</v>
      </c>
      <c r="R2" s="2" t="s">
        <v>90</v>
      </c>
      <c r="S2" s="2" t="s">
        <v>95</v>
      </c>
      <c r="T2" s="2" t="s">
        <v>37</v>
      </c>
      <c r="U2" s="2" t="s">
        <v>191</v>
      </c>
      <c r="V2" s="2" t="s">
        <v>196</v>
      </c>
      <c r="W2" s="2" t="s">
        <v>219</v>
      </c>
      <c r="X2" s="2" t="s">
        <v>156</v>
      </c>
      <c r="Y2" s="2" t="s">
        <v>44</v>
      </c>
      <c r="Z2" s="2" t="s">
        <v>115</v>
      </c>
      <c r="AA2" s="2" t="s">
        <v>79</v>
      </c>
      <c r="AB2" s="2" t="s">
        <v>134</v>
      </c>
      <c r="AC2" s="2" t="s">
        <v>135</v>
      </c>
      <c r="AD2" s="2" t="s">
        <v>136</v>
      </c>
      <c r="AE2" s="2" t="s">
        <v>142</v>
      </c>
      <c r="AF2" s="2" t="s">
        <v>133</v>
      </c>
      <c r="AG2" s="2" t="s">
        <v>140</v>
      </c>
      <c r="AH2" s="2" t="s">
        <v>143</v>
      </c>
      <c r="AI2" s="2" t="s">
        <v>51</v>
      </c>
      <c r="AJ2" s="2" t="s">
        <v>52</v>
      </c>
      <c r="AK2" s="2" t="s">
        <v>55</v>
      </c>
      <c r="AL2" s="2" t="s">
        <v>58</v>
      </c>
      <c r="AM2" s="2" t="s">
        <v>54</v>
      </c>
      <c r="AN2" s="2" t="s">
        <v>57</v>
      </c>
      <c r="AO2" s="2" t="s">
        <v>56</v>
      </c>
      <c r="AP2" s="2" t="s">
        <v>59</v>
      </c>
      <c r="AQ2" s="2" t="s">
        <v>60</v>
      </c>
      <c r="AR2" s="2" t="s">
        <v>61</v>
      </c>
      <c r="AS2" s="2" t="s">
        <v>63</v>
      </c>
      <c r="AT2" s="2" t="s">
        <v>64</v>
      </c>
      <c r="AU2" s="2" t="s">
        <v>67</v>
      </c>
      <c r="AV2" s="2" t="s">
        <v>68</v>
      </c>
      <c r="AW2" s="2" t="s">
        <v>69</v>
      </c>
      <c r="AX2" s="2" t="s">
        <v>70</v>
      </c>
      <c r="AY2" s="2" t="s">
        <v>65</v>
      </c>
      <c r="AZ2" s="2" t="s">
        <v>66</v>
      </c>
      <c r="BA2" s="2" t="s">
        <v>87</v>
      </c>
      <c r="BB2" s="2" t="s">
        <v>93</v>
      </c>
      <c r="BC2" s="2" t="s">
        <v>97</v>
      </c>
      <c r="BD2" s="2" t="s">
        <v>132</v>
      </c>
      <c r="BE2" s="2" t="s">
        <v>88</v>
      </c>
      <c r="BF2" s="2" t="s">
        <v>91</v>
      </c>
      <c r="BG2" s="2" t="s">
        <v>92</v>
      </c>
      <c r="BH2" s="2" t="s">
        <v>94</v>
      </c>
      <c r="BI2" s="2" t="s">
        <v>89</v>
      </c>
      <c r="BJ2" s="2" t="s">
        <v>96</v>
      </c>
      <c r="BK2" s="2" t="s">
        <v>221</v>
      </c>
      <c r="BL2" s="2" t="s">
        <v>222</v>
      </c>
      <c r="BM2" s="2" t="s">
        <v>224</v>
      </c>
      <c r="BN2" s="2" t="s">
        <v>227</v>
      </c>
      <c r="BO2" s="2" t="s">
        <v>223</v>
      </c>
      <c r="BP2" s="2" t="s">
        <v>226</v>
      </c>
      <c r="BQ2" s="2" t="s">
        <v>228</v>
      </c>
      <c r="BR2" s="2" t="s">
        <v>230</v>
      </c>
      <c r="BS2" s="2" t="s">
        <v>225</v>
      </c>
      <c r="BT2" s="2" t="s">
        <v>229</v>
      </c>
      <c r="BU2" s="7" t="s">
        <v>145</v>
      </c>
      <c r="BV2" s="7" t="s">
        <v>147</v>
      </c>
      <c r="BW2" s="7" t="s">
        <v>150</v>
      </c>
      <c r="BX2" s="7" t="s">
        <v>152</v>
      </c>
      <c r="BY2" s="7" t="s">
        <v>144</v>
      </c>
      <c r="BZ2" s="7" t="s">
        <v>149</v>
      </c>
      <c r="CA2" s="7" t="s">
        <v>151</v>
      </c>
      <c r="CB2" s="7" t="s">
        <v>146</v>
      </c>
      <c r="CC2" s="7" t="s">
        <v>148</v>
      </c>
      <c r="CD2" s="2" t="s">
        <v>31</v>
      </c>
      <c r="CE2" s="2" t="s">
        <v>32</v>
      </c>
      <c r="CF2" s="2" t="s">
        <v>35</v>
      </c>
      <c r="CG2" s="2" t="s">
        <v>41</v>
      </c>
      <c r="CH2" s="2" t="s">
        <v>42</v>
      </c>
      <c r="CI2" s="2" t="s">
        <v>231</v>
      </c>
      <c r="CJ2" s="2" t="s">
        <v>33</v>
      </c>
      <c r="CK2" s="2" t="s">
        <v>40</v>
      </c>
      <c r="CL2" s="2" t="s">
        <v>43</v>
      </c>
      <c r="CM2" s="2" t="s">
        <v>34</v>
      </c>
      <c r="CN2" s="2" t="s">
        <v>38</v>
      </c>
      <c r="CO2" s="2" t="s">
        <v>39</v>
      </c>
      <c r="CP2" s="2" t="s">
        <v>190</v>
      </c>
      <c r="CQ2" s="2" t="s">
        <v>197</v>
      </c>
      <c r="CR2" s="2" t="s">
        <v>201</v>
      </c>
      <c r="CS2" s="2" t="s">
        <v>199</v>
      </c>
      <c r="CT2" s="2" t="s">
        <v>187</v>
      </c>
      <c r="CU2" s="2" t="s">
        <v>185</v>
      </c>
      <c r="CV2" s="2" t="s">
        <v>186</v>
      </c>
      <c r="CW2" s="2" t="s">
        <v>188</v>
      </c>
      <c r="CX2" s="2" t="s">
        <v>189</v>
      </c>
      <c r="CY2" s="2" t="s">
        <v>193</v>
      </c>
      <c r="CZ2" s="2" t="s">
        <v>200</v>
      </c>
      <c r="DA2" s="2" t="s">
        <v>192</v>
      </c>
      <c r="DB2" s="2" t="s">
        <v>195</v>
      </c>
      <c r="DC2" s="2" t="s">
        <v>205</v>
      </c>
      <c r="DD2" s="2" t="s">
        <v>210</v>
      </c>
      <c r="DE2" s="2" t="s">
        <v>211</v>
      </c>
      <c r="DF2" s="2" t="s">
        <v>212</v>
      </c>
      <c r="DG2" s="2" t="s">
        <v>214</v>
      </c>
      <c r="DH2" s="2" t="s">
        <v>215</v>
      </c>
      <c r="DI2" s="2" t="s">
        <v>208</v>
      </c>
      <c r="DJ2" s="2" t="s">
        <v>203</v>
      </c>
      <c r="DK2" s="2" t="s">
        <v>204</v>
      </c>
      <c r="DL2" s="2" t="s">
        <v>206</v>
      </c>
      <c r="DM2" s="2" t="s">
        <v>207</v>
      </c>
      <c r="DN2" s="2" t="s">
        <v>209</v>
      </c>
      <c r="DO2" s="2" t="s">
        <v>216</v>
      </c>
      <c r="DP2" s="2" t="s">
        <v>220</v>
      </c>
      <c r="DQ2" s="2" t="s">
        <v>157</v>
      </c>
      <c r="DR2" s="2" t="s">
        <v>160</v>
      </c>
      <c r="DS2" s="2" t="s">
        <v>162</v>
      </c>
      <c r="DT2" s="2" t="s">
        <v>155</v>
      </c>
      <c r="DU2" s="2" t="s">
        <v>163</v>
      </c>
      <c r="DV2" s="2" t="s">
        <v>154</v>
      </c>
      <c r="DW2" s="2" t="s">
        <v>158</v>
      </c>
      <c r="DX2" s="2" t="s">
        <v>161</v>
      </c>
      <c r="DY2" s="2" t="s">
        <v>153</v>
      </c>
      <c r="DZ2" s="2" t="s">
        <v>47</v>
      </c>
      <c r="EA2" s="2" t="s">
        <v>107</v>
      </c>
      <c r="EB2" s="2" t="s">
        <v>109</v>
      </c>
      <c r="EC2" s="2" t="s">
        <v>98</v>
      </c>
      <c r="ED2" s="2" t="s">
        <v>101</v>
      </c>
      <c r="EE2" s="2" t="s">
        <v>110</v>
      </c>
      <c r="EF2" s="2" t="s">
        <v>112</v>
      </c>
      <c r="EG2" s="2" t="s">
        <v>100</v>
      </c>
      <c r="EH2" s="2" t="s">
        <v>111</v>
      </c>
      <c r="EI2" s="2" t="s">
        <v>45</v>
      </c>
      <c r="EJ2" s="2" t="s">
        <v>46</v>
      </c>
      <c r="EK2" s="2" t="s">
        <v>102</v>
      </c>
      <c r="EL2" s="2" t="s">
        <v>103</v>
      </c>
      <c r="EM2" s="2" t="s">
        <v>104</v>
      </c>
      <c r="EN2" s="2" t="s">
        <v>105</v>
      </c>
      <c r="EO2" s="2" t="s">
        <v>108</v>
      </c>
      <c r="EP2" s="2" t="s">
        <v>113</v>
      </c>
      <c r="EQ2" s="2" t="s">
        <v>114</v>
      </c>
      <c r="ER2" s="2" t="s">
        <v>120</v>
      </c>
      <c r="ES2" s="2" t="s">
        <v>121</v>
      </c>
      <c r="ET2" s="2" t="s">
        <v>118</v>
      </c>
      <c r="EU2" s="2" t="s">
        <v>116</v>
      </c>
      <c r="EV2" s="2" t="s">
        <v>117</v>
      </c>
      <c r="EW2" s="2" t="s">
        <v>119</v>
      </c>
      <c r="EX2" s="2" t="s">
        <v>122</v>
      </c>
      <c r="EY2" s="2" t="s">
        <v>83</v>
      </c>
      <c r="EZ2" s="2" t="s">
        <v>85</v>
      </c>
      <c r="FA2" s="2" t="s">
        <v>82</v>
      </c>
      <c r="FB2" s="2" t="s">
        <v>84</v>
      </c>
      <c r="FC2" s="2" t="s">
        <v>71</v>
      </c>
      <c r="FD2" s="2" t="s">
        <v>74</v>
      </c>
      <c r="FE2" s="2" t="s">
        <v>76</v>
      </c>
      <c r="FF2" s="2" t="s">
        <v>80</v>
      </c>
      <c r="FG2" s="2" t="s">
        <v>81</v>
      </c>
      <c r="FH2" s="2" t="s">
        <v>72</v>
      </c>
      <c r="FI2" s="2" t="s">
        <v>73</v>
      </c>
      <c r="FJ2" s="2" t="s">
        <v>75</v>
      </c>
      <c r="FK2" s="2" t="s">
        <v>77</v>
      </c>
      <c r="FL2" s="2" t="s">
        <v>78</v>
      </c>
      <c r="FM2" s="2" t="s">
        <v>137</v>
      </c>
      <c r="FN2" s="2" t="s">
        <v>141</v>
      </c>
      <c r="FO2" s="2" t="s">
        <v>62</v>
      </c>
    </row>
    <row r="3" spans="1:171" s="2" customFormat="1">
      <c r="A3" s="2" t="s">
        <v>164</v>
      </c>
      <c r="B3" s="2" t="s">
        <v>177</v>
      </c>
      <c r="C3" s="2" t="s">
        <v>177</v>
      </c>
      <c r="D3" s="2" t="s">
        <v>177</v>
      </c>
      <c r="E3" s="2" t="s">
        <v>177</v>
      </c>
      <c r="F3" s="2" t="s">
        <v>177</v>
      </c>
      <c r="G3" s="2" t="s">
        <v>177</v>
      </c>
      <c r="H3" s="2" t="s">
        <v>177</v>
      </c>
      <c r="I3" s="2" t="s">
        <v>177</v>
      </c>
      <c r="J3" s="2" t="s">
        <v>177</v>
      </c>
      <c r="K3" s="2" t="s">
        <v>177</v>
      </c>
      <c r="L3" s="2" t="s">
        <v>177</v>
      </c>
      <c r="M3" s="2" t="s">
        <v>177</v>
      </c>
      <c r="N3" s="2" t="s">
        <v>177</v>
      </c>
      <c r="O3" s="2" t="s">
        <v>167</v>
      </c>
      <c r="P3" s="2" t="s">
        <v>167</v>
      </c>
      <c r="Q3" s="2" t="s">
        <v>167</v>
      </c>
      <c r="R3" s="2" t="s">
        <v>167</v>
      </c>
      <c r="S3" s="2" t="s">
        <v>167</v>
      </c>
      <c r="T3" s="2" t="s">
        <v>167</v>
      </c>
      <c r="U3" s="2" t="s">
        <v>167</v>
      </c>
      <c r="V3" s="2" t="s">
        <v>167</v>
      </c>
      <c r="W3" s="2" t="s">
        <v>167</v>
      </c>
      <c r="X3" s="2" t="s">
        <v>167</v>
      </c>
      <c r="Y3" s="2" t="s">
        <v>167</v>
      </c>
      <c r="Z3" s="2" t="s">
        <v>167</v>
      </c>
      <c r="AA3" s="2" t="s">
        <v>167</v>
      </c>
      <c r="AB3" s="2" t="s">
        <v>165</v>
      </c>
      <c r="AC3" s="2" t="s">
        <v>166</v>
      </c>
      <c r="AD3" s="2" t="s">
        <v>165</v>
      </c>
      <c r="AE3" s="2" t="s">
        <v>166</v>
      </c>
      <c r="AF3" s="2" t="s">
        <v>168</v>
      </c>
      <c r="AG3" s="2" t="s">
        <v>168</v>
      </c>
      <c r="AH3" s="2" t="s">
        <v>168</v>
      </c>
      <c r="AI3" s="2" t="s">
        <v>165</v>
      </c>
      <c r="AJ3" s="2" t="s">
        <v>166</v>
      </c>
      <c r="AK3" s="2" t="s">
        <v>165</v>
      </c>
      <c r="AL3" s="2" t="s">
        <v>166</v>
      </c>
      <c r="AM3" s="2" t="s">
        <v>168</v>
      </c>
      <c r="AN3" s="2" t="s">
        <v>168</v>
      </c>
      <c r="AO3" s="2" t="s">
        <v>169</v>
      </c>
      <c r="AP3" s="2" t="s">
        <v>166</v>
      </c>
      <c r="AQ3" s="2" t="s">
        <v>166</v>
      </c>
      <c r="AR3" s="2" t="s">
        <v>170</v>
      </c>
      <c r="AS3" s="2" t="s">
        <v>170</v>
      </c>
      <c r="AT3" s="2" t="s">
        <v>166</v>
      </c>
      <c r="AU3" s="2" t="s">
        <v>173</v>
      </c>
      <c r="AV3" s="2" t="s">
        <v>166</v>
      </c>
      <c r="AW3" s="2" t="s">
        <v>170</v>
      </c>
      <c r="AX3" s="2" t="s">
        <v>166</v>
      </c>
      <c r="AY3" s="2" t="s">
        <v>172</v>
      </c>
      <c r="AZ3" s="2" t="s">
        <v>172</v>
      </c>
      <c r="BA3" s="2" t="s">
        <v>166</v>
      </c>
      <c r="BB3" s="2" t="s">
        <v>166</v>
      </c>
      <c r="BC3" s="2" t="s">
        <v>166</v>
      </c>
      <c r="BD3" s="2" t="s">
        <v>166</v>
      </c>
      <c r="BE3" s="2" t="s">
        <v>176</v>
      </c>
      <c r="BF3" s="2" t="s">
        <v>176</v>
      </c>
      <c r="BG3" s="2" t="s">
        <v>176</v>
      </c>
      <c r="BH3" s="2" t="s">
        <v>178</v>
      </c>
      <c r="BI3" s="2" t="s">
        <v>174</v>
      </c>
      <c r="BJ3" s="2" t="s">
        <v>175</v>
      </c>
      <c r="BK3" s="2" t="s">
        <v>166</v>
      </c>
      <c r="BL3" s="2" t="s">
        <v>166</v>
      </c>
      <c r="BM3" s="2" t="s">
        <v>166</v>
      </c>
      <c r="BN3" s="2" t="s">
        <v>166</v>
      </c>
      <c r="BO3" s="2" t="s">
        <v>128</v>
      </c>
      <c r="BP3" s="2" t="s">
        <v>233</v>
      </c>
      <c r="BQ3" s="2" t="s">
        <v>129</v>
      </c>
      <c r="BR3" s="2" t="s">
        <v>181</v>
      </c>
      <c r="BS3" s="2" t="s">
        <v>175</v>
      </c>
      <c r="BT3" s="2" t="s">
        <v>175</v>
      </c>
      <c r="BU3" s="7" t="s">
        <v>0</v>
      </c>
      <c r="BV3" s="7" t="s">
        <v>166</v>
      </c>
      <c r="BW3" s="7" t="s">
        <v>166</v>
      </c>
      <c r="BX3" s="7" t="s">
        <v>165</v>
      </c>
      <c r="BY3" s="7" t="s">
        <v>176</v>
      </c>
      <c r="BZ3" s="7" t="s">
        <v>182</v>
      </c>
      <c r="CA3" s="7" t="s">
        <v>182</v>
      </c>
      <c r="CB3" s="7" t="s">
        <v>181</v>
      </c>
      <c r="CC3" s="7" t="s">
        <v>175</v>
      </c>
      <c r="CD3" s="2" t="s">
        <v>166</v>
      </c>
      <c r="CE3" s="2" t="s">
        <v>166</v>
      </c>
      <c r="CF3" s="2" t="s">
        <v>166</v>
      </c>
      <c r="CG3" s="2" t="s">
        <v>166</v>
      </c>
      <c r="CH3" s="2" t="s">
        <v>166</v>
      </c>
      <c r="CI3" s="2" t="s">
        <v>182</v>
      </c>
      <c r="CJ3" s="2" t="s">
        <v>128</v>
      </c>
      <c r="CK3" s="2" t="s">
        <v>181</v>
      </c>
      <c r="CL3" s="2" t="s">
        <v>181</v>
      </c>
      <c r="CM3" s="2" t="s">
        <v>174</v>
      </c>
      <c r="CN3" s="2" t="s">
        <v>174</v>
      </c>
      <c r="CO3" s="2" t="s">
        <v>174</v>
      </c>
      <c r="CP3" s="2" t="s">
        <v>166</v>
      </c>
      <c r="CQ3" s="2" t="s">
        <v>166</v>
      </c>
      <c r="CR3" s="2" t="s">
        <v>166</v>
      </c>
      <c r="CS3" s="2" t="s">
        <v>176</v>
      </c>
      <c r="CT3" s="2" t="s">
        <v>168</v>
      </c>
      <c r="CU3" s="2" t="s">
        <v>174</v>
      </c>
      <c r="CV3" s="2" t="s">
        <v>174</v>
      </c>
      <c r="CW3" s="2" t="s">
        <v>123</v>
      </c>
      <c r="CX3" s="2" t="s">
        <v>123</v>
      </c>
      <c r="CY3" s="2" t="s">
        <v>174</v>
      </c>
      <c r="CZ3" s="2" t="s">
        <v>174</v>
      </c>
      <c r="DA3" s="2" t="s">
        <v>124</v>
      </c>
      <c r="DB3" s="2" t="s">
        <v>175</v>
      </c>
      <c r="DC3" s="2" t="s">
        <v>166</v>
      </c>
      <c r="DD3" s="2" t="s">
        <v>127</v>
      </c>
      <c r="DE3" s="2" t="s">
        <v>127</v>
      </c>
      <c r="DF3" s="2" t="s">
        <v>166</v>
      </c>
      <c r="DG3" s="2" t="s">
        <v>166</v>
      </c>
      <c r="DH3" s="2" t="s">
        <v>166</v>
      </c>
      <c r="DI3" s="2" t="s">
        <v>168</v>
      </c>
      <c r="DJ3" s="2" t="s">
        <v>125</v>
      </c>
      <c r="DK3" s="2" t="s">
        <v>126</v>
      </c>
      <c r="DL3" s="2" t="s">
        <v>174</v>
      </c>
      <c r="DM3" s="2" t="s">
        <v>174</v>
      </c>
      <c r="DN3" s="2" t="s">
        <v>175</v>
      </c>
      <c r="DO3" s="2" t="s">
        <v>175</v>
      </c>
      <c r="DP3" s="2" t="s">
        <v>175</v>
      </c>
      <c r="DQ3" s="2" t="s">
        <v>166</v>
      </c>
      <c r="DR3" s="2" t="s">
        <v>166</v>
      </c>
      <c r="DS3" s="2" t="s">
        <v>166</v>
      </c>
      <c r="DT3" s="2" t="s">
        <v>176</v>
      </c>
      <c r="DU3" s="2" t="s">
        <v>182</v>
      </c>
      <c r="DV3" s="2" t="s">
        <v>168</v>
      </c>
      <c r="DW3" s="2" t="s">
        <v>174</v>
      </c>
      <c r="DX3" s="2" t="s">
        <v>174</v>
      </c>
      <c r="DY3" s="2" t="s">
        <v>175</v>
      </c>
      <c r="DZ3" s="2" t="s">
        <v>130</v>
      </c>
      <c r="EA3" s="2" t="s">
        <v>166</v>
      </c>
      <c r="EB3" s="2" t="s">
        <v>166</v>
      </c>
      <c r="EC3" s="2" t="s">
        <v>176</v>
      </c>
      <c r="ED3" s="2" t="s">
        <v>176</v>
      </c>
      <c r="EE3" s="2" t="s">
        <v>131</v>
      </c>
      <c r="EF3" s="2" t="s">
        <v>176</v>
      </c>
      <c r="EG3" s="2" t="s">
        <v>168</v>
      </c>
      <c r="EH3" s="2" t="s">
        <v>168</v>
      </c>
      <c r="EI3" s="2" t="s">
        <v>181</v>
      </c>
      <c r="EJ3" s="2" t="s">
        <v>174</v>
      </c>
      <c r="EK3" s="2" t="s">
        <v>174</v>
      </c>
      <c r="EL3" s="2" t="s">
        <v>174</v>
      </c>
      <c r="EM3" s="2" t="s">
        <v>175</v>
      </c>
      <c r="EN3" s="2" t="s">
        <v>175</v>
      </c>
      <c r="EO3" s="2" t="s">
        <v>175</v>
      </c>
      <c r="EP3" s="2" t="s">
        <v>166</v>
      </c>
      <c r="EQ3" s="2" t="s">
        <v>166</v>
      </c>
      <c r="ER3" s="2" t="s">
        <v>166</v>
      </c>
      <c r="ES3" s="2" t="s">
        <v>176</v>
      </c>
      <c r="ET3" s="2" t="s">
        <v>168</v>
      </c>
      <c r="EU3" s="2" t="s">
        <v>174</v>
      </c>
      <c r="EV3" s="2" t="s">
        <v>174</v>
      </c>
      <c r="EW3" s="2" t="s">
        <v>175</v>
      </c>
      <c r="EX3" s="2" t="s">
        <v>175</v>
      </c>
      <c r="EY3" s="2" t="s">
        <v>166</v>
      </c>
      <c r="EZ3" s="2" t="s">
        <v>166</v>
      </c>
      <c r="FA3" s="2" t="s">
        <v>176</v>
      </c>
      <c r="FB3" s="2" t="s">
        <v>168</v>
      </c>
      <c r="FC3" s="2" t="s">
        <v>174</v>
      </c>
      <c r="FD3" s="2" t="s">
        <v>174</v>
      </c>
      <c r="FE3" s="2" t="s">
        <v>174</v>
      </c>
      <c r="FF3" s="2" t="s">
        <v>174</v>
      </c>
      <c r="FG3" s="2" t="s">
        <v>174</v>
      </c>
      <c r="FH3" s="2" t="s">
        <v>175</v>
      </c>
      <c r="FI3" s="2" t="s">
        <v>175</v>
      </c>
      <c r="FJ3" s="2" t="s">
        <v>175</v>
      </c>
      <c r="FK3" s="2" t="s">
        <v>175</v>
      </c>
      <c r="FL3" s="2" t="s">
        <v>175</v>
      </c>
      <c r="FM3" s="2" t="s">
        <v>179</v>
      </c>
      <c r="FN3" s="2" t="s">
        <v>180</v>
      </c>
      <c r="FO3" s="2" t="s">
        <v>171</v>
      </c>
    </row>
    <row r="4" spans="1:171">
      <c r="BU4" s="3"/>
      <c r="BV4" s="3"/>
      <c r="BW4" s="3"/>
      <c r="BX4" s="3"/>
      <c r="BY4" s="3"/>
      <c r="BZ4" s="3"/>
      <c r="CA4" s="3"/>
      <c r="CB4" s="3"/>
      <c r="CC4" s="3"/>
    </row>
    <row r="5" spans="1:171">
      <c r="B5" t="s">
        <v>234</v>
      </c>
      <c r="BU5" s="3"/>
      <c r="BV5" s="3"/>
      <c r="BW5" s="3"/>
      <c r="BX5" s="3"/>
      <c r="BY5" s="3"/>
      <c r="BZ5" s="3"/>
      <c r="CA5" s="3"/>
      <c r="CB5" s="3"/>
      <c r="CC5" s="3"/>
    </row>
    <row r="7" spans="1:171">
      <c r="A7" s="7" t="s">
        <v>1</v>
      </c>
      <c r="B7">
        <v>9.117658445932866E-3</v>
      </c>
      <c r="C7">
        <v>3.3019072859191033E-3</v>
      </c>
      <c r="D7">
        <v>0</v>
      </c>
      <c r="E7">
        <v>1.940785482196546E-2</v>
      </c>
      <c r="F7">
        <v>2.0866709119549551E-2</v>
      </c>
      <c r="G7">
        <v>1.9996357676197413E-2</v>
      </c>
      <c r="H7">
        <v>1.0959190063667676E-2</v>
      </c>
      <c r="I7">
        <v>2.5215213319020859E-2</v>
      </c>
      <c r="J7">
        <v>2.9421916170689205E-2</v>
      </c>
      <c r="K7">
        <v>1.6295333303447349E-2</v>
      </c>
      <c r="L7">
        <v>3.7990709451596986E-2</v>
      </c>
      <c r="M7">
        <v>7.4171604125521179E-2</v>
      </c>
      <c r="N7">
        <v>6.3576288609329878E-3</v>
      </c>
      <c r="O7">
        <v>1.8013474302935206E-2</v>
      </c>
      <c r="P7">
        <v>7.4923228396891802E-3</v>
      </c>
      <c r="Q7">
        <v>1.260186777683121E-2</v>
      </c>
      <c r="R7">
        <v>0.10002931875772235</v>
      </c>
      <c r="S7">
        <v>2.4354206786639219E-2</v>
      </c>
      <c r="T7">
        <v>7.6875320709774283E-3</v>
      </c>
      <c r="U7">
        <v>0.10485781468793208</v>
      </c>
      <c r="V7">
        <v>5.6440841176653309E-2</v>
      </c>
      <c r="W7">
        <v>2.1482780840552732E-2</v>
      </c>
      <c r="X7">
        <v>4.0105567964039746E-2</v>
      </c>
      <c r="Y7">
        <v>2.6440320337601304E-2</v>
      </c>
      <c r="Z7">
        <v>1.2146498934438759E-2</v>
      </c>
      <c r="AA7">
        <v>2.4743760411438217E-2</v>
      </c>
      <c r="AB7">
        <v>9.9675318531174551E-3</v>
      </c>
      <c r="AC7">
        <v>7.8089955792282973E-3</v>
      </c>
      <c r="AD7">
        <v>8.8549692270898477E-3</v>
      </c>
      <c r="AE7">
        <v>3.5158369479649861E-3</v>
      </c>
      <c r="AF7">
        <v>4.8930882991676337E-3</v>
      </c>
      <c r="AG7">
        <v>7.3186226865913414E-3</v>
      </c>
      <c r="AH7">
        <v>7.1343933902528085E-3</v>
      </c>
      <c r="AI7">
        <v>1.2559285780712359E-2</v>
      </c>
      <c r="AJ7">
        <v>1.0049991698795403E-2</v>
      </c>
      <c r="AK7">
        <v>4.922071066741987E-3</v>
      </c>
      <c r="AL7">
        <v>9.217651015127162E-3</v>
      </c>
      <c r="AM7">
        <v>5.8557499307136081E-3</v>
      </c>
      <c r="AN7">
        <v>7.0000238908665214E-3</v>
      </c>
      <c r="AO7">
        <v>4.869648926796092E-3</v>
      </c>
      <c r="AP7">
        <v>1.1968122395643469E-2</v>
      </c>
      <c r="AQ7">
        <v>8.1434874255439018E-3</v>
      </c>
      <c r="AR7">
        <v>4.9206089273229996E-3</v>
      </c>
      <c r="AS7">
        <v>6.4703175154912839E-3</v>
      </c>
      <c r="AT7">
        <v>8.6950321105619451E-3</v>
      </c>
      <c r="AU7">
        <v>8.2367457998924268E-3</v>
      </c>
      <c r="AV7">
        <v>9.6137557174318135E-3</v>
      </c>
      <c r="AW7">
        <v>6.9050896129249162E-3</v>
      </c>
      <c r="AX7">
        <v>8.2127885045669303E-3</v>
      </c>
      <c r="AY7">
        <v>9.2230243161094232E-3</v>
      </c>
      <c r="AZ7">
        <v>9.2572859502370927E-3</v>
      </c>
      <c r="BA7">
        <v>1.1836798499296546E-2</v>
      </c>
      <c r="BB7">
        <v>1.1157587524940131E-2</v>
      </c>
      <c r="BC7">
        <v>7.9164704781039593E-3</v>
      </c>
      <c r="BD7">
        <v>8.507067943456452E-3</v>
      </c>
      <c r="BE7">
        <v>1.3076765348882208E-2</v>
      </c>
      <c r="BF7">
        <v>1.0357528087675455E-2</v>
      </c>
      <c r="BG7">
        <v>1.1825190131187055E-2</v>
      </c>
      <c r="BH7">
        <v>9.0710454876514607E-3</v>
      </c>
      <c r="BI7">
        <v>3.3495505513854135E-2</v>
      </c>
      <c r="BJ7">
        <v>5.981798179817982E-2</v>
      </c>
      <c r="BK7">
        <v>8.972929677775493E-3</v>
      </c>
      <c r="BL7">
        <v>1.5203024169132022E-2</v>
      </c>
      <c r="BM7">
        <v>7.4855228746338693E-3</v>
      </c>
      <c r="BN7">
        <v>1.1777096631661437E-2</v>
      </c>
      <c r="BO7">
        <v>8.2621414429288817E-3</v>
      </c>
      <c r="BP7">
        <v>6.1354080060344596E-3</v>
      </c>
      <c r="BQ7">
        <v>7.6610030194637054E-3</v>
      </c>
      <c r="BR7">
        <v>6.7043180199699232E-3</v>
      </c>
      <c r="BS7">
        <v>7.2308744159375405E-3</v>
      </c>
      <c r="BT7">
        <v>2.3511503379591576E-2</v>
      </c>
      <c r="BU7">
        <v>1.5928478690867266E-2</v>
      </c>
      <c r="BV7">
        <v>9.001878950065479E-3</v>
      </c>
      <c r="BW7">
        <v>1.2658329047267533E-2</v>
      </c>
      <c r="BX7">
        <v>1.1109697914417465E-2</v>
      </c>
      <c r="BY7">
        <v>9.1641131888235312E-3</v>
      </c>
      <c r="BZ7">
        <v>1.1899478198284652E-2</v>
      </c>
      <c r="CA7">
        <v>7.2118093377906319E-3</v>
      </c>
      <c r="CB7">
        <v>1.2934910233812802E-2</v>
      </c>
      <c r="CC7">
        <v>1.0485877129451775E-2</v>
      </c>
      <c r="CD7">
        <v>2.8280318091451293E-3</v>
      </c>
      <c r="CE7">
        <v>2.2520188452125668E-3</v>
      </c>
      <c r="CF7">
        <v>2.9504576752929943E-3</v>
      </c>
      <c r="CG7">
        <v>3.4922287826280084E-3</v>
      </c>
      <c r="CH7">
        <v>3.4397706183476695E-3</v>
      </c>
      <c r="CI7">
        <v>2.9792884969632345E-3</v>
      </c>
      <c r="CJ7">
        <v>5.7676148370277925E-3</v>
      </c>
      <c r="CK7">
        <v>1.0611468624628336E-2</v>
      </c>
      <c r="CL7">
        <v>1.5479933795232308E-2</v>
      </c>
      <c r="CM7">
        <v>3.0690299230417498E-3</v>
      </c>
      <c r="CN7">
        <v>5.4829756570953445E-3</v>
      </c>
      <c r="CO7">
        <v>1.049420719762691E-2</v>
      </c>
      <c r="CP7">
        <v>4.6119664444855581E-3</v>
      </c>
      <c r="CQ7">
        <v>9.6442556798510045E-3</v>
      </c>
      <c r="CR7">
        <v>6.6622228975008704E-2</v>
      </c>
      <c r="CS7">
        <v>1.1135717094155468E-2</v>
      </c>
      <c r="CT7">
        <v>3.2021515952006894E-3</v>
      </c>
      <c r="CU7">
        <v>4.6458958764329823E-3</v>
      </c>
      <c r="CV7">
        <v>5.752912930005025E-3</v>
      </c>
      <c r="CW7">
        <v>8.6453119146099183E-3</v>
      </c>
      <c r="CX7">
        <v>4.8389141673827601E-3</v>
      </c>
      <c r="CY7">
        <v>1.4067776588144629E-2</v>
      </c>
      <c r="CZ7">
        <v>1.6839840128492538E-2</v>
      </c>
      <c r="DA7">
        <v>9.221862073558084E-3</v>
      </c>
      <c r="DB7">
        <v>6.3215351812366738E-3</v>
      </c>
      <c r="DC7">
        <v>5.0444015054096451E-3</v>
      </c>
      <c r="DD7">
        <v>5.8608488490133146E-3</v>
      </c>
      <c r="DE7">
        <v>7.6544544397250626E-3</v>
      </c>
      <c r="DF7">
        <v>5.9963476024458119E-3</v>
      </c>
      <c r="DG7">
        <v>4.3235600400551759E-3</v>
      </c>
      <c r="DH7">
        <v>5.9444869174480833E-3</v>
      </c>
      <c r="DI7">
        <v>7.8724432022210487E-3</v>
      </c>
      <c r="DJ7">
        <v>6.9742164757476089E-3</v>
      </c>
      <c r="DK7">
        <v>4.9080035569668079E-3</v>
      </c>
      <c r="DL7">
        <v>5.8783376650049764E-3</v>
      </c>
      <c r="DM7">
        <v>6.4061806216872234E-3</v>
      </c>
      <c r="DN7">
        <v>6.059782927643107E-3</v>
      </c>
      <c r="DO7">
        <v>1.4498154506320166E-2</v>
      </c>
      <c r="DP7">
        <v>1.7448460214581272E-2</v>
      </c>
      <c r="DQ7">
        <v>1.0523687585734392E-2</v>
      </c>
      <c r="DR7">
        <v>1.3041928123217342E-2</v>
      </c>
      <c r="DS7">
        <v>8.6186912051549724E-3</v>
      </c>
      <c r="DT7">
        <v>1.1563259203887124E-2</v>
      </c>
      <c r="DU7">
        <v>1.2669022827168917E-2</v>
      </c>
      <c r="DV7">
        <v>1.371749148467241E-2</v>
      </c>
      <c r="DW7">
        <v>1.3295275841067549E-2</v>
      </c>
      <c r="DX7">
        <v>2.8744196260509475E-2</v>
      </c>
      <c r="DY7">
        <v>1.3914932022270485E-2</v>
      </c>
      <c r="DZ7">
        <v>8.4611657284152531E-3</v>
      </c>
      <c r="EA7">
        <v>1.0460124682227749E-2</v>
      </c>
      <c r="EB7">
        <v>7.8283787427623746E-3</v>
      </c>
      <c r="EC7">
        <v>2.6888392993611104E-2</v>
      </c>
      <c r="ED7">
        <v>1.725783642168351E-2</v>
      </c>
      <c r="EE7">
        <v>4.9829319872901817E-2</v>
      </c>
      <c r="EF7">
        <v>2.6767857985255879E-2</v>
      </c>
      <c r="EG7">
        <v>1.0043724023079896E-2</v>
      </c>
      <c r="EH7">
        <v>2.5758129724771806E-2</v>
      </c>
      <c r="EI7">
        <v>3.303339860635162E-2</v>
      </c>
      <c r="EJ7">
        <v>2.9820731896039159E-2</v>
      </c>
      <c r="EK7">
        <v>2.5935020718078076E-2</v>
      </c>
      <c r="EL7">
        <v>3.408450992638401E-2</v>
      </c>
      <c r="EM7">
        <v>2.7078947272402204E-2</v>
      </c>
      <c r="EN7">
        <v>1.0680957243509433E-2</v>
      </c>
      <c r="EO7">
        <v>1.4319480513419993E-2</v>
      </c>
      <c r="EP7">
        <v>5.4487384483070675E-3</v>
      </c>
      <c r="EQ7">
        <v>5.7384288081730999E-3</v>
      </c>
      <c r="ER7">
        <v>8.6740954399496424E-3</v>
      </c>
      <c r="ES7">
        <v>6.3043780527233632E-3</v>
      </c>
      <c r="ET7">
        <v>1.472797184949017E-2</v>
      </c>
      <c r="EU7">
        <v>1.831896349529501E-2</v>
      </c>
      <c r="EV7">
        <v>9.5420663922431131E-3</v>
      </c>
      <c r="EW7">
        <v>4.9063035898392372E-3</v>
      </c>
      <c r="EX7">
        <v>5.3709885915107459E-3</v>
      </c>
      <c r="EY7">
        <v>8.4484342093887072E-3</v>
      </c>
      <c r="EZ7">
        <v>1.0887370650045946E-2</v>
      </c>
      <c r="FA7">
        <v>1.555026900934154E-2</v>
      </c>
      <c r="FB7">
        <v>4.5407818546833647E-3</v>
      </c>
      <c r="FC7">
        <v>4.5237625044302534E-3</v>
      </c>
      <c r="FD7">
        <v>4.4953503365464465E-3</v>
      </c>
      <c r="FE7">
        <v>9.5638572003400243E-3</v>
      </c>
      <c r="FF7">
        <v>1.3822151330874289E-2</v>
      </c>
      <c r="FG7">
        <v>5.5201671835524305E-3</v>
      </c>
      <c r="FH7">
        <v>4.0287185687461063E-3</v>
      </c>
      <c r="FI7">
        <v>3.8271301246205814E-3</v>
      </c>
      <c r="FJ7">
        <v>3.8427076850895514E-3</v>
      </c>
      <c r="FK7">
        <v>3.6812163980016578E-3</v>
      </c>
      <c r="FL7">
        <v>7.5236113334400511E-3</v>
      </c>
      <c r="FM7">
        <v>2.5279600327653465E-3</v>
      </c>
      <c r="FN7">
        <v>1.498872135818592E-2</v>
      </c>
      <c r="FO7">
        <v>1.3689392567458086E-2</v>
      </c>
    </row>
    <row r="8" spans="1:171">
      <c r="A8" s="7" t="s">
        <v>2</v>
      </c>
      <c r="B8">
        <v>1.1034108947307291E-2</v>
      </c>
      <c r="C8">
        <v>5.6479993048616235E-4</v>
      </c>
      <c r="D8">
        <v>9.3823299452697423E-4</v>
      </c>
      <c r="E8">
        <v>5.7165199336667973E-3</v>
      </c>
      <c r="F8">
        <v>1.2052150015081945E-2</v>
      </c>
      <c r="G8">
        <v>1.933163358222546E-2</v>
      </c>
      <c r="H8">
        <v>1.1037469992693873E-2</v>
      </c>
      <c r="I8">
        <v>2.2285365494306583E-2</v>
      </c>
      <c r="J8">
        <v>1.8217174990950342E-2</v>
      </c>
      <c r="K8">
        <v>3.3173443313758012E-3</v>
      </c>
      <c r="L8">
        <v>1.7315050129862876E-2</v>
      </c>
      <c r="M8">
        <v>1.9530392802282203E-2</v>
      </c>
      <c r="N8">
        <v>1.4352146458465906E-3</v>
      </c>
      <c r="O8">
        <v>2.2396981357641871E-2</v>
      </c>
      <c r="P8">
        <v>1.2279796349368441E-2</v>
      </c>
      <c r="Q8">
        <v>2.0172632729493836E-2</v>
      </c>
      <c r="R8">
        <v>5.9548491131075791E-2</v>
      </c>
      <c r="S8">
        <v>2.3490935653097816E-2</v>
      </c>
      <c r="T8">
        <v>8.1135613513838821E-3</v>
      </c>
      <c r="U8">
        <v>9.7623052602841071E-2</v>
      </c>
      <c r="V8">
        <v>0.11863448575777343</v>
      </c>
      <c r="W8">
        <v>2.2929047039450132E-2</v>
      </c>
      <c r="X8">
        <v>4.5528515940109766E-2</v>
      </c>
      <c r="Y8">
        <v>2.8859156955833694E-2</v>
      </c>
      <c r="Z8">
        <v>1.6878130367146544E-2</v>
      </c>
      <c r="AA8">
        <v>2.9839454713426299E-2</v>
      </c>
      <c r="AB8">
        <v>1.2735840130196999E-2</v>
      </c>
      <c r="AC8">
        <v>1.5663129861226702E-2</v>
      </c>
      <c r="AD8">
        <v>1.6129667022883664E-2</v>
      </c>
      <c r="AE8">
        <v>1.7019870803707991E-3</v>
      </c>
      <c r="AF8">
        <v>5.583759959556546E-3</v>
      </c>
      <c r="AG8">
        <v>1.0481209249584903E-2</v>
      </c>
      <c r="AH8">
        <v>1.0415916255337753E-2</v>
      </c>
      <c r="AI8">
        <v>1.4191388449734957E-2</v>
      </c>
      <c r="AJ8">
        <v>1.9247726392296483E-2</v>
      </c>
      <c r="AK8">
        <v>8.194576924145467E-3</v>
      </c>
      <c r="AL8">
        <v>1.5922848055812046E-2</v>
      </c>
      <c r="AM8">
        <v>1.2790687908894692E-2</v>
      </c>
      <c r="AN8">
        <v>8.520506895927973E-3</v>
      </c>
      <c r="AO8">
        <v>6.6830105305967641E-3</v>
      </c>
      <c r="AP8">
        <v>1.7868059021799481E-2</v>
      </c>
      <c r="AQ8">
        <v>1.1886073465460599E-2</v>
      </c>
      <c r="AR8">
        <v>5.7425474425430341E-3</v>
      </c>
      <c r="AS8">
        <v>6.4431313074430011E-3</v>
      </c>
      <c r="AT8">
        <v>1.0477714244967266E-2</v>
      </c>
      <c r="AU8">
        <v>1.1957519062635126E-2</v>
      </c>
      <c r="AV8">
        <v>1.9185160088090802E-2</v>
      </c>
      <c r="AW8">
        <v>1.005068995172474E-2</v>
      </c>
      <c r="AX8">
        <v>5.7652869328398979E-3</v>
      </c>
      <c r="AY8">
        <v>1.5315349544072949E-2</v>
      </c>
      <c r="AZ8">
        <v>1.1711941423167381E-2</v>
      </c>
      <c r="BA8">
        <v>1.8643113959668594E-2</v>
      </c>
      <c r="BB8">
        <v>1.551586789221478E-2</v>
      </c>
      <c r="BC8">
        <v>1.1997658311944704E-2</v>
      </c>
      <c r="BD8">
        <v>7.7786897704818364E-3</v>
      </c>
      <c r="BE8">
        <v>1.7462160265462958E-2</v>
      </c>
      <c r="BF8">
        <v>9.8850054213538048E-3</v>
      </c>
      <c r="BG8">
        <v>1.3354205050770914E-2</v>
      </c>
      <c r="BH8">
        <v>1.2767882760599439E-2</v>
      </c>
      <c r="BI8">
        <v>2.8157724029283661E-2</v>
      </c>
      <c r="BJ8">
        <v>4.3260326032603262E-2</v>
      </c>
      <c r="BK8">
        <v>1.3679117643875353E-2</v>
      </c>
      <c r="BL8">
        <v>2.1150153111537864E-2</v>
      </c>
      <c r="BM8">
        <v>8.3388931701068696E-3</v>
      </c>
      <c r="BN8">
        <v>1.1746528424264487E-2</v>
      </c>
      <c r="BO8">
        <v>1.0010824364411135E-2</v>
      </c>
      <c r="BP8">
        <v>7.157508654206105E-3</v>
      </c>
      <c r="BQ8">
        <v>8.9406404435115171E-3</v>
      </c>
      <c r="BR8">
        <v>6.2329206591907882E-3</v>
      </c>
      <c r="BS8">
        <v>6.0083997870121527E-3</v>
      </c>
      <c r="BT8">
        <v>1.3532331559081007E-2</v>
      </c>
      <c r="BU8">
        <v>2.4114915085872626E-2</v>
      </c>
      <c r="BV8">
        <v>1.9358879462506407E-2</v>
      </c>
      <c r="BW8">
        <v>2.7030196110828335E-2</v>
      </c>
      <c r="BX8">
        <v>2.2955901361499987E-2</v>
      </c>
      <c r="BY8">
        <v>1.410883307640738E-2</v>
      </c>
      <c r="BZ8">
        <v>2.8660109158519763E-2</v>
      </c>
      <c r="CA8">
        <v>1.6801855143059919E-2</v>
      </c>
      <c r="CB8">
        <v>1.5019234629482466E-2</v>
      </c>
      <c r="CC8">
        <v>1.5695577178084973E-2</v>
      </c>
      <c r="CD8">
        <v>2.9721669980119284E-3</v>
      </c>
      <c r="CE8">
        <v>1.5857135644608839E-3</v>
      </c>
      <c r="CF8">
        <v>3.1715954638511651E-3</v>
      </c>
      <c r="CG8">
        <v>3.4419432024371745E-3</v>
      </c>
      <c r="CH8">
        <v>3.6043643580605609E-3</v>
      </c>
      <c r="CI8">
        <v>2.9027699025921819E-3</v>
      </c>
      <c r="CJ8">
        <v>6.365553308253136E-3</v>
      </c>
      <c r="CK8">
        <v>7.5778988722438774E-3</v>
      </c>
      <c r="CL8">
        <v>1.3777428777411853E-2</v>
      </c>
      <c r="CM8">
        <v>3.0759188790979602E-3</v>
      </c>
      <c r="CN8">
        <v>3.0540594466741083E-3</v>
      </c>
      <c r="CO8">
        <v>1.4796196136096512E-2</v>
      </c>
      <c r="CP8">
        <v>6.0492820922248836E-3</v>
      </c>
      <c r="CQ8">
        <v>1.0025548883131768E-2</v>
      </c>
      <c r="CR8">
        <v>3.4774127461023083E-2</v>
      </c>
      <c r="CS8">
        <v>8.2001526470384164E-3</v>
      </c>
      <c r="CT8">
        <v>2.7330133212639753E-3</v>
      </c>
      <c r="CU8">
        <v>5.1592029740702141E-3</v>
      </c>
      <c r="CV8">
        <v>4.2957724915660567E-3</v>
      </c>
      <c r="CW8">
        <v>4.1945741718699024E-3</v>
      </c>
      <c r="CX8">
        <v>5.5393554062324402E-3</v>
      </c>
      <c r="CY8">
        <v>1.2001440060302525E-2</v>
      </c>
      <c r="CZ8">
        <v>1.1199687450582774E-2</v>
      </c>
      <c r="DA8">
        <v>7.3549567073085747E-3</v>
      </c>
      <c r="DB8">
        <v>6.5313432835820895E-3</v>
      </c>
      <c r="DC8">
        <v>5.3787873687423278E-3</v>
      </c>
      <c r="DD8">
        <v>6.764503957892019E-3</v>
      </c>
      <c r="DE8">
        <v>9.0391419465046547E-3</v>
      </c>
      <c r="DF8">
        <v>7.6180721456381804E-3</v>
      </c>
      <c r="DG8">
        <v>3.7242771803627866E-3</v>
      </c>
      <c r="DH8">
        <v>7.1756524255237059E-3</v>
      </c>
      <c r="DI8">
        <v>1.0859288686092969E-2</v>
      </c>
      <c r="DJ8">
        <v>8.1556462893652409E-3</v>
      </c>
      <c r="DK8">
        <v>4.5601579371773362E-3</v>
      </c>
      <c r="DL8">
        <v>6.6568304244937534E-3</v>
      </c>
      <c r="DM8">
        <v>6.6209986545102675E-3</v>
      </c>
      <c r="DN8">
        <v>8.8985246256231224E-3</v>
      </c>
      <c r="DO8">
        <v>1.1472111169872189E-2</v>
      </c>
      <c r="DP8">
        <v>1.0978347515752766E-2</v>
      </c>
      <c r="DQ8">
        <v>1.9085608808925441E-2</v>
      </c>
      <c r="DR8">
        <v>1.4988590986879635E-2</v>
      </c>
      <c r="DS8">
        <v>2.1569614720730483E-2</v>
      </c>
      <c r="DT8">
        <v>2.0658132436304742E-2</v>
      </c>
      <c r="DU8">
        <v>1.6403183053539272E-2</v>
      </c>
      <c r="DV8">
        <v>2.0172310158284912E-2</v>
      </c>
      <c r="DW8">
        <v>1.5456917161323164E-2</v>
      </c>
      <c r="DX8">
        <v>2.7722659681264902E-2</v>
      </c>
      <c r="DY8">
        <v>2.7524901814525268E-2</v>
      </c>
      <c r="DZ8">
        <v>9.1388960883206621E-3</v>
      </c>
      <c r="EA8">
        <v>1.0956056031765039E-2</v>
      </c>
      <c r="EB8">
        <v>7.2716940321659387E-3</v>
      </c>
      <c r="EC8">
        <v>1.3383058722831902E-2</v>
      </c>
      <c r="ED8">
        <v>1.1014571386228396E-2</v>
      </c>
      <c r="EE8">
        <v>2.825973741194529E-2</v>
      </c>
      <c r="EF8">
        <v>1.7460219889554887E-2</v>
      </c>
      <c r="EG8">
        <v>1.0526414688828941E-2</v>
      </c>
      <c r="EH8">
        <v>2.4158285271075362E-2</v>
      </c>
      <c r="EI8">
        <v>2.3538648223567032E-2</v>
      </c>
      <c r="EJ8">
        <v>1.7987896755907052E-2</v>
      </c>
      <c r="EK8">
        <v>1.3443659885915211E-2</v>
      </c>
      <c r="EL8">
        <v>1.9717390141987506E-2</v>
      </c>
      <c r="EM8">
        <v>1.9786987948290393E-2</v>
      </c>
      <c r="EN8">
        <v>8.9307888514273421E-3</v>
      </c>
      <c r="EO8">
        <v>1.0588529015789461E-2</v>
      </c>
      <c r="EP8">
        <v>7.55665449636592E-3</v>
      </c>
      <c r="EQ8">
        <v>6.403414292420701E-3</v>
      </c>
      <c r="ER8">
        <v>9.5386166067743406E-3</v>
      </c>
      <c r="ES8">
        <v>4.3756515873463481E-3</v>
      </c>
      <c r="ET8">
        <v>1.4836758005196632E-2</v>
      </c>
      <c r="EU8">
        <v>1.8998208070251151E-2</v>
      </c>
      <c r="EV8">
        <v>7.4995792362353196E-3</v>
      </c>
      <c r="EW8">
        <v>4.7461669650388782E-3</v>
      </c>
      <c r="EX8">
        <v>3.5474387900302239E-3</v>
      </c>
      <c r="EY8">
        <v>1.1622918274163844E-2</v>
      </c>
      <c r="EZ8">
        <v>2.0735946302289344E-2</v>
      </c>
      <c r="FA8">
        <v>2.4070379813453668E-2</v>
      </c>
      <c r="FB8">
        <v>4.8495666365303046E-3</v>
      </c>
      <c r="FC8">
        <v>1.3627523936444994E-3</v>
      </c>
      <c r="FD8">
        <v>1.6706356523456247E-3</v>
      </c>
      <c r="FE8">
        <v>1.3630295229796386E-2</v>
      </c>
      <c r="FF8">
        <v>1.6364270760642011E-2</v>
      </c>
      <c r="FG8">
        <v>4.0311592194017106E-3</v>
      </c>
      <c r="FH8">
        <v>1.0996600411746461E-3</v>
      </c>
      <c r="FI8">
        <v>8.1649103232579691E-4</v>
      </c>
      <c r="FJ8">
        <v>1.2752550347159999E-3</v>
      </c>
      <c r="FK8">
        <v>7.2356114374748056E-4</v>
      </c>
      <c r="FL8">
        <v>3.4149725201430021E-3</v>
      </c>
      <c r="FM8">
        <v>6.8207070502266807E-4</v>
      </c>
      <c r="FN8">
        <v>1.8327792947880804E-2</v>
      </c>
      <c r="FO8">
        <v>1.1454292440691212E-2</v>
      </c>
    </row>
    <row r="9" spans="1:171">
      <c r="A9" s="7" t="s">
        <v>4</v>
      </c>
      <c r="B9">
        <v>0.27951785460786971</v>
      </c>
      <c r="C9">
        <v>0.18312551592301343</v>
      </c>
      <c r="D9">
        <v>2.4863174354964816E-2</v>
      </c>
      <c r="E9">
        <v>4.3082876056679834E-2</v>
      </c>
      <c r="F9">
        <v>0.18655360793645473</v>
      </c>
      <c r="G9">
        <v>0.18494809688581315</v>
      </c>
      <c r="H9">
        <v>0.14070556309362278</v>
      </c>
      <c r="I9">
        <v>0.10750352549935804</v>
      </c>
      <c r="J9">
        <v>0.1270824739664447</v>
      </c>
      <c r="K9">
        <v>0.18700407943694805</v>
      </c>
      <c r="L9">
        <v>0.22155816832835293</v>
      </c>
      <c r="M9">
        <v>0.16099773242630386</v>
      </c>
      <c r="N9">
        <v>2.8077732634979686E-3</v>
      </c>
      <c r="O9">
        <v>8.9924160346695564E-2</v>
      </c>
      <c r="P9">
        <v>0.4075940749525096</v>
      </c>
      <c r="Q9">
        <v>4.7265041068586949E-2</v>
      </c>
      <c r="R9">
        <v>1.8648824108395634E-2</v>
      </c>
      <c r="S9">
        <v>6.2354738030413706E-2</v>
      </c>
      <c r="T9">
        <v>5.0654723065130219E-2</v>
      </c>
      <c r="U9">
        <v>1.9903301658314911E-2</v>
      </c>
      <c r="V9">
        <v>0.15089305128444072</v>
      </c>
      <c r="W9">
        <v>2.0308584520655832E-2</v>
      </c>
      <c r="X9">
        <v>1.9444276062091124E-2</v>
      </c>
      <c r="Y9">
        <v>5.4783484390735146E-3</v>
      </c>
      <c r="Z9">
        <v>2.3359620174626155E-2</v>
      </c>
      <c r="AA9">
        <v>1.699292204060552E-2</v>
      </c>
      <c r="AB9">
        <v>0.18153235595470138</v>
      </c>
      <c r="AC9">
        <v>0.46796985863122526</v>
      </c>
      <c r="AD9">
        <v>0.38077578612449026</v>
      </c>
      <c r="AE9">
        <v>9.2645387646375588E-2</v>
      </c>
      <c r="AF9">
        <v>0.32938487500267011</v>
      </c>
      <c r="AG9">
        <v>0.17177818612562265</v>
      </c>
      <c r="AH9">
        <v>0.48232672640147856</v>
      </c>
      <c r="AI9">
        <v>4.7949409467125455E-2</v>
      </c>
      <c r="AJ9">
        <v>7.6120201442564886E-2</v>
      </c>
      <c r="AK9">
        <v>0.45122611892612724</v>
      </c>
      <c r="AL9">
        <v>4.912280701754386E-2</v>
      </c>
      <c r="AM9">
        <v>3.5586960720914412E-2</v>
      </c>
      <c r="AN9">
        <v>8.848323714415407E-2</v>
      </c>
      <c r="AO9">
        <v>0.20163118768711477</v>
      </c>
      <c r="AP9">
        <v>0.47506267280589098</v>
      </c>
      <c r="AQ9">
        <v>8.8459542091037416E-2</v>
      </c>
      <c r="AR9">
        <v>0.42721592734189495</v>
      </c>
      <c r="AS9">
        <v>0.191078263267355</v>
      </c>
      <c r="AT9">
        <v>0.25069636020875208</v>
      </c>
      <c r="AU9">
        <v>0.40022147459897278</v>
      </c>
      <c r="AV9">
        <v>0.10809475407984641</v>
      </c>
      <c r="AW9">
        <v>0.14652813765971792</v>
      </c>
      <c r="AX9">
        <v>2.5556693360860291E-2</v>
      </c>
      <c r="AY9">
        <v>2.9422492401215805E-2</v>
      </c>
      <c r="AZ9">
        <v>0.13718098993020406</v>
      </c>
      <c r="BA9">
        <v>0.14875722995153978</v>
      </c>
      <c r="BB9">
        <v>0.11471364222148055</v>
      </c>
      <c r="BC9">
        <v>0.40263062665304872</v>
      </c>
      <c r="BD9">
        <v>0.4300300957592339</v>
      </c>
      <c r="BE9">
        <v>0.17206862991425592</v>
      </c>
      <c r="BF9">
        <v>0.35542564307381619</v>
      </c>
      <c r="BG9">
        <v>0.28081060301716376</v>
      </c>
      <c r="BH9">
        <v>0.34652844121161674</v>
      </c>
      <c r="BI9">
        <v>0.14038550644055231</v>
      </c>
      <c r="BJ9">
        <v>7.7319731973197317E-2</v>
      </c>
      <c r="BK9">
        <v>7.0662091807466257E-2</v>
      </c>
      <c r="BL9">
        <v>8.5651632324700258E-2</v>
      </c>
      <c r="BM9">
        <v>0.18912064931997594</v>
      </c>
      <c r="BN9">
        <v>5.1710291203859372E-2</v>
      </c>
      <c r="BO9">
        <v>4.3425911336123918E-2</v>
      </c>
      <c r="BP9">
        <v>9.770244673229235E-2</v>
      </c>
      <c r="BQ9">
        <v>2.1895617632322319E-2</v>
      </c>
      <c r="BR9">
        <v>0.11847384097188438</v>
      </c>
      <c r="BS9">
        <v>0.13477152642341103</v>
      </c>
      <c r="BT9">
        <v>0.1843832544628963</v>
      </c>
      <c r="BU9">
        <v>7.567770100119376E-3</v>
      </c>
      <c r="BV9">
        <v>2.6834823207880203E-2</v>
      </c>
      <c r="BW9">
        <v>1.3127353449861025E-2</v>
      </c>
      <c r="BX9">
        <v>6.5131935057367567E-3</v>
      </c>
      <c r="BY9">
        <v>2.6471579696915753E-2</v>
      </c>
      <c r="BZ9">
        <v>5.5101061596593295E-2</v>
      </c>
      <c r="CA9">
        <v>4.3778924831516873E-2</v>
      </c>
      <c r="CB9">
        <v>1.7334539565041645E-2</v>
      </c>
      <c r="CC9">
        <v>7.1795194760210347E-3</v>
      </c>
      <c r="CD9">
        <v>1.6784746069040304E-2</v>
      </c>
      <c r="CE9">
        <v>3.457147867955964E-2</v>
      </c>
      <c r="CF9">
        <v>2.5532089490999426E-2</v>
      </c>
      <c r="CG9">
        <v>5.9970792458839154E-3</v>
      </c>
      <c r="CH9">
        <v>6.7116079138578389E-3</v>
      </c>
      <c r="CI9">
        <v>1.6564688890205338E-2</v>
      </c>
      <c r="CJ9">
        <v>3.1454054996749845E-2</v>
      </c>
      <c r="CK9">
        <v>7.727988816655821E-3</v>
      </c>
      <c r="CL9">
        <v>1.3498190876874702E-2</v>
      </c>
      <c r="CM9">
        <v>4.9736540486825305E-2</v>
      </c>
      <c r="CN9">
        <v>1.0633612321004874E-2</v>
      </c>
      <c r="CO9">
        <v>2.3880999506454257E-2</v>
      </c>
      <c r="CP9">
        <v>1.6839427896146585E-2</v>
      </c>
      <c r="CQ9">
        <v>2.4681832833896442E-2</v>
      </c>
      <c r="CR9">
        <v>1.2066793771534717E-2</v>
      </c>
      <c r="CS9">
        <v>2.9162522839234914E-2</v>
      </c>
      <c r="CT9">
        <v>2.4572749071950492E-2</v>
      </c>
      <c r="CU9">
        <v>4.1750843845758993E-2</v>
      </c>
      <c r="CV9">
        <v>2.7840568302782615E-2</v>
      </c>
      <c r="CW9">
        <v>1.7491716404398002E-2</v>
      </c>
      <c r="CX9">
        <v>1.8388343405600086E-2</v>
      </c>
      <c r="CY9">
        <v>3.3354834233683538E-2</v>
      </c>
      <c r="CZ9">
        <v>4.1694185278550365E-2</v>
      </c>
      <c r="DA9">
        <v>4.7804702030753217E-2</v>
      </c>
      <c r="DB9">
        <v>3.3969296375266522E-2</v>
      </c>
      <c r="DC9">
        <v>9.8896302230959635E-3</v>
      </c>
      <c r="DD9">
        <v>1.8648155428678728E-2</v>
      </c>
      <c r="DE9">
        <v>5.3746249411649296E-3</v>
      </c>
      <c r="DF9">
        <v>8.9865487844569564E-3</v>
      </c>
      <c r="DG9">
        <v>7.7952206396833387E-3</v>
      </c>
      <c r="DH9">
        <v>1.7327803490098905E-2</v>
      </c>
      <c r="DI9">
        <v>1.1308889603790421E-2</v>
      </c>
      <c r="DJ9">
        <v>3.3495898075687119E-2</v>
      </c>
      <c r="DK9">
        <v>0.1337024785908654</v>
      </c>
      <c r="DL9">
        <v>1.1380642939878612E-2</v>
      </c>
      <c r="DM9">
        <v>1.1066005717612105E-2</v>
      </c>
      <c r="DN9">
        <v>8.0425425601660661E-3</v>
      </c>
      <c r="DO9">
        <v>6.2331195099874045E-2</v>
      </c>
      <c r="DP9">
        <v>3.818972049225812E-2</v>
      </c>
      <c r="DQ9">
        <v>2.0718927924406601E-2</v>
      </c>
      <c r="DR9">
        <v>3.4809968625213919E-2</v>
      </c>
      <c r="DS9">
        <v>3.4724303764198987E-2</v>
      </c>
      <c r="DT9">
        <v>1.2034354949230674E-2</v>
      </c>
      <c r="DU9">
        <v>2.2272147722316046E-2</v>
      </c>
      <c r="DV9">
        <v>2.518613504307754E-2</v>
      </c>
      <c r="DW9">
        <v>0.10153714696070322</v>
      </c>
      <c r="DX9">
        <v>2.6675633705609235E-2</v>
      </c>
      <c r="DY9">
        <v>2.183364722463765E-2</v>
      </c>
      <c r="DZ9">
        <v>2.0492891880275147E-3</v>
      </c>
      <c r="EA9">
        <v>2.2361417388751897E-2</v>
      </c>
      <c r="EB9">
        <v>2.3659100200348507E-3</v>
      </c>
      <c r="EC9">
        <v>0.11390986254190485</v>
      </c>
      <c r="ED9">
        <v>3.6845436802483741E-2</v>
      </c>
      <c r="EE9">
        <v>2.4736494763630691E-2</v>
      </c>
      <c r="EF9">
        <v>0.13193516245838294</v>
      </c>
      <c r="EG9">
        <v>2.4388210133685348E-2</v>
      </c>
      <c r="EH9">
        <v>1.8507051361981188E-2</v>
      </c>
      <c r="EI9">
        <v>1.9054600185403149E-2</v>
      </c>
      <c r="EJ9">
        <v>1.082450296065224E-2</v>
      </c>
      <c r="EK9">
        <v>4.5184838379881326E-2</v>
      </c>
      <c r="EL9">
        <v>1.4074749067428423E-2</v>
      </c>
      <c r="EM9">
        <v>2.3897266746695175E-2</v>
      </c>
      <c r="EN9">
        <v>1.0277309251673599E-2</v>
      </c>
      <c r="EO9">
        <v>7.7263828903557583E-2</v>
      </c>
      <c r="EP9">
        <v>3.1992967262662124E-3</v>
      </c>
      <c r="EQ9">
        <v>3.2376632264643213E-3</v>
      </c>
      <c r="ER9">
        <v>1.6702787981163797E-3</v>
      </c>
      <c r="ES9">
        <v>2.0951307753603239E-3</v>
      </c>
      <c r="ET9">
        <v>7.5397174070401382E-3</v>
      </c>
      <c r="EU9">
        <v>1.2986330672020565E-2</v>
      </c>
      <c r="EV9">
        <v>2.356277082210108E-3</v>
      </c>
      <c r="EW9">
        <v>2.9126026110747666E-3</v>
      </c>
      <c r="EX9">
        <v>2.1820370378472877E-2</v>
      </c>
      <c r="EY9">
        <v>1.4012753400009461E-2</v>
      </c>
      <c r="EZ9">
        <v>1.3997096701159988E-2</v>
      </c>
      <c r="FA9">
        <v>9.3415405185319524E-3</v>
      </c>
      <c r="FB9">
        <v>1.5381160449993322E-2</v>
      </c>
      <c r="FC9">
        <v>6.0905354099831423E-3</v>
      </c>
      <c r="FD9">
        <v>2.579252209096889E-2</v>
      </c>
      <c r="FE9">
        <v>1.2974761969477732E-2</v>
      </c>
      <c r="FF9">
        <v>1.0604625660452597E-2</v>
      </c>
      <c r="FG9">
        <v>9.6746250582134576E-3</v>
      </c>
      <c r="FH9">
        <v>1.3061922766345746E-2</v>
      </c>
      <c r="FI9">
        <v>3.0089918339915047E-3</v>
      </c>
      <c r="FJ9">
        <v>4.7768955326975518E-2</v>
      </c>
      <c r="FK9">
        <v>5.1860876969694221E-3</v>
      </c>
      <c r="FL9">
        <v>1.7608452056987354E-3</v>
      </c>
      <c r="FM9">
        <v>1.7204240030494481E-2</v>
      </c>
      <c r="FN9">
        <v>0.30026415766354031</v>
      </c>
      <c r="FO9">
        <v>0.37712906392672302</v>
      </c>
    </row>
    <row r="10" spans="1:171">
      <c r="A10" s="7" t="s">
        <v>5</v>
      </c>
      <c r="B10">
        <v>1.7938492908487875E-3</v>
      </c>
      <c r="C10">
        <v>8.6892296997871142E-5</v>
      </c>
      <c r="D10">
        <v>1.5637216575449569E-4</v>
      </c>
      <c r="E10">
        <v>2.4268245001415648E-4</v>
      </c>
      <c r="F10">
        <v>7.2393337131749168E-4</v>
      </c>
      <c r="G10">
        <v>1.2110726643598615E-3</v>
      </c>
      <c r="H10">
        <v>1.3568521031207597E-3</v>
      </c>
      <c r="I10">
        <v>7.0299509587253483E-4</v>
      </c>
      <c r="J10">
        <v>1.372180925843302E-3</v>
      </c>
      <c r="K10">
        <v>2.6897386470614603E-4</v>
      </c>
      <c r="L10">
        <v>4.3753083661481458E-4</v>
      </c>
      <c r="M10">
        <v>1.0972130787798991E-3</v>
      </c>
      <c r="N10">
        <v>1.9580008811003965E-6</v>
      </c>
      <c r="O10">
        <v>1.6998542982030111E-3</v>
      </c>
      <c r="P10">
        <v>1.4420982896128662E-3</v>
      </c>
      <c r="Q10">
        <v>2.1177245913233567E-3</v>
      </c>
      <c r="R10">
        <v>8.1359552679525042E-3</v>
      </c>
      <c r="S10">
        <v>1.0940301480842022E-2</v>
      </c>
      <c r="T10">
        <v>1.2289915300944549E-3</v>
      </c>
      <c r="U10">
        <v>1.8053879822807774E-4</v>
      </c>
      <c r="V10">
        <v>2.6216879445842265E-3</v>
      </c>
      <c r="W10">
        <v>1.2672728574497029E-3</v>
      </c>
      <c r="X10">
        <v>5.8286199226891856E-4</v>
      </c>
      <c r="Y10">
        <v>1.3293051359516616E-3</v>
      </c>
      <c r="Z10">
        <v>1.6077835426988824E-3</v>
      </c>
      <c r="AA10">
        <v>6.8742771097483795E-3</v>
      </c>
      <c r="AB10">
        <v>1.4706637721985073E-3</v>
      </c>
      <c r="AC10">
        <v>1.1482157517145653E-3</v>
      </c>
      <c r="AD10">
        <v>3.2392537001662007E-4</v>
      </c>
      <c r="AE10">
        <v>6.1054081998559377E-4</v>
      </c>
      <c r="AF10">
        <v>2.4137906481633119E-3</v>
      </c>
      <c r="AG10">
        <v>1.4098124974689184E-3</v>
      </c>
      <c r="AH10">
        <v>2.459279058617786E-3</v>
      </c>
      <c r="AI10">
        <v>1.2275644006323817E-3</v>
      </c>
      <c r="AJ10">
        <v>3.5639838403217178E-3</v>
      </c>
      <c r="AK10">
        <v>3.0699276738005055E-3</v>
      </c>
      <c r="AL10">
        <v>7.820069993046293E-4</v>
      </c>
      <c r="AM10">
        <v>2.4040278489304701E-4</v>
      </c>
      <c r="AN10">
        <v>3.9761227854019979E-4</v>
      </c>
      <c r="AO10">
        <v>1.6511415191263572E-3</v>
      </c>
      <c r="AP10">
        <v>2.2881883493076549E-3</v>
      </c>
      <c r="AQ10">
        <v>5.2063881908354906E-4</v>
      </c>
      <c r="AR10">
        <v>2.0658684520472883E-3</v>
      </c>
      <c r="AS10">
        <v>4.466305607932159E-4</v>
      </c>
      <c r="AT10">
        <v>5.3413613452119382E-3</v>
      </c>
      <c r="AU10">
        <v>7.5301363650745099E-4</v>
      </c>
      <c r="AV10">
        <v>1.4681800214580156E-3</v>
      </c>
      <c r="AW10">
        <v>6.4918058364956505E-4</v>
      </c>
      <c r="AX10">
        <v>2.7865553508726171E-4</v>
      </c>
      <c r="AY10">
        <v>1.7667173252279634E-4</v>
      </c>
      <c r="AZ10">
        <v>1.0503642023701697E-3</v>
      </c>
      <c r="BA10">
        <v>2.3448491480381429E-3</v>
      </c>
      <c r="BB10">
        <v>4.419184229310349E-3</v>
      </c>
      <c r="BC10">
        <v>2.4380940671181448E-3</v>
      </c>
      <c r="BD10">
        <v>3.229670162638699E-3</v>
      </c>
      <c r="BE10">
        <v>1.1494153288107595E-2</v>
      </c>
      <c r="BF10">
        <v>1.2108393324492285E-3</v>
      </c>
      <c r="BG10">
        <v>2.7134387078005737E-3</v>
      </c>
      <c r="BH10">
        <v>9.8277541831802567E-3</v>
      </c>
      <c r="BI10">
        <v>1.9303122972847742E-2</v>
      </c>
      <c r="BJ10">
        <v>1.6053605360536054E-2</v>
      </c>
      <c r="BK10">
        <v>6.3795473487103446E-3</v>
      </c>
      <c r="BL10">
        <v>9.4289026141416241E-3</v>
      </c>
      <c r="BM10">
        <v>8.4233682094567216E-3</v>
      </c>
      <c r="BN10">
        <v>7.0918241160924942E-3</v>
      </c>
      <c r="BO10">
        <v>5.1158823569710963E-3</v>
      </c>
      <c r="BP10">
        <v>1.2597495643103205E-2</v>
      </c>
      <c r="BQ10">
        <v>3.7247662108433953E-3</v>
      </c>
      <c r="BR10">
        <v>1.3097392910707469E-2</v>
      </c>
      <c r="BS10">
        <v>6.4274439252778133E-3</v>
      </c>
      <c r="BT10">
        <v>8.1936142876523205E-3</v>
      </c>
      <c r="BU10">
        <v>1.2939710533882872E-3</v>
      </c>
      <c r="BV10">
        <v>4.6632124352331602E-3</v>
      </c>
      <c r="BW10">
        <v>4.0186863585851456E-3</v>
      </c>
      <c r="BX10">
        <v>3.7830946838498239E-3</v>
      </c>
      <c r="BY10">
        <v>1.7991129426291289E-3</v>
      </c>
      <c r="BZ10">
        <v>7.9019972410484009E-3</v>
      </c>
      <c r="CA10">
        <v>6.0454257003738354E-3</v>
      </c>
      <c r="CB10">
        <v>1.9248378324126193E-4</v>
      </c>
      <c r="CC10">
        <v>1.0951216354749434E-3</v>
      </c>
      <c r="CD10">
        <v>1.4734321344659317E-3</v>
      </c>
      <c r="CE10">
        <v>1.8364914742153807E-3</v>
      </c>
      <c r="CF10">
        <v>9.5755326756393551E-4</v>
      </c>
      <c r="CG10">
        <v>2.1057086704911643E-3</v>
      </c>
      <c r="CH10">
        <v>1.254252004942583E-3</v>
      </c>
      <c r="CI10">
        <v>1.0832494097137006E-3</v>
      </c>
      <c r="CJ10">
        <v>7.0552209767687319E-4</v>
      </c>
      <c r="CK10">
        <v>1.2971276947718305E-3</v>
      </c>
      <c r="CL10">
        <v>9.7310177459916669E-4</v>
      </c>
      <c r="CM10">
        <v>8.8953645075817267E-4</v>
      </c>
      <c r="CN10">
        <v>5.4298508366232626E-4</v>
      </c>
      <c r="CO10">
        <v>4.4673522034019038E-3</v>
      </c>
      <c r="CP10">
        <v>1.2645266386759584E-3</v>
      </c>
      <c r="CQ10">
        <v>6.0290588698797768E-4</v>
      </c>
      <c r="CR10">
        <v>6.6656537486950516E-4</v>
      </c>
      <c r="CS10">
        <v>1.4009991442514513E-3</v>
      </c>
      <c r="CT10">
        <v>1.216365005244078E-3</v>
      </c>
      <c r="CU10">
        <v>1.5318328174337755E-3</v>
      </c>
      <c r="CV10">
        <v>1.1707556056678981E-3</v>
      </c>
      <c r="CW10">
        <v>9.6457683363469402E-4</v>
      </c>
      <c r="CX10">
        <v>3.3785528805743777E-3</v>
      </c>
      <c r="CY10">
        <v>6.3002638235476114E-4</v>
      </c>
      <c r="CZ10">
        <v>2.3797785488156921E-4</v>
      </c>
      <c r="DA10">
        <v>3.3838143718417088E-4</v>
      </c>
      <c r="DB10">
        <v>1.6042643923240938E-3</v>
      </c>
      <c r="DC10">
        <v>1.1176118116756771E-3</v>
      </c>
      <c r="DD10">
        <v>1.49396487480856E-3</v>
      </c>
      <c r="DE10">
        <v>1.321489916211314E-3</v>
      </c>
      <c r="DF10">
        <v>1.2005826577710995E-3</v>
      </c>
      <c r="DG10">
        <v>4.7115718385216661E-4</v>
      </c>
      <c r="DH10">
        <v>1.1354239507079911E-3</v>
      </c>
      <c r="DI10">
        <v>1.846610333737679E-3</v>
      </c>
      <c r="DJ10">
        <v>2.4791123208952404E-3</v>
      </c>
      <c r="DK10">
        <v>6.6728566467137039E-3</v>
      </c>
      <c r="DL10">
        <v>1.3417862595650407E-3</v>
      </c>
      <c r="DM10">
        <v>2.4167028692592517E-4</v>
      </c>
      <c r="DN10">
        <v>1.7237013972377182E-3</v>
      </c>
      <c r="DO10">
        <v>1.6349585186362437E-3</v>
      </c>
      <c r="DP10">
        <v>1.1576910401473732E-3</v>
      </c>
      <c r="DQ10">
        <v>4.613123325253432E-3</v>
      </c>
      <c r="DR10">
        <v>5.3141043924700513E-3</v>
      </c>
      <c r="DS10">
        <v>6.5647937464654799E-3</v>
      </c>
      <c r="DT10">
        <v>3.1523183620922363E-3</v>
      </c>
      <c r="DU10">
        <v>2.232667121495118E-3</v>
      </c>
      <c r="DV10">
        <v>2.2937287116810258E-3</v>
      </c>
      <c r="DW10">
        <v>1.84893963221191E-3</v>
      </c>
      <c r="DX10">
        <v>9.3918622160873381E-4</v>
      </c>
      <c r="DY10">
        <v>3.1011361903623691E-3</v>
      </c>
      <c r="DZ10">
        <v>4.5777654001211655E-3</v>
      </c>
      <c r="EA10">
        <v>1.8830555729225722E-3</v>
      </c>
      <c r="EB10">
        <v>4.5875749132354687E-3</v>
      </c>
      <c r="EC10">
        <v>2.1999409001518255E-3</v>
      </c>
      <c r="ED10">
        <v>1.3099427543712902E-3</v>
      </c>
      <c r="EE10">
        <v>2.2729237431975695E-3</v>
      </c>
      <c r="EF10">
        <v>4.5616146772203738E-3</v>
      </c>
      <c r="EG10">
        <v>2.509756575926302E-3</v>
      </c>
      <c r="EH10">
        <v>3.2694311358895619E-3</v>
      </c>
      <c r="EI10">
        <v>2.5779370254252294E-4</v>
      </c>
      <c r="EJ10">
        <v>1.0075176946822287E-3</v>
      </c>
      <c r="EK10">
        <v>6.2637284472004851E-4</v>
      </c>
      <c r="EL10">
        <v>2.77581536732342E-4</v>
      </c>
      <c r="EM10">
        <v>9.5413928609218847E-4</v>
      </c>
      <c r="EN10">
        <v>5.3072007720461134E-3</v>
      </c>
      <c r="EO10">
        <v>1.2378172417091911E-3</v>
      </c>
      <c r="EP10">
        <v>2.0310295040205538E-3</v>
      </c>
      <c r="EQ10">
        <v>5.7772128947391815E-4</v>
      </c>
      <c r="ER10">
        <v>5.9759527660693367E-4</v>
      </c>
      <c r="ES10">
        <v>7.7506436998937356E-4</v>
      </c>
      <c r="ET10">
        <v>2.3368103062330284E-3</v>
      </c>
      <c r="EU10">
        <v>4.5783335991518825E-4</v>
      </c>
      <c r="EV10">
        <v>1.0811489275516113E-3</v>
      </c>
      <c r="EW10">
        <v>2.3926295705465416E-4</v>
      </c>
      <c r="EX10">
        <v>4.0885240816985314E-4</v>
      </c>
      <c r="EY10">
        <v>1.1125375807690865E-3</v>
      </c>
      <c r="EZ10">
        <v>2.7923164684521512E-3</v>
      </c>
      <c r="FA10">
        <v>1.6570833199984355E-3</v>
      </c>
      <c r="FB10">
        <v>5.8465833302680714E-4</v>
      </c>
      <c r="FC10">
        <v>5.8198158845662407E-5</v>
      </c>
      <c r="FD10">
        <v>6.087521692108715E-4</v>
      </c>
      <c r="FE10">
        <v>4.9511414539514529E-3</v>
      </c>
      <c r="FF10">
        <v>1.4779184527963314E-3</v>
      </c>
      <c r="FG10">
        <v>5.7565550512788896E-4</v>
      </c>
      <c r="FH10">
        <v>6.5197582944593474E-4</v>
      </c>
      <c r="FI10">
        <v>8.7304690073841098E-4</v>
      </c>
      <c r="FJ10">
        <v>8.8427239760327644E-4</v>
      </c>
      <c r="FK10">
        <v>2.6723071975650302E-4</v>
      </c>
      <c r="FL10">
        <v>2.6679472813617201E-4</v>
      </c>
      <c r="FM10">
        <v>1.3787398317937405E-5</v>
      </c>
      <c r="FN10">
        <v>1.7214769084649174E-3</v>
      </c>
      <c r="FO10">
        <v>6.2192018452681644E-4</v>
      </c>
    </row>
    <row r="11" spans="1:171">
      <c r="A11" s="7" t="s">
        <v>6</v>
      </c>
      <c r="B11">
        <v>4.3281453663195114E-2</v>
      </c>
      <c r="C11">
        <v>3.9101533649042015E-4</v>
      </c>
      <c r="D11">
        <v>7.8186082877247849E-4</v>
      </c>
      <c r="E11">
        <v>6.3501907753704279E-3</v>
      </c>
      <c r="F11">
        <v>2.453329758353722E-3</v>
      </c>
      <c r="G11">
        <v>2.2309233290839555E-3</v>
      </c>
      <c r="H11">
        <v>7.702745016177852E-3</v>
      </c>
      <c r="I11">
        <v>4.5378964871292966E-3</v>
      </c>
      <c r="J11">
        <v>9.8325602538955632E-3</v>
      </c>
      <c r="K11">
        <v>3.6983906397095082E-3</v>
      </c>
      <c r="L11">
        <v>4.2542891985738358E-3</v>
      </c>
      <c r="M11">
        <v>2.6333113890717576E-3</v>
      </c>
      <c r="N11">
        <v>3.4460815507366977E-4</v>
      </c>
      <c r="O11">
        <v>1.8343482646542383E-2</v>
      </c>
      <c r="P11">
        <v>1.8377602822706094E-2</v>
      </c>
      <c r="Q11">
        <v>3.5812450773953994E-2</v>
      </c>
      <c r="R11">
        <v>2.4774350275386901E-2</v>
      </c>
      <c r="S11">
        <v>2.0270270270270271E-2</v>
      </c>
      <c r="T11">
        <v>0.12537297358935212</v>
      </c>
      <c r="U11">
        <v>5.5394587358761418E-3</v>
      </c>
      <c r="V11">
        <v>5.8211412418848821E-3</v>
      </c>
      <c r="W11">
        <v>1.8053268418414835E-2</v>
      </c>
      <c r="X11">
        <v>2.9245683324085257E-2</v>
      </c>
      <c r="Y11">
        <v>4.4885627967198964E-3</v>
      </c>
      <c r="Z11">
        <v>1.0045949518474224E-2</v>
      </c>
      <c r="AA11">
        <v>1.9538950599771586E-2</v>
      </c>
      <c r="AB11">
        <v>6.1394805637184002E-3</v>
      </c>
      <c r="AC11">
        <v>2.3133585169679205E-3</v>
      </c>
      <c r="AD11">
        <v>2.3461884276904728E-3</v>
      </c>
      <c r="AE11">
        <v>1.4678070398283795E-3</v>
      </c>
      <c r="AF11">
        <v>1.1479390215247466E-2</v>
      </c>
      <c r="AG11">
        <v>3.835854290689669E-3</v>
      </c>
      <c r="AH11">
        <v>6.570498090953579E-3</v>
      </c>
      <c r="AI11">
        <v>4.7242629963731055E-2</v>
      </c>
      <c r="AJ11">
        <v>2.373775572321939E-2</v>
      </c>
      <c r="AK11">
        <v>1.0149745793319318E-2</v>
      </c>
      <c r="AL11">
        <v>3.2887612142767572E-2</v>
      </c>
      <c r="AM11">
        <v>2.7788042428467047E-3</v>
      </c>
      <c r="AN11">
        <v>1.9629759828531837E-2</v>
      </c>
      <c r="AO11">
        <v>1.493871812622855E-2</v>
      </c>
      <c r="AP11">
        <v>8.3619824235728266E-3</v>
      </c>
      <c r="AQ11">
        <v>4.2379050380113815E-3</v>
      </c>
      <c r="AR11">
        <v>5.3504733232139371E-3</v>
      </c>
      <c r="AS11">
        <v>1.0033652641819766E-2</v>
      </c>
      <c r="AT11">
        <v>1.7483655033180171E-2</v>
      </c>
      <c r="AU11">
        <v>4.9483753256203923E-3</v>
      </c>
      <c r="AV11">
        <v>7.4350142112296945E-3</v>
      </c>
      <c r="AW11">
        <v>4.0641119228190222E-3</v>
      </c>
      <c r="AX11">
        <v>9.5525313727697261E-3</v>
      </c>
      <c r="AY11">
        <v>6.0733282674772038E-3</v>
      </c>
      <c r="AZ11">
        <v>3.7466795551935944E-3</v>
      </c>
      <c r="BA11">
        <v>1.2080662810692512E-2</v>
      </c>
      <c r="BB11">
        <v>2.0112891398669373E-2</v>
      </c>
      <c r="BC11">
        <v>8.1008993702871082E-3</v>
      </c>
      <c r="BD11">
        <v>2.1184982520139839E-2</v>
      </c>
      <c r="BE11">
        <v>1.0702847257720288E-2</v>
      </c>
      <c r="BF11">
        <v>3.5157936482265633E-3</v>
      </c>
      <c r="BG11">
        <v>7.4251596547854877E-3</v>
      </c>
      <c r="BH11">
        <v>1.501120874755252E-2</v>
      </c>
      <c r="BI11">
        <v>3.2883884718747106E-2</v>
      </c>
      <c r="BJ11">
        <v>1.0893089308930893E-2</v>
      </c>
      <c r="BK11">
        <v>1.212049053458745E-2</v>
      </c>
      <c r="BL11">
        <v>6.0639089289112645E-3</v>
      </c>
      <c r="BM11">
        <v>5.2908958319325995E-3</v>
      </c>
      <c r="BN11">
        <v>3.7571105818797225E-3</v>
      </c>
      <c r="BO11">
        <v>3.2113422896956163E-3</v>
      </c>
      <c r="BP11">
        <v>6.0947483094679605E-3</v>
      </c>
      <c r="BQ11">
        <v>3.9350352711329415E-3</v>
      </c>
      <c r="BR11">
        <v>2.4405893272817195E-3</v>
      </c>
      <c r="BS11">
        <v>2.3567294392685318E-3</v>
      </c>
      <c r="BT11">
        <v>3.367621358061144E-3</v>
      </c>
      <c r="BU11">
        <v>3.3983078169793402E-3</v>
      </c>
      <c r="BV11">
        <v>5.6083812560496502E-3</v>
      </c>
      <c r="BW11">
        <v>6.8514871537947008E-3</v>
      </c>
      <c r="BX11">
        <v>6.4096686316673715E-3</v>
      </c>
      <c r="BY11">
        <v>2.4638378298531545E-3</v>
      </c>
      <c r="BZ11">
        <v>8.7626701853295748E-3</v>
      </c>
      <c r="CA11">
        <v>3.8530198463141286E-3</v>
      </c>
      <c r="CB11">
        <v>1.1026571011392291E-3</v>
      </c>
      <c r="CC11">
        <v>3.7716968787283992E-3</v>
      </c>
      <c r="CD11" s="1">
        <v>0.34934574371950117</v>
      </c>
      <c r="CE11" s="1">
        <v>0.2840772302958316</v>
      </c>
      <c r="CF11" s="1">
        <v>0.3517018018200439</v>
      </c>
      <c r="CG11" s="1">
        <v>0.33424720391221813</v>
      </c>
      <c r="CH11" s="1">
        <v>0.40692390998392231</v>
      </c>
      <c r="CI11" s="1">
        <v>0.25049190524952819</v>
      </c>
      <c r="CJ11">
        <v>1.6152265937664913E-2</v>
      </c>
      <c r="CK11">
        <v>2.5998426794451274E-2</v>
      </c>
      <c r="CL11">
        <v>1.010333494670787E-2</v>
      </c>
      <c r="CM11">
        <v>0.28840614529324993</v>
      </c>
      <c r="CN11">
        <v>0.23046720808683313</v>
      </c>
      <c r="CO11">
        <v>0.13268239568122034</v>
      </c>
      <c r="CP11">
        <v>2.8211833769194998E-2</v>
      </c>
      <c r="CQ11">
        <v>1.0534437267940927E-2</v>
      </c>
      <c r="CR11">
        <v>8.0085869304174374E-3</v>
      </c>
      <c r="CS11">
        <v>1.4936859634109675E-2</v>
      </c>
      <c r="CT11">
        <v>6.0370871648468334E-2</v>
      </c>
      <c r="CU11">
        <v>2.7421798441412994E-2</v>
      </c>
      <c r="CV11">
        <v>1.0495373714195141E-2</v>
      </c>
      <c r="CW11">
        <v>0.16700029120874996</v>
      </c>
      <c r="CX11">
        <v>3.5173106812984536E-2</v>
      </c>
      <c r="CY11">
        <v>1.2143008488480454E-2</v>
      </c>
      <c r="CZ11">
        <v>4.77661088527762E-3</v>
      </c>
      <c r="DA11">
        <v>6.8257033610491218E-3</v>
      </c>
      <c r="DB11">
        <v>7.0933901918976546E-3</v>
      </c>
      <c r="DC11">
        <v>1.2916495546384257E-2</v>
      </c>
      <c r="DD11">
        <v>1.6795075666445641E-2</v>
      </c>
      <c r="DE11">
        <v>1.5804113880171708E-2</v>
      </c>
      <c r="DF11">
        <v>1.9842442285271572E-2</v>
      </c>
      <c r="DG11">
        <v>5.7602032563912903E-3</v>
      </c>
      <c r="DH11">
        <v>7.8976146877477761E-3</v>
      </c>
      <c r="DI11">
        <v>2.8859066345157738E-2</v>
      </c>
      <c r="DJ11">
        <v>2.2927299534989225E-2</v>
      </c>
      <c r="DK11">
        <v>1.0796844527728694E-2</v>
      </c>
      <c r="DL11">
        <v>2.4541021509354749E-2</v>
      </c>
      <c r="DM11">
        <v>1.8188566118401178E-2</v>
      </c>
      <c r="DN11">
        <v>1.9763879736615742E-2</v>
      </c>
      <c r="DO11">
        <v>1.1452016707631968E-2</v>
      </c>
      <c r="DP11">
        <v>1.2364196644104366E-2</v>
      </c>
      <c r="DQ11">
        <v>3.6695434286028505E-2</v>
      </c>
      <c r="DR11">
        <v>0.13185432116371934</v>
      </c>
      <c r="DS11">
        <v>3.4651952236179014E-2</v>
      </c>
      <c r="DT11">
        <v>3.5892823771257708E-2</v>
      </c>
      <c r="DU11">
        <v>1.9656418114102292E-2</v>
      </c>
      <c r="DV11">
        <v>2.3336405529953919E-2</v>
      </c>
      <c r="DW11">
        <v>3.7984164931960114E-2</v>
      </c>
      <c r="DX11">
        <v>8.7918810390262263E-3</v>
      </c>
      <c r="DY11">
        <v>2.632359789493639E-2</v>
      </c>
      <c r="DZ11">
        <v>4.144189682937025E-3</v>
      </c>
      <c r="EA11">
        <v>5.5940632354857956E-3</v>
      </c>
      <c r="EB11">
        <v>5.2479131571851467E-3</v>
      </c>
      <c r="EC11">
        <v>5.6073528362832305E-3</v>
      </c>
      <c r="ED11">
        <v>4.8567100969834891E-3</v>
      </c>
      <c r="EE11">
        <v>5.9058064978630724E-3</v>
      </c>
      <c r="EF11">
        <v>1.1001625370068317E-2</v>
      </c>
      <c r="EG11">
        <v>9.4236250656212668E-3</v>
      </c>
      <c r="EH11">
        <v>9.3158710064648927E-3</v>
      </c>
      <c r="EI11">
        <v>9.9732311185642716E-4</v>
      </c>
      <c r="EJ11">
        <v>1.7763913436555706E-3</v>
      </c>
      <c r="EK11">
        <v>2.730560943423669E-3</v>
      </c>
      <c r="EL11">
        <v>1.8440970124718294E-3</v>
      </c>
      <c r="EM11">
        <v>3.6523649154045147E-3</v>
      </c>
      <c r="EN11">
        <v>1.1360688136631455E-2</v>
      </c>
      <c r="EO11">
        <v>4.5662739717717005E-3</v>
      </c>
      <c r="EP11">
        <v>3.3280306566383026E-2</v>
      </c>
      <c r="EQ11">
        <v>3.3006873671342037E-2</v>
      </c>
      <c r="ER11">
        <v>3.5213301674063571E-2</v>
      </c>
      <c r="ES11">
        <v>3.0381071453899025E-2</v>
      </c>
      <c r="ET11">
        <v>2.4125422069363727E-2</v>
      </c>
      <c r="EU11">
        <v>2.4040004128005703E-2</v>
      </c>
      <c r="EV11">
        <v>1.4465715597926705E-2</v>
      </c>
      <c r="EW11">
        <v>1.9210743095167782E-2</v>
      </c>
      <c r="EX11">
        <v>1.9233564595034364E-2</v>
      </c>
      <c r="EY11">
        <v>5.9362525753939967E-3</v>
      </c>
      <c r="EZ11">
        <v>8.2038169057226957E-3</v>
      </c>
      <c r="FA11">
        <v>2.8657584712161784E-2</v>
      </c>
      <c r="FB11">
        <v>4.4624724852431852E-2</v>
      </c>
      <c r="FC11">
        <v>2.1819078271946263E-2</v>
      </c>
      <c r="FD11">
        <v>2.140636790077928E-2</v>
      </c>
      <c r="FE11">
        <v>1.9117055323276493E-2</v>
      </c>
      <c r="FF11">
        <v>2.5458578406938492E-2</v>
      </c>
      <c r="FG11">
        <v>1.9364171609738551E-2</v>
      </c>
      <c r="FH11">
        <v>1.341251354255724E-2</v>
      </c>
      <c r="FI11">
        <v>1.2840927560168854E-2</v>
      </c>
      <c r="FJ11">
        <v>1.4299538314669343E-2</v>
      </c>
      <c r="FK11">
        <v>1.1331261917810701E-2</v>
      </c>
      <c r="FL11">
        <v>1.16322501467371E-2</v>
      </c>
      <c r="FM11">
        <v>5.733935653401027E-4</v>
      </c>
      <c r="FN11">
        <v>9.4384423602042033E-3</v>
      </c>
      <c r="FO11">
        <v>2.4662352145028927E-3</v>
      </c>
    </row>
    <row r="12" spans="1:171">
      <c r="A12" s="7" t="s">
        <v>8</v>
      </c>
      <c r="B12">
        <v>2.087446926581233E-2</v>
      </c>
      <c r="C12">
        <v>9.2105834817743405E-3</v>
      </c>
      <c r="D12">
        <v>1.4073494917904612E-3</v>
      </c>
      <c r="E12">
        <v>3.660460287713527E-3</v>
      </c>
      <c r="F12">
        <v>4.6988638267922381E-3</v>
      </c>
      <c r="G12">
        <v>4.061191039883446E-3</v>
      </c>
      <c r="H12">
        <v>9.7693351424694708E-3</v>
      </c>
      <c r="I12">
        <v>2.718528340805287E-2</v>
      </c>
      <c r="J12">
        <v>2.7881369487073718E-2</v>
      </c>
      <c r="K12">
        <v>1.5869458017662617E-2</v>
      </c>
      <c r="L12">
        <v>4.9059308701278146E-3</v>
      </c>
      <c r="M12">
        <v>4.8277375466315555E-3</v>
      </c>
      <c r="N12">
        <v>2.2712810220764599E-4</v>
      </c>
      <c r="O12">
        <v>1.7870263134954732E-2</v>
      </c>
      <c r="P12">
        <v>4.970480906838254E-3</v>
      </c>
      <c r="Q12">
        <v>4.4604825358044138E-3</v>
      </c>
      <c r="R12">
        <v>2.5852861720173398E-2</v>
      </c>
      <c r="S12">
        <v>5.0966199614848259E-3</v>
      </c>
      <c r="T12">
        <v>5.8313747600615765E-3</v>
      </c>
      <c r="U12">
        <v>9.8107424988331023E-3</v>
      </c>
      <c r="V12">
        <v>7.7967259963346068E-3</v>
      </c>
      <c r="W12">
        <v>4.8006014176272642E-3</v>
      </c>
      <c r="X12">
        <v>1.3942058855072532E-2</v>
      </c>
      <c r="Y12">
        <v>4.1471251138924855E-3</v>
      </c>
      <c r="Z12">
        <v>3.2317528257605052E-3</v>
      </c>
      <c r="AA12">
        <v>6.2486815209247173E-3</v>
      </c>
      <c r="AB12">
        <v>1.2506048915790982E-2</v>
      </c>
      <c r="AC12">
        <v>7.2701523149101598E-3</v>
      </c>
      <c r="AD12">
        <v>8.3342667631378983E-3</v>
      </c>
      <c r="AE12">
        <v>1.4646706999996864E-3</v>
      </c>
      <c r="AF12">
        <v>5.8999024515283783E-3</v>
      </c>
      <c r="AG12">
        <v>6.5289252014741018E-3</v>
      </c>
      <c r="AH12">
        <v>5.8252620125845535E-3</v>
      </c>
      <c r="AI12">
        <v>3.0289221612573237E-2</v>
      </c>
      <c r="AJ12">
        <v>1.4067774723754358E-2</v>
      </c>
      <c r="AK12">
        <v>7.4201494679718106E-3</v>
      </c>
      <c r="AL12">
        <v>2.0245545637974077E-2</v>
      </c>
      <c r="AM12">
        <v>2.8008499130770716E-3</v>
      </c>
      <c r="AN12">
        <v>1.433110693210557E-2</v>
      </c>
      <c r="AO12">
        <v>7.9335522162081468E-3</v>
      </c>
      <c r="AP12">
        <v>1.2461653216082376E-2</v>
      </c>
      <c r="AQ12">
        <v>9.4173909190462032E-3</v>
      </c>
      <c r="AR12">
        <v>4.2671520617745054E-3</v>
      </c>
      <c r="AS12">
        <v>6.7402377239706626E-3</v>
      </c>
      <c r="AT12">
        <v>2.9309522642291461E-2</v>
      </c>
      <c r="AU12">
        <v>2.0312384648646367E-3</v>
      </c>
      <c r="AV12">
        <v>7.2750202345323468E-3</v>
      </c>
      <c r="AW12">
        <v>1.2683632662234779E-2</v>
      </c>
      <c r="AX12">
        <v>4.4200533151772551E-3</v>
      </c>
      <c r="AY12">
        <v>5.4597264437689971E-3</v>
      </c>
      <c r="AZ12">
        <v>1.0692022559996347E-2</v>
      </c>
      <c r="BA12">
        <v>1.0164139440362671E-2</v>
      </c>
      <c r="BB12">
        <v>1.0957822857463037E-2</v>
      </c>
      <c r="BC12">
        <v>6.9496159827195716E-3</v>
      </c>
      <c r="BD12">
        <v>1.0647210822313421E-2</v>
      </c>
      <c r="BE12">
        <v>1.3928718921744455E-2</v>
      </c>
      <c r="BF12">
        <v>5.976849201985158E-3</v>
      </c>
      <c r="BG12">
        <v>1.0639034729244878E-2</v>
      </c>
      <c r="BH12">
        <v>1.642688459877098E-2</v>
      </c>
      <c r="BI12">
        <v>2.9974052451116673E-2</v>
      </c>
      <c r="BJ12">
        <v>9.4489448944894486E-3</v>
      </c>
      <c r="BK12">
        <v>1.1665890961045146E-2</v>
      </c>
      <c r="BL12">
        <v>2.0159685818584454E-2</v>
      </c>
      <c r="BM12">
        <v>1.3509110374396822E-2</v>
      </c>
      <c r="BN12">
        <v>3.0896120894481328E-2</v>
      </c>
      <c r="BO12">
        <v>1.0337953098988127E-2</v>
      </c>
      <c r="BP12">
        <v>9.5970904481960419E-3</v>
      </c>
      <c r="BQ12">
        <v>1.295738026378554E-2</v>
      </c>
      <c r="BR12">
        <v>9.3886641021844429E-3</v>
      </c>
      <c r="BS12">
        <v>7.2854866845836917E-3</v>
      </c>
      <c r="BT12">
        <v>1.1611111554452522E-2</v>
      </c>
      <c r="BU12">
        <v>2.7312809877748055E-2</v>
      </c>
      <c r="BV12">
        <v>9.4972385127825541E-3</v>
      </c>
      <c r="BW12">
        <v>2.8549195596500439E-2</v>
      </c>
      <c r="BX12">
        <v>2.3884667374579616E-2</v>
      </c>
      <c r="BY12">
        <v>1.1915809089497346E-2</v>
      </c>
      <c r="BZ12">
        <v>1.5600071972650393E-2</v>
      </c>
      <c r="CA12">
        <v>7.2256477877260857E-3</v>
      </c>
      <c r="CB12">
        <v>1.6471112308787984E-2</v>
      </c>
      <c r="CC12">
        <v>1.2602645785880977E-2</v>
      </c>
      <c r="CD12">
        <v>1.0178022772456172E-2</v>
      </c>
      <c r="CE12">
        <v>6.8543747625083367E-3</v>
      </c>
      <c r="CF12">
        <v>6.8115767497327695E-3</v>
      </c>
      <c r="CG12">
        <v>4.0815129254893412E-3</v>
      </c>
      <c r="CH12">
        <v>6.4945350107582286E-3</v>
      </c>
      <c r="CI12">
        <v>7.4684969068151618E-3</v>
      </c>
      <c r="CJ12">
        <v>9.1366810337993789E-3</v>
      </c>
      <c r="CK12">
        <v>5.5872899014664992E-3</v>
      </c>
      <c r="CL12">
        <v>3.8196360091657727E-3</v>
      </c>
      <c r="CM12">
        <v>5.1529391300454072E-3</v>
      </c>
      <c r="CN12">
        <v>7.1094599861999015E-3</v>
      </c>
      <c r="CO12">
        <v>1.6999343635040732E-2</v>
      </c>
      <c r="CP12">
        <v>6.4126390437600662E-3</v>
      </c>
      <c r="CQ12">
        <v>2.8384331610176576E-3</v>
      </c>
      <c r="CR12">
        <v>8.3369684018605016E-3</v>
      </c>
      <c r="CS12">
        <v>2.3810625159007334E-3</v>
      </c>
      <c r="CT12">
        <v>4.052083922657464E-3</v>
      </c>
      <c r="CU12">
        <v>4.9937003219835433E-3</v>
      </c>
      <c r="CV12">
        <v>4.7082386972552084E-3</v>
      </c>
      <c r="CW12">
        <v>7.3956175169155564E-2</v>
      </c>
      <c r="CX12">
        <v>9.6934806529521047E-3</v>
      </c>
      <c r="CY12">
        <v>3.7548447341232416E-3</v>
      </c>
      <c r="CZ12">
        <v>3.8487298028892216E-3</v>
      </c>
      <c r="DA12">
        <v>9.2764522138818464E-4</v>
      </c>
      <c r="DB12">
        <v>2.3829424307036245E-3</v>
      </c>
      <c r="DC12">
        <v>5.6940975284620722E-3</v>
      </c>
      <c r="DD12">
        <v>7.2280672929661595E-3</v>
      </c>
      <c r="DE12">
        <v>9.6107500044804259E-3</v>
      </c>
      <c r="DF12">
        <v>8.6038630622924193E-3</v>
      </c>
      <c r="DG12">
        <v>3.4294063873829832E-3</v>
      </c>
      <c r="DH12">
        <v>8.7997129171672409E-3</v>
      </c>
      <c r="DI12">
        <v>8.3732022112101151E-3</v>
      </c>
      <c r="DJ12">
        <v>8.6206570640051418E-3</v>
      </c>
      <c r="DK12">
        <v>6.1636281061441638E-3</v>
      </c>
      <c r="DL12">
        <v>7.3379172034063397E-3</v>
      </c>
      <c r="DM12">
        <v>1.5749806040414559E-2</v>
      </c>
      <c r="DN12">
        <v>5.7755734073787167E-3</v>
      </c>
      <c r="DO12">
        <v>4.106577374183548E-3</v>
      </c>
      <c r="DP12">
        <v>4.8420216496674806E-3</v>
      </c>
      <c r="DQ12">
        <v>1.1266780904879597E-2</v>
      </c>
      <c r="DR12">
        <v>4.4019181403308613E-2</v>
      </c>
      <c r="DS12">
        <v>1.4876360097984641E-2</v>
      </c>
      <c r="DT12">
        <v>1.39732448763471E-2</v>
      </c>
      <c r="DU12">
        <v>1.281302076925658E-2</v>
      </c>
      <c r="DV12">
        <v>1.2393508314966941E-2</v>
      </c>
      <c r="DW12">
        <v>1.614595169486133E-2</v>
      </c>
      <c r="DX12">
        <v>1.9046461287489019E-2</v>
      </c>
      <c r="DY12">
        <v>3.8408756537112666E-3</v>
      </c>
      <c r="DZ12">
        <v>4.1940938187020309E-3</v>
      </c>
      <c r="EA12">
        <v>5.7466574968818842E-3</v>
      </c>
      <c r="EB12">
        <v>4.1512152833148254E-3</v>
      </c>
      <c r="EC12">
        <v>4.4579626855786184E-3</v>
      </c>
      <c r="ED12">
        <v>5.7861038057416435E-3</v>
      </c>
      <c r="EE12">
        <v>6.8567235740987897E-3</v>
      </c>
      <c r="EF12">
        <v>7.3091619694853564E-3</v>
      </c>
      <c r="EG12">
        <v>9.3801711614054165E-3</v>
      </c>
      <c r="EH12">
        <v>1.071282897726192E-2</v>
      </c>
      <c r="EI12">
        <v>1.8963460997635589E-3</v>
      </c>
      <c r="EJ12">
        <v>2.993231631331601E-3</v>
      </c>
      <c r="EK12">
        <v>4.1372457218203885E-3</v>
      </c>
      <c r="EL12">
        <v>2.8201829080306386E-3</v>
      </c>
      <c r="EM12">
        <v>3.1579638704121956E-3</v>
      </c>
      <c r="EN12">
        <v>5.8938769372792648E-3</v>
      </c>
      <c r="EO12">
        <v>5.8892567729952848E-3</v>
      </c>
      <c r="EP12">
        <v>6.2815626067396161E-3</v>
      </c>
      <c r="EQ12">
        <v>4.4827940055962206E-3</v>
      </c>
      <c r="ER12">
        <v>6.98887675991809E-3</v>
      </c>
      <c r="ES12">
        <v>6.7639443182141799E-3</v>
      </c>
      <c r="ET12">
        <v>1.090372006811687E-2</v>
      </c>
      <c r="EU12">
        <v>1.2029383895148654E-2</v>
      </c>
      <c r="EV12">
        <v>1.0222420004963586E-2</v>
      </c>
      <c r="EW12">
        <v>1.3719940824807235E-3</v>
      </c>
      <c r="EX12">
        <v>3.0345502161667338E-3</v>
      </c>
      <c r="EY12">
        <v>6.3587558502021984E-3</v>
      </c>
      <c r="EZ12">
        <v>2.9987436795539395E-3</v>
      </c>
      <c r="FA12">
        <v>8.8259244640260005E-3</v>
      </c>
      <c r="FB12">
        <v>3.2078770126669517E-3</v>
      </c>
      <c r="FC12">
        <v>2.3364272084893459E-3</v>
      </c>
      <c r="FD12">
        <v>1.8478341892480374E-3</v>
      </c>
      <c r="FE12">
        <v>6.0756741200265413E-3</v>
      </c>
      <c r="FF12">
        <v>1.5726248629249328E-2</v>
      </c>
      <c r="FG12">
        <v>2.0882237218759303E-3</v>
      </c>
      <c r="FH12">
        <v>1.2503525677918668E-3</v>
      </c>
      <c r="FI12">
        <v>8.1813829062907695E-4</v>
      </c>
      <c r="FJ12">
        <v>8.3539956796418601E-4</v>
      </c>
      <c r="FK12">
        <v>1.2285819107449396E-3</v>
      </c>
      <c r="FL12">
        <v>4.5355103783149241E-3</v>
      </c>
      <c r="FM12">
        <v>4.6147233193566964E-4</v>
      </c>
      <c r="FN12">
        <v>1.5478451858007836E-2</v>
      </c>
      <c r="FO12">
        <v>1.2633796238931728E-2</v>
      </c>
    </row>
    <row r="13" spans="1:171">
      <c r="A13" s="7" t="s">
        <v>9</v>
      </c>
      <c r="B13">
        <v>7.4609289300140672E-2</v>
      </c>
      <c r="C13">
        <v>0.12469044619194508</v>
      </c>
      <c r="D13">
        <v>6.0985144644253326E-3</v>
      </c>
      <c r="E13">
        <v>6.9717274945733501E-2</v>
      </c>
      <c r="F13">
        <v>0.21669738914770251</v>
      </c>
      <c r="G13">
        <v>0.20189400837734475</v>
      </c>
      <c r="H13">
        <v>5.3804404550673209E-2</v>
      </c>
      <c r="I13">
        <v>6.7740102292100771E-2</v>
      </c>
      <c r="J13">
        <v>4.1535832442397863E-2</v>
      </c>
      <c r="K13">
        <v>3.0528533644147576E-2</v>
      </c>
      <c r="L13">
        <v>9.3100976531590662E-2</v>
      </c>
      <c r="M13">
        <v>4.4473703459878576E-2</v>
      </c>
      <c r="N13">
        <v>2.508199128689608E-3</v>
      </c>
      <c r="O13">
        <v>1.8468014096960188E-2</v>
      </c>
      <c r="P13">
        <v>9.1247488223473991E-2</v>
      </c>
      <c r="Q13">
        <v>1.6395287158632438E-2</v>
      </c>
      <c r="R13">
        <v>1.1455257481518712E-2</v>
      </c>
      <c r="S13">
        <v>4.0092303605817121E-2</v>
      </c>
      <c r="T13">
        <v>2.6806585874199415E-2</v>
      </c>
      <c r="U13">
        <v>5.5605949854247945E-2</v>
      </c>
      <c r="V13">
        <v>0.20412201410244463</v>
      </c>
      <c r="W13">
        <v>1.6277654471253671E-2</v>
      </c>
      <c r="X13">
        <v>6.2715950368135631E-3</v>
      </c>
      <c r="Y13">
        <v>3.9572243801851053E-3</v>
      </c>
      <c r="Z13">
        <v>5.2315909683568777E-3</v>
      </c>
      <c r="AA13">
        <v>1.9226152805359754E-2</v>
      </c>
      <c r="AB13">
        <v>2.3376525070221491E-2</v>
      </c>
      <c r="AC13">
        <v>0.14345361857231925</v>
      </c>
      <c r="AD13">
        <v>8.2531340536384085E-2</v>
      </c>
      <c r="AE13">
        <v>3.3389473816266939E-2</v>
      </c>
      <c r="AF13">
        <v>0.28538125787686108</v>
      </c>
      <c r="AG13">
        <v>3.2469981371238812E-2</v>
      </c>
      <c r="AH13">
        <v>0.11416023072508986</v>
      </c>
      <c r="AI13">
        <v>1.7227750395238536E-2</v>
      </c>
      <c r="AJ13">
        <v>2.1741777195668617E-2</v>
      </c>
      <c r="AK13">
        <v>0.13102641156478334</v>
      </c>
      <c r="AL13">
        <v>1.3533508885925014E-2</v>
      </c>
      <c r="AM13">
        <v>1.8158283713078753E-2</v>
      </c>
      <c r="AN13">
        <v>3.8563271547001864E-2</v>
      </c>
      <c r="AO13">
        <v>6.4611574288802015E-2</v>
      </c>
      <c r="AP13">
        <v>7.1724609802195097E-2</v>
      </c>
      <c r="AQ13">
        <v>2.0334981231682692E-2</v>
      </c>
      <c r="AR13">
        <v>0.11990224915129337</v>
      </c>
      <c r="AS13">
        <v>4.1552177129796669E-2</v>
      </c>
      <c r="AT13">
        <v>8.9060571082221762E-2</v>
      </c>
      <c r="AU13">
        <v>6.1211360592286358E-2</v>
      </c>
      <c r="AV13">
        <v>1.51617821446722E-2</v>
      </c>
      <c r="AW13">
        <v>2.8888071608611905E-2</v>
      </c>
      <c r="AX13">
        <v>3.8243069987837991E-3</v>
      </c>
      <c r="AY13">
        <v>4.0349544072948327E-3</v>
      </c>
      <c r="AZ13">
        <v>1.9604895610543221E-2</v>
      </c>
      <c r="BA13">
        <v>3.4710020322025949E-2</v>
      </c>
      <c r="BB13">
        <v>0.10120516562196243</v>
      </c>
      <c r="BC13">
        <v>0.16448821681013465</v>
      </c>
      <c r="BD13">
        <v>0.22083964128286973</v>
      </c>
      <c r="BE13">
        <v>3.9586961355963533E-2</v>
      </c>
      <c r="BF13">
        <v>8.582052295321041E-2</v>
      </c>
      <c r="BG13">
        <v>6.1924238436283544E-2</v>
      </c>
      <c r="BH13">
        <v>8.7978421190365835E-2</v>
      </c>
      <c r="BI13">
        <v>5.3456584190529143E-2</v>
      </c>
      <c r="BJ13">
        <v>3.197919791979198E-2</v>
      </c>
      <c r="BK13">
        <v>5.1456342205240882E-2</v>
      </c>
      <c r="BL13">
        <v>3.4476047127212334E-2</v>
      </c>
      <c r="BM13">
        <v>6.2289135647949412E-2</v>
      </c>
      <c r="BN13">
        <v>2.0327857918972018E-2</v>
      </c>
      <c r="BO13">
        <v>3.0207170113792845E-2</v>
      </c>
      <c r="BP13">
        <v>9.3346250965667787E-2</v>
      </c>
      <c r="BQ13">
        <v>1.6590829625588905E-2</v>
      </c>
      <c r="BR13">
        <v>1.0285124895119124E-2</v>
      </c>
      <c r="BS13">
        <v>4.6236637060515645E-2</v>
      </c>
      <c r="BT13">
        <v>6.4822721069977898E-2</v>
      </c>
      <c r="BU13">
        <v>3.3852374022986503E-3</v>
      </c>
      <c r="BV13">
        <v>1.4114900643398053E-2</v>
      </c>
      <c r="BW13">
        <v>1.0209275490543563E-2</v>
      </c>
      <c r="BX13">
        <v>3.6440755672423634E-3</v>
      </c>
      <c r="BY13">
        <v>1.5762123180528675E-2</v>
      </c>
      <c r="BZ13">
        <v>3.9725904156420563E-2</v>
      </c>
      <c r="CA13">
        <v>2.9800113475289471E-2</v>
      </c>
      <c r="CB13">
        <v>6.9431650383455197E-3</v>
      </c>
      <c r="CC13">
        <v>3.61775006735173E-3</v>
      </c>
      <c r="CD13">
        <v>1.8381077173323695E-2</v>
      </c>
      <c r="CE13">
        <v>2.5746421349404379E-2</v>
      </c>
      <c r="CF13">
        <v>1.9780375539922564E-2</v>
      </c>
      <c r="CG13">
        <v>4.6770827658745287E-3</v>
      </c>
      <c r="CH13">
        <v>3.5905289422586079E-3</v>
      </c>
      <c r="CI13">
        <v>1.0853298691919918E-2</v>
      </c>
      <c r="CJ13">
        <v>1.8541754904114676E-2</v>
      </c>
      <c r="CK13">
        <v>8.952810406820437E-3</v>
      </c>
      <c r="CL13">
        <v>8.3534441033417169E-3</v>
      </c>
      <c r="CM13">
        <v>3.4248445033450189E-2</v>
      </c>
      <c r="CN13">
        <v>8.8792577844849577E-3</v>
      </c>
      <c r="CO13">
        <v>1.4267033688313143E-2</v>
      </c>
      <c r="CP13">
        <v>1.636495261080859E-2</v>
      </c>
      <c r="CQ13">
        <v>0.11176517114170079</v>
      </c>
      <c r="CR13">
        <v>4.1214325274100502E-2</v>
      </c>
      <c r="CS13">
        <v>0.11318084048384486</v>
      </c>
      <c r="CT13">
        <v>1.5204780162152988E-2</v>
      </c>
      <c r="CU13">
        <v>2.8341395884210363E-2</v>
      </c>
      <c r="CV13">
        <v>2.0671041089919434E-2</v>
      </c>
      <c r="CW13">
        <v>1.0950784052440939E-2</v>
      </c>
      <c r="CX13">
        <v>1.5401881095599665E-2</v>
      </c>
      <c r="CY13">
        <v>0.11814775993744737</v>
      </c>
      <c r="CZ13">
        <v>0.10119174968760562</v>
      </c>
      <c r="DA13">
        <v>0.16932312871967925</v>
      </c>
      <c r="DB13">
        <v>0.11400597014925373</v>
      </c>
      <c r="DC13">
        <v>6.4487099213856591E-3</v>
      </c>
      <c r="DD13">
        <v>1.7894718311925312E-2</v>
      </c>
      <c r="DE13">
        <v>5.6481667510873291E-3</v>
      </c>
      <c r="DF13">
        <v>7.0815617704467195E-3</v>
      </c>
      <c r="DG13">
        <v>5.5970929101975316E-3</v>
      </c>
      <c r="DH13">
        <v>1.4974688769018883E-2</v>
      </c>
      <c r="DI13">
        <v>1.132266293606124E-2</v>
      </c>
      <c r="DJ13">
        <v>2.4487732032815394E-2</v>
      </c>
      <c r="DK13">
        <v>0.13983939128106962</v>
      </c>
      <c r="DL13">
        <v>9.1267138544528122E-3</v>
      </c>
      <c r="DM13">
        <v>7.4160171777705531E-3</v>
      </c>
      <c r="DN13">
        <v>3.6620270929641797E-3</v>
      </c>
      <c r="DO13">
        <v>2.4423905468342545E-2</v>
      </c>
      <c r="DP13">
        <v>1.7379449434815796E-2</v>
      </c>
      <c r="DQ13">
        <v>6.9627844003905702E-3</v>
      </c>
      <c r="DR13">
        <v>1.2794138619509413E-2</v>
      </c>
      <c r="DS13">
        <v>6.9132623303984203E-3</v>
      </c>
      <c r="DT13">
        <v>5.9749994808862309E-3</v>
      </c>
      <c r="DU13">
        <v>1.0274183266041091E-2</v>
      </c>
      <c r="DV13">
        <v>7.3716690042075735E-3</v>
      </c>
      <c r="DW13">
        <v>1.8556663545709895E-2</v>
      </c>
      <c r="DX13">
        <v>1.2591761827079934E-2</v>
      </c>
      <c r="DY13">
        <v>9.9669074769320794E-3</v>
      </c>
      <c r="DZ13">
        <v>1.904406213225884E-2</v>
      </c>
      <c r="EA13">
        <v>2.3292878192690523E-2</v>
      </c>
      <c r="EB13">
        <v>1.6386681318298981E-2</v>
      </c>
      <c r="EC13">
        <v>6.2489937741366838E-2</v>
      </c>
      <c r="ED13">
        <v>2.8184492186813161E-2</v>
      </c>
      <c r="EE13">
        <v>1.8982497643791944E-2</v>
      </c>
      <c r="EF13">
        <v>4.6030709058757772E-2</v>
      </c>
      <c r="EG13">
        <v>3.7134297227053699E-2</v>
      </c>
      <c r="EH13">
        <v>2.4978284806127172E-2</v>
      </c>
      <c r="EI13">
        <v>8.8346422656681283E-3</v>
      </c>
      <c r="EJ13">
        <v>1.2909584042613845E-2</v>
      </c>
      <c r="EK13">
        <v>2.5835225722478612E-2</v>
      </c>
      <c r="EL13">
        <v>9.1397133856870316E-3</v>
      </c>
      <c r="EM13">
        <v>1.9956653251553443E-2</v>
      </c>
      <c r="EN13">
        <v>3.5084097440008975E-2</v>
      </c>
      <c r="EO13">
        <v>3.7446013201828374E-2</v>
      </c>
      <c r="EP13">
        <v>2.6556476228449654E-3</v>
      </c>
      <c r="EQ13">
        <v>3.447743695363928E-3</v>
      </c>
      <c r="ER13">
        <v>1.4720763647084133E-3</v>
      </c>
      <c r="ES13">
        <v>1.5311430133363561E-3</v>
      </c>
      <c r="ET13">
        <v>5.7991389157367543E-3</v>
      </c>
      <c r="EU13">
        <v>7.1527080655602359E-3</v>
      </c>
      <c r="EV13">
        <v>2.4917772776156528E-3</v>
      </c>
      <c r="EW13">
        <v>1.7996530687122707E-3</v>
      </c>
      <c r="EX13">
        <v>1.6022541817434031E-2</v>
      </c>
      <c r="EY13">
        <v>6.070018090970338E-3</v>
      </c>
      <c r="EZ13">
        <v>8.6144516804950704E-3</v>
      </c>
      <c r="FA13">
        <v>1.3167767240245078E-2</v>
      </c>
      <c r="FB13">
        <v>6.7661618342009641E-3</v>
      </c>
      <c r="FC13">
        <v>2.7235430515975723E-3</v>
      </c>
      <c r="FD13">
        <v>3.0546804606900412E-2</v>
      </c>
      <c r="FE13">
        <v>4.4467006158281967E-2</v>
      </c>
      <c r="FF13">
        <v>6.7665237762934904E-3</v>
      </c>
      <c r="FG13">
        <v>4.0178084095965618E-3</v>
      </c>
      <c r="FH13">
        <v>1.0221610274857896E-2</v>
      </c>
      <c r="FI13">
        <v>3.0402897417538249E-3</v>
      </c>
      <c r="FJ13">
        <v>3.5855714374150832E-2</v>
      </c>
      <c r="FK13">
        <v>2.061979409646576E-3</v>
      </c>
      <c r="FL13">
        <v>1.1205378581719224E-3</v>
      </c>
      <c r="FM13">
        <v>7.7704154873034278E-3</v>
      </c>
      <c r="FN13">
        <v>7.2138786655585901E-2</v>
      </c>
      <c r="FO13">
        <v>2.5117473812632844E-2</v>
      </c>
    </row>
    <row r="14" spans="1:171">
      <c r="A14" s="7" t="s">
        <v>10</v>
      </c>
      <c r="B14">
        <v>3.0117955269916244E-2</v>
      </c>
      <c r="C14">
        <v>2.5633227614371987E-3</v>
      </c>
      <c r="D14">
        <v>1.7200938232994527E-3</v>
      </c>
      <c r="E14">
        <v>3.3840719418640709E-3</v>
      </c>
      <c r="F14">
        <v>1.6905184837617722E-2</v>
      </c>
      <c r="G14">
        <v>3.564924421781096E-2</v>
      </c>
      <c r="H14">
        <v>3.2079114914935813E-2</v>
      </c>
      <c r="I14">
        <v>2.000378859632506E-2</v>
      </c>
      <c r="J14">
        <v>4.2933268231906997E-2</v>
      </c>
      <c r="K14">
        <v>3.8552920607880935E-3</v>
      </c>
      <c r="L14">
        <v>6.209214213235773E-3</v>
      </c>
      <c r="M14">
        <v>5.1934752395581887E-3</v>
      </c>
      <c r="N14">
        <v>2.7216212247295512E-4</v>
      </c>
      <c r="O14">
        <v>2.9601125764311776E-2</v>
      </c>
      <c r="P14">
        <v>3.5598598895367352E-2</v>
      </c>
      <c r="Q14">
        <v>3.0905919984569142E-2</v>
      </c>
      <c r="R14">
        <v>1.4093945676530335E-2</v>
      </c>
      <c r="S14">
        <v>1.811209243641676E-2</v>
      </c>
      <c r="T14">
        <v>2.2137685061417903E-2</v>
      </c>
      <c r="U14">
        <v>5.623123057006226E-3</v>
      </c>
      <c r="V14">
        <v>1.7214922498679838E-2</v>
      </c>
      <c r="W14">
        <v>3.0897830600701653E-2</v>
      </c>
      <c r="X14">
        <v>9.2791629169211836E-3</v>
      </c>
      <c r="Y14">
        <v>8.4841509614923521E-3</v>
      </c>
      <c r="Z14">
        <v>2.4990783120071216E-2</v>
      </c>
      <c r="AA14">
        <v>2.4365493311219257E-2</v>
      </c>
      <c r="AB14">
        <v>3.9875534264573491E-3</v>
      </c>
      <c r="AC14">
        <v>1.7948276688963306E-2</v>
      </c>
      <c r="AD14">
        <v>5.6459889259906212E-3</v>
      </c>
      <c r="AE14">
        <v>1.4777387826192411E-2</v>
      </c>
      <c r="AF14">
        <v>1.5357119970379442E-2</v>
      </c>
      <c r="AG14">
        <v>2.8430375005062163E-2</v>
      </c>
      <c r="AH14">
        <v>2.8169923762349183E-2</v>
      </c>
      <c r="AI14">
        <v>1.1406119222542546E-2</v>
      </c>
      <c r="AJ14">
        <v>1.7152133409581435E-2</v>
      </c>
      <c r="AK14">
        <v>8.1163238657936898E-2</v>
      </c>
      <c r="AL14">
        <v>8.5382396862852383E-3</v>
      </c>
      <c r="AM14">
        <v>2.6822232113612888E-3</v>
      </c>
      <c r="AN14">
        <v>6.1553111102768268E-3</v>
      </c>
      <c r="AO14">
        <v>4.0392039487262679E-2</v>
      </c>
      <c r="AP14">
        <v>3.0503569685991015E-2</v>
      </c>
      <c r="AQ14">
        <v>1.005355142139145E-2</v>
      </c>
      <c r="AR14">
        <v>6.396161767577202E-2</v>
      </c>
      <c r="AS14">
        <v>9.851116673495584E-3</v>
      </c>
      <c r="AT14">
        <v>2.0672427701097687E-2</v>
      </c>
      <c r="AU14">
        <v>2.0095128613463548E-2</v>
      </c>
      <c r="AV14">
        <v>1.8178139175936907E-2</v>
      </c>
      <c r="AW14">
        <v>1.3949488363972057E-2</v>
      </c>
      <c r="AX14">
        <v>5.7501873718253174E-3</v>
      </c>
      <c r="AY14">
        <v>5.3647416413373861E-3</v>
      </c>
      <c r="AZ14">
        <v>2.0459267941818956E-2</v>
      </c>
      <c r="BA14">
        <v>2.7250273565733937E-2</v>
      </c>
      <c r="BB14">
        <v>3.4198736610285933E-2</v>
      </c>
      <c r="BC14">
        <v>1.5923758213722349E-2</v>
      </c>
      <c r="BD14">
        <v>1.4703754369965041E-2</v>
      </c>
      <c r="BE14">
        <v>3.1126629180709461E-2</v>
      </c>
      <c r="BF14">
        <v>1.0167675230671221E-2</v>
      </c>
      <c r="BG14">
        <v>2.4067699170210701E-2</v>
      </c>
      <c r="BH14">
        <v>2.7783820937499013E-2</v>
      </c>
      <c r="BI14">
        <v>6.494764155314614E-2</v>
      </c>
      <c r="BJ14">
        <v>3.06990699069907E-2</v>
      </c>
      <c r="BK14">
        <v>3.2670556018573639E-2</v>
      </c>
      <c r="BL14">
        <v>5.7784467396757841E-2</v>
      </c>
      <c r="BM14">
        <v>4.8511084331948978E-2</v>
      </c>
      <c r="BN14">
        <v>3.5281269191971124E-2</v>
      </c>
      <c r="BO14">
        <v>1.5282563867175457E-2</v>
      </c>
      <c r="BP14">
        <v>3.4716370575278627E-2</v>
      </c>
      <c r="BQ14">
        <v>1.9874631578567937E-2</v>
      </c>
      <c r="BR14">
        <v>2.2165748549798397E-2</v>
      </c>
      <c r="BS14">
        <v>6.0577608759807888E-2</v>
      </c>
      <c r="BT14">
        <v>5.2493396429682947E-2</v>
      </c>
      <c r="BU14">
        <v>1.8991312531042234E-2</v>
      </c>
      <c r="BV14">
        <v>4.5385184763423105E-2</v>
      </c>
      <c r="BW14">
        <v>3.0531889662009291E-2</v>
      </c>
      <c r="BX14">
        <v>3.3542059198480849E-2</v>
      </c>
      <c r="BY14">
        <v>2.051367515216708E-2</v>
      </c>
      <c r="BZ14">
        <v>8.5989324056858399E-2</v>
      </c>
      <c r="CA14">
        <v>5.8957727489290027E-2</v>
      </c>
      <c r="CB14">
        <v>5.2878045024706668E-3</v>
      </c>
      <c r="CC14">
        <v>2.1234163596477416E-2</v>
      </c>
      <c r="CD14">
        <v>3.3123079703596604E-2</v>
      </c>
      <c r="CE14">
        <v>5.8127662231717461E-2</v>
      </c>
      <c r="CF14">
        <v>2.6977744479814648E-2</v>
      </c>
      <c r="CG14">
        <v>2.0686230551004246E-2</v>
      </c>
      <c r="CH14">
        <v>1.278153878448716E-2</v>
      </c>
      <c r="CI14">
        <v>2.5633729114302558E-2</v>
      </c>
      <c r="CJ14">
        <v>1.405495145147299E-2</v>
      </c>
      <c r="CK14">
        <v>3.1902329790334206E-3</v>
      </c>
      <c r="CL14">
        <v>3.8585600801497393E-3</v>
      </c>
      <c r="CM14">
        <v>2.7060680508301623E-2</v>
      </c>
      <c r="CN14">
        <v>7.6672706011567619E-3</v>
      </c>
      <c r="CO14">
        <v>6.1721202623424599E-2</v>
      </c>
      <c r="CP14">
        <v>3.3727192267497388E-2</v>
      </c>
      <c r="CQ14">
        <v>1.1825312496269147E-2</v>
      </c>
      <c r="CR14">
        <v>1.2355965515044283E-2</v>
      </c>
      <c r="CS14">
        <v>2.532148391424012E-2</v>
      </c>
      <c r="CT14">
        <v>2.7443718638889735E-2</v>
      </c>
      <c r="CU14">
        <v>2.9187574857285074E-2</v>
      </c>
      <c r="CV14">
        <v>2.298103195802571E-2</v>
      </c>
      <c r="CW14">
        <v>1.5500816469231585E-2</v>
      </c>
      <c r="CX14">
        <v>6.9654381162122012E-2</v>
      </c>
      <c r="CY14">
        <v>1.6625383687941933E-2</v>
      </c>
      <c r="CZ14">
        <v>5.7362740264612772E-3</v>
      </c>
      <c r="DA14">
        <v>1.0585841253420596E-2</v>
      </c>
      <c r="DB14">
        <v>3.2498933901918978E-2</v>
      </c>
      <c r="DC14">
        <v>1.2384620045647037E-2</v>
      </c>
      <c r="DD14">
        <v>3.3371865813084219E-2</v>
      </c>
      <c r="DE14">
        <v>2.3284067510118689E-2</v>
      </c>
      <c r="DF14">
        <v>1.3553452659994053E-2</v>
      </c>
      <c r="DG14">
        <v>1.2457268724068181E-2</v>
      </c>
      <c r="DH14">
        <v>2.6673597882622271E-2</v>
      </c>
      <c r="DI14">
        <v>3.8508269410314454E-2</v>
      </c>
      <c r="DJ14">
        <v>6.558258666969112E-2</v>
      </c>
      <c r="DK14">
        <v>0.12074604707256288</v>
      </c>
      <c r="DL14">
        <v>2.3806323686869222E-2</v>
      </c>
      <c r="DM14">
        <v>6.361107195157388E-3</v>
      </c>
      <c r="DN14">
        <v>3.3359826020178035E-2</v>
      </c>
      <c r="DO14">
        <v>3.6390157732394741E-2</v>
      </c>
      <c r="DP14">
        <v>2.984082452389604E-2</v>
      </c>
      <c r="DQ14">
        <v>7.9521388455004963E-2</v>
      </c>
      <c r="DR14">
        <v>3.7002638334284084E-2</v>
      </c>
      <c r="DS14">
        <v>9.0904526990811349E-2</v>
      </c>
      <c r="DT14">
        <v>5.3140378745405843E-2</v>
      </c>
      <c r="DU14">
        <v>4.1277080001342115E-2</v>
      </c>
      <c r="DV14">
        <v>3.4907633740733322E-2</v>
      </c>
      <c r="DW14">
        <v>1.3249825014317011E-2</v>
      </c>
      <c r="DX14">
        <v>5.2645407202911278E-3</v>
      </c>
      <c r="DY14">
        <v>3.0871244122265128E-2</v>
      </c>
      <c r="DZ14">
        <v>8.6216102079178011E-3</v>
      </c>
      <c r="EA14">
        <v>1.2537102129007851E-2</v>
      </c>
      <c r="EB14">
        <v>3.0668398574655188E-3</v>
      </c>
      <c r="EC14">
        <v>9.7433232456006283E-3</v>
      </c>
      <c r="ED14">
        <v>1.3819079699278338E-2</v>
      </c>
      <c r="EE14">
        <v>1.2277583447717483E-2</v>
      </c>
      <c r="EF14">
        <v>5.7695634087312535E-2</v>
      </c>
      <c r="EG14">
        <v>1.5749104203636739E-2</v>
      </c>
      <c r="EH14">
        <v>1.4043548738194014E-2</v>
      </c>
      <c r="EI14">
        <v>1.7043028112533462E-3</v>
      </c>
      <c r="EJ14">
        <v>3.4216506348908999E-3</v>
      </c>
      <c r="EK14">
        <v>7.2839730298716147E-3</v>
      </c>
      <c r="EL14">
        <v>5.1841764872511582E-3</v>
      </c>
      <c r="EM14">
        <v>8.7824598914871804E-3</v>
      </c>
      <c r="EN14">
        <v>5.4637299169717646E-3</v>
      </c>
      <c r="EO14">
        <v>1.216467519255583E-2</v>
      </c>
      <c r="EP14">
        <v>3.9057683959561759E-2</v>
      </c>
      <c r="EQ14">
        <v>1.1554425789478361E-2</v>
      </c>
      <c r="ER14">
        <v>6.7398787279985342E-3</v>
      </c>
      <c r="ES14">
        <v>1.1630432779638813E-2</v>
      </c>
      <c r="ET14">
        <v>6.4455797256078428E-3</v>
      </c>
      <c r="EU14">
        <v>6.664852845978478E-3</v>
      </c>
      <c r="EV14">
        <v>2.7823182229220689E-2</v>
      </c>
      <c r="EW14">
        <v>1.0625536045576766E-3</v>
      </c>
      <c r="EX14">
        <v>2.4215146790654441E-3</v>
      </c>
      <c r="EY14">
        <v>9.7355194751171676E-3</v>
      </c>
      <c r="EZ14">
        <v>2.4271844660194174E-2</v>
      </c>
      <c r="FA14">
        <v>1.4935085716724096E-2</v>
      </c>
      <c r="FB14">
        <v>5.7013867243839306E-3</v>
      </c>
      <c r="FC14">
        <v>7.9646469071929002E-4</v>
      </c>
      <c r="FD14">
        <v>2.0629571362624057E-3</v>
      </c>
      <c r="FE14">
        <v>1.0080822454412459E-2</v>
      </c>
      <c r="FF14">
        <v>6.8064001595055327E-3</v>
      </c>
      <c r="FG14">
        <v>4.5942492564776949E-3</v>
      </c>
      <c r="FH14">
        <v>2.0991512891460084E-3</v>
      </c>
      <c r="FI14">
        <v>3.5328199744345513E-3</v>
      </c>
      <c r="FJ14">
        <v>2.6658499473802533E-3</v>
      </c>
      <c r="FK14">
        <v>2.0846260808123815E-3</v>
      </c>
      <c r="FL14">
        <v>2.1877167707166105E-3</v>
      </c>
      <c r="FM14">
        <v>4.7363768339267324E-4</v>
      </c>
      <c r="FN14">
        <v>4.0692152439748309E-2</v>
      </c>
      <c r="FO14">
        <v>1.2424106674800079E-2</v>
      </c>
    </row>
    <row r="15" spans="1:171">
      <c r="A15" s="7" t="s">
        <v>11</v>
      </c>
      <c r="B15">
        <v>6.15587130744512E-3</v>
      </c>
      <c r="C15">
        <v>1.9550766824521005E-3</v>
      </c>
      <c r="D15">
        <v>1.5637216575449569E-4</v>
      </c>
      <c r="E15">
        <v>5.3524962586455624E-3</v>
      </c>
      <c r="F15">
        <v>1.4914368066494621E-2</v>
      </c>
      <c r="G15">
        <v>1.5589145875068294E-2</v>
      </c>
      <c r="H15">
        <v>4.5976411648053443E-3</v>
      </c>
      <c r="I15">
        <v>5.6239607669802787E-3</v>
      </c>
      <c r="J15">
        <v>4.3438365505223545E-3</v>
      </c>
      <c r="K15">
        <v>2.3535213161787779E-3</v>
      </c>
      <c r="L15">
        <v>3.1744258571415273E-3</v>
      </c>
      <c r="M15">
        <v>3.730524467851657E-3</v>
      </c>
      <c r="N15">
        <v>1.8405208282343727E-4</v>
      </c>
      <c r="O15">
        <v>2.1668472372697724E-3</v>
      </c>
      <c r="P15">
        <v>7.320295886359727E-3</v>
      </c>
      <c r="Q15">
        <v>2.282481153456673E-3</v>
      </c>
      <c r="R15">
        <v>1.2984021277041319E-3</v>
      </c>
      <c r="S15">
        <v>3.7519091573145627E-3</v>
      </c>
      <c r="T15">
        <v>2.3645416938544088E-3</v>
      </c>
      <c r="U15">
        <v>4.1347788179552439E-3</v>
      </c>
      <c r="V15">
        <v>1.4465877675271022E-2</v>
      </c>
      <c r="W15">
        <v>2.0978019617670222E-3</v>
      </c>
      <c r="X15">
        <v>7.0409728666085357E-4</v>
      </c>
      <c r="Y15">
        <v>6.0231141802138781E-4</v>
      </c>
      <c r="Z15">
        <v>1.0628636171532879E-3</v>
      </c>
      <c r="AA15">
        <v>2.0040881944292893E-3</v>
      </c>
      <c r="AB15">
        <v>1.81670230683345E-3</v>
      </c>
      <c r="AC15">
        <v>1.0793792299901541E-2</v>
      </c>
      <c r="AD15">
        <v>5.9275315373134782E-3</v>
      </c>
      <c r="AE15">
        <v>2.6261618832257045E-3</v>
      </c>
      <c r="AF15">
        <v>2.0722997942225672E-2</v>
      </c>
      <c r="AG15">
        <v>3.0005973352772043E-3</v>
      </c>
      <c r="AH15">
        <v>9.022324788787674E-3</v>
      </c>
      <c r="AI15">
        <v>1.6321026690225982E-3</v>
      </c>
      <c r="AJ15">
        <v>1.774613071630172E-3</v>
      </c>
      <c r="AK15">
        <v>1.1281868442254799E-2</v>
      </c>
      <c r="AL15">
        <v>1.11031314478529E-3</v>
      </c>
      <c r="AM15">
        <v>1.2849476362842337E-3</v>
      </c>
      <c r="AN15">
        <v>2.7696340260546966E-3</v>
      </c>
      <c r="AO15">
        <v>5.6099208624929651E-3</v>
      </c>
      <c r="AP15">
        <v>5.2774147958296646E-3</v>
      </c>
      <c r="AQ15">
        <v>1.7739699580323967E-3</v>
      </c>
      <c r="AR15">
        <v>1.0206523861410459E-2</v>
      </c>
      <c r="AS15">
        <v>3.0759252534628433E-3</v>
      </c>
      <c r="AT15">
        <v>6.1279698370182859E-3</v>
      </c>
      <c r="AU15">
        <v>4.7733049283371475E-3</v>
      </c>
      <c r="AV15">
        <v>1.797579385246673E-3</v>
      </c>
      <c r="AW15">
        <v>2.4444110102512951E-3</v>
      </c>
      <c r="AX15">
        <v>4.1866964631337352E-4</v>
      </c>
      <c r="AY15">
        <v>4.8442249240121581E-4</v>
      </c>
      <c r="AZ15">
        <v>1.921862036945419E-3</v>
      </c>
      <c r="BA15">
        <v>3.2702829451305301E-3</v>
      </c>
      <c r="BB15">
        <v>8.8481130765464093E-3</v>
      </c>
      <c r="BC15">
        <v>1.191662137447029E-2</v>
      </c>
      <c r="BD15">
        <v>1.5821249430004559E-2</v>
      </c>
      <c r="BE15">
        <v>3.4583539101781017E-3</v>
      </c>
      <c r="BF15">
        <v>6.0457587574903986E-3</v>
      </c>
      <c r="BG15">
        <v>4.8918087744330698E-3</v>
      </c>
      <c r="BH15">
        <v>6.7504721546964809E-3</v>
      </c>
      <c r="BI15">
        <v>5.263645630618108E-3</v>
      </c>
      <c r="BJ15">
        <v>2.2962296229622962E-3</v>
      </c>
      <c r="BK15">
        <v>4.580631893407224E-3</v>
      </c>
      <c r="BL15">
        <v>3.9575439871282507E-3</v>
      </c>
      <c r="BM15">
        <v>5.5236331852434178E-3</v>
      </c>
      <c r="BN15">
        <v>2.8595168555874515E-3</v>
      </c>
      <c r="BO15">
        <v>2.2761994149362529E-3</v>
      </c>
      <c r="BP15">
        <v>7.0860036705891593E-3</v>
      </c>
      <c r="BQ15">
        <v>1.9885445415954257E-3</v>
      </c>
      <c r="BR15">
        <v>1.4212428975627347E-3</v>
      </c>
      <c r="BS15">
        <v>4.4950098039524579E-3</v>
      </c>
      <c r="BT15">
        <v>5.3387172714286857E-3</v>
      </c>
      <c r="BU15">
        <v>6.8401836828943128E-4</v>
      </c>
      <c r="BV15">
        <v>1.7508398337413881E-3</v>
      </c>
      <c r="BW15">
        <v>1.5003451060234992E-3</v>
      </c>
      <c r="BX15">
        <v>9.1397674535543053E-4</v>
      </c>
      <c r="BY15">
        <v>1.4601221881758509E-3</v>
      </c>
      <c r="BZ15">
        <v>4.0664547471960652E-3</v>
      </c>
      <c r="CA15">
        <v>3.0563205143158763E-3</v>
      </c>
      <c r="CB15">
        <v>5.7195181305974975E-4</v>
      </c>
      <c r="CC15">
        <v>5.8429812499781323E-4</v>
      </c>
      <c r="CD15">
        <v>1.9239110789806616E-3</v>
      </c>
      <c r="CE15">
        <v>2.8213345237810532E-3</v>
      </c>
      <c r="CF15">
        <v>1.7291376478825657E-3</v>
      </c>
      <c r="CG15">
        <v>7.7680745232298432E-4</v>
      </c>
      <c r="CH15">
        <v>4.594312212855487E-4</v>
      </c>
      <c r="CI15">
        <v>1.2056086366572728E-3</v>
      </c>
      <c r="CJ15">
        <v>1.7405898300631687E-3</v>
      </c>
      <c r="CK15">
        <v>7.0991448159809633E-4</v>
      </c>
      <c r="CL15">
        <v>6.9047917223732176E-4</v>
      </c>
      <c r="CM15">
        <v>3.0449185768450129E-3</v>
      </c>
      <c r="CN15">
        <v>8.40113440023622E-4</v>
      </c>
      <c r="CO15">
        <v>2.6432681886871174E-3</v>
      </c>
      <c r="CP15">
        <v>2.2029209676406743E-3</v>
      </c>
      <c r="CQ15">
        <v>8.1742994949917033E-3</v>
      </c>
      <c r="CR15">
        <v>3.1710867466218369E-3</v>
      </c>
      <c r="CS15">
        <v>8.421028285958785E-3</v>
      </c>
      <c r="CT15">
        <v>1.7142260306463055E-3</v>
      </c>
      <c r="CU15">
        <v>2.8290998460078708E-3</v>
      </c>
      <c r="CV15">
        <v>2.0974536966157959E-3</v>
      </c>
      <c r="CW15">
        <v>1.2691361279916693E-3</v>
      </c>
      <c r="CX15">
        <v>3.1578551941435287E-3</v>
      </c>
      <c r="CY15">
        <v>8.8231819707450254E-3</v>
      </c>
      <c r="CZ15">
        <v>7.1594901227562645E-3</v>
      </c>
      <c r="DA15">
        <v>1.2207284570271062E-2</v>
      </c>
      <c r="DB15">
        <v>8.7752665245202557E-3</v>
      </c>
      <c r="DC15">
        <v>8.5952876279474764E-4</v>
      </c>
      <c r="DD15">
        <v>2.260311350260241E-3</v>
      </c>
      <c r="DE15">
        <v>1.0498346015297591E-3</v>
      </c>
      <c r="DF15">
        <v>9.1544427655046337E-4</v>
      </c>
      <c r="DG15">
        <v>8.4372120579891358E-4</v>
      </c>
      <c r="DH15">
        <v>1.7822113604804382E-3</v>
      </c>
      <c r="DI15">
        <v>2.0797731728936886E-3</v>
      </c>
      <c r="DJ15">
        <v>3.5499603039582626E-3</v>
      </c>
      <c r="DK15">
        <v>1.2430846600626886E-2</v>
      </c>
      <c r="DL15">
        <v>1.3417862595650407E-3</v>
      </c>
      <c r="DM15">
        <v>7.1733878817695251E-4</v>
      </c>
      <c r="DN15">
        <v>1.2475037349658194E-3</v>
      </c>
      <c r="DO15">
        <v>3.3484681169388096E-3</v>
      </c>
      <c r="DP15">
        <v>2.0097629127619242E-3</v>
      </c>
      <c r="DQ15">
        <v>2.61122992347625E-3</v>
      </c>
      <c r="DR15">
        <v>1.6881774101540218E-3</v>
      </c>
      <c r="DS15">
        <v>2.9354048510961258E-3</v>
      </c>
      <c r="DT15">
        <v>1.7234577129923794E-3</v>
      </c>
      <c r="DU15">
        <v>2.0858731028620642E-3</v>
      </c>
      <c r="DV15">
        <v>1.7775996794229614E-3</v>
      </c>
      <c r="DW15">
        <v>1.5689625394285922E-3</v>
      </c>
      <c r="DX15">
        <v>9.5487200401556029E-4</v>
      </c>
      <c r="DY15">
        <v>1.5804461515002905E-3</v>
      </c>
      <c r="DZ15">
        <v>1.875966221875934E-3</v>
      </c>
      <c r="EA15">
        <v>2.4362097704833953E-3</v>
      </c>
      <c r="EB15">
        <v>1.3460462338249748E-3</v>
      </c>
      <c r="EC15">
        <v>4.7351205942591634E-3</v>
      </c>
      <c r="ED15">
        <v>2.5055952013142129E-3</v>
      </c>
      <c r="EE15">
        <v>9.2350704964799205E-4</v>
      </c>
      <c r="EF15">
        <v>5.1648742804127901E-3</v>
      </c>
      <c r="EG15">
        <v>3.1169368051045419E-3</v>
      </c>
      <c r="EH15">
        <v>2.4029367818399691E-3</v>
      </c>
      <c r="EI15">
        <v>6.7052402428989554E-4</v>
      </c>
      <c r="EJ15">
        <v>1.0962965376251253E-3</v>
      </c>
      <c r="EK15">
        <v>2.1477157031672173E-3</v>
      </c>
      <c r="EL15">
        <v>9.294430963537845E-4</v>
      </c>
      <c r="EM15">
        <v>1.744086343220138E-3</v>
      </c>
      <c r="EN15">
        <v>2.7417250621032466E-3</v>
      </c>
      <c r="EO15">
        <v>2.9714613710021768E-3</v>
      </c>
      <c r="EP15">
        <v>1.0172157817456375E-3</v>
      </c>
      <c r="EQ15">
        <v>5.3974520471129696E-4</v>
      </c>
      <c r="ER15">
        <v>2.5298200043026863E-4</v>
      </c>
      <c r="ES15">
        <v>3.0544683745258456E-4</v>
      </c>
      <c r="ET15">
        <v>4.8744565922318318E-4</v>
      </c>
      <c r="EU15">
        <v>6.079426582480369E-4</v>
      </c>
      <c r="EV15">
        <v>9.385171429141956E-4</v>
      </c>
      <c r="EW15">
        <v>1.5683969428976346E-4</v>
      </c>
      <c r="EX15">
        <v>1.1283548624996778E-3</v>
      </c>
      <c r="EY15">
        <v>7.1450360759070367E-4</v>
      </c>
      <c r="EZ15">
        <v>1.2296846768859234E-3</v>
      </c>
      <c r="FA15">
        <v>1.369049524033042E-3</v>
      </c>
      <c r="FB15">
        <v>5.6045889871278367E-4</v>
      </c>
      <c r="FC15">
        <v>2.229839569255155E-4</v>
      </c>
      <c r="FD15">
        <v>2.2767723449970511E-3</v>
      </c>
      <c r="FE15">
        <v>3.2350299919790444E-3</v>
      </c>
      <c r="FF15">
        <v>6.8039078855547798E-4</v>
      </c>
      <c r="FG15">
        <v>4.1073373694663841E-4</v>
      </c>
      <c r="FH15">
        <v>8.2858922798856674E-4</v>
      </c>
      <c r="FI15">
        <v>3.9973468159595172E-4</v>
      </c>
      <c r="FJ15">
        <v>2.6417393514249687E-3</v>
      </c>
      <c r="FK15">
        <v>2.1287870895857019E-4</v>
      </c>
      <c r="FL15">
        <v>2.1343578250893763E-4</v>
      </c>
      <c r="FM15">
        <v>6.2692111175091853E-4</v>
      </c>
      <c r="FN15">
        <v>6.7375044520954532E-3</v>
      </c>
      <c r="FO15">
        <v>2.2374829627229142E-3</v>
      </c>
    </row>
    <row r="16" spans="1:171">
      <c r="A16" s="7" t="s">
        <v>12</v>
      </c>
      <c r="B16">
        <v>1.8067546814304336E-4</v>
      </c>
      <c r="C16">
        <v>0</v>
      </c>
      <c r="D16">
        <v>0</v>
      </c>
      <c r="E16">
        <v>4.5840018336007336E-4</v>
      </c>
      <c r="F16">
        <v>2.0109260314374769E-5</v>
      </c>
      <c r="G16">
        <v>7.2846476051720993E-5</v>
      </c>
      <c r="H16">
        <v>3.4965034965034965E-4</v>
      </c>
      <c r="I16">
        <v>6.0196586053755971E-4</v>
      </c>
      <c r="J16">
        <v>3.3673151554436861E-5</v>
      </c>
      <c r="K16">
        <v>2.2414488725512171E-4</v>
      </c>
      <c r="L16">
        <v>2.7927500209456252E-5</v>
      </c>
      <c r="M16">
        <v>7.3147538585326602E-5</v>
      </c>
      <c r="N16">
        <v>5.8740026433011892E-6</v>
      </c>
      <c r="O16">
        <v>1.9177843364341664E-3</v>
      </c>
      <c r="P16">
        <v>2.4669397137032281E-3</v>
      </c>
      <c r="Q16">
        <v>5.2239885554466107E-5</v>
      </c>
      <c r="R16">
        <v>1.3193440975058114E-3</v>
      </c>
      <c r="S16">
        <v>1.1122916528321933E-3</v>
      </c>
      <c r="T16">
        <v>4.4345055209593736E-5</v>
      </c>
      <c r="U16">
        <v>1.8934556887334982E-4</v>
      </c>
      <c r="V16">
        <v>2.857764110210294E-4</v>
      </c>
      <c r="W16">
        <v>6.1931696140903557E-4</v>
      </c>
      <c r="X16">
        <v>1.7066199133633935E-3</v>
      </c>
      <c r="Y16">
        <v>1.2084592145015106E-4</v>
      </c>
      <c r="Z16">
        <v>3.956514310892104E-5</v>
      </c>
      <c r="AA16">
        <v>3.3462089634754018E-4</v>
      </c>
      <c r="AB16">
        <v>3.2441112622025894E-4</v>
      </c>
      <c r="AC16">
        <v>1.2695260154092246E-4</v>
      </c>
      <c r="AD16">
        <v>8.294911344350832E-4</v>
      </c>
      <c r="AE16">
        <v>1.0977189400425915E-4</v>
      </c>
      <c r="AF16">
        <v>1.8484367323398105E-3</v>
      </c>
      <c r="AG16">
        <v>2.0248653464544606E-4</v>
      </c>
      <c r="AH16">
        <v>1.0632034718064771E-3</v>
      </c>
      <c r="AI16">
        <v>7.9047707616479129E-5</v>
      </c>
      <c r="AJ16">
        <v>2.3243372871663376E-4</v>
      </c>
      <c r="AK16">
        <v>9.7237528129427781E-5</v>
      </c>
      <c r="AL16">
        <v>2.1659085986571366E-4</v>
      </c>
      <c r="AM16">
        <v>1.5117031015108632E-4</v>
      </c>
      <c r="AN16">
        <v>1.3447144870801606E-3</v>
      </c>
      <c r="AO16">
        <v>1.0540497520622133E-3</v>
      </c>
      <c r="AP16">
        <v>9.7023672654466739E-4</v>
      </c>
      <c r="AQ16">
        <v>6.2824805828622793E-4</v>
      </c>
      <c r="AR16">
        <v>5.3536225129274242E-4</v>
      </c>
      <c r="AS16">
        <v>8.7772614555884168E-4</v>
      </c>
      <c r="AT16">
        <v>1.2924445474438566E-4</v>
      </c>
      <c r="AU16">
        <v>4.1974709710079202E-4</v>
      </c>
      <c r="AV16">
        <v>3.1528224819771488E-4</v>
      </c>
      <c r="AW16">
        <v>3.0090773834400442E-4</v>
      </c>
      <c r="AX16">
        <v>2.3129782099607686E-3</v>
      </c>
      <c r="AY16">
        <v>7.009878419452888E-4</v>
      </c>
      <c r="AZ16">
        <v>1.9979753849432575E-4</v>
      </c>
      <c r="BA16">
        <v>3.4078474284821009E-4</v>
      </c>
      <c r="BB16">
        <v>2.0220082195852203E-4</v>
      </c>
      <c r="BC16">
        <v>3.1576461843478554E-4</v>
      </c>
      <c r="BD16">
        <v>3.8376652986776105E-3</v>
      </c>
      <c r="BE16">
        <v>2.3537022436702736E-4</v>
      </c>
      <c r="BF16">
        <v>1.4344438084764379E-4</v>
      </c>
      <c r="BG16">
        <v>6.1299125881391389E-4</v>
      </c>
      <c r="BH16">
        <v>3.8150730066243538E-4</v>
      </c>
      <c r="BI16">
        <v>3.8457974237790754E-4</v>
      </c>
      <c r="BJ16">
        <v>3.2803280328032802E-4</v>
      </c>
      <c r="BK16">
        <v>4.1130437606208534E-5</v>
      </c>
      <c r="BL16">
        <v>4.6711994602169511E-4</v>
      </c>
      <c r="BM16">
        <v>2.5859705923424239E-5</v>
      </c>
      <c r="BN16">
        <v>5.0020703013191571E-5</v>
      </c>
      <c r="BO16">
        <v>6.8508635513506474E-6</v>
      </c>
      <c r="BP16">
        <v>0</v>
      </c>
      <c r="BQ16">
        <v>4.9263036982122326E-5</v>
      </c>
      <c r="BR16">
        <v>1.5008163836771613E-4</v>
      </c>
      <c r="BS16">
        <v>8.1918402969227035E-5</v>
      </c>
      <c r="BT16">
        <v>5.9851090486868669E-6</v>
      </c>
      <c r="BU16">
        <v>8.7136097871265136E-6</v>
      </c>
      <c r="BV16">
        <v>1.4234470193019415E-5</v>
      </c>
      <c r="BW16">
        <v>1.0659645513488449E-5</v>
      </c>
      <c r="BX16">
        <v>1.1831414179358324E-5</v>
      </c>
      <c r="BY16">
        <v>7.5752123900173855E-6</v>
      </c>
      <c r="BZ16">
        <v>3.5386553109818271E-4</v>
      </c>
      <c r="CA16">
        <v>1.700152420641432E-4</v>
      </c>
      <c r="CB16">
        <v>2.7497683320180276E-5</v>
      </c>
      <c r="CC16">
        <v>2.4491538173561033E-5</v>
      </c>
      <c r="CD16">
        <v>5.1960961503705041E-5</v>
      </c>
      <c r="CE16">
        <v>2.823327460812215E-5</v>
      </c>
      <c r="CF16">
        <v>3.5168901312865745E-5</v>
      </c>
      <c r="CG16">
        <v>8.904738158793482E-6</v>
      </c>
      <c r="CH16">
        <v>5.3910413297265834E-5</v>
      </c>
      <c r="CI16">
        <v>7.5108113368821031E-5</v>
      </c>
      <c r="CJ16">
        <v>2.2649184516111496E-5</v>
      </c>
      <c r="CK16">
        <v>3.3961958224600289E-5</v>
      </c>
      <c r="CL16">
        <v>2.8769965509888408E-5</v>
      </c>
      <c r="CM16">
        <v>1.2916792605394569E-5</v>
      </c>
      <c r="CN16">
        <v>2.4091488353618571E-5</v>
      </c>
      <c r="CO16">
        <v>1.0685010964856489E-4</v>
      </c>
      <c r="CP16">
        <v>1.8723439245773197E-4</v>
      </c>
      <c r="CQ16">
        <v>7.6109406525710053E-5</v>
      </c>
      <c r="CR16">
        <v>6.0284956697756714E-4</v>
      </c>
      <c r="CS16">
        <v>3.9318176561741104E-5</v>
      </c>
      <c r="CT16">
        <v>2.7417171853444336E-5</v>
      </c>
      <c r="CU16">
        <v>5.6619328345440119E-5</v>
      </c>
      <c r="CV16">
        <v>2.341511211335796E-5</v>
      </c>
      <c r="CW16">
        <v>1.5853771487075422E-5</v>
      </c>
      <c r="CX16">
        <v>1.0174006821280265E-5</v>
      </c>
      <c r="CY16">
        <v>1.6875706670216816E-4</v>
      </c>
      <c r="CZ16">
        <v>1.0852410320332145E-5</v>
      </c>
      <c r="DA16">
        <v>5.4590140323762122E-5</v>
      </c>
      <c r="DB16">
        <v>7.6759061833688707E-6</v>
      </c>
      <c r="DC16">
        <v>5.110605417948666E-3</v>
      </c>
      <c r="DD16">
        <v>2.7227011072709028E-4</v>
      </c>
      <c r="DE16">
        <v>1.943090098069455E-4</v>
      </c>
      <c r="DF16">
        <v>1.356283221200789E-3</v>
      </c>
      <c r="DG16">
        <v>4.5798113917356215E-4</v>
      </c>
      <c r="DH16">
        <v>2.1134062293003207E-4</v>
      </c>
      <c r="DI16">
        <v>8.7559040864493043E-5</v>
      </c>
      <c r="DJ16">
        <v>1.3704585837964539E-4</v>
      </c>
      <c r="DK16">
        <v>7.5239334688004838E-5</v>
      </c>
      <c r="DL16">
        <v>9.7934540160712316E-4</v>
      </c>
      <c r="DM16">
        <v>2.1098199652263308E-4</v>
      </c>
      <c r="DN16">
        <v>1.9282651817348014E-5</v>
      </c>
      <c r="DO16">
        <v>1.2787385061959448E-4</v>
      </c>
      <c r="DP16">
        <v>2.5041054372044154E-3</v>
      </c>
      <c r="DQ16">
        <v>3.1893565257712195E-3</v>
      </c>
      <c r="DR16">
        <v>6.1911722760981175E-3</v>
      </c>
      <c r="DS16">
        <v>3.8390606704476492E-4</v>
      </c>
      <c r="DT16">
        <v>6.2942544488050003E-4</v>
      </c>
      <c r="DU16">
        <v>1.405028464059232E-3</v>
      </c>
      <c r="DV16">
        <v>7.1007814065317568E-4</v>
      </c>
      <c r="DW16">
        <v>8.0720668308956536E-4</v>
      </c>
      <c r="DX16">
        <v>4.4312335299284727E-4</v>
      </c>
      <c r="DY16">
        <v>1.3991172579774411E-3</v>
      </c>
      <c r="DZ16">
        <v>4.5074703271618555E-5</v>
      </c>
      <c r="EA16">
        <v>9.6431095743361887E-5</v>
      </c>
      <c r="EB16">
        <v>3.9576803643965333E-4</v>
      </c>
      <c r="EC16">
        <v>4.1777478881993904E-5</v>
      </c>
      <c r="ED16">
        <v>3.6422185883765504E-5</v>
      </c>
      <c r="EE16">
        <v>1.0331471559988952E-4</v>
      </c>
      <c r="EF16">
        <v>1.8869731663838591E-4</v>
      </c>
      <c r="EG16">
        <v>1.0687311577411956E-4</v>
      </c>
      <c r="EH16">
        <v>3.1066992693973213E-4</v>
      </c>
      <c r="EI16">
        <v>5.8589477850573398E-5</v>
      </c>
      <c r="EJ16">
        <v>3.3393876703291334E-5</v>
      </c>
      <c r="EK16">
        <v>1.3058281339078977E-4</v>
      </c>
      <c r="EL16">
        <v>1.1376292489030409E-5</v>
      </c>
      <c r="EM16">
        <v>2.3716655294834513E-5</v>
      </c>
      <c r="EN16">
        <v>8.4488762871286823E-4</v>
      </c>
      <c r="EO16">
        <v>4.7832711508083725E-5</v>
      </c>
      <c r="EP16">
        <v>2.1092768718471413E-5</v>
      </c>
      <c r="EQ16">
        <v>2.9088064924560912E-5</v>
      </c>
      <c r="ER16">
        <v>7.967937021425783E-5</v>
      </c>
      <c r="ES16">
        <v>3.9088260734334401E-5</v>
      </c>
      <c r="ET16">
        <v>1.8640089372010996E-3</v>
      </c>
      <c r="EU16">
        <v>4.4094606385274276E-4</v>
      </c>
      <c r="EV16">
        <v>5.5626396008592142E-5</v>
      </c>
      <c r="EW16">
        <v>1.5118781341445667E-4</v>
      </c>
      <c r="EX16">
        <v>6.8838883468312964E-4</v>
      </c>
      <c r="EY16">
        <v>8.8089485867347023E-5</v>
      </c>
      <c r="EZ16">
        <v>7.7687660092070972E-5</v>
      </c>
      <c r="FA16">
        <v>2.0624642180238037E-4</v>
      </c>
      <c r="FB16">
        <v>1.5487637960975025E-5</v>
      </c>
      <c r="FC16">
        <v>1.5693885531414581E-5</v>
      </c>
      <c r="FD16">
        <v>7.2579474524604436E-5</v>
      </c>
      <c r="FE16">
        <v>8.5272619228442685E-5</v>
      </c>
      <c r="FF16">
        <v>2.4424284717376136E-4</v>
      </c>
      <c r="FG16">
        <v>1.6178040116827439E-4</v>
      </c>
      <c r="FH16">
        <v>7.468725809016773E-6</v>
      </c>
      <c r="FI16">
        <v>1.8119841336080228E-5</v>
      </c>
      <c r="FJ16">
        <v>9.1229281992968832E-6</v>
      </c>
      <c r="FK16">
        <v>1.5852669816063735E-5</v>
      </c>
      <c r="FL16">
        <v>1.0671789125446881E-4</v>
      </c>
      <c r="FM16">
        <v>4.2173218384279123E-5</v>
      </c>
      <c r="FN16">
        <v>1.2169060904665796E-3</v>
      </c>
      <c r="FO16">
        <v>2.9547165854913884E-4</v>
      </c>
    </row>
    <row r="17" spans="1:171">
      <c r="A17" s="7" t="s">
        <v>13</v>
      </c>
      <c r="B17">
        <v>3.1037464348858518E-3</v>
      </c>
      <c r="C17">
        <v>0</v>
      </c>
      <c r="D17">
        <v>3.1274433150899137E-4</v>
      </c>
      <c r="E17">
        <v>4.7255665961089917E-3</v>
      </c>
      <c r="F17">
        <v>1.5417099574353989E-4</v>
      </c>
      <c r="G17">
        <v>1.5206701875796758E-3</v>
      </c>
      <c r="H17">
        <v>6.3876422085377312E-3</v>
      </c>
      <c r="I17">
        <v>1.1677295784134201E-2</v>
      </c>
      <c r="J17">
        <v>1.1533054407394624E-3</v>
      </c>
      <c r="K17">
        <v>2.3983502936298024E-3</v>
      </c>
      <c r="L17">
        <v>2.141108349391646E-4</v>
      </c>
      <c r="M17">
        <v>5.1203277009728623E-4</v>
      </c>
      <c r="N17">
        <v>7.8320035244015862E-6</v>
      </c>
      <c r="O17">
        <v>3.1985903039812705E-2</v>
      </c>
      <c r="P17">
        <v>4.157928063452325E-2</v>
      </c>
      <c r="Q17">
        <v>1.2457203478372688E-3</v>
      </c>
      <c r="R17">
        <v>2.2345081778392076E-2</v>
      </c>
      <c r="S17">
        <v>1.2766451955641144E-2</v>
      </c>
      <c r="T17">
        <v>7.8078972208320404E-4</v>
      </c>
      <c r="U17">
        <v>1.8978590740561343E-3</v>
      </c>
      <c r="V17">
        <v>5.6254465256422199E-3</v>
      </c>
      <c r="W17">
        <v>9.9591895181499242E-3</v>
      </c>
      <c r="X17">
        <v>2.7963386941093637E-2</v>
      </c>
      <c r="Y17">
        <v>1.383014434373951E-3</v>
      </c>
      <c r="Z17">
        <v>7.2296306953573901E-4</v>
      </c>
      <c r="AA17">
        <v>5.7867591966188738E-3</v>
      </c>
      <c r="AB17">
        <v>5.6663810046471896E-3</v>
      </c>
      <c r="AC17">
        <v>1.3287705627949885E-3</v>
      </c>
      <c r="AD17">
        <v>1.1546274404143823E-2</v>
      </c>
      <c r="AE17">
        <v>1.9717123056384074E-3</v>
      </c>
      <c r="AF17">
        <v>3.3105245544455757E-2</v>
      </c>
      <c r="AG17">
        <v>3.2486433402178754E-3</v>
      </c>
      <c r="AH17">
        <v>1.7222405771108191E-2</v>
      </c>
      <c r="AI17">
        <v>1.1392169627080814E-3</v>
      </c>
      <c r="AJ17">
        <v>3.9218579940600269E-3</v>
      </c>
      <c r="AK17">
        <v>2.0570367557856328E-3</v>
      </c>
      <c r="AL17">
        <v>3.4038963555737948E-3</v>
      </c>
      <c r="AM17">
        <v>2.7168664074375794E-3</v>
      </c>
      <c r="AN17">
        <v>2.148471496489749E-2</v>
      </c>
      <c r="AO17">
        <v>1.8007190995490585E-2</v>
      </c>
      <c r="AP17">
        <v>1.7985833422131493E-2</v>
      </c>
      <c r="AQ17">
        <v>9.6009596212154776E-3</v>
      </c>
      <c r="AR17">
        <v>9.2523193782239836E-3</v>
      </c>
      <c r="AS17">
        <v>1.5917524812269525E-2</v>
      </c>
      <c r="AT17">
        <v>4.3542011132849927E-3</v>
      </c>
      <c r="AU17">
        <v>6.9184446155306422E-3</v>
      </c>
      <c r="AV17">
        <v>4.0986692265702939E-3</v>
      </c>
      <c r="AW17">
        <v>5.2203777692334842E-3</v>
      </c>
      <c r="AX17">
        <v>3.6439358790278077E-2</v>
      </c>
      <c r="AY17">
        <v>1.0022796352583586E-2</v>
      </c>
      <c r="AZ17">
        <v>3.3661128152044023E-3</v>
      </c>
      <c r="BA17">
        <v>5.5463498514928874E-3</v>
      </c>
      <c r="BB17">
        <v>3.2157239154849289E-3</v>
      </c>
      <c r="BC17">
        <v>5.3442463075798873E-3</v>
      </c>
      <c r="BD17">
        <v>6.5825201398388808E-2</v>
      </c>
      <c r="BE17">
        <v>3.630188613857097E-3</v>
      </c>
      <c r="BF17">
        <v>2.6241883790363071E-3</v>
      </c>
      <c r="BG17">
        <v>9.4546109410281638E-3</v>
      </c>
      <c r="BH17">
        <v>5.6422092110365966E-3</v>
      </c>
      <c r="BI17">
        <v>7.7935316467426562E-3</v>
      </c>
      <c r="BJ17">
        <v>6.4526452645264527E-3</v>
      </c>
      <c r="BK17">
        <v>5.0005953089653536E-4</v>
      </c>
      <c r="BL17">
        <v>8.7974256500752586E-3</v>
      </c>
      <c r="BM17">
        <v>5.2753800083785445E-4</v>
      </c>
      <c r="BN17">
        <v>1.2922014945074489E-3</v>
      </c>
      <c r="BO17">
        <v>1.1646468037296102E-4</v>
      </c>
      <c r="BP17">
        <v>1.4861820124306506E-4</v>
      </c>
      <c r="BQ17">
        <v>1.5463787462436935E-3</v>
      </c>
      <c r="BR17">
        <v>2.461741772957706E-3</v>
      </c>
      <c r="BS17">
        <v>2.1939428692655805E-3</v>
      </c>
      <c r="BT17">
        <v>2.2942918019966323E-4</v>
      </c>
      <c r="BU17">
        <v>1.8734261042322004E-4</v>
      </c>
      <c r="BV17">
        <v>2.2775152308831064E-4</v>
      </c>
      <c r="BW17">
        <v>2.664911378372112E-4</v>
      </c>
      <c r="BX17">
        <v>2.2479686940780815E-4</v>
      </c>
      <c r="BY17">
        <v>2.9732708630818234E-4</v>
      </c>
      <c r="BZ17">
        <v>5.2450068973789957E-3</v>
      </c>
      <c r="CA17">
        <v>3.0227128501869177E-3</v>
      </c>
      <c r="CB17">
        <v>6.4894532635625447E-4</v>
      </c>
      <c r="CC17">
        <v>6.9975823353031529E-4</v>
      </c>
      <c r="CD17">
        <v>7.2157961322971264E-4</v>
      </c>
      <c r="CE17">
        <v>5.1849578427386677E-4</v>
      </c>
      <c r="CF17">
        <v>4.5559713064394257E-4</v>
      </c>
      <c r="CG17">
        <v>1.9747566387442013E-4</v>
      </c>
      <c r="CH17">
        <v>7.5808536928633104E-4</v>
      </c>
      <c r="CI17">
        <v>1.2168924846751238E-3</v>
      </c>
      <c r="CJ17">
        <v>2.9896923561267179E-4</v>
      </c>
      <c r="CK17">
        <v>6.7595252337349608E-4</v>
      </c>
      <c r="CL17">
        <v>5.669375556360362E-4</v>
      </c>
      <c r="CM17">
        <v>3.6511467097915314E-4</v>
      </c>
      <c r="CN17">
        <v>4.4538366930664081E-4</v>
      </c>
      <c r="CO17">
        <v>2.126825992052387E-3</v>
      </c>
      <c r="CP17">
        <v>3.4129996227532568E-3</v>
      </c>
      <c r="CQ17">
        <v>1.0521006196201096E-3</v>
      </c>
      <c r="CR17">
        <v>9.5475687518073241E-3</v>
      </c>
      <c r="CS17">
        <v>8.141175382195805E-4</v>
      </c>
      <c r="CT17">
        <v>4.4476745451143033E-4</v>
      </c>
      <c r="CU17">
        <v>1.0235032431675714E-3</v>
      </c>
      <c r="CV17">
        <v>4.3408015533225145E-4</v>
      </c>
      <c r="CW17">
        <v>3.7214642543345464E-4</v>
      </c>
      <c r="CX17">
        <v>2.6843725689993319E-4</v>
      </c>
      <c r="CY17">
        <v>2.7676158939155576E-3</v>
      </c>
      <c r="CZ17">
        <v>1.3643030116988983E-4</v>
      </c>
      <c r="DA17">
        <v>1.0627654977923902E-3</v>
      </c>
      <c r="DB17">
        <v>2.4648187633262263E-4</v>
      </c>
      <c r="DC17">
        <v>9.2912702847665923E-2</v>
      </c>
      <c r="DD17">
        <v>6.3514044795474683E-3</v>
      </c>
      <c r="DE17">
        <v>3.4928459384229089E-3</v>
      </c>
      <c r="DF17">
        <v>2.3346642917640967E-2</v>
      </c>
      <c r="DG17">
        <v>7.706623097878929E-3</v>
      </c>
      <c r="DH17">
        <v>3.465135179987036E-3</v>
      </c>
      <c r="DI17">
        <v>1.5819655922483687E-3</v>
      </c>
      <c r="DJ17">
        <v>2.5963101584061095E-3</v>
      </c>
      <c r="DK17">
        <v>1.7610366017554754E-3</v>
      </c>
      <c r="DL17">
        <v>1.7936291958192446E-2</v>
      </c>
      <c r="DM17">
        <v>3.7171191750987541E-3</v>
      </c>
      <c r="DN17">
        <v>4.5691501045455081E-4</v>
      </c>
      <c r="DO17">
        <v>2.3738866982880432E-3</v>
      </c>
      <c r="DP17">
        <v>5.0376460845536972E-2</v>
      </c>
      <c r="DQ17">
        <v>4.6886216064785845E-2</v>
      </c>
      <c r="DR17">
        <v>9.5680618938961778E-2</v>
      </c>
      <c r="DS17">
        <v>5.9815518369167025E-3</v>
      </c>
      <c r="DT17">
        <v>1.1625552856163957E-2</v>
      </c>
      <c r="DU17">
        <v>2.3731699679010412E-2</v>
      </c>
      <c r="DV17">
        <v>1.2044079342817071E-2</v>
      </c>
      <c r="DW17">
        <v>1.1010008272050469E-2</v>
      </c>
      <c r="DX17">
        <v>7.8487733718157864E-3</v>
      </c>
      <c r="DY17">
        <v>2.5693067878822844E-2</v>
      </c>
      <c r="DZ17">
        <v>8.344186141353196E-4</v>
      </c>
      <c r="EA17">
        <v>1.3722886701939962E-3</v>
      </c>
      <c r="EB17">
        <v>6.1568749112058891E-3</v>
      </c>
      <c r="EC17">
        <v>7.6422217467062026E-4</v>
      </c>
      <c r="ED17">
        <v>6.9076559434727678E-4</v>
      </c>
      <c r="EE17">
        <v>1.4379721640637685E-3</v>
      </c>
      <c r="EF17">
        <v>3.052036144113287E-3</v>
      </c>
      <c r="EG17">
        <v>1.4539441464654947E-3</v>
      </c>
      <c r="EH17">
        <v>4.4444820160153518E-3</v>
      </c>
      <c r="EI17">
        <v>1.2316810232587208E-3</v>
      </c>
      <c r="EJ17">
        <v>5.3022960326445511E-4</v>
      </c>
      <c r="EK17">
        <v>2.0872017164739244E-3</v>
      </c>
      <c r="EL17">
        <v>1.6609387033984397E-4</v>
      </c>
      <c r="EM17">
        <v>6.0021381476927347E-4</v>
      </c>
      <c r="EN17">
        <v>1.4413006462681665E-2</v>
      </c>
      <c r="EO17">
        <v>8.703220191470844E-4</v>
      </c>
      <c r="EP17">
        <v>4.2661825762843792E-4</v>
      </c>
      <c r="EQ17">
        <v>4.0804091074731277E-4</v>
      </c>
      <c r="ER17">
        <v>1.4402046166227102E-3</v>
      </c>
      <c r="ES17">
        <v>6.7064287345622309E-4</v>
      </c>
      <c r="ET17">
        <v>3.3265551190162383E-2</v>
      </c>
      <c r="EU17">
        <v>7.2277627147266602E-3</v>
      </c>
      <c r="EV17">
        <v>1.0112593530792777E-3</v>
      </c>
      <c r="EW17">
        <v>2.275824032456868E-3</v>
      </c>
      <c r="EX17">
        <v>1.165691206075712E-2</v>
      </c>
      <c r="EY17">
        <v>1.7666835776729041E-3</v>
      </c>
      <c r="EZ17">
        <v>2.0154398675314412E-3</v>
      </c>
      <c r="FA17">
        <v>3.7302154563913278E-3</v>
      </c>
      <c r="FB17">
        <v>2.5941793584633165E-4</v>
      </c>
      <c r="FC17">
        <v>2.3344654727979191E-4</v>
      </c>
      <c r="FD17">
        <v>1.299891850044267E-3</v>
      </c>
      <c r="FE17">
        <v>1.4043334479184155E-3</v>
      </c>
      <c r="FF17">
        <v>3.5988435848868508E-3</v>
      </c>
      <c r="FG17">
        <v>3.1829901258981367E-3</v>
      </c>
      <c r="FH17">
        <v>1.6694798867213963E-4</v>
      </c>
      <c r="FI17">
        <v>3.3878612437459091E-4</v>
      </c>
      <c r="FJ17">
        <v>1.1599151567677466E-4</v>
      </c>
      <c r="FK17">
        <v>2.1627570963344097E-4</v>
      </c>
      <c r="FL17">
        <v>4.4287924870604553E-3</v>
      </c>
      <c r="FM17">
        <v>6.8612582217500266E-4</v>
      </c>
      <c r="FN17">
        <v>1.8609758993232816E-2</v>
      </c>
      <c r="FO17">
        <v>5.3875920966097012E-3</v>
      </c>
    </row>
    <row r="18" spans="1:171">
      <c r="A18" s="7" t="s">
        <v>14</v>
      </c>
      <c r="B18">
        <v>2.3229703046962716E-4</v>
      </c>
      <c r="C18">
        <v>0</v>
      </c>
      <c r="D18">
        <v>0</v>
      </c>
      <c r="E18">
        <v>4.5840018336007336E-4</v>
      </c>
      <c r="F18">
        <v>1.3406173542916513E-5</v>
      </c>
      <c r="G18">
        <v>2.0943361864869786E-4</v>
      </c>
      <c r="H18">
        <v>5.897087986640226E-4</v>
      </c>
      <c r="I18">
        <v>1.027130559238913E-3</v>
      </c>
      <c r="J18">
        <v>1.1785603044052901E-4</v>
      </c>
      <c r="K18">
        <v>4.2587528578473126E-4</v>
      </c>
      <c r="L18">
        <v>3.7236666945941671E-5</v>
      </c>
      <c r="M18">
        <v>1.462950771706532E-4</v>
      </c>
      <c r="N18">
        <v>3.9160017622007931E-6</v>
      </c>
      <c r="O18">
        <v>2.6649730389409847E-3</v>
      </c>
      <c r="P18">
        <v>3.5759645404867266E-3</v>
      </c>
      <c r="Q18">
        <v>1.4466429845852154E-4</v>
      </c>
      <c r="R18">
        <v>1.9999581160603966E-3</v>
      </c>
      <c r="S18">
        <v>1.1620957566903514E-3</v>
      </c>
      <c r="T18">
        <v>7.2852590701475418E-5</v>
      </c>
      <c r="U18">
        <v>1.5852187161489754E-4</v>
      </c>
      <c r="V18">
        <v>4.5040847389183985E-4</v>
      </c>
      <c r="W18">
        <v>8.5558817211999708E-4</v>
      </c>
      <c r="X18">
        <v>2.597233037550301E-3</v>
      </c>
      <c r="Y18">
        <v>1.7647340910180789E-4</v>
      </c>
      <c r="Z18">
        <v>8.6323948601282275E-5</v>
      </c>
      <c r="AA18">
        <v>6.1104685419985599E-4</v>
      </c>
      <c r="AB18">
        <v>5.0824409774507238E-4</v>
      </c>
      <c r="AC18">
        <v>1.6080662861850178E-4</v>
      </c>
      <c r="AD18">
        <v>9.3544803116949165E-4</v>
      </c>
      <c r="AE18">
        <v>1.7354413718768588E-4</v>
      </c>
      <c r="AF18">
        <v>3.1130067002271386E-3</v>
      </c>
      <c r="AG18">
        <v>3.290406187988499E-4</v>
      </c>
      <c r="AH18">
        <v>1.550091043007574E-3</v>
      </c>
      <c r="AI18">
        <v>1.6274528038686878E-4</v>
      </c>
      <c r="AJ18">
        <v>3.7263185079968272E-4</v>
      </c>
      <c r="AK18">
        <v>1.9563264587944398E-4</v>
      </c>
      <c r="AL18">
        <v>2.9410758865975857E-4</v>
      </c>
      <c r="AM18">
        <v>2.3725340343156605E-4</v>
      </c>
      <c r="AN18">
        <v>1.7662176321420892E-3</v>
      </c>
      <c r="AO18">
        <v>1.506438157210302E-3</v>
      </c>
      <c r="AP18">
        <v>1.4581592422058583E-3</v>
      </c>
      <c r="AQ18">
        <v>9.2100848846998653E-4</v>
      </c>
      <c r="AR18">
        <v>8.518558174981577E-4</v>
      </c>
      <c r="AS18">
        <v>1.3515429144003402E-3</v>
      </c>
      <c r="AT18">
        <v>3.7436324822511712E-4</v>
      </c>
      <c r="AU18">
        <v>6.0325462196395235E-4</v>
      </c>
      <c r="AV18">
        <v>3.1998795339469575E-4</v>
      </c>
      <c r="AW18">
        <v>4.5972015580334006E-4</v>
      </c>
      <c r="AX18">
        <v>3.0336390765657558E-3</v>
      </c>
      <c r="AY18">
        <v>8.0167173252279633E-4</v>
      </c>
      <c r="AZ18">
        <v>2.8542505499189392E-4</v>
      </c>
      <c r="BA18">
        <v>4.5646396748475848E-4</v>
      </c>
      <c r="BB18">
        <v>3.4837009084420062E-4</v>
      </c>
      <c r="BC18">
        <v>4.9181037915506419E-4</v>
      </c>
      <c r="BD18">
        <v>5.6470588235294121E-3</v>
      </c>
      <c r="BE18">
        <v>3.0323771237469784E-4</v>
      </c>
      <c r="BF18">
        <v>2.4048028553869694E-4</v>
      </c>
      <c r="BG18">
        <v>7.5325197057641961E-4</v>
      </c>
      <c r="BH18">
        <v>4.9501360499175503E-4</v>
      </c>
      <c r="BI18">
        <v>6.6258919469928642E-4</v>
      </c>
      <c r="BJ18">
        <v>4.4804480448044806E-4</v>
      </c>
      <c r="BK18">
        <v>8.4425635086428033E-5</v>
      </c>
      <c r="BL18">
        <v>8.2178509022335256E-4</v>
      </c>
      <c r="BM18">
        <v>6.0339313821323223E-5</v>
      </c>
      <c r="BN18">
        <v>1.6673567671063856E-4</v>
      </c>
      <c r="BO18">
        <v>1.0276295327025972E-5</v>
      </c>
      <c r="BP18">
        <v>1.6824702027516801E-5</v>
      </c>
      <c r="BQ18">
        <v>1.8743984802953859E-4</v>
      </c>
      <c r="BR18">
        <v>2.2159704993890972E-4</v>
      </c>
      <c r="BS18">
        <v>1.9114294026152976E-4</v>
      </c>
      <c r="BT18">
        <v>2.9925545243434335E-5</v>
      </c>
      <c r="BU18">
        <v>1.7427219574253027E-5</v>
      </c>
      <c r="BV18">
        <v>3.1315834424642718E-5</v>
      </c>
      <c r="BW18">
        <v>2.9314025162093235E-5</v>
      </c>
      <c r="BX18">
        <v>2.0704974813877067E-5</v>
      </c>
      <c r="BY18">
        <v>3.0300849560069542E-5</v>
      </c>
      <c r="BZ18">
        <v>4.3483476279013975E-4</v>
      </c>
      <c r="CA18">
        <v>1.858306134189472E-4</v>
      </c>
      <c r="CB18">
        <v>5.774513497237858E-5</v>
      </c>
      <c r="CC18">
        <v>4.5484285179470493E-5</v>
      </c>
      <c r="CD18">
        <v>6.0545816013012834E-5</v>
      </c>
      <c r="CE18">
        <v>4.450892702927492E-5</v>
      </c>
      <c r="CF18">
        <v>4.3694695570530168E-5</v>
      </c>
      <c r="CG18">
        <v>2.1999941333489778E-5</v>
      </c>
      <c r="CH18">
        <v>6.8699995706250267E-5</v>
      </c>
      <c r="CI18">
        <v>1.1107537892572125E-4</v>
      </c>
      <c r="CJ18">
        <v>3.3973776774167247E-5</v>
      </c>
      <c r="CK18">
        <v>6.6828369409697349E-5</v>
      </c>
      <c r="CL18">
        <v>6.6001685581508699E-5</v>
      </c>
      <c r="CM18">
        <v>3.0139182745920661E-5</v>
      </c>
      <c r="CN18">
        <v>3.9534750118758684E-5</v>
      </c>
      <c r="CO18">
        <v>1.8062756631066925E-4</v>
      </c>
      <c r="CP18">
        <v>3.1890961801405983E-4</v>
      </c>
      <c r="CQ18">
        <v>9.3271331526605466E-5</v>
      </c>
      <c r="CR18">
        <v>8.4300915057025649E-4</v>
      </c>
      <c r="CS18">
        <v>7.8058144644633067E-5</v>
      </c>
      <c r="CT18">
        <v>4.5260093218384303E-5</v>
      </c>
      <c r="CU18">
        <v>1.1012770458398793E-4</v>
      </c>
      <c r="CV18">
        <v>4.4128480521328465E-5</v>
      </c>
      <c r="CW18">
        <v>4.338926933304852E-5</v>
      </c>
      <c r="CX18">
        <v>3.20872522824993E-5</v>
      </c>
      <c r="CY18">
        <v>2.746990030207515E-4</v>
      </c>
      <c r="CZ18">
        <v>2.2479992806402301E-5</v>
      </c>
      <c r="DA18">
        <v>1.0492147537403925E-4</v>
      </c>
      <c r="DB18">
        <v>1.8763326226012793E-5</v>
      </c>
      <c r="DC18">
        <v>7.8070122286481164E-3</v>
      </c>
      <c r="DD18">
        <v>5.6097031434288434E-4</v>
      </c>
      <c r="DE18">
        <v>3.5183136241743047E-4</v>
      </c>
      <c r="DF18">
        <v>2.1432276351616895E-3</v>
      </c>
      <c r="DG18">
        <v>7.2377376458679019E-4</v>
      </c>
      <c r="DH18">
        <v>3.3048567209864073E-4</v>
      </c>
      <c r="DI18">
        <v>1.603609400102513E-4</v>
      </c>
      <c r="DJ18">
        <v>2.2777966806547957E-4</v>
      </c>
      <c r="DK18">
        <v>1.7337759732453288E-4</v>
      </c>
      <c r="DL18">
        <v>1.602290626222294E-3</v>
      </c>
      <c r="DM18">
        <v>3.3373515813580143E-4</v>
      </c>
      <c r="DN18">
        <v>4.3595560630525949E-5</v>
      </c>
      <c r="DO18">
        <v>2.1190523816961369E-4</v>
      </c>
      <c r="DP18">
        <v>4.0998036713734837E-3</v>
      </c>
      <c r="DQ18">
        <v>4.0023006169160732E-3</v>
      </c>
      <c r="DR18">
        <v>7.9007415858528239E-3</v>
      </c>
      <c r="DS18">
        <v>4.9317163997289037E-4</v>
      </c>
      <c r="DT18">
        <v>1.0914366992670114E-3</v>
      </c>
      <c r="DU18">
        <v>2.0033888447730146E-3</v>
      </c>
      <c r="DV18">
        <v>1.0498898016429573E-3</v>
      </c>
      <c r="DW18">
        <v>8.7810997282040558E-4</v>
      </c>
      <c r="DX18">
        <v>7.4899610992596312E-4</v>
      </c>
      <c r="DY18">
        <v>2.2047945007891926E-3</v>
      </c>
      <c r="DZ18">
        <v>8.5319974049849405E-5</v>
      </c>
      <c r="EA18">
        <v>1.3563934346319035E-4</v>
      </c>
      <c r="EB18">
        <v>6.0524965279690581E-4</v>
      </c>
      <c r="EC18">
        <v>9.272562386003525E-5</v>
      </c>
      <c r="ED18">
        <v>5.9029059880585469E-5</v>
      </c>
      <c r="EE18">
        <v>1.307247421876153E-4</v>
      </c>
      <c r="EF18">
        <v>2.5159642218451454E-4</v>
      </c>
      <c r="EG18">
        <v>1.5032701998997036E-4</v>
      </c>
      <c r="EH18">
        <v>4.09999767525905E-4</v>
      </c>
      <c r="EI18">
        <v>1.2759486287458206E-4</v>
      </c>
      <c r="EJ18">
        <v>5.2127027049040129E-5</v>
      </c>
      <c r="EK18">
        <v>2.3780935121574723E-4</v>
      </c>
      <c r="EL18">
        <v>1.8202067982448656E-5</v>
      </c>
      <c r="EM18">
        <v>6.7501249685298224E-5</v>
      </c>
      <c r="EN18">
        <v>1.3304977318680398E-3</v>
      </c>
      <c r="EO18">
        <v>8.1665605013801494E-5</v>
      </c>
      <c r="EP18">
        <v>4.0144301754510113E-5</v>
      </c>
      <c r="EQ18">
        <v>5.4944122635281719E-5</v>
      </c>
      <c r="ER18">
        <v>1.2947897659816896E-4</v>
      </c>
      <c r="ES18">
        <v>5.8632391101501605E-5</v>
      </c>
      <c r="ET18">
        <v>2.9267659967949925E-3</v>
      </c>
      <c r="EU18">
        <v>7.3553556183095822E-4</v>
      </c>
      <c r="EV18">
        <v>8.7005388628823605E-5</v>
      </c>
      <c r="EW18">
        <v>1.8557008873923964E-4</v>
      </c>
      <c r="EX18">
        <v>9.810513194848556E-4</v>
      </c>
      <c r="EY18">
        <v>1.386593759023055E-4</v>
      </c>
      <c r="EZ18">
        <v>2.1974509568900075E-4</v>
      </c>
      <c r="FA18">
        <v>3.4137338781083646E-4</v>
      </c>
      <c r="FB18">
        <v>2.4199434314023476E-5</v>
      </c>
      <c r="FC18">
        <v>3.0079947268544615E-5</v>
      </c>
      <c r="FD18">
        <v>1.1638870689531163E-4</v>
      </c>
      <c r="FE18">
        <v>1.4656231429888586E-4</v>
      </c>
      <c r="FF18">
        <v>4.1122520187419003E-4</v>
      </c>
      <c r="FG18">
        <v>3.1256601779113208E-4</v>
      </c>
      <c r="FH18">
        <v>2.1966840614755216E-5</v>
      </c>
      <c r="FI18">
        <v>4.6123232491840584E-5</v>
      </c>
      <c r="FJ18">
        <v>1.6942580941551353E-5</v>
      </c>
      <c r="FK18">
        <v>2.8308338957256672E-5</v>
      </c>
      <c r="FL18">
        <v>5.8694840189957851E-4</v>
      </c>
      <c r="FM18">
        <v>9.3267694503694205E-5</v>
      </c>
      <c r="FN18">
        <v>1.4395108631129051E-3</v>
      </c>
      <c r="FO18">
        <v>4.74184355252247E-4</v>
      </c>
    </row>
    <row r="19" spans="1:171">
      <c r="A19" s="7" t="s">
        <v>15</v>
      </c>
      <c r="B19">
        <v>3.5489824099526371E-5</v>
      </c>
      <c r="C19">
        <v>4.3446148498935571E-5</v>
      </c>
      <c r="D19">
        <v>1.5637216575449569E-4</v>
      </c>
      <c r="E19">
        <v>6.7411791670599026E-5</v>
      </c>
      <c r="F19">
        <v>4.6921607400207795E-5</v>
      </c>
      <c r="G19">
        <v>3.6423238025860496E-5</v>
      </c>
      <c r="H19">
        <v>4.6967957415718611E-5</v>
      </c>
      <c r="I19">
        <v>5.0514617667487528E-5</v>
      </c>
      <c r="J19">
        <v>4.2091439443046073E-5</v>
      </c>
      <c r="K19">
        <v>4.4828977451024341E-5</v>
      </c>
      <c r="L19">
        <v>1.8618333472970836E-5</v>
      </c>
      <c r="M19">
        <v>7.3147538585326602E-5</v>
      </c>
      <c r="N19">
        <v>1.7622007929903568E-5</v>
      </c>
      <c r="O19">
        <v>1.5566431302225378E-4</v>
      </c>
      <c r="P19">
        <v>3.1843287105664809E-4</v>
      </c>
      <c r="Q19">
        <v>6.831369649430183E-5</v>
      </c>
      <c r="R19">
        <v>1.0470984900839773E-4</v>
      </c>
      <c r="S19">
        <v>1.9921641543263165E-4</v>
      </c>
      <c r="T19">
        <v>5.0680063096678553E-5</v>
      </c>
      <c r="U19">
        <v>5.2840623871632512E-5</v>
      </c>
      <c r="V19">
        <v>7.1444102755257349E-5</v>
      </c>
      <c r="W19">
        <v>1.6109400730292834E-4</v>
      </c>
      <c r="X19">
        <v>3.07751131917989E-4</v>
      </c>
      <c r="Y19">
        <v>1.0166402915647629E-4</v>
      </c>
      <c r="Z19">
        <v>8.6323948601282275E-5</v>
      </c>
      <c r="AA19">
        <v>1.7458481548567314E-4</v>
      </c>
      <c r="AB19">
        <v>8.9213059710571205E-5</v>
      </c>
      <c r="AC19">
        <v>9.8740912309606366E-5</v>
      </c>
      <c r="AD19">
        <v>8.7792857294224138E-5</v>
      </c>
      <c r="AE19">
        <v>3.0317951677366813E-5</v>
      </c>
      <c r="AF19">
        <v>1.2674180984456327E-4</v>
      </c>
      <c r="AG19">
        <v>9.7446644798120932E-5</v>
      </c>
      <c r="AH19">
        <v>7.9491848359362769E-5</v>
      </c>
      <c r="AI19">
        <v>1.3484608946340556E-4</v>
      </c>
      <c r="AJ19">
        <v>1.1437215222564518E-4</v>
      </c>
      <c r="AK19">
        <v>8.2188863061778247E-5</v>
      </c>
      <c r="AL19">
        <v>1.0715547803882676E-4</v>
      </c>
      <c r="AM19">
        <v>9.028226856245434E-5</v>
      </c>
      <c r="AN19">
        <v>1.6041010378875013E-4</v>
      </c>
      <c r="AO19">
        <v>1.0357714326622905E-4</v>
      </c>
      <c r="AP19">
        <v>2.8602354366345686E-4</v>
      </c>
      <c r="AQ19">
        <v>2.563631875122643E-4</v>
      </c>
      <c r="AR19">
        <v>1.3698975253667231E-4</v>
      </c>
      <c r="AS19">
        <v>1.6894286430004253E-4</v>
      </c>
      <c r="AT19">
        <v>8.4677401384252674E-5</v>
      </c>
      <c r="AU19">
        <v>1.5819614212341407E-4</v>
      </c>
      <c r="AV19">
        <v>2.8704801701582997E-4</v>
      </c>
      <c r="AW19">
        <v>1.6809969333415062E-4</v>
      </c>
      <c r="AX19">
        <v>2.168846036639771E-4</v>
      </c>
      <c r="AY19">
        <v>2.5455927051671733E-4</v>
      </c>
      <c r="AZ19">
        <v>1.6554653189529848E-4</v>
      </c>
      <c r="BA19">
        <v>2.9701422541816478E-4</v>
      </c>
      <c r="BB19">
        <v>2.8015776536421727E-4</v>
      </c>
      <c r="BC19">
        <v>2.1097547514890537E-4</v>
      </c>
      <c r="BD19">
        <v>3.8303693570451437E-4</v>
      </c>
      <c r="BE19">
        <v>2.6280601739140481E-4</v>
      </c>
      <c r="BF19">
        <v>1.2094330149899378E-4</v>
      </c>
      <c r="BG19">
        <v>2.1125687450649009E-4</v>
      </c>
      <c r="BH19">
        <v>1.8602422098416271E-4</v>
      </c>
      <c r="BI19">
        <v>1.9460661662496525E-4</v>
      </c>
      <c r="BJ19">
        <v>1.32013201320132E-4</v>
      </c>
      <c r="BK19">
        <v>1.1689703319659267E-4</v>
      </c>
      <c r="BL19">
        <v>1.4705627930312624E-4</v>
      </c>
      <c r="BM19">
        <v>9.1370960929432313E-5</v>
      </c>
      <c r="BN19">
        <v>1.6673567671063856E-4</v>
      </c>
      <c r="BO19">
        <v>8.392307850404543E-5</v>
      </c>
      <c r="BP19">
        <v>7.5711159123825601E-5</v>
      </c>
      <c r="BQ19">
        <v>9.4921461502138135E-5</v>
      </c>
      <c r="BR19">
        <v>4.3312150669877807E-5</v>
      </c>
      <c r="BS19">
        <v>5.986344832366591E-5</v>
      </c>
      <c r="BT19">
        <v>6.3841163185993243E-5</v>
      </c>
      <c r="BU19">
        <v>1.3070414680689768E-4</v>
      </c>
      <c r="BV19">
        <v>1.7081364231623299E-4</v>
      </c>
      <c r="BW19">
        <v>1.6788941683744307E-4</v>
      </c>
      <c r="BX19">
        <v>1.4789267724197905E-4</v>
      </c>
      <c r="BY19">
        <v>1.0984057965525208E-4</v>
      </c>
      <c r="BZ19">
        <v>1.1095783602231152E-4</v>
      </c>
      <c r="CA19">
        <v>1.2256912799973115E-4</v>
      </c>
      <c r="CB19">
        <v>7.6993513296504774E-5</v>
      </c>
      <c r="CC19">
        <v>6.2978241017728378E-5</v>
      </c>
      <c r="CD19">
        <v>7.8619193927345022E-5</v>
      </c>
      <c r="CE19">
        <v>3.8530115935790223E-5</v>
      </c>
      <c r="CF19">
        <v>5.9680559803650956E-5</v>
      </c>
      <c r="CG19">
        <v>5.9714126476615108E-5</v>
      </c>
      <c r="CH19">
        <v>6.4883329278125256E-5</v>
      </c>
      <c r="CI19">
        <v>6.1708543847622914E-5</v>
      </c>
      <c r="CJ19">
        <v>1.0418624877411289E-4</v>
      </c>
      <c r="CK19">
        <v>5.4777351975161759E-5</v>
      </c>
      <c r="CL19">
        <v>8.1232843792626087E-5</v>
      </c>
      <c r="CM19">
        <v>7.0611799576156972E-5</v>
      </c>
      <c r="CN19">
        <v>3.5210636824519452E-5</v>
      </c>
      <c r="CO19">
        <v>1.5773111424311961E-4</v>
      </c>
      <c r="CP19">
        <v>9.8895317084499385E-5</v>
      </c>
      <c r="CQ19">
        <v>1.0222537935315958E-4</v>
      </c>
      <c r="CR19">
        <v>5.8814591900250455E-5</v>
      </c>
      <c r="CS19">
        <v>7.2854268334990869E-5</v>
      </c>
      <c r="CT19">
        <v>7.833477672412668E-5</v>
      </c>
      <c r="CU19">
        <v>6.4707803823360144E-5</v>
      </c>
      <c r="CV19">
        <v>4.2327318051070164E-5</v>
      </c>
      <c r="CW19">
        <v>7.0090358153386073E-5</v>
      </c>
      <c r="CX19">
        <v>9.7044372756827156E-5</v>
      </c>
      <c r="CY19">
        <v>9.5629004464561955E-5</v>
      </c>
      <c r="CZ19">
        <v>6.7439978419206903E-5</v>
      </c>
      <c r="DA19">
        <v>6.0397602060332556E-5</v>
      </c>
      <c r="DB19">
        <v>8.1023454157782521E-5</v>
      </c>
      <c r="DC19">
        <v>3.0577230791327512E-4</v>
      </c>
      <c r="DD19">
        <v>1.0092771345918002E-4</v>
      </c>
      <c r="DE19">
        <v>1.6035209547175114E-4</v>
      </c>
      <c r="DF19">
        <v>2.1197787551270977E-4</v>
      </c>
      <c r="DG19">
        <v>8.6325809963270646E-5</v>
      </c>
      <c r="DH19">
        <v>1.0992549179246634E-4</v>
      </c>
      <c r="DI19">
        <v>1.0821903927072173E-4</v>
      </c>
      <c r="DJ19">
        <v>1.0302067974745757E-4</v>
      </c>
      <c r="DK19">
        <v>4.7978706177858154E-5</v>
      </c>
      <c r="DL19">
        <v>1.4497634318316703E-4</v>
      </c>
      <c r="DM19">
        <v>9.7818925660493519E-5</v>
      </c>
      <c r="DN19">
        <v>1.2994830572560619E-4</v>
      </c>
      <c r="DO19">
        <v>1.2604708132502883E-4</v>
      </c>
      <c r="DP19">
        <v>2.0139880625434837E-4</v>
      </c>
      <c r="DQ19">
        <v>4.1910463199789554E-4</v>
      </c>
      <c r="DR19">
        <v>4.2249001711351967E-4</v>
      </c>
      <c r="DS19">
        <v>3.602810783035486E-4</v>
      </c>
      <c r="DT19">
        <v>3.2704167445337322E-4</v>
      </c>
      <c r="DU19">
        <v>3.4251937681045958E-4</v>
      </c>
      <c r="DV19">
        <v>3.4141454618312966E-4</v>
      </c>
      <c r="DW19">
        <v>2.7997709278331775E-4</v>
      </c>
      <c r="DX19">
        <v>2.2940456769983688E-4</v>
      </c>
      <c r="DY19">
        <v>3.5235500900462799E-4</v>
      </c>
      <c r="DZ19">
        <v>6.6002244076298597E-5</v>
      </c>
      <c r="EA19">
        <v>1.1550537841787303E-4</v>
      </c>
      <c r="EB19">
        <v>9.6405034517351457E-5</v>
      </c>
      <c r="EC19">
        <v>5.2986070777163004E-5</v>
      </c>
      <c r="ED19">
        <v>7.2844371767531008E-5</v>
      </c>
      <c r="EE19">
        <v>8.2230079763177377E-5</v>
      </c>
      <c r="EF19">
        <v>1.3008678647040241E-4</v>
      </c>
      <c r="EG19">
        <v>1.1039640530513448E-4</v>
      </c>
      <c r="EH19">
        <v>1.5427826303809829E-4</v>
      </c>
      <c r="EI19">
        <v>2.6039767933588175E-5</v>
      </c>
      <c r="EJ19">
        <v>5.8642905430170149E-5</v>
      </c>
      <c r="EK19">
        <v>5.7329040025224779E-5</v>
      </c>
      <c r="EL19">
        <v>3.2991248218188187E-5</v>
      </c>
      <c r="EM19">
        <v>1.2223199267337787E-4</v>
      </c>
      <c r="EN19">
        <v>8.7508419604104517E-5</v>
      </c>
      <c r="EO19">
        <v>6.1832529510449702E-5</v>
      </c>
      <c r="EP19">
        <v>1.4628855724101142E-4</v>
      </c>
      <c r="EQ19">
        <v>1.5432834446086482E-4</v>
      </c>
      <c r="ER19">
        <v>1.6533469319458498E-4</v>
      </c>
      <c r="ES19">
        <v>7.5942906569563979E-5</v>
      </c>
      <c r="ET19">
        <v>3.2426642566349092E-4</v>
      </c>
      <c r="EU19">
        <v>2.251639474992729E-4</v>
      </c>
      <c r="EV19">
        <v>1.1838438124905507E-4</v>
      </c>
      <c r="EW19">
        <v>7.3945441451930523E-5</v>
      </c>
      <c r="EX19">
        <v>9.0423957098207706E-5</v>
      </c>
      <c r="EY19">
        <v>1.9086055271258523E-4</v>
      </c>
      <c r="EZ19">
        <v>2.9299346091866767E-4</v>
      </c>
      <c r="FA19">
        <v>2.5958601364782356E-4</v>
      </c>
      <c r="FB19">
        <v>8.4214031412801698E-5</v>
      </c>
      <c r="FC19">
        <v>2.9426035371402339E-5</v>
      </c>
      <c r="FD19">
        <v>1.8308335916116437E-5</v>
      </c>
      <c r="FE19">
        <v>1.252441594917752E-4</v>
      </c>
      <c r="FF19">
        <v>1.5452098494666533E-4</v>
      </c>
      <c r="FG19">
        <v>5.9685973246547835E-5</v>
      </c>
      <c r="FH19">
        <v>2.152750380246011E-5</v>
      </c>
      <c r="FI19">
        <v>2.8552477256853693E-5</v>
      </c>
      <c r="FJ19">
        <v>8.4712904707756764E-6</v>
      </c>
      <c r="FK19">
        <v>1.0191002024612402E-5</v>
      </c>
      <c r="FL19">
        <v>0</v>
      </c>
      <c r="FM19">
        <v>2.2708656053073375E-5</v>
      </c>
      <c r="FN19">
        <v>1.1872254541137362E-4</v>
      </c>
      <c r="FO19">
        <v>4.0508211252704517E-5</v>
      </c>
    </row>
    <row r="20" spans="1:171">
      <c r="A20" s="7" t="s">
        <v>16</v>
      </c>
      <c r="B20">
        <v>6.4526952908229766E-5</v>
      </c>
      <c r="C20">
        <v>0</v>
      </c>
      <c r="D20">
        <v>0</v>
      </c>
      <c r="E20">
        <v>1.9549419584473715E-4</v>
      </c>
      <c r="F20">
        <v>1.3406173542916513E-5</v>
      </c>
      <c r="G20">
        <v>3.0049171371334912E-4</v>
      </c>
      <c r="H20">
        <v>5.7405281285878301E-5</v>
      </c>
      <c r="I20">
        <v>1.2628654416871882E-4</v>
      </c>
      <c r="J20">
        <v>8.4182878886092147E-5</v>
      </c>
      <c r="K20">
        <v>2.241448872551217E-5</v>
      </c>
      <c r="L20">
        <v>5.5855000418912504E-5</v>
      </c>
      <c r="M20">
        <v>0</v>
      </c>
      <c r="N20">
        <v>3.9160017622007931E-6</v>
      </c>
      <c r="O20">
        <v>2.8019576344005679E-4</v>
      </c>
      <c r="P20">
        <v>9.9190009260174288E-4</v>
      </c>
      <c r="Q20">
        <v>8.8405960169096485E-5</v>
      </c>
      <c r="R20">
        <v>1.151808339092375E-4</v>
      </c>
      <c r="S20">
        <v>2.4902051929078954E-4</v>
      </c>
      <c r="T20">
        <v>6.6517582814390607E-5</v>
      </c>
      <c r="U20">
        <v>2.2016926613180212E-5</v>
      </c>
      <c r="V20">
        <v>1.1182555213866368E-4</v>
      </c>
      <c r="W20">
        <v>1.6825374096083627E-4</v>
      </c>
      <c r="X20">
        <v>2.6578506847462684E-4</v>
      </c>
      <c r="Y20">
        <v>1.1125497530331367E-4</v>
      </c>
      <c r="Z20">
        <v>6.2944545855101651E-5</v>
      </c>
      <c r="AA20">
        <v>6.1832122151175907E-5</v>
      </c>
      <c r="AB20">
        <v>1.6220556311012947E-4</v>
      </c>
      <c r="AC20">
        <v>1.6080662861850178E-4</v>
      </c>
      <c r="AD20">
        <v>1.8164039440184306E-4</v>
      </c>
      <c r="AE20">
        <v>2.1954378800851831E-5</v>
      </c>
      <c r="AF20">
        <v>1.0822896121558213E-4</v>
      </c>
      <c r="AG20">
        <v>1.2908516583647186E-4</v>
      </c>
      <c r="AH20">
        <v>1.490472156738052E-4</v>
      </c>
      <c r="AI20">
        <v>2.5574258346507952E-4</v>
      </c>
      <c r="AJ20">
        <v>2.1398660738991681E-4</v>
      </c>
      <c r="AK20">
        <v>1.8637192891473659E-4</v>
      </c>
      <c r="AL20">
        <v>2.1887076365377381E-4</v>
      </c>
      <c r="AM20">
        <v>1.0183000058788454E-4</v>
      </c>
      <c r="AN20">
        <v>1.6552957518626343E-4</v>
      </c>
      <c r="AO20">
        <v>1.2033226938282492E-4</v>
      </c>
      <c r="AP20">
        <v>3.1967337232974589E-4</v>
      </c>
      <c r="AQ20">
        <v>2.8484798612473809E-4</v>
      </c>
      <c r="AR20">
        <v>1.6218327024456608E-4</v>
      </c>
      <c r="AS20">
        <v>2.3690838442074928E-4</v>
      </c>
      <c r="AT20">
        <v>2.4511879348073144E-5</v>
      </c>
      <c r="AU20">
        <v>1.3077547748868896E-4</v>
      </c>
      <c r="AV20">
        <v>2.3528525984904097E-4</v>
      </c>
      <c r="AW20">
        <v>2.1639352788318836E-4</v>
      </c>
      <c r="AX20">
        <v>1.8943085636473952E-4</v>
      </c>
      <c r="AY20">
        <v>1.7097264437689969E-4</v>
      </c>
      <c r="AZ20">
        <v>1.8076920149486615E-4</v>
      </c>
      <c r="BA20">
        <v>3.3453181178677506E-4</v>
      </c>
      <c r="BB20">
        <v>3.2888085499277681E-4</v>
      </c>
      <c r="BC20">
        <v>1.9840077795459974E-4</v>
      </c>
      <c r="BD20">
        <v>7.2473020215838273E-4</v>
      </c>
      <c r="BE20">
        <v>2.050464531295576E-4</v>
      </c>
      <c r="BF20">
        <v>1.1250539674325002E-4</v>
      </c>
      <c r="BG20">
        <v>1.3852909803704268E-4</v>
      </c>
      <c r="BH20">
        <v>1.797183151880894E-4</v>
      </c>
      <c r="BI20">
        <v>2.2240756185710315E-4</v>
      </c>
      <c r="BJ20">
        <v>6.8006800680068009E-5</v>
      </c>
      <c r="BK20">
        <v>1.0174371407851585E-4</v>
      </c>
      <c r="BL20">
        <v>2.0760886489853118E-4</v>
      </c>
      <c r="BM20">
        <v>1.1723066685285655E-4</v>
      </c>
      <c r="BN20">
        <v>1.3060961342333354E-4</v>
      </c>
      <c r="BO20">
        <v>2.740345420540259E-5</v>
      </c>
      <c r="BP20">
        <v>6.169057410089493E-5</v>
      </c>
      <c r="BQ20">
        <v>7.8099936678974413E-5</v>
      </c>
      <c r="BR20">
        <v>7.2522670889097729E-5</v>
      </c>
      <c r="BS20">
        <v>5.5662504581654268E-5</v>
      </c>
      <c r="BT20">
        <v>5.1870945088619516E-5</v>
      </c>
      <c r="BU20">
        <v>2.396242691459791E-4</v>
      </c>
      <c r="BV20">
        <v>1.1387576154415532E-4</v>
      </c>
      <c r="BW20">
        <v>1.8654379648604786E-4</v>
      </c>
      <c r="BX20">
        <v>9.7609166979706165E-5</v>
      </c>
      <c r="BY20">
        <v>8.3327336290191234E-5</v>
      </c>
      <c r="BZ20">
        <v>1.4394530078570145E-4</v>
      </c>
      <c r="CA20">
        <v>4.9423035483762553E-5</v>
      </c>
      <c r="CB20">
        <v>4.1521501813472216E-4</v>
      </c>
      <c r="CC20">
        <v>1.0146494386189572E-4</v>
      </c>
      <c r="CD20">
        <v>1.1657328754744261E-4</v>
      </c>
      <c r="CE20">
        <v>6.6099078200191851E-5</v>
      </c>
      <c r="CF20">
        <v>8.4192218294436167E-5</v>
      </c>
      <c r="CG20">
        <v>8.5380724699019855E-5</v>
      </c>
      <c r="CH20">
        <v>7.2516662134375278E-5</v>
      </c>
      <c r="CI20">
        <v>4.9366835078098334E-5</v>
      </c>
      <c r="CJ20">
        <v>5.8887879741889892E-5</v>
      </c>
      <c r="CK20">
        <v>7.0115010528207052E-5</v>
      </c>
      <c r="CL20">
        <v>8.8002247442011598E-5</v>
      </c>
      <c r="CM20">
        <v>1.1280665542044591E-4</v>
      </c>
      <c r="CN20">
        <v>4.4476593883603521E-5</v>
      </c>
      <c r="CO20">
        <v>2.1878831975658528E-4</v>
      </c>
      <c r="CP20">
        <v>9.3339400394358966E-5</v>
      </c>
      <c r="CQ20">
        <v>8.6555795656689867E-5</v>
      </c>
      <c r="CR20">
        <v>1.2253039979218843E-4</v>
      </c>
      <c r="CS20">
        <v>4.3943844392534175E-5</v>
      </c>
      <c r="CT20">
        <v>4.0472967974132118E-5</v>
      </c>
      <c r="CU20">
        <v>8.2129135621957105E-5</v>
      </c>
      <c r="CV20">
        <v>2.5216274583616265E-5</v>
      </c>
      <c r="CW20">
        <v>5.0064541538132907E-5</v>
      </c>
      <c r="CX20">
        <v>7.8261590932925126E-5</v>
      </c>
      <c r="CY20">
        <v>1.6875706670216816E-4</v>
      </c>
      <c r="CZ20">
        <v>2.4805509303616334E-5</v>
      </c>
      <c r="DA20">
        <v>3.1360293377480368E-5</v>
      </c>
      <c r="DB20">
        <v>7.4200426439232411E-5</v>
      </c>
      <c r="DC20">
        <v>3.2204276099489891E-4</v>
      </c>
      <c r="DD20">
        <v>1.5491230437920654E-4</v>
      </c>
      <c r="DE20">
        <v>1.5186286688795257E-4</v>
      </c>
      <c r="DF20">
        <v>1.6414216024214251E-4</v>
      </c>
      <c r="DG20">
        <v>9.1777966382003526E-5</v>
      </c>
      <c r="DH20">
        <v>1.0921629507122462E-4</v>
      </c>
      <c r="DI20">
        <v>9.6413325895733902E-5</v>
      </c>
      <c r="DJ20">
        <v>1.0585611130013988E-4</v>
      </c>
      <c r="DK20">
        <v>5.4521257020293356E-5</v>
      </c>
      <c r="DL20">
        <v>1.4195600270018439E-4</v>
      </c>
      <c r="DM20">
        <v>9.87779347355964E-5</v>
      </c>
      <c r="DN20">
        <v>1.20726167899918E-4</v>
      </c>
      <c r="DO20">
        <v>6.941723319349414E-5</v>
      </c>
      <c r="DP20">
        <v>3.7885509707985814E-4</v>
      </c>
      <c r="DQ20">
        <v>6.3757406782658584E-4</v>
      </c>
      <c r="DR20">
        <v>4.7240444951511697E-4</v>
      </c>
      <c r="DS20">
        <v>2.4658581998644518E-4</v>
      </c>
      <c r="DT20">
        <v>2.9978820158225875E-4</v>
      </c>
      <c r="DU20">
        <v>4.1242129044524723E-4</v>
      </c>
      <c r="DV20">
        <v>2.0677218994189541E-4</v>
      </c>
      <c r="DW20">
        <v>2.5634266287303766E-4</v>
      </c>
      <c r="DX20">
        <v>2.2156167649642363E-4</v>
      </c>
      <c r="DY20">
        <v>2.5344833981034645E-4</v>
      </c>
      <c r="DZ20">
        <v>1.0195468597151815E-4</v>
      </c>
      <c r="EA20">
        <v>1.2716188449674094E-4</v>
      </c>
      <c r="EB20">
        <v>1.6889002287626232E-4</v>
      </c>
      <c r="EC20">
        <v>5.4005033676723833E-5</v>
      </c>
      <c r="ED20">
        <v>2.9640123684719513E-4</v>
      </c>
      <c r="EE20">
        <v>7.5904689012163727E-5</v>
      </c>
      <c r="EF20">
        <v>1.2150963571411213E-4</v>
      </c>
      <c r="EG20">
        <v>1.6324574827035845E-4</v>
      </c>
      <c r="EH20">
        <v>2.2190709067123726E-4</v>
      </c>
      <c r="EI20">
        <v>6.509941983397044E-5</v>
      </c>
      <c r="EJ20">
        <v>8.633538854997272E-5</v>
      </c>
      <c r="EK20">
        <v>8.7055208927193186E-5</v>
      </c>
      <c r="EL20">
        <v>5.1193316200636844E-5</v>
      </c>
      <c r="EM20">
        <v>1.6601658706384158E-4</v>
      </c>
      <c r="EN20">
        <v>2.076784324407269E-4</v>
      </c>
      <c r="EO20">
        <v>8.9832165515181642E-5</v>
      </c>
      <c r="EP20">
        <v>6.4639129943702719E-5</v>
      </c>
      <c r="EQ20">
        <v>6.7064149687182104E-5</v>
      </c>
      <c r="ER20">
        <v>1.1951905532138675E-4</v>
      </c>
      <c r="ES20">
        <v>2.7920186238810286E-5</v>
      </c>
      <c r="ET20">
        <v>1.6317923355969221E-4</v>
      </c>
      <c r="EU20">
        <v>9.0065578999709166E-5</v>
      </c>
      <c r="EV20">
        <v>5.7052713854966297E-5</v>
      </c>
      <c r="EW20">
        <v>2.1194553282400466E-5</v>
      </c>
      <c r="EX20">
        <v>4.9587331311920354E-5</v>
      </c>
      <c r="EY20">
        <v>1.2724036847505682E-4</v>
      </c>
      <c r="EZ20">
        <v>1.1320201899130342E-4</v>
      </c>
      <c r="FA20">
        <v>1.849105850642031E-4</v>
      </c>
      <c r="FB20">
        <v>5.2270778118290707E-5</v>
      </c>
      <c r="FC20">
        <v>1.6347797428556856E-5</v>
      </c>
      <c r="FD20">
        <v>1.7654466776255134E-5</v>
      </c>
      <c r="FE20">
        <v>8.2607849877553848E-5</v>
      </c>
      <c r="FF20">
        <v>8.9721862227095999E-5</v>
      </c>
      <c r="FG20">
        <v>5.7329947986815681E-5</v>
      </c>
      <c r="FH20">
        <v>1.7134135679509066E-5</v>
      </c>
      <c r="FI20">
        <v>1.9218013538266907E-5</v>
      </c>
      <c r="FJ20">
        <v>1.0426203656339295E-5</v>
      </c>
      <c r="FK20">
        <v>1.2455669141192935E-5</v>
      </c>
      <c r="FL20">
        <v>0</v>
      </c>
      <c r="FM20">
        <v>2.4330702914007185E-6</v>
      </c>
      <c r="FN20">
        <v>1.9292413629348214E-4</v>
      </c>
      <c r="FO20">
        <v>2.144552360437298E-5</v>
      </c>
    </row>
    <row r="21" spans="1:171">
      <c r="A21" s="7" t="s">
        <v>17</v>
      </c>
      <c r="B21">
        <v>5.129892756204267E-4</v>
      </c>
      <c r="C21">
        <v>4.3446148498935571E-5</v>
      </c>
      <c r="D21">
        <v>0</v>
      </c>
      <c r="E21">
        <v>7.0108263337422981E-4</v>
      </c>
      <c r="F21">
        <v>1.0322753628045716E-3</v>
      </c>
      <c r="G21">
        <v>1.1382261883081406E-3</v>
      </c>
      <c r="H21">
        <v>1.722158438576349E-3</v>
      </c>
      <c r="I21">
        <v>7.2825240470627856E-4</v>
      </c>
      <c r="J21">
        <v>1.8015136081623718E-3</v>
      </c>
      <c r="K21">
        <v>7.6209261666741377E-4</v>
      </c>
      <c r="L21">
        <v>1.0240083410133959E-4</v>
      </c>
      <c r="M21">
        <v>2.1944261575597982E-4</v>
      </c>
      <c r="N21">
        <v>1.7622007929903568E-5</v>
      </c>
      <c r="O21">
        <v>2.9887548100272722E-4</v>
      </c>
      <c r="P21">
        <v>1.793472492158133E-4</v>
      </c>
      <c r="Q21">
        <v>2.6119942777233052E-4</v>
      </c>
      <c r="R21">
        <v>3.5601348662855225E-4</v>
      </c>
      <c r="S21">
        <v>3.1542599110166676E-4</v>
      </c>
      <c r="T21">
        <v>4.5374493991245015E-3</v>
      </c>
      <c r="U21">
        <v>2.2501298998670177E-3</v>
      </c>
      <c r="V21">
        <v>1.1462119094213029E-3</v>
      </c>
      <c r="W21">
        <v>3.2469392138612442E-3</v>
      </c>
      <c r="X21">
        <v>2.2568416340652524E-3</v>
      </c>
      <c r="Y21">
        <v>4.4118352275451973E-4</v>
      </c>
      <c r="Z21">
        <v>4.5356041327590394E-3</v>
      </c>
      <c r="AA21">
        <v>1.7167506856091191E-3</v>
      </c>
      <c r="AB21">
        <v>1.8653639757664888E-4</v>
      </c>
      <c r="AC21">
        <v>1.7209130431102823E-4</v>
      </c>
      <c r="AD21">
        <v>2.8154261132285673E-4</v>
      </c>
      <c r="AE21">
        <v>3.1363398286931184E-5</v>
      </c>
      <c r="AF21">
        <v>2.2500231410607863E-4</v>
      </c>
      <c r="AG21">
        <v>2.7335682177135218E-4</v>
      </c>
      <c r="AH21">
        <v>6.7071247053212342E-5</v>
      </c>
      <c r="AI21">
        <v>3.2549056077373756E-4</v>
      </c>
      <c r="AJ21">
        <v>2.4719142577800732E-4</v>
      </c>
      <c r="AK21">
        <v>1.7711121195002917E-4</v>
      </c>
      <c r="AL21">
        <v>2.6902864699109697E-4</v>
      </c>
      <c r="AM21">
        <v>9.9730412946897226E-5</v>
      </c>
      <c r="AN21">
        <v>2.2013727009307198E-4</v>
      </c>
      <c r="AO21">
        <v>1.9496874026584294E-4</v>
      </c>
      <c r="AP21">
        <v>2.0750727677544908E-4</v>
      </c>
      <c r="AQ21">
        <v>2.6269314275948071E-4</v>
      </c>
      <c r="AR21">
        <v>1.8422759823897311E-4</v>
      </c>
      <c r="AS21">
        <v>1.7671035231383759E-4</v>
      </c>
      <c r="AT21">
        <v>1.1364598606833912E-4</v>
      </c>
      <c r="AU21">
        <v>1.3710332317362555E-4</v>
      </c>
      <c r="AV21">
        <v>3.5763359497054228E-4</v>
      </c>
      <c r="AW21">
        <v>1.9689024854607697E-4</v>
      </c>
      <c r="AX21">
        <v>2.1276654156909147E-4</v>
      </c>
      <c r="AY21">
        <v>3.5904255319148937E-4</v>
      </c>
      <c r="AZ21">
        <v>2.2263154289367727E-4</v>
      </c>
      <c r="BA21">
        <v>6.3467250273565733E-4</v>
      </c>
      <c r="BB21">
        <v>5.3839014039558277E-4</v>
      </c>
      <c r="BC21">
        <v>3.7724091582916856E-4</v>
      </c>
      <c r="BD21">
        <v>4.9612403100775194E-4</v>
      </c>
      <c r="BE21">
        <v>4.6352050320132385E-4</v>
      </c>
      <c r="BF21">
        <v>2.6579399980592821E-4</v>
      </c>
      <c r="BG21">
        <v>3.4805435881806975E-4</v>
      </c>
      <c r="BH21">
        <v>2.9637757241544568E-4</v>
      </c>
      <c r="BI21">
        <v>5.2821795941061995E-4</v>
      </c>
      <c r="BJ21">
        <v>2.6402640264026401E-4</v>
      </c>
      <c r="BK21">
        <v>3.8316249769994261E-4</v>
      </c>
      <c r="BL21">
        <v>3.7629106762858774E-4</v>
      </c>
      <c r="BM21">
        <v>8.5509427586789486E-4</v>
      </c>
      <c r="BN21">
        <v>6.0302736410347611E-4</v>
      </c>
      <c r="BO21">
        <v>4.2989168784725312E-4</v>
      </c>
      <c r="BP21">
        <v>2.6639111543568265E-4</v>
      </c>
      <c r="BQ21">
        <v>4.3255349545278136E-4</v>
      </c>
      <c r="BR21">
        <v>3.5153350194854312E-4</v>
      </c>
      <c r="BS21">
        <v>4.1064225078163809E-4</v>
      </c>
      <c r="BT21">
        <v>3.1521574323084165E-4</v>
      </c>
      <c r="BU21">
        <v>4.5833587480285454E-3</v>
      </c>
      <c r="BV21">
        <v>3.1885213232363493E-3</v>
      </c>
      <c r="BW21">
        <v>3.8641214986395627E-3</v>
      </c>
      <c r="BX21">
        <v>6.1227568378179323E-3</v>
      </c>
      <c r="BY21">
        <v>3.3444562701926755E-3</v>
      </c>
      <c r="BZ21">
        <v>1.5354165417141485E-3</v>
      </c>
      <c r="CA21">
        <v>4.0131504812815199E-3</v>
      </c>
      <c r="CB21">
        <v>3.2914726934255788E-3</v>
      </c>
      <c r="CC21">
        <v>3.1804011713952828E-3</v>
      </c>
      <c r="CD21">
        <v>1.5442797758901139E-2</v>
      </c>
      <c r="CE21">
        <v>1.2291106983517082E-2</v>
      </c>
      <c r="CF21">
        <v>1.28371818413371E-2</v>
      </c>
      <c r="CG21">
        <v>1.049240059169366E-2</v>
      </c>
      <c r="CH21">
        <v>1.5860157342073498E-2</v>
      </c>
      <c r="CI21">
        <v>9.4597434617153149E-3</v>
      </c>
      <c r="CJ21">
        <v>1.2241884230958264E-3</v>
      </c>
      <c r="CK21">
        <v>2.2458714309816319E-3</v>
      </c>
      <c r="CL21">
        <v>1.113566900323916E-3</v>
      </c>
      <c r="CM21">
        <v>8.4682492320966793E-3</v>
      </c>
      <c r="CN21">
        <v>1.1481138526675764E-2</v>
      </c>
      <c r="CO21">
        <v>6.1667777568600313E-3</v>
      </c>
      <c r="CP21">
        <v>1.0755699120442828E-2</v>
      </c>
      <c r="CQ21">
        <v>5.0329210491756307E-3</v>
      </c>
      <c r="CR21">
        <v>3.6563071297989031E-3</v>
      </c>
      <c r="CS21">
        <v>9.3964659897772737E-3</v>
      </c>
      <c r="CT21">
        <v>1.1046944290917952E-2</v>
      </c>
      <c r="CU21">
        <v>8.7199987556191572E-3</v>
      </c>
      <c r="CV21">
        <v>3.7653301440749862E-3</v>
      </c>
      <c r="CW21">
        <v>2.6083626141367245E-3</v>
      </c>
      <c r="CX21">
        <v>1.1242277537514694E-2</v>
      </c>
      <c r="CY21">
        <v>5.6439863419280685E-3</v>
      </c>
      <c r="CZ21">
        <v>3.7301284615313063E-3</v>
      </c>
      <c r="DA21">
        <v>6.0424703548436556E-3</v>
      </c>
      <c r="DB21">
        <v>5.3194029850746269E-3</v>
      </c>
      <c r="DC21">
        <v>3.5794996779572388E-3</v>
      </c>
      <c r="DD21">
        <v>2.8341910233013923E-3</v>
      </c>
      <c r="DE21">
        <v>5.3840574173691499E-3</v>
      </c>
      <c r="DF21">
        <v>5.3894905871505767E-3</v>
      </c>
      <c r="DG21">
        <v>1.8301071712213375E-3</v>
      </c>
      <c r="DH21">
        <v>1.9233415080075402E-3</v>
      </c>
      <c r="DI21">
        <v>4.5511025060578063E-3</v>
      </c>
      <c r="DJ21">
        <v>5.0319458621602212E-3</v>
      </c>
      <c r="DK21">
        <v>2.0985231827110912E-3</v>
      </c>
      <c r="DL21">
        <v>4.5524081929755938E-3</v>
      </c>
      <c r="DM21">
        <v>3.0266326410246821E-3</v>
      </c>
      <c r="DN21">
        <v>4.6898762724454255E-3</v>
      </c>
      <c r="DO21">
        <v>3.5421056621627671E-3</v>
      </c>
      <c r="DP21">
        <v>3.0942180233622615E-3</v>
      </c>
      <c r="DQ21">
        <v>3.2146216986221562E-3</v>
      </c>
      <c r="DR21">
        <v>2.6151597261836849E-3</v>
      </c>
      <c r="DS21">
        <v>3.052053233005881E-3</v>
      </c>
      <c r="DT21">
        <v>3.7570859029464896E-3</v>
      </c>
      <c r="DU21">
        <v>3.5440270212837347E-3</v>
      </c>
      <c r="DV21">
        <v>3.2891204167501504E-3</v>
      </c>
      <c r="DW21">
        <v>2.9833922679053534E-3</v>
      </c>
      <c r="DX21">
        <v>1.1215334420880913E-3</v>
      </c>
      <c r="DY21">
        <v>3.863541765401623E-3</v>
      </c>
      <c r="DZ21">
        <v>3.7723233809461716E-4</v>
      </c>
      <c r="EA21">
        <v>2.7551741640960539E-4</v>
      </c>
      <c r="EB21">
        <v>4.0591593480990089E-4</v>
      </c>
      <c r="EC21">
        <v>3.3727671975463373E-4</v>
      </c>
      <c r="ED21">
        <v>3.9310842005581384E-4</v>
      </c>
      <c r="EE21">
        <v>4.0482500806487319E-4</v>
      </c>
      <c r="EF21">
        <v>3.5881080663814288E-4</v>
      </c>
      <c r="EG21">
        <v>1.985960865648749E-3</v>
      </c>
      <c r="EH21">
        <v>5.3046361674743384E-4</v>
      </c>
      <c r="EI21">
        <v>3.372149947399669E-4</v>
      </c>
      <c r="EJ21">
        <v>3.209070102706533E-4</v>
      </c>
      <c r="EK21">
        <v>3.2274126236422836E-4</v>
      </c>
      <c r="EL21">
        <v>3.219490774395606E-4</v>
      </c>
      <c r="EM21">
        <v>3.5574982942251769E-4</v>
      </c>
      <c r="EN21">
        <v>7.5244915730008179E-4</v>
      </c>
      <c r="EO21">
        <v>3.2549576855500878E-4</v>
      </c>
      <c r="EP21">
        <v>1.5043906979529127E-2</v>
      </c>
      <c r="EQ21">
        <v>1.3325565742662738E-2</v>
      </c>
      <c r="ER21">
        <v>1.1967841406181526E-2</v>
      </c>
      <c r="ES21">
        <v>1.7483620622743001E-2</v>
      </c>
      <c r="ET21">
        <v>5.7782185011778196E-3</v>
      </c>
      <c r="EU21">
        <v>9.558209571344135E-3</v>
      </c>
      <c r="EV21">
        <v>3.9009793098333206E-3</v>
      </c>
      <c r="EW21">
        <v>1.8270175919502144E-2</v>
      </c>
      <c r="EX21">
        <v>1.3694854147615652E-2</v>
      </c>
      <c r="EY21">
        <v>1.7568958570209766E-3</v>
      </c>
      <c r="EZ21">
        <v>1.9555093868889864E-3</v>
      </c>
      <c r="FA21">
        <v>9.5797906954415979E-3</v>
      </c>
      <c r="FB21">
        <v>1.5824494086626232E-2</v>
      </c>
      <c r="FC21">
        <v>1.7832177435069818E-2</v>
      </c>
      <c r="FD21">
        <v>1.409414930971035E-2</v>
      </c>
      <c r="FE21">
        <v>3.3682684595234859E-3</v>
      </c>
      <c r="FF21">
        <v>1.8268368059017046E-3</v>
      </c>
      <c r="FG21">
        <v>7.3421600510786278E-3</v>
      </c>
      <c r="FH21">
        <v>1.3638772000889218E-2</v>
      </c>
      <c r="FI21">
        <v>1.4561763400995383E-2</v>
      </c>
      <c r="FJ21">
        <v>1.0447707701380494E-2</v>
      </c>
      <c r="FK21">
        <v>1.4587853231453509E-2</v>
      </c>
      <c r="FL21">
        <v>1.4033402699962649E-2</v>
      </c>
      <c r="FM21">
        <v>1.7031492039805029E-5</v>
      </c>
      <c r="FN21">
        <v>4.4520954529265105E-4</v>
      </c>
      <c r="FO21">
        <v>1.5011866523061086E-4</v>
      </c>
    </row>
    <row r="22" spans="1:171" s="9" customFormat="1">
      <c r="A22" s="7" t="s">
        <v>18</v>
      </c>
      <c r="B22" s="9">
        <v>7.8626092118677972E-3</v>
      </c>
      <c r="C22" s="9">
        <v>7.3858452448190466E-4</v>
      </c>
      <c r="D22" s="9">
        <v>6.2548866301798275E-4</v>
      </c>
      <c r="E22" s="9">
        <v>1.2552075609065537E-2</v>
      </c>
      <c r="F22" s="9">
        <v>1.5966752689613568E-2</v>
      </c>
      <c r="G22" s="9">
        <v>1.5926060826807503E-2</v>
      </c>
      <c r="H22" s="9">
        <v>2.4856486796785305E-2</v>
      </c>
      <c r="I22" s="9">
        <v>1.1353160320767823E-2</v>
      </c>
      <c r="J22" s="9">
        <v>3.0491038732542577E-2</v>
      </c>
      <c r="K22" s="9">
        <v>1.2126238400502084E-2</v>
      </c>
      <c r="L22" s="9">
        <v>1.6477225123579188E-3</v>
      </c>
      <c r="M22" s="9">
        <v>3.2916392363396972E-3</v>
      </c>
      <c r="N22" s="9">
        <v>2.5454011454305153E-5</v>
      </c>
      <c r="O22" s="9">
        <v>4.800687413606306E-3</v>
      </c>
      <c r="P22" s="9">
        <v>3.0379227928392866E-3</v>
      </c>
      <c r="Q22" s="9">
        <v>4.2756337099963031E-3</v>
      </c>
      <c r="R22" s="9">
        <v>5.0365437373039307E-3</v>
      </c>
      <c r="S22" s="9">
        <v>4.3827611395178961E-3</v>
      </c>
      <c r="T22" s="9">
        <v>7.0885570752535584E-2</v>
      </c>
      <c r="U22" s="9">
        <v>3.1977384212982941E-2</v>
      </c>
      <c r="V22" s="9">
        <v>1.5080918212033672E-2</v>
      </c>
      <c r="W22" s="9">
        <v>4.9502398510775397E-2</v>
      </c>
      <c r="X22" s="9">
        <v>3.6109466145044039E-2</v>
      </c>
      <c r="Y22" s="9">
        <v>5.9789958279384261E-3</v>
      </c>
      <c r="Z22" s="9">
        <v>6.7386632376875977E-2</v>
      </c>
      <c r="AA22" s="9">
        <v>2.5656693509082049E-2</v>
      </c>
      <c r="AB22" s="9">
        <v>2.4330834466519419E-3</v>
      </c>
      <c r="AC22" s="9">
        <v>2.6462564498974505E-3</v>
      </c>
      <c r="AD22" s="9">
        <v>3.3028278382068459E-3</v>
      </c>
      <c r="AE22" s="9">
        <v>4.0772417773010541E-4</v>
      </c>
      <c r="AF22" s="9">
        <v>3.5530428714852288E-3</v>
      </c>
      <c r="AG22" s="9">
        <v>3.9991090592475598E-3</v>
      </c>
      <c r="AH22" s="9">
        <v>1.4159485489011493E-3</v>
      </c>
      <c r="AI22" s="9">
        <v>4.2871756719055146E-3</v>
      </c>
      <c r="AJ22" s="9">
        <v>3.9550628124481171E-3</v>
      </c>
      <c r="AK22" s="9">
        <v>3.1706379707916988E-3</v>
      </c>
      <c r="AL22" s="9">
        <v>3.837078075305222E-3</v>
      </c>
      <c r="AM22" s="9">
        <v>1.637678359970102E-3</v>
      </c>
      <c r="AN22" s="9">
        <v>3.513663869159963E-3</v>
      </c>
      <c r="AO22" s="9">
        <v>2.9824124487540658E-3</v>
      </c>
      <c r="AP22" s="9">
        <v>4.1221040116204075E-3</v>
      </c>
      <c r="AQ22" s="9">
        <v>3.9483095854512306E-3</v>
      </c>
      <c r="AR22" s="9">
        <v>3.0704599706495518E-3</v>
      </c>
      <c r="AS22" s="9">
        <v>2.4720030603902774E-3</v>
      </c>
      <c r="AT22" s="9">
        <v>1.7180599070331266E-3</v>
      </c>
      <c r="AU22" s="9">
        <v>1.940539343380546E-3</v>
      </c>
      <c r="AV22" s="9">
        <v>4.0045551226306772E-3</v>
      </c>
      <c r="AW22" s="9">
        <v>2.8186882280063375E-3</v>
      </c>
      <c r="AX22" s="9">
        <v>2.7796919140478079E-3</v>
      </c>
      <c r="AY22" s="9">
        <v>4.8841185410334349E-3</v>
      </c>
      <c r="AZ22" s="9">
        <v>3.3680156489043485E-3</v>
      </c>
      <c r="BA22" s="9">
        <v>7.7317492574644365E-3</v>
      </c>
      <c r="BB22" s="9">
        <v>7.4351434773181841E-3</v>
      </c>
      <c r="BC22" s="9">
        <v>5.117901758082387E-3</v>
      </c>
      <c r="BD22" s="9">
        <v>6.7378020975832195E-3</v>
      </c>
      <c r="BE22" s="9">
        <v>7.4509837897782901E-3</v>
      </c>
      <c r="BF22" s="9">
        <v>3.9587836479031101E-3</v>
      </c>
      <c r="BG22" s="9">
        <v>5.4112928920719795E-3</v>
      </c>
      <c r="BH22" s="9">
        <v>4.551287508315913E-3</v>
      </c>
      <c r="BI22" s="9">
        <v>7.872300991567046E-3</v>
      </c>
      <c r="BJ22" s="9">
        <v>4.2644264426442641E-3</v>
      </c>
      <c r="BK22" s="9">
        <v>5.4963253201138667E-3</v>
      </c>
      <c r="BL22" s="9">
        <v>6.6651096001799281E-3</v>
      </c>
      <c r="BM22" s="9">
        <v>1.2828138118413317E-2</v>
      </c>
      <c r="BN22" s="9">
        <v>8.1589324470405806E-3</v>
      </c>
      <c r="BO22" s="9">
        <v>6.1058321401412652E-3</v>
      </c>
      <c r="BP22" s="9">
        <v>3.7350838501087297E-3</v>
      </c>
      <c r="BQ22" s="9">
        <v>6.4390393948095988E-3</v>
      </c>
      <c r="BR22" s="9">
        <v>4.8962875443320005E-3</v>
      </c>
      <c r="BS22" s="9">
        <v>6.4873073736014799E-3</v>
      </c>
      <c r="BT22" s="9">
        <v>4.9297348197684162E-3</v>
      </c>
      <c r="BU22" s="9">
        <v>6.6807246237898979E-2</v>
      </c>
      <c r="BV22" s="9">
        <v>4.5840687809599726E-2</v>
      </c>
      <c r="BW22" s="9">
        <v>5.793783827718809E-2</v>
      </c>
      <c r="BX22" s="9">
        <v>9.2462501811685291E-2</v>
      </c>
      <c r="BY22" s="9">
        <v>4.9532420015226175E-2</v>
      </c>
      <c r="BZ22" s="9">
        <v>2.254243387512745E-2</v>
      </c>
      <c r="CA22" s="9">
        <v>6.049972619638342E-2</v>
      </c>
      <c r="CB22" s="9">
        <v>4.989179661613509E-2</v>
      </c>
      <c r="CC22" s="9">
        <v>4.7898451085150083E-2</v>
      </c>
      <c r="CD22" s="10">
        <v>0.23218868606542561</v>
      </c>
      <c r="CE22" s="10">
        <v>0.18376440561317359</v>
      </c>
      <c r="CF22" s="9">
        <v>0.1931518689073875</v>
      </c>
      <c r="CG22" s="9">
        <v>0.16069438100546019</v>
      </c>
      <c r="CH22" s="9">
        <v>0.23711421851369469</v>
      </c>
      <c r="CI22" s="9">
        <v>0.13934212345093924</v>
      </c>
      <c r="CJ22" s="9">
        <v>1.7701470158566941E-2</v>
      </c>
      <c r="CK22" s="9">
        <v>3.4437425639744695E-2</v>
      </c>
      <c r="CL22" s="9">
        <v>1.6469959078954939E-2</v>
      </c>
      <c r="CM22" s="9">
        <v>0.12961398595858531</v>
      </c>
      <c r="CN22" s="9">
        <v>0.17155548856611785</v>
      </c>
      <c r="CO22" s="9">
        <v>9.5259416801925331E-2</v>
      </c>
      <c r="CP22" s="9">
        <v>0.16225832456887476</v>
      </c>
      <c r="CQ22" s="9">
        <v>7.849416793018231E-2</v>
      </c>
      <c r="CR22" s="9">
        <v>5.3040959462042535E-2</v>
      </c>
      <c r="CS22" s="9">
        <v>0.14124303258782986</v>
      </c>
      <c r="CT22" s="9">
        <v>0.1683275089976195</v>
      </c>
      <c r="CU22" s="9">
        <v>0.13193361228203893</v>
      </c>
      <c r="CV22" s="9">
        <v>5.8847580228279329E-2</v>
      </c>
      <c r="CW22" s="9">
        <v>3.8961895043026301E-2</v>
      </c>
      <c r="CX22" s="9">
        <v>0.16843303077402277</v>
      </c>
      <c r="CY22" s="9">
        <v>8.5361074494994471E-2</v>
      </c>
      <c r="CZ22" s="9">
        <v>5.6935620401291125E-2</v>
      </c>
      <c r="DA22" s="9">
        <v>9.1447389816964292E-2</v>
      </c>
      <c r="DB22" s="9">
        <v>8.0288272921108739E-2</v>
      </c>
      <c r="DC22" s="9">
        <v>5.4437569710475704E-2</v>
      </c>
      <c r="DD22" s="9">
        <v>4.341534688033611E-2</v>
      </c>
      <c r="DE22" s="9">
        <v>8.0314705136077622E-2</v>
      </c>
      <c r="DF22" s="9">
        <v>8.2233346370910634E-2</v>
      </c>
      <c r="DG22" s="9">
        <v>2.7475233579467906E-2</v>
      </c>
      <c r="DH22" s="9">
        <v>2.8547295620142889E-2</v>
      </c>
      <c r="DI22" s="9">
        <v>6.7693960492180197E-2</v>
      </c>
      <c r="DJ22" s="9">
        <v>7.6086915428528218E-2</v>
      </c>
      <c r="DK22" s="9">
        <v>3.1868219940931669E-2</v>
      </c>
      <c r="DL22" s="9">
        <v>6.8268755936856759E-2</v>
      </c>
      <c r="DM22" s="9">
        <v>4.8358032612062611E-2</v>
      </c>
      <c r="DN22" s="9">
        <v>7.0304548526050864E-2</v>
      </c>
      <c r="DO22" s="9">
        <v>5.4149095429514564E-2</v>
      </c>
      <c r="DP22" s="9">
        <v>4.6663962570806468E-2</v>
      </c>
      <c r="DQ22" s="9">
        <v>4.8055844949120401E-2</v>
      </c>
      <c r="DR22" s="9">
        <v>4.007415858528237E-2</v>
      </c>
      <c r="DS22" s="9">
        <v>4.5766032877124954E-2</v>
      </c>
      <c r="DT22" s="9">
        <v>5.5497155256546027E-2</v>
      </c>
      <c r="DU22" s="9">
        <v>5.4043965507599739E-2</v>
      </c>
      <c r="DV22" s="9">
        <v>5.0898016429573228E-2</v>
      </c>
      <c r="DW22" s="9">
        <v>4.4305465916425021E-2</v>
      </c>
      <c r="DX22" s="9">
        <v>1.7536704730831975E-2</v>
      </c>
      <c r="DY22" s="9">
        <v>6.0495852101560665E-2</v>
      </c>
      <c r="DZ22" s="9">
        <v>5.5999952778882289E-3</v>
      </c>
      <c r="EA22" s="9">
        <v>4.0829561747161907E-3</v>
      </c>
      <c r="EB22" s="9">
        <v>6.1764458580627953E-3</v>
      </c>
      <c r="EC22" s="9">
        <v>5.0265439835335598E-3</v>
      </c>
      <c r="ED22" s="9">
        <v>5.5223569424454107E-3</v>
      </c>
      <c r="EE22" s="9">
        <v>6.2178591082464119E-3</v>
      </c>
      <c r="EF22" s="9">
        <v>5.3521420719251271E-3</v>
      </c>
      <c r="EG22" s="9">
        <v>3.1255101429633447E-2</v>
      </c>
      <c r="EH22" s="9">
        <v>6.9298414315332093E-3</v>
      </c>
      <c r="EI22" s="9">
        <v>5.0601779036945219E-3</v>
      </c>
      <c r="EJ22" s="9">
        <v>4.7297132199027505E-3</v>
      </c>
      <c r="EK22" s="9">
        <v>5.0332773844368644E-3</v>
      </c>
      <c r="EL22" s="9">
        <v>4.4606442849488238E-3</v>
      </c>
      <c r="EM22" s="9">
        <v>6.2210611196450525E-3</v>
      </c>
      <c r="EN22" s="9">
        <v>1.1657107501628457E-2</v>
      </c>
      <c r="EO22" s="9">
        <v>4.5592740627705174E-3</v>
      </c>
      <c r="EP22" s="9">
        <v>0.22613081054747303</v>
      </c>
      <c r="EQ22" s="9">
        <v>0.20207882703994196</v>
      </c>
      <c r="ER22" s="9">
        <v>0.17605754444116875</v>
      </c>
      <c r="ES22" s="9">
        <v>0.26314217126353917</v>
      </c>
      <c r="ET22" s="9">
        <v>8.7388755695582868E-2</v>
      </c>
      <c r="EU22" s="9">
        <v>0.14324179793412078</v>
      </c>
      <c r="EV22" s="9">
        <v>6.14514780931842E-2</v>
      </c>
      <c r="EW22" s="10">
        <v>0.27161243922461847</v>
      </c>
      <c r="EX22" s="9">
        <v>0.20585499983713965</v>
      </c>
      <c r="EY22" s="9">
        <v>2.4800452845208831E-2</v>
      </c>
      <c r="EZ22" s="9">
        <v>2.8449221125716392E-2</v>
      </c>
      <c r="FA22" s="9">
        <v>0.14111878015909421</v>
      </c>
      <c r="FB22" s="9">
        <v>0.23659690131083497</v>
      </c>
      <c r="FC22" s="9">
        <v>0.26469503510852976</v>
      </c>
      <c r="FD22" s="9">
        <v>0.21247870021276902</v>
      </c>
      <c r="FE22" s="9">
        <v>5.1264832772399384E-2</v>
      </c>
      <c r="FF22" s="9">
        <v>2.7786362276941482E-2</v>
      </c>
      <c r="FG22" s="9">
        <v>0.10938397007533783</v>
      </c>
      <c r="FH22" s="9">
        <v>0.20404471042871364</v>
      </c>
      <c r="FI22" s="9">
        <v>0.22134154912563531</v>
      </c>
      <c r="FJ22" s="9">
        <v>0.1540321713546571</v>
      </c>
      <c r="FK22" s="9">
        <v>0.22030681710095434</v>
      </c>
      <c r="FL22" s="9">
        <v>0.21845152339789767</v>
      </c>
      <c r="FM22" s="9">
        <v>8.353541333809134E-5</v>
      </c>
      <c r="FN22" s="9">
        <v>5.4463967707467651E-3</v>
      </c>
      <c r="FO22" s="9">
        <v>1.8133381625475376E-3</v>
      </c>
    </row>
    <row r="23" spans="1:171">
      <c r="A23" s="7" t="s">
        <v>19</v>
      </c>
      <c r="B23">
        <v>4.5491501800301988E-4</v>
      </c>
      <c r="C23">
        <v>8.6892296997871142E-5</v>
      </c>
      <c r="D23">
        <v>4.6911649726348711E-4</v>
      </c>
      <c r="E23">
        <v>1.38194172924728E-3</v>
      </c>
      <c r="F23">
        <v>1.226664879176861E-3</v>
      </c>
      <c r="G23">
        <v>9.4700418867237296E-4</v>
      </c>
      <c r="H23">
        <v>1.9517795637198623E-3</v>
      </c>
      <c r="I23">
        <v>1.027130559238913E-3</v>
      </c>
      <c r="J23">
        <v>3.1821128218942831E-3</v>
      </c>
      <c r="K23">
        <v>1.9948894965705834E-3</v>
      </c>
      <c r="L23">
        <v>1.4894666778376669E-4</v>
      </c>
      <c r="M23">
        <v>5.1203277009728623E-4</v>
      </c>
      <c r="N23">
        <v>5.4824024670811105E-5</v>
      </c>
      <c r="O23">
        <v>4.1718035889964011E-4</v>
      </c>
      <c r="P23">
        <v>1.9764798893171263E-4</v>
      </c>
      <c r="Q23">
        <v>3.2147621879671453E-4</v>
      </c>
      <c r="R23">
        <v>4.1883939603359091E-4</v>
      </c>
      <c r="S23">
        <v>4.6483830267614052E-4</v>
      </c>
      <c r="T23">
        <v>4.8700373131964547E-3</v>
      </c>
      <c r="U23">
        <v>2.2809535971254702E-3</v>
      </c>
      <c r="V23">
        <v>8.6975429441182861E-4</v>
      </c>
      <c r="W23">
        <v>4.1096871196391492E-3</v>
      </c>
      <c r="X23">
        <v>2.73245701975669E-3</v>
      </c>
      <c r="Y23">
        <v>5.4284755191099602E-4</v>
      </c>
      <c r="Z23">
        <v>5.8718269204830545E-3</v>
      </c>
      <c r="AA23">
        <v>2.0004510107733378E-3</v>
      </c>
      <c r="AB23">
        <v>1.5950213705829397E-4</v>
      </c>
      <c r="AC23">
        <v>1.5516429077223857E-4</v>
      </c>
      <c r="AD23">
        <v>2.1796847328221165E-4</v>
      </c>
      <c r="AE23">
        <v>3.3454291506059934E-5</v>
      </c>
      <c r="AF23">
        <v>1.6519157238167797E-4</v>
      </c>
      <c r="AG23">
        <v>2.67029117563682E-4</v>
      </c>
      <c r="AH23">
        <v>9.6880690187973377E-5</v>
      </c>
      <c r="AI23">
        <v>3.2084069561982701E-4</v>
      </c>
      <c r="AJ23">
        <v>2.3981257724732055E-4</v>
      </c>
      <c r="AK23">
        <v>2.0026300436179768E-4</v>
      </c>
      <c r="AL23">
        <v>2.3710999395825497E-4</v>
      </c>
      <c r="AM23">
        <v>1.3752299048466881E-4</v>
      </c>
      <c r="AN23">
        <v>2.0136587496885654E-4</v>
      </c>
      <c r="AO23">
        <v>1.8049840407423739E-4</v>
      </c>
      <c r="AP23">
        <v>1.9629066722001939E-4</v>
      </c>
      <c r="AQ23">
        <v>2.7851803087752168E-4</v>
      </c>
      <c r="AR23">
        <v>1.8422759823897311E-4</v>
      </c>
      <c r="AS23">
        <v>1.8836158433453018E-4</v>
      </c>
      <c r="AT23">
        <v>1.1141763340033248E-4</v>
      </c>
      <c r="AU23">
        <v>1.3499404127864669E-4</v>
      </c>
      <c r="AV23">
        <v>3.3410506898563818E-4</v>
      </c>
      <c r="AW23">
        <v>1.8853170025874352E-4</v>
      </c>
      <c r="AX23">
        <v>1.468775480509212E-4</v>
      </c>
      <c r="AY23">
        <v>3.2484802431610943E-4</v>
      </c>
      <c r="AZ23">
        <v>2.397570461931909E-4</v>
      </c>
      <c r="BA23">
        <v>6.1591370955135219E-4</v>
      </c>
      <c r="BB23">
        <v>5.7493245761700246E-4</v>
      </c>
      <c r="BC23">
        <v>3.6047465290342772E-4</v>
      </c>
      <c r="BD23">
        <v>2.8940568475452198E-4</v>
      </c>
      <c r="BE23">
        <v>5.3716394763517899E-4</v>
      </c>
      <c r="BF23">
        <v>3.0235825374748447E-4</v>
      </c>
      <c r="BG23">
        <v>3.1342208430880906E-4</v>
      </c>
      <c r="BH23">
        <v>2.5538918474096918E-4</v>
      </c>
      <c r="BI23">
        <v>5.7455286813084974E-4</v>
      </c>
      <c r="BJ23">
        <v>3.0003000300030005E-4</v>
      </c>
      <c r="BK23">
        <v>4.719176525343926E-4</v>
      </c>
      <c r="BL23">
        <v>4.6711994602169511E-4</v>
      </c>
      <c r="BM23">
        <v>8.9474582495047866E-4</v>
      </c>
      <c r="BN23">
        <v>5.9191165232276696E-4</v>
      </c>
      <c r="BO23">
        <v>4.4188069906211681E-4</v>
      </c>
      <c r="BP23">
        <v>2.6218493992880346E-4</v>
      </c>
      <c r="BQ23">
        <v>6.6445023051496695E-4</v>
      </c>
      <c r="BR23">
        <v>4.2607069147344916E-4</v>
      </c>
      <c r="BS23">
        <v>4.7680711471832148E-4</v>
      </c>
      <c r="BT23">
        <v>2.8130012528828274E-4</v>
      </c>
      <c r="BU23">
        <v>4.435227381647395E-3</v>
      </c>
      <c r="BV23">
        <v>3.1828275351591414E-3</v>
      </c>
      <c r="BW23">
        <v>4.0693196747742157E-3</v>
      </c>
      <c r="BX23">
        <v>6.3238908788670238E-3</v>
      </c>
      <c r="BY23">
        <v>3.7497301330586055E-3</v>
      </c>
      <c r="BZ23">
        <v>1.4904336352186168E-3</v>
      </c>
      <c r="CA23">
        <v>4.5311038931513514E-3</v>
      </c>
      <c r="CB23">
        <v>3.3794652800501557E-3</v>
      </c>
      <c r="CC23">
        <v>3.6107524850164268E-3</v>
      </c>
      <c r="CD23">
        <v>1.1389390927164287E-2</v>
      </c>
      <c r="CE23">
        <v>9.6378434826973215E-3</v>
      </c>
      <c r="CF23">
        <v>9.77748742711778E-3</v>
      </c>
      <c r="CG23">
        <v>9.0236426036197238E-3</v>
      </c>
      <c r="CH23">
        <v>1.1909430505660594E-2</v>
      </c>
      <c r="CI23">
        <v>9.0947815023879452E-3</v>
      </c>
      <c r="CJ23">
        <v>1.4031169807731073E-3</v>
      </c>
      <c r="CK23">
        <v>3.3195075296948025E-3</v>
      </c>
      <c r="CL23">
        <v>1.2624937806103972E-3</v>
      </c>
      <c r="CM23">
        <v>7.4960453086639813E-3</v>
      </c>
      <c r="CN23">
        <v>1.0724418700183898E-2</v>
      </c>
      <c r="CO23">
        <v>6.380477976157161E-3</v>
      </c>
      <c r="CP23">
        <v>1.1661869132604731E-2</v>
      </c>
      <c r="CQ23">
        <v>5.5395709220281515E-3</v>
      </c>
      <c r="CR23">
        <v>3.6808132097573406E-3</v>
      </c>
      <c r="CS23">
        <v>8.6835349353562921E-3</v>
      </c>
      <c r="CT23">
        <v>1.03340978227284E-2</v>
      </c>
      <c r="CU23">
        <v>9.2700150881177192E-3</v>
      </c>
      <c r="CV23">
        <v>4.8307177452327731E-3</v>
      </c>
      <c r="CW23">
        <v>3.023063899877592E-3</v>
      </c>
      <c r="CX23">
        <v>1.1067754189734271E-2</v>
      </c>
      <c r="CY23">
        <v>5.4911674426366608E-3</v>
      </c>
      <c r="CZ23">
        <v>4.3727461869281165E-3</v>
      </c>
      <c r="DA23">
        <v>6.2867709118953853E-3</v>
      </c>
      <c r="DB23">
        <v>5.3987206823027717E-3</v>
      </c>
      <c r="DC23">
        <v>3.6743171459156674E-3</v>
      </c>
      <c r="DD23">
        <v>3.4374101479295151E-3</v>
      </c>
      <c r="DE23">
        <v>5.836816275171742E-3</v>
      </c>
      <c r="DF23">
        <v>6.2927414460830526E-3</v>
      </c>
      <c r="DG23">
        <v>2.2708231484022457E-3</v>
      </c>
      <c r="DH23">
        <v>2.5169391636868585E-3</v>
      </c>
      <c r="DI23">
        <v>5.0007034237552596E-3</v>
      </c>
      <c r="DJ23">
        <v>5.2389323655060299E-3</v>
      </c>
      <c r="DK23">
        <v>2.5455974902774967E-3</v>
      </c>
      <c r="DL23">
        <v>5.0084796059059735E-3</v>
      </c>
      <c r="DM23">
        <v>3.7708236833045149E-3</v>
      </c>
      <c r="DN23">
        <v>5.3823749855380111E-3</v>
      </c>
      <c r="DO23">
        <v>4.7706080127581565E-3</v>
      </c>
      <c r="DP23">
        <v>3.5857437812837132E-3</v>
      </c>
      <c r="DQ23">
        <v>2.8876606381982662E-3</v>
      </c>
      <c r="DR23">
        <v>2.2497147746719909E-3</v>
      </c>
      <c r="DS23">
        <v>3.2809203114364141E-3</v>
      </c>
      <c r="DT23">
        <v>3.7570859029464896E-3</v>
      </c>
      <c r="DU23">
        <v>3.9145071635481093E-3</v>
      </c>
      <c r="DV23">
        <v>4.0617110799438987E-3</v>
      </c>
      <c r="DW23">
        <v>2.8434037215136943E-3</v>
      </c>
      <c r="DX23">
        <v>1.3979953570084076E-3</v>
      </c>
      <c r="DY23">
        <v>4.5455856717205225E-3</v>
      </c>
      <c r="DZ23">
        <v>5.8919076419329964E-4</v>
      </c>
      <c r="EA23">
        <v>3.496951823660376E-4</v>
      </c>
      <c r="EB23">
        <v>5.0956946816314342E-4</v>
      </c>
      <c r="EC23">
        <v>4.9215908048787942E-4</v>
      </c>
      <c r="ED23">
        <v>4.634409169348093E-4</v>
      </c>
      <c r="EE23">
        <v>3.6898112714246257E-4</v>
      </c>
      <c r="EF23">
        <v>3.5166318100790099E-4</v>
      </c>
      <c r="EG23">
        <v>2.4287209167129587E-3</v>
      </c>
      <c r="EH23">
        <v>4.5649458652368807E-4</v>
      </c>
      <c r="EI23">
        <v>4.758767589863239E-4</v>
      </c>
      <c r="EJ23">
        <v>4.6262736506023114E-4</v>
      </c>
      <c r="EK23">
        <v>4.43769235750814E-4</v>
      </c>
      <c r="EL23">
        <v>4.880429477794046E-4</v>
      </c>
      <c r="EM23">
        <v>5.9291638237086281E-4</v>
      </c>
      <c r="EN23">
        <v>9.6012758974080867E-4</v>
      </c>
      <c r="EO23">
        <v>3.3599563205678328E-4</v>
      </c>
      <c r="EP23">
        <v>1.4325392019312811E-2</v>
      </c>
      <c r="EQ23">
        <v>1.4640184676892199E-2</v>
      </c>
      <c r="ER23">
        <v>1.1756691075113743E-2</v>
      </c>
      <c r="ES23">
        <v>1.6799017656167373E-2</v>
      </c>
      <c r="ET23">
        <v>5.9769624394877012E-3</v>
      </c>
      <c r="EU23">
        <v>1.0368799782341518E-2</v>
      </c>
      <c r="EV23">
        <v>4.7567700176578149E-3</v>
      </c>
      <c r="EW23">
        <v>1.7881609109324802E-2</v>
      </c>
      <c r="EX23">
        <v>1.4951552691157947E-2</v>
      </c>
      <c r="EY23">
        <v>1.7895215925274016E-3</v>
      </c>
      <c r="EZ23">
        <v>1.8511859576224913E-3</v>
      </c>
      <c r="FA23">
        <v>7.8942595931255927E-3</v>
      </c>
      <c r="FB23">
        <v>1.2148116025639784E-2</v>
      </c>
      <c r="FC23">
        <v>1.7739321945675617E-2</v>
      </c>
      <c r="FD23">
        <v>1.5569278089237444E-2</v>
      </c>
      <c r="FE23">
        <v>3.3096435338039317E-3</v>
      </c>
      <c r="FF23">
        <v>1.9863423387498753E-3</v>
      </c>
      <c r="FG23">
        <v>6.365194910043029E-3</v>
      </c>
      <c r="FH23">
        <v>1.7783036151268937E-2</v>
      </c>
      <c r="FI23">
        <v>1.5849919394160361E-2</v>
      </c>
      <c r="FJ23">
        <v>1.2204523017473665E-2</v>
      </c>
      <c r="FK23">
        <v>1.4485943211207384E-2</v>
      </c>
      <c r="FL23">
        <v>1.5687530014406915E-2</v>
      </c>
      <c r="FM23">
        <v>5.2716522980348902E-5</v>
      </c>
      <c r="FN23">
        <v>3.1164668170485576E-4</v>
      </c>
      <c r="FO23">
        <v>3.1691718215351184E-4</v>
      </c>
    </row>
    <row r="24" spans="1:171">
      <c r="A24" s="7" t="s">
        <v>20</v>
      </c>
      <c r="B24">
        <v>1.903545110792778E-4</v>
      </c>
      <c r="C24">
        <v>0</v>
      </c>
      <c r="D24">
        <v>0</v>
      </c>
      <c r="E24">
        <v>3.3031777918593518E-4</v>
      </c>
      <c r="F24">
        <v>3.0163890471562155E-4</v>
      </c>
      <c r="G24">
        <v>3.1870333272627935E-4</v>
      </c>
      <c r="H24">
        <v>2.9746373029955117E-4</v>
      </c>
      <c r="I24">
        <v>4.5042200753509713E-4</v>
      </c>
      <c r="J24">
        <v>5.8086186431403582E-4</v>
      </c>
      <c r="K24">
        <v>1.7931590980409736E-4</v>
      </c>
      <c r="L24">
        <v>2.0480166820267918E-4</v>
      </c>
      <c r="M24">
        <v>2.9259015434130641E-4</v>
      </c>
      <c r="N24">
        <v>9.7900044055019823E-6</v>
      </c>
      <c r="O24">
        <v>6.8492297729791656E-4</v>
      </c>
      <c r="P24">
        <v>4.4653804906794335E-4</v>
      </c>
      <c r="Q24">
        <v>5.9874945750888081E-4</v>
      </c>
      <c r="R24">
        <v>7.6438189776130341E-4</v>
      </c>
      <c r="S24">
        <v>1.2451025964539477E-3</v>
      </c>
      <c r="T24">
        <v>4.7987684744667507E-4</v>
      </c>
      <c r="U24">
        <v>7.7499581678394354E-4</v>
      </c>
      <c r="V24">
        <v>5.4049016867020782E-4</v>
      </c>
      <c r="W24">
        <v>1.1598768525810841E-3</v>
      </c>
      <c r="X24">
        <v>1.0538144820222046E-3</v>
      </c>
      <c r="Y24">
        <v>5.8504771495708052E-4</v>
      </c>
      <c r="Z24">
        <v>7.2835831632331912E-4</v>
      </c>
      <c r="AA24">
        <v>9.0202154667597784E-4</v>
      </c>
      <c r="AB24">
        <v>5.1905780195241427E-4</v>
      </c>
      <c r="AC24">
        <v>4.7395637908611053E-4</v>
      </c>
      <c r="AD24">
        <v>5.2372980385864741E-4</v>
      </c>
      <c r="AE24">
        <v>5.6454116916476133E-5</v>
      </c>
      <c r="AF24">
        <v>2.1076166131455467E-4</v>
      </c>
      <c r="AG24">
        <v>5.530413477503746E-4</v>
      </c>
      <c r="AH24">
        <v>2.8815795030269004E-4</v>
      </c>
      <c r="AI24">
        <v>5.6263368362317488E-4</v>
      </c>
      <c r="AJ24">
        <v>6.3458097363906362E-4</v>
      </c>
      <c r="AK24">
        <v>4.0631395682653749E-4</v>
      </c>
      <c r="AL24">
        <v>6.1785392656429894E-4</v>
      </c>
      <c r="AM24">
        <v>4.1466855909499375E-4</v>
      </c>
      <c r="AN24">
        <v>3.9590578807436201E-4</v>
      </c>
      <c r="AO24">
        <v>3.8536790068170517E-4</v>
      </c>
      <c r="AP24">
        <v>3.8136472488460913E-4</v>
      </c>
      <c r="AQ24">
        <v>4.3676691205793173E-4</v>
      </c>
      <c r="AR24">
        <v>1.8737678795245982E-4</v>
      </c>
      <c r="AS24">
        <v>2.9710641652766099E-4</v>
      </c>
      <c r="AT24">
        <v>2.4511879348073143E-4</v>
      </c>
      <c r="AU24">
        <v>3.9232643246606694E-4</v>
      </c>
      <c r="AV24">
        <v>4.6586481450110114E-4</v>
      </c>
      <c r="AW24">
        <v>3.6313248670526458E-4</v>
      </c>
      <c r="AX24">
        <v>1.7158592062023505E-4</v>
      </c>
      <c r="AY24">
        <v>5.1671732522796357E-4</v>
      </c>
      <c r="AZ24">
        <v>4.9473676198594945E-4</v>
      </c>
      <c r="BA24">
        <v>1.0536188838518056E-3</v>
      </c>
      <c r="BB24">
        <v>9.3304716638691488E-4</v>
      </c>
      <c r="BC24">
        <v>6.8322521422393859E-4</v>
      </c>
      <c r="BD24">
        <v>3.7452500379996963E-4</v>
      </c>
      <c r="BE24">
        <v>1.0310082220739726E-3</v>
      </c>
      <c r="BF24">
        <v>7.0878399948247513E-4</v>
      </c>
      <c r="BG24">
        <v>8.0693199606577358E-4</v>
      </c>
      <c r="BH24">
        <v>5.5807266295248811E-4</v>
      </c>
      <c r="BI24">
        <v>8.8499675655638957E-4</v>
      </c>
      <c r="BJ24">
        <v>5.7205720572057204E-4</v>
      </c>
      <c r="BK24">
        <v>8.2693827187219255E-4</v>
      </c>
      <c r="BL24">
        <v>8.131347208525804E-4</v>
      </c>
      <c r="BM24">
        <v>6.3787274611113126E-4</v>
      </c>
      <c r="BN24">
        <v>8.0588910410141971E-4</v>
      </c>
      <c r="BO24">
        <v>5.6690895887426609E-4</v>
      </c>
      <c r="BP24">
        <v>4.7810194928193575E-4</v>
      </c>
      <c r="BQ24">
        <v>7.2933325483288416E-4</v>
      </c>
      <c r="BR24">
        <v>4.4420135919572359E-4</v>
      </c>
      <c r="BS24">
        <v>4.4319956478222833E-4</v>
      </c>
      <c r="BT24">
        <v>5.6060521422700326E-4</v>
      </c>
      <c r="BU24">
        <v>8.2343612488345545E-4</v>
      </c>
      <c r="BV24">
        <v>8.8538404600580769E-4</v>
      </c>
      <c r="BW24">
        <v>9.7535756448419305E-4</v>
      </c>
      <c r="BX24">
        <v>9.1693459890027009E-4</v>
      </c>
      <c r="BY24">
        <v>7.0828235846662549E-4</v>
      </c>
      <c r="BZ24">
        <v>8.6367180471420856E-4</v>
      </c>
      <c r="CA24">
        <v>7.7890703922409783E-4</v>
      </c>
      <c r="CB24">
        <v>6.4894532635625447E-4</v>
      </c>
      <c r="CC24">
        <v>5.3881383981834276E-4</v>
      </c>
      <c r="CD24">
        <v>9.0140972347731792E-4</v>
      </c>
      <c r="CE24">
        <v>7.1878595590560391E-4</v>
      </c>
      <c r="CF24">
        <v>7.7371582888304631E-4</v>
      </c>
      <c r="CG24">
        <v>7.1342666895745418E-4</v>
      </c>
      <c r="CH24">
        <v>9.4271660774687867E-4</v>
      </c>
      <c r="CI24">
        <v>6.1355923597065075E-4</v>
      </c>
      <c r="CJ24">
        <v>4.2240729122547941E-4</v>
      </c>
      <c r="CK24">
        <v>4.0973459277420996E-4</v>
      </c>
      <c r="CL24">
        <v>5.0262822096687389E-4</v>
      </c>
      <c r="CM24">
        <v>5.7608895020059777E-4</v>
      </c>
      <c r="CN24">
        <v>7.5857301790368224E-4</v>
      </c>
      <c r="CO24">
        <v>8.5988897764797468E-4</v>
      </c>
      <c r="CP24">
        <v>9.9839822921823245E-4</v>
      </c>
      <c r="CQ24">
        <v>7.3721660438628956E-4</v>
      </c>
      <c r="CR24">
        <v>7.5478726271988083E-4</v>
      </c>
      <c r="CS24">
        <v>7.6265698360200758E-4</v>
      </c>
      <c r="CT24">
        <v>7.9770914297402332E-4</v>
      </c>
      <c r="CU24">
        <v>8.0200345315683869E-4</v>
      </c>
      <c r="CV24">
        <v>5.6466443442597858E-4</v>
      </c>
      <c r="CW24">
        <v>5.2400886809912445E-4</v>
      </c>
      <c r="CX24">
        <v>9.5792187301900348E-4</v>
      </c>
      <c r="CY24">
        <v>8.887872179647523E-4</v>
      </c>
      <c r="CZ24">
        <v>6.3874186456812062E-4</v>
      </c>
      <c r="DA24">
        <v>5.9661990240366975E-4</v>
      </c>
      <c r="DB24">
        <v>7.4200426439232411E-4</v>
      </c>
      <c r="DC24">
        <v>6.2557086848312254E-4</v>
      </c>
      <c r="DD24">
        <v>5.5510242402549009E-4</v>
      </c>
      <c r="DE24">
        <v>1.0498346015297591E-3</v>
      </c>
      <c r="DF24">
        <v>8.1789693560656155E-4</v>
      </c>
      <c r="DG24">
        <v>3.557532063223206E-4</v>
      </c>
      <c r="DH24">
        <v>6.3898624583878826E-4</v>
      </c>
      <c r="DI24">
        <v>8.5099517244703908E-4</v>
      </c>
      <c r="DJ24">
        <v>8.1943971872518997E-4</v>
      </c>
      <c r="DK24">
        <v>4.6124983439168178E-4</v>
      </c>
      <c r="DL24">
        <v>7.5508512074566169E-4</v>
      </c>
      <c r="DM24">
        <v>6.2719193511728204E-4</v>
      </c>
      <c r="DN24">
        <v>7.5202342087657263E-4</v>
      </c>
      <c r="DO24">
        <v>9.3895941740673662E-4</v>
      </c>
      <c r="DP24">
        <v>7.0700839678099919E-4</v>
      </c>
      <c r="DQ24">
        <v>9.1846334246347327E-4</v>
      </c>
      <c r="DR24">
        <v>6.4710496292070738E-4</v>
      </c>
      <c r="DS24">
        <v>9.7305422377884647E-4</v>
      </c>
      <c r="DT24">
        <v>1.0486098133266886E-3</v>
      </c>
      <c r="DU24">
        <v>1.0107816711590297E-3</v>
      </c>
      <c r="DV24">
        <v>1.1989581246243238E-3</v>
      </c>
      <c r="DW24">
        <v>1.0090083538619567E-3</v>
      </c>
      <c r="DX24">
        <v>1.0215365792445726E-3</v>
      </c>
      <c r="DY24">
        <v>1.1683350298574507E-3</v>
      </c>
      <c r="DZ24">
        <v>4.4806401466430349E-4</v>
      </c>
      <c r="EA24">
        <v>5.5739292704404784E-4</v>
      </c>
      <c r="EB24">
        <v>4.1098988399502465E-4</v>
      </c>
      <c r="EC24">
        <v>3.4033360845331622E-4</v>
      </c>
      <c r="ED24">
        <v>4.684646667118804E-4</v>
      </c>
      <c r="EE24">
        <v>3.057272196323261E-4</v>
      </c>
      <c r="EF24">
        <v>4.5172993983128744E-4</v>
      </c>
      <c r="EG24">
        <v>6.1892452761495615E-4</v>
      </c>
      <c r="EH24">
        <v>7.2489649619270839E-4</v>
      </c>
      <c r="EI24">
        <v>4.3226014769756372E-4</v>
      </c>
      <c r="EJ24">
        <v>4.8136051540597995E-4</v>
      </c>
      <c r="EK24">
        <v>5.2233125356315909E-4</v>
      </c>
      <c r="EL24">
        <v>5.494749272201688E-4</v>
      </c>
      <c r="EM24">
        <v>6.8595864545059821E-4</v>
      </c>
      <c r="EN24">
        <v>3.5311496079684429E-4</v>
      </c>
      <c r="EO24">
        <v>5.3665969009069551E-4</v>
      </c>
      <c r="EP24">
        <v>1.1532981605744854E-3</v>
      </c>
      <c r="EQ24">
        <v>1.0003062326835114E-3</v>
      </c>
      <c r="ER24">
        <v>9.8304423001840599E-4</v>
      </c>
      <c r="ES24">
        <v>1.1190410644515163E-3</v>
      </c>
      <c r="ET24">
        <v>7.3221450956272147E-4</v>
      </c>
      <c r="EU24">
        <v>9.9822683391344313E-4</v>
      </c>
      <c r="EV24">
        <v>5.7337977424241123E-4</v>
      </c>
      <c r="EW24">
        <v>1.107768651560131E-3</v>
      </c>
      <c r="EX24">
        <v>9.591745556707732E-4</v>
      </c>
      <c r="EY24">
        <v>6.6230243078042395E-4</v>
      </c>
      <c r="EZ24">
        <v>1.0831879464265897E-3</v>
      </c>
      <c r="FA24">
        <v>1.2410345036039784E-3</v>
      </c>
      <c r="FB24">
        <v>1.0308959017774001E-3</v>
      </c>
      <c r="FC24">
        <v>1.0737233351076144E-3</v>
      </c>
      <c r="FD24">
        <v>8.6506887203650158E-4</v>
      </c>
      <c r="FE24">
        <v>5.4361294758132207E-4</v>
      </c>
      <c r="FF24">
        <v>5.6325391287010264E-4</v>
      </c>
      <c r="FG24">
        <v>5.0340406382943636E-4</v>
      </c>
      <c r="FH24">
        <v>8.8746036083611063E-4</v>
      </c>
      <c r="FI24">
        <v>8.9775577528761132E-4</v>
      </c>
      <c r="FJ24">
        <v>6.5945738126346038E-4</v>
      </c>
      <c r="FK24">
        <v>8.5944117074231261E-4</v>
      </c>
      <c r="FL24">
        <v>8.0038418440851614E-4</v>
      </c>
      <c r="FM24">
        <v>1.7031492039805029E-5</v>
      </c>
      <c r="FN24">
        <v>4.600498634690728E-4</v>
      </c>
      <c r="FO24">
        <v>1.7156418883498384E-4</v>
      </c>
    </row>
    <row r="25" spans="1:171">
      <c r="A25" s="7" t="s">
        <v>21</v>
      </c>
      <c r="B25">
        <v>2.8391859279621096E-4</v>
      </c>
      <c r="C25">
        <v>8.6892296997871142E-5</v>
      </c>
      <c r="D25">
        <v>0</v>
      </c>
      <c r="E25">
        <v>1.4156476250825795E-4</v>
      </c>
      <c r="F25">
        <v>1.6087408251499815E-4</v>
      </c>
      <c r="G25">
        <v>2.9138590420688397E-4</v>
      </c>
      <c r="H25">
        <v>1.148105625717566E-4</v>
      </c>
      <c r="I25">
        <v>2.0626802214224074E-4</v>
      </c>
      <c r="J25">
        <v>5.3877042487098978E-4</v>
      </c>
      <c r="K25">
        <v>1.569014210785852E-4</v>
      </c>
      <c r="L25">
        <v>8.3782500628368749E-5</v>
      </c>
      <c r="M25">
        <v>7.3147538585326602E-5</v>
      </c>
      <c r="N25">
        <v>7.8320035244015862E-6</v>
      </c>
      <c r="O25">
        <v>1.0024781758633144E-3</v>
      </c>
      <c r="P25">
        <v>6.2222515034057681E-4</v>
      </c>
      <c r="Q25">
        <v>7.8761673605195061E-4</v>
      </c>
      <c r="R25">
        <v>1.3088731126049717E-3</v>
      </c>
      <c r="S25">
        <v>9.4627797330500032E-4</v>
      </c>
      <c r="T25">
        <v>2.1222276421734146E-4</v>
      </c>
      <c r="U25">
        <v>4.447419175862403E-4</v>
      </c>
      <c r="V25">
        <v>3.1373279905569536E-4</v>
      </c>
      <c r="W25">
        <v>6.8733443115916084E-4</v>
      </c>
      <c r="X25">
        <v>6.6679411915564278E-4</v>
      </c>
      <c r="Y25">
        <v>3.682923320385556E-4</v>
      </c>
      <c r="Z25">
        <v>3.2551322285066857E-4</v>
      </c>
      <c r="AA25">
        <v>4.5464795699394045E-4</v>
      </c>
      <c r="AB25">
        <v>5.7042289693728866E-4</v>
      </c>
      <c r="AC25">
        <v>6.4886885232027039E-4</v>
      </c>
      <c r="AD25">
        <v>7.9921773536810936E-4</v>
      </c>
      <c r="AE25">
        <v>7.7363049107763589E-5</v>
      </c>
      <c r="AF25">
        <v>4.0870673511673777E-4</v>
      </c>
      <c r="AG25">
        <v>9.7573198882274328E-4</v>
      </c>
      <c r="AH25">
        <v>3.9497512153558378E-4</v>
      </c>
      <c r="AI25">
        <v>5.3938435785362223E-4</v>
      </c>
      <c r="AJ25">
        <v>6.7885406482318437E-4</v>
      </c>
      <c r="AK25">
        <v>7.4896048452071154E-4</v>
      </c>
      <c r="AL25">
        <v>5.9961469625981786E-4</v>
      </c>
      <c r="AM25">
        <v>4.53510930453259E-4</v>
      </c>
      <c r="AN25">
        <v>3.7542790248430881E-4</v>
      </c>
      <c r="AO25">
        <v>4.9503781708124179E-4</v>
      </c>
      <c r="AP25">
        <v>7.8516266888007766E-5</v>
      </c>
      <c r="AQ25">
        <v>4.9057153165927114E-5</v>
      </c>
      <c r="AR25">
        <v>8.0304337693911363E-5</v>
      </c>
      <c r="AS25">
        <v>3.4953696062077763E-5</v>
      </c>
      <c r="AT25">
        <v>2.0055174012059845E-5</v>
      </c>
      <c r="AU25">
        <v>2.9529946529703962E-5</v>
      </c>
      <c r="AV25">
        <v>5.1762757166789015E-5</v>
      </c>
      <c r="AW25">
        <v>4.4578924199111764E-5</v>
      </c>
      <c r="AX25">
        <v>2.7453747299237611E-5</v>
      </c>
      <c r="AY25">
        <v>6.6489361702127661E-5</v>
      </c>
      <c r="AZ25">
        <v>6.4696345798162625E-5</v>
      </c>
      <c r="BA25">
        <v>8.8791621072377674E-4</v>
      </c>
      <c r="BB25">
        <v>7.8931405198266432E-4</v>
      </c>
      <c r="BC25">
        <v>5.3512322504656133E-4</v>
      </c>
      <c r="BD25">
        <v>2.6265389876880987E-4</v>
      </c>
      <c r="BE25">
        <v>8.7938936588662379E-4</v>
      </c>
      <c r="BF25">
        <v>5.6533961863483139E-4</v>
      </c>
      <c r="BG25">
        <v>5.2987379999168828E-4</v>
      </c>
      <c r="BH25">
        <v>4.8555474629764507E-4</v>
      </c>
      <c r="BI25">
        <v>5.9308683161894173E-4</v>
      </c>
      <c r="BJ25">
        <v>5.4005400540054003E-4</v>
      </c>
      <c r="BK25">
        <v>7.4251263678576449E-4</v>
      </c>
      <c r="BL25">
        <v>8.3908582896489677E-4</v>
      </c>
      <c r="BM25">
        <v>5.5339770676127869E-4</v>
      </c>
      <c r="BN25">
        <v>1.2449597194394346E-3</v>
      </c>
      <c r="BO25">
        <v>4.4188069906211681E-4</v>
      </c>
      <c r="BP25">
        <v>4.0239079015811014E-4</v>
      </c>
      <c r="BQ25">
        <v>1.276032811585705E-3</v>
      </c>
      <c r="BR25">
        <v>3.9383839330051681E-4</v>
      </c>
      <c r="BS25">
        <v>1.0124274418248059E-3</v>
      </c>
      <c r="BT25">
        <v>1.0114834292280805E-3</v>
      </c>
      <c r="BU25">
        <v>7.4501363679931683E-4</v>
      </c>
      <c r="BV25">
        <v>7.1741729772817852E-4</v>
      </c>
      <c r="BW25">
        <v>7.9414359075488943E-4</v>
      </c>
      <c r="BX25">
        <v>5.5607646642984122E-4</v>
      </c>
      <c r="BY25">
        <v>5.0943303322866916E-4</v>
      </c>
      <c r="BZ25">
        <v>7.3172194566064892E-4</v>
      </c>
      <c r="CA25">
        <v>7.1169171096618076E-4</v>
      </c>
      <c r="CB25">
        <v>4.4271270145490241E-4</v>
      </c>
      <c r="CC25">
        <v>5.8429812499781323E-4</v>
      </c>
      <c r="CD25">
        <v>6.4612326043737579E-5</v>
      </c>
      <c r="CE25">
        <v>6.111673562228794E-5</v>
      </c>
      <c r="CF25">
        <v>7.033780262573149E-5</v>
      </c>
      <c r="CG25">
        <v>1.1209493917540029E-4</v>
      </c>
      <c r="CH25">
        <v>1.0543541007695354E-4</v>
      </c>
      <c r="CI25">
        <v>6.3119024849854301E-5</v>
      </c>
      <c r="CJ25">
        <v>1.8459085380630871E-4</v>
      </c>
      <c r="CK25">
        <v>1.6652315000449176E-4</v>
      </c>
      <c r="CL25">
        <v>2.2846737316676089E-4</v>
      </c>
      <c r="CM25">
        <v>6.3722843519946543E-5</v>
      </c>
      <c r="CN25">
        <v>1.7049360988714683E-4</v>
      </c>
      <c r="CO25">
        <v>3.3072652986460563E-4</v>
      </c>
      <c r="CP25">
        <v>2.116804258943498E-4</v>
      </c>
      <c r="CQ25">
        <v>3.0443762610284021E-4</v>
      </c>
      <c r="CR25">
        <v>3.4798633540981515E-4</v>
      </c>
      <c r="CS25">
        <v>1.538034553738696E-4</v>
      </c>
      <c r="CT25">
        <v>1.0488156216952517E-4</v>
      </c>
      <c r="CU25">
        <v>1.9225684020594502E-4</v>
      </c>
      <c r="CV25">
        <v>1.6120404108811828E-4</v>
      </c>
      <c r="CW25">
        <v>2.1110548348579378E-4</v>
      </c>
      <c r="CX25">
        <v>2.1991507052151958E-4</v>
      </c>
      <c r="CY25">
        <v>3.4970214377727065E-4</v>
      </c>
      <c r="CZ25">
        <v>2.4495440437321127E-4</v>
      </c>
      <c r="DA25">
        <v>1.6067310804511546E-4</v>
      </c>
      <c r="DB25">
        <v>3.0703624733475479E-4</v>
      </c>
      <c r="DC25">
        <v>3.0577230791327512E-4</v>
      </c>
      <c r="DD25">
        <v>3.2860185777407446E-4</v>
      </c>
      <c r="DE25">
        <v>4.7068056259061072E-4</v>
      </c>
      <c r="DF25">
        <v>3.3672591729673809E-4</v>
      </c>
      <c r="DG25">
        <v>1.8582766460514575E-4</v>
      </c>
      <c r="DH25">
        <v>3.5743514750582604E-4</v>
      </c>
      <c r="DI25">
        <v>3.8073425634335738E-4</v>
      </c>
      <c r="DJ25">
        <v>3.3647121091830178E-4</v>
      </c>
      <c r="DK25">
        <v>3.1894935356871615E-4</v>
      </c>
      <c r="DL25">
        <v>2.9523828221155374E-4</v>
      </c>
      <c r="DM25">
        <v>2.9345677698148056E-4</v>
      </c>
      <c r="DN25">
        <v>3.7978440318515874E-4</v>
      </c>
      <c r="DO25">
        <v>4.4573170787401504E-4</v>
      </c>
      <c r="DP25">
        <v>3.4223713230634026E-4</v>
      </c>
      <c r="DQ25">
        <v>5.2016532340164341E-4</v>
      </c>
      <c r="DR25">
        <v>3.1018254420992587E-4</v>
      </c>
      <c r="DS25">
        <v>7.1613247121811918E-4</v>
      </c>
      <c r="DT25">
        <v>6.4629664237214233E-4</v>
      </c>
      <c r="DU25">
        <v>5.6061334735099709E-4</v>
      </c>
      <c r="DV25">
        <v>7.1328391103987179E-4</v>
      </c>
      <c r="DW25">
        <v>4.8177876355570909E-4</v>
      </c>
      <c r="DX25">
        <v>6.313527418747647E-4</v>
      </c>
      <c r="DY25">
        <v>6.1610612685604547E-4</v>
      </c>
      <c r="DZ25">
        <v>2.790338773957339E-4</v>
      </c>
      <c r="EA25">
        <v>3.496951823660376E-4</v>
      </c>
      <c r="EB25">
        <v>2.4572411053670783E-4</v>
      </c>
      <c r="EC25">
        <v>1.9156502511743546E-4</v>
      </c>
      <c r="ED25">
        <v>2.7881811262744623E-4</v>
      </c>
      <c r="EE25">
        <v>2.8253412021194275E-4</v>
      </c>
      <c r="EF25">
        <v>3.2164315336088506E-4</v>
      </c>
      <c r="EG25">
        <v>3.6172439185086622E-4</v>
      </c>
      <c r="EH25">
        <v>4.6706159084136602E-4</v>
      </c>
      <c r="EI25">
        <v>1.8813732332017457E-4</v>
      </c>
      <c r="EJ25">
        <v>2.4597440888765809E-4</v>
      </c>
      <c r="EK25">
        <v>2.4417924455188332E-4</v>
      </c>
      <c r="EL25">
        <v>2.6506761499440855E-4</v>
      </c>
      <c r="EM25">
        <v>3.4845239702410708E-4</v>
      </c>
      <c r="EN25">
        <v>1.6022668378216321E-4</v>
      </c>
      <c r="EO25">
        <v>3.6866187406230387E-4</v>
      </c>
      <c r="EP25">
        <v>2.0684521581984872E-4</v>
      </c>
      <c r="EQ25">
        <v>2.0200045086500633E-4</v>
      </c>
      <c r="ER25">
        <v>2.1911826808920903E-4</v>
      </c>
      <c r="ES25">
        <v>1.0833032260658392E-4</v>
      </c>
      <c r="ET25">
        <v>2.9706988673687556E-4</v>
      </c>
      <c r="EU25">
        <v>3.3962228747806998E-4</v>
      </c>
      <c r="EV25">
        <v>2.3106349111261349E-4</v>
      </c>
      <c r="EW25">
        <v>9.1372074150793123E-5</v>
      </c>
      <c r="EX25">
        <v>1.0209156446571838E-4</v>
      </c>
      <c r="EY25">
        <v>3.9640268640306158E-4</v>
      </c>
      <c r="EZ25">
        <v>5.8820656926853734E-4</v>
      </c>
      <c r="FA25">
        <v>5.3339591845443196E-4</v>
      </c>
      <c r="FB25">
        <v>1.3551683215853145E-4</v>
      </c>
      <c r="FC25">
        <v>4.0542537622821003E-5</v>
      </c>
      <c r="FD25">
        <v>5.4271138608488005E-5</v>
      </c>
      <c r="FE25">
        <v>2.1851108677288438E-4</v>
      </c>
      <c r="FF25">
        <v>2.9907287409032003E-4</v>
      </c>
      <c r="FG25">
        <v>8.7958276363333653E-5</v>
      </c>
      <c r="FH25">
        <v>5.228108066311741E-5</v>
      </c>
      <c r="FI25">
        <v>4.6123232491840584E-5</v>
      </c>
      <c r="FJ25">
        <v>5.0176105096132855E-5</v>
      </c>
      <c r="FK25">
        <v>2.7176005398966405E-5</v>
      </c>
      <c r="FL25">
        <v>1.0671789125446881E-4</v>
      </c>
      <c r="FM25">
        <v>2.1897632622606468E-5</v>
      </c>
      <c r="FN25">
        <v>9.3494004511456724E-4</v>
      </c>
      <c r="FO25">
        <v>1.0007911015374058E-4</v>
      </c>
    </row>
    <row r="26" spans="1:171">
      <c r="A26" s="7" t="s">
        <v>880</v>
      </c>
      <c r="B26">
        <v>1.1292216758940209E-4</v>
      </c>
      <c r="C26">
        <v>0</v>
      </c>
      <c r="D26">
        <v>1.5637216575449569E-4</v>
      </c>
      <c r="E26">
        <v>1.0785886667295844E-4</v>
      </c>
      <c r="F26">
        <v>1.5417099574353989E-4</v>
      </c>
      <c r="G26">
        <v>1.3658714259697687E-4</v>
      </c>
      <c r="H26">
        <v>8.8717252896357377E-5</v>
      </c>
      <c r="I26">
        <v>1.683820588916251E-4</v>
      </c>
      <c r="J26">
        <v>2.1045719721523036E-4</v>
      </c>
      <c r="K26">
        <v>1.569014210785852E-4</v>
      </c>
      <c r="L26">
        <v>2.7927500209456252E-5</v>
      </c>
      <c r="M26">
        <v>1.462950771706532E-4</v>
      </c>
      <c r="N26">
        <v>9.7900044055019823E-6</v>
      </c>
      <c r="O26">
        <v>3.7359435125340905E-4</v>
      </c>
      <c r="P26">
        <v>2.7451109573848974E-4</v>
      </c>
      <c r="Q26">
        <v>2.5718097503737162E-4</v>
      </c>
      <c r="R26">
        <v>3.8742644133107158E-4</v>
      </c>
      <c r="S26">
        <v>7.9686566173052661E-4</v>
      </c>
      <c r="T26">
        <v>9.9776374221585904E-5</v>
      </c>
      <c r="U26">
        <v>3.3906066984297527E-4</v>
      </c>
      <c r="V26">
        <v>2.1122604292858697E-4</v>
      </c>
      <c r="W26">
        <v>4.5822295410610726E-4</v>
      </c>
      <c r="X26">
        <v>4.056719466191673E-4</v>
      </c>
      <c r="Y26">
        <v>2.93482952093224E-4</v>
      </c>
      <c r="Z26">
        <v>1.8343839077772484E-4</v>
      </c>
      <c r="AA26">
        <v>3.4189526365944323E-4</v>
      </c>
      <c r="AB26">
        <v>2.5141862282070066E-4</v>
      </c>
      <c r="AC26">
        <v>2.0594533138860755E-4</v>
      </c>
      <c r="AD26">
        <v>2.6943325169606717E-4</v>
      </c>
      <c r="AE26">
        <v>3.8681524553881794E-5</v>
      </c>
      <c r="AF26">
        <v>1.3813433207778244E-4</v>
      </c>
      <c r="AG26">
        <v>2.2400072895152474E-4</v>
      </c>
      <c r="AH26">
        <v>1.1923777253904417E-4</v>
      </c>
      <c r="AI26">
        <v>2.045940667720636E-4</v>
      </c>
      <c r="AJ26">
        <v>2.3612315298197716E-4</v>
      </c>
      <c r="AK26">
        <v>2.2225720715297778E-4</v>
      </c>
      <c r="AL26">
        <v>2.029114371373528E-4</v>
      </c>
      <c r="AM26">
        <v>1.6166824835602288E-4</v>
      </c>
      <c r="AN26">
        <v>1.6211659425458791E-4</v>
      </c>
      <c r="AO26">
        <v>1.6907445444928567E-4</v>
      </c>
      <c r="AP26">
        <v>1.1777440033201164E-4</v>
      </c>
      <c r="AQ26">
        <v>1.8356870216927566E-4</v>
      </c>
      <c r="AR26">
        <v>1.1337082968552191E-4</v>
      </c>
      <c r="AS26">
        <v>1.5729163227934994E-4</v>
      </c>
      <c r="AT26">
        <v>1.0250422272830587E-4</v>
      </c>
      <c r="AU26">
        <v>1.3710332317362555E-4</v>
      </c>
      <c r="AV26">
        <v>1.8822820787923279E-4</v>
      </c>
      <c r="AW26">
        <v>1.6438478298422463E-4</v>
      </c>
      <c r="AX26">
        <v>1.0981498919695044E-4</v>
      </c>
      <c r="AY26">
        <v>2.1276595744680851E-4</v>
      </c>
      <c r="AZ26">
        <v>2.3404854509335302E-4</v>
      </c>
      <c r="BA26">
        <v>5.4400500234484911E-4</v>
      </c>
      <c r="BB26">
        <v>3.800400991027643E-4</v>
      </c>
      <c r="BC26">
        <v>2.5428832104040252E-4</v>
      </c>
      <c r="BD26">
        <v>2.0307037543699651E-4</v>
      </c>
      <c r="BE26">
        <v>4.3752869928349262E-4</v>
      </c>
      <c r="BF26">
        <v>2.6720031726521881E-4</v>
      </c>
      <c r="BG26">
        <v>3.1688531175973515E-4</v>
      </c>
      <c r="BH26">
        <v>2.7745985502722575E-4</v>
      </c>
      <c r="BI26">
        <v>3.8921323324993051E-4</v>
      </c>
      <c r="BJ26">
        <v>2.6802680268026805E-4</v>
      </c>
      <c r="BK26">
        <v>3.4419681996774508E-4</v>
      </c>
      <c r="BL26">
        <v>3.5899032888704347E-4</v>
      </c>
      <c r="BM26">
        <v>2.6376900041892722E-4</v>
      </c>
      <c r="BN26">
        <v>3.4180813725680909E-4</v>
      </c>
      <c r="BO26">
        <v>2.5348195139997395E-4</v>
      </c>
      <c r="BP26">
        <v>1.9628819032102934E-4</v>
      </c>
      <c r="BQ26">
        <v>3.3282588400116792E-4</v>
      </c>
      <c r="BR26">
        <v>1.5108889768562027E-4</v>
      </c>
      <c r="BS26">
        <v>2.2685096206862871E-4</v>
      </c>
      <c r="BT26">
        <v>2.4339443464659925E-4</v>
      </c>
      <c r="BU26">
        <v>3.0933314744299121E-4</v>
      </c>
      <c r="BV26">
        <v>2.5622046347434949E-4</v>
      </c>
      <c r="BW26">
        <v>3.3577883367488613E-4</v>
      </c>
      <c r="BX26">
        <v>2.307125764974873E-4</v>
      </c>
      <c r="BY26">
        <v>2.4808820577306936E-4</v>
      </c>
      <c r="BZ26">
        <v>3.8085527499550172E-4</v>
      </c>
      <c r="CA26">
        <v>2.510690202575138E-4</v>
      </c>
      <c r="CB26">
        <v>2.089823932333701E-4</v>
      </c>
      <c r="CC26">
        <v>2.7290571107682296E-4</v>
      </c>
      <c r="CD26">
        <v>7.3197180553045358E-5</v>
      </c>
      <c r="CE26">
        <v>8.4035511480645927E-5</v>
      </c>
      <c r="CF26">
        <v>6.0213421944754982E-5</v>
      </c>
      <c r="CG26">
        <v>6.7047440254445039E-5</v>
      </c>
      <c r="CH26">
        <v>4.9616663565625191E-5</v>
      </c>
      <c r="CI26">
        <v>5.2540417333118938E-5</v>
      </c>
      <c r="CJ26">
        <v>1.2230559638700208E-4</v>
      </c>
      <c r="CK26">
        <v>1.0188587467380087E-4</v>
      </c>
      <c r="CL26">
        <v>1.6923509123463768E-4</v>
      </c>
      <c r="CM26">
        <v>7.4056277604262193E-5</v>
      </c>
      <c r="CN26">
        <v>6.0537586119349236E-5</v>
      </c>
      <c r="CO26">
        <v>2.3405262113495169E-4</v>
      </c>
      <c r="CP26">
        <v>1.8223406743660559E-4</v>
      </c>
      <c r="CQ26">
        <v>2.0519692935853202E-4</v>
      </c>
      <c r="CR26">
        <v>2.0094985565918905E-4</v>
      </c>
      <c r="CS26">
        <v>9.4826190531257956E-5</v>
      </c>
      <c r="CT26">
        <v>7.9205163132172523E-5</v>
      </c>
      <c r="CU26">
        <v>1.3812627354601876E-4</v>
      </c>
      <c r="CV26">
        <v>1.4319241638553523E-4</v>
      </c>
      <c r="CW26">
        <v>1.8273557661418511E-4</v>
      </c>
      <c r="CX26">
        <v>2.0113228869761757E-4</v>
      </c>
      <c r="CY26">
        <v>2.5313560005325224E-4</v>
      </c>
      <c r="CZ26">
        <v>1.7518890945679034E-4</v>
      </c>
      <c r="DA26">
        <v>1.0995460887906697E-4</v>
      </c>
      <c r="DB26">
        <v>1.927505330490405E-4</v>
      </c>
      <c r="DC26">
        <v>2.0366118857342912E-4</v>
      </c>
      <c r="DD26">
        <v>1.8307817790269863E-4</v>
      </c>
      <c r="DE26">
        <v>2.8674727660830794E-4</v>
      </c>
      <c r="DF26">
        <v>2.3167493474176686E-4</v>
      </c>
      <c r="DG26">
        <v>1.208561339485789E-4</v>
      </c>
      <c r="DH26">
        <v>2.2056018030617441E-4</v>
      </c>
      <c r="DI26">
        <v>2.607095036976478E-4</v>
      </c>
      <c r="DJ26">
        <v>2.4290196967978526E-4</v>
      </c>
      <c r="DK26">
        <v>1.8646269900940329E-4</v>
      </c>
      <c r="DL26">
        <v>2.1746451477475055E-4</v>
      </c>
      <c r="DM26">
        <v>1.9467884224588417E-4</v>
      </c>
      <c r="DN26">
        <v>2.1378592232277146E-4</v>
      </c>
      <c r="DO26">
        <v>3.2973185766909719E-4</v>
      </c>
      <c r="DP26">
        <v>2.5773413667514513E-4</v>
      </c>
      <c r="DQ26">
        <v>4.1018751216815311E-4</v>
      </c>
      <c r="DR26">
        <v>3.5831431831146604E-4</v>
      </c>
      <c r="DS26">
        <v>3.7209357267415678E-4</v>
      </c>
      <c r="DT26">
        <v>3.5948628501422371E-4</v>
      </c>
      <c r="DU26">
        <v>3.900526780821152E-4</v>
      </c>
      <c r="DV26">
        <v>4.2636746143057504E-4</v>
      </c>
      <c r="DW26">
        <v>3.1451972111372708E-4</v>
      </c>
      <c r="DX26">
        <v>4.1567323378090097E-4</v>
      </c>
      <c r="DY26">
        <v>4.1417167725105397E-4</v>
      </c>
      <c r="DZ26">
        <v>1.7332296615158086E-4</v>
      </c>
      <c r="EA26">
        <v>2.0345901519478553E-4</v>
      </c>
      <c r="EB26">
        <v>1.6019182427319303E-4</v>
      </c>
      <c r="EC26">
        <v>1.7322369292534058E-4</v>
      </c>
      <c r="ED26">
        <v>1.984381161943086E-4</v>
      </c>
      <c r="EE26">
        <v>1.6867708669369717E-4</v>
      </c>
      <c r="EF26">
        <v>1.8869731663838591E-4</v>
      </c>
      <c r="EG26">
        <v>2.078740823298809E-4</v>
      </c>
      <c r="EH26">
        <v>2.8953591830437622E-4</v>
      </c>
      <c r="EI26">
        <v>1.7121147416334227E-4</v>
      </c>
      <c r="EJ26">
        <v>2.0036326021974799E-4</v>
      </c>
      <c r="EK26">
        <v>1.9428174675215063E-4</v>
      </c>
      <c r="EL26">
        <v>1.8429593832229265E-4</v>
      </c>
      <c r="EM26">
        <v>2.8095114733880884E-4</v>
      </c>
      <c r="EN26">
        <v>1.6022668378216321E-4</v>
      </c>
      <c r="EO26">
        <v>2.3333030003943282E-4</v>
      </c>
      <c r="EP26">
        <v>1.5377308807659805E-4</v>
      </c>
      <c r="EQ26">
        <v>8.8880198380602787E-5</v>
      </c>
      <c r="ER26">
        <v>1.6334270893922855E-4</v>
      </c>
      <c r="ES26">
        <v>6.4774832074039864E-5</v>
      </c>
      <c r="ET26">
        <v>2.1966435286881645E-4</v>
      </c>
      <c r="EU26">
        <v>1.9138935537438197E-4</v>
      </c>
      <c r="EV26">
        <v>1.6687918802577641E-4</v>
      </c>
      <c r="EW26">
        <v>5.275088816953005E-5</v>
      </c>
      <c r="EX26">
        <v>6.7088742363186364E-5</v>
      </c>
      <c r="EY26">
        <v>2.2838014854497377E-4</v>
      </c>
      <c r="EZ26">
        <v>3.7955971073554677E-4</v>
      </c>
      <c r="FA26">
        <v>2.4891809527873493E-4</v>
      </c>
      <c r="FB26">
        <v>8.3246054040240756E-5</v>
      </c>
      <c r="FC26">
        <v>5.8852070742804679E-6</v>
      </c>
      <c r="FD26">
        <v>2.2231550755284245E-5</v>
      </c>
      <c r="FE26">
        <v>1.2790892884266403E-4</v>
      </c>
      <c r="FF26">
        <v>2.4424284717376136E-4</v>
      </c>
      <c r="FG26">
        <v>4.7905846947887077E-5</v>
      </c>
      <c r="FH26">
        <v>5.711378559836356E-6</v>
      </c>
      <c r="FI26">
        <v>9.3344637185867847E-6</v>
      </c>
      <c r="FJ26">
        <v>2.085240731267859E-5</v>
      </c>
      <c r="FK26">
        <v>6.7940013497416013E-6</v>
      </c>
      <c r="FL26">
        <v>0</v>
      </c>
      <c r="FM26">
        <v>2.5952749774940998E-5</v>
      </c>
      <c r="FN26">
        <v>2.6712572717559063E-4</v>
      </c>
      <c r="FO26">
        <v>7.3867914637284709E-5</v>
      </c>
    </row>
    <row r="27" spans="1:171">
      <c r="A27" s="7" t="s">
        <v>22</v>
      </c>
      <c r="B27">
        <v>5.610618555370578E-3</v>
      </c>
      <c r="C27">
        <v>2.7371073554329408E-3</v>
      </c>
      <c r="D27">
        <v>3.1274433150899137E-4</v>
      </c>
      <c r="E27">
        <v>6.1277318628574513E-3</v>
      </c>
      <c r="F27">
        <v>3.626369943358917E-3</v>
      </c>
      <c r="G27">
        <v>6.1282097978510291E-3</v>
      </c>
      <c r="H27">
        <v>5.8709946769648262E-3</v>
      </c>
      <c r="I27">
        <v>9.0042305992296522E-3</v>
      </c>
      <c r="J27">
        <v>1.2105497983820051E-2</v>
      </c>
      <c r="K27">
        <v>7.5536827004976017E-3</v>
      </c>
      <c r="L27">
        <v>4.1146516975265543E-3</v>
      </c>
      <c r="M27">
        <v>5.4860653938994955E-3</v>
      </c>
      <c r="N27">
        <v>1.6016447207401244E-3</v>
      </c>
      <c r="O27">
        <v>1.1282549407852954E-2</v>
      </c>
      <c r="P27">
        <v>9.904360334244711E-3</v>
      </c>
      <c r="Q27">
        <v>4.7176635108417851E-3</v>
      </c>
      <c r="R27">
        <v>5.9894033632803502E-3</v>
      </c>
      <c r="S27">
        <v>7.2547977953383355E-3</v>
      </c>
      <c r="T27">
        <v>8.0090337212469827E-3</v>
      </c>
      <c r="U27">
        <v>1.0193837021902439E-2</v>
      </c>
      <c r="V27">
        <v>7.6041375454291302E-3</v>
      </c>
      <c r="W27">
        <v>1.9309801675377675E-2</v>
      </c>
      <c r="X27">
        <v>1.6679178770767373E-2</v>
      </c>
      <c r="Y27">
        <v>1.0316021675538292E-2</v>
      </c>
      <c r="Z27">
        <v>1.0495553417439235E-2</v>
      </c>
      <c r="AA27">
        <v>1.1438942597967542E-2</v>
      </c>
      <c r="AB27">
        <v>3.4982333110751256E-3</v>
      </c>
      <c r="AC27">
        <v>3.0383989302127444E-3</v>
      </c>
      <c r="AD27">
        <v>3.8689404007592569E-3</v>
      </c>
      <c r="AE27">
        <v>2.0908932191287459E-3</v>
      </c>
      <c r="AF27">
        <v>4.43311521400141E-3</v>
      </c>
      <c r="AG27">
        <v>6.4808346494958083E-3</v>
      </c>
      <c r="AH27">
        <v>9.3303557011802062E-3</v>
      </c>
      <c r="AI27">
        <v>4.2546266158281412E-3</v>
      </c>
      <c r="AJ27">
        <v>2.9146451696212806E-3</v>
      </c>
      <c r="AK27">
        <v>6.5866849411481436E-3</v>
      </c>
      <c r="AL27">
        <v>5.2779772693592334E-3</v>
      </c>
      <c r="AM27">
        <v>9.0072309798355603E-4</v>
      </c>
      <c r="AN27">
        <v>4.5529165628551633E-3</v>
      </c>
      <c r="AO27">
        <v>5.5230988453433315E-3</v>
      </c>
      <c r="AP27">
        <v>3.9706797826221064E-3</v>
      </c>
      <c r="AQ27">
        <v>4.2932921464245251E-3</v>
      </c>
      <c r="AR27">
        <v>2.8374199318515346E-3</v>
      </c>
      <c r="AS27">
        <v>4.6216553682080601E-3</v>
      </c>
      <c r="AT27">
        <v>1.4060905335121958E-3</v>
      </c>
      <c r="AU27">
        <v>3.581560657674095E-3</v>
      </c>
      <c r="AV27">
        <v>2.4234381764451219E-3</v>
      </c>
      <c r="AW27">
        <v>2.1927258340438101E-3</v>
      </c>
      <c r="AX27">
        <v>3.9437307995354824E-3</v>
      </c>
      <c r="AY27">
        <v>2.7279635258358661E-3</v>
      </c>
      <c r="AZ27">
        <v>2.9284610642168318E-3</v>
      </c>
      <c r="BA27">
        <v>6.1372518367984992E-3</v>
      </c>
      <c r="BB27">
        <v>6.438756294414141E-3</v>
      </c>
      <c r="BC27">
        <v>3.4887798771312366E-3</v>
      </c>
      <c r="BD27">
        <v>8.1617267061863501E-3</v>
      </c>
      <c r="BE27">
        <v>4.8070397356922336E-3</v>
      </c>
      <c r="BF27">
        <v>3.2893765372807725E-3</v>
      </c>
      <c r="BG27">
        <v>3.7177746685691329E-3</v>
      </c>
      <c r="BH27">
        <v>3.8544849178498122E-3</v>
      </c>
      <c r="BI27">
        <v>7.2421462329719209E-3</v>
      </c>
      <c r="BJ27">
        <v>4.168416841684168E-3</v>
      </c>
      <c r="BK27">
        <v>1.2280682765264263E-2</v>
      </c>
      <c r="BL27">
        <v>9.4764796456808711E-3</v>
      </c>
      <c r="BM27">
        <v>6.5580214221803868E-3</v>
      </c>
      <c r="BN27">
        <v>1.3127655613017611E-2</v>
      </c>
      <c r="BO27">
        <v>8.8718682989990891E-3</v>
      </c>
      <c r="BP27">
        <v>1.2206321320963439E-2</v>
      </c>
      <c r="BQ27">
        <v>9.8105535843665548E-3</v>
      </c>
      <c r="BR27">
        <v>5.8572129336125454E-3</v>
      </c>
      <c r="BS27">
        <v>6.3035160848884698E-3</v>
      </c>
      <c r="BT27">
        <v>6.5935951353033656E-3</v>
      </c>
      <c r="BU27">
        <v>1.0465045354338943E-2</v>
      </c>
      <c r="BV27">
        <v>1.4231623298980811E-2</v>
      </c>
      <c r="BW27">
        <v>1.2525083478348928E-2</v>
      </c>
      <c r="BX27">
        <v>8.0512773490533391E-3</v>
      </c>
      <c r="BY27">
        <v>9.2834227839663063E-3</v>
      </c>
      <c r="BZ27">
        <v>1.5573082228753074E-2</v>
      </c>
      <c r="CA27">
        <v>1.2705673962165678E-2</v>
      </c>
      <c r="CB27">
        <v>5.208061220842144E-3</v>
      </c>
      <c r="CC27">
        <v>7.6413599101510426E-3</v>
      </c>
      <c r="CD27">
        <v>2.2112777878185434E-2</v>
      </c>
      <c r="CE27">
        <v>1.652178014450122E-2</v>
      </c>
      <c r="CF27">
        <v>1.7046259893917805E-2</v>
      </c>
      <c r="CG27">
        <v>1.9098044309977077E-2</v>
      </c>
      <c r="CH27">
        <v>2.129413616911649E-2</v>
      </c>
      <c r="CI27">
        <v>2.0734775973302415E-2</v>
      </c>
      <c r="CJ27">
        <v>6.8830871744462842E-3</v>
      </c>
      <c r="CK27">
        <v>9.7207888815122063E-3</v>
      </c>
      <c r="CL27">
        <v>1.1223671250681171E-2</v>
      </c>
      <c r="CM27">
        <v>1.1947172040482951E-2</v>
      </c>
      <c r="CN27">
        <v>2.2679974228284765E-2</v>
      </c>
      <c r="CO27">
        <v>2.0568646107348744E-2</v>
      </c>
      <c r="CP27">
        <v>1.1663535907611773E-2</v>
      </c>
      <c r="CQ27">
        <v>1.5997898783443369E-2</v>
      </c>
      <c r="CR27">
        <v>1.0219035342668516E-2</v>
      </c>
      <c r="CS27">
        <v>1.3977611767698961E-2</v>
      </c>
      <c r="CT27">
        <v>1.1108741725889208E-2</v>
      </c>
      <c r="CU27">
        <v>1.2950893620992705E-2</v>
      </c>
      <c r="CV27">
        <v>1.0376496991158094E-2</v>
      </c>
      <c r="CW27">
        <v>6.7845797874426447E-3</v>
      </c>
      <c r="CX27">
        <v>1.4347697465733162E-2</v>
      </c>
      <c r="CY27">
        <v>2.7236453026470483E-2</v>
      </c>
      <c r="CZ27">
        <v>1.0053207817456257E-2</v>
      </c>
      <c r="DA27">
        <v>1.4467161514028505E-2</v>
      </c>
      <c r="DB27">
        <v>1.5157356076759061E-2</v>
      </c>
      <c r="DC27">
        <v>1.8583101619639445E-2</v>
      </c>
      <c r="DD27">
        <v>1.1332069780951654E-2</v>
      </c>
      <c r="DE27">
        <v>1.2559342065919804E-2</v>
      </c>
      <c r="DF27">
        <v>1.4739028034543014E-2</v>
      </c>
      <c r="DG27">
        <v>8.4935510076493761E-3</v>
      </c>
      <c r="DH27">
        <v>1.3353465064260314E-2</v>
      </c>
      <c r="DI27">
        <v>1.6203341607170789E-2</v>
      </c>
      <c r="DJ27">
        <v>1.2941854750292995E-2</v>
      </c>
      <c r="DK27">
        <v>8.2234411963708464E-3</v>
      </c>
      <c r="DL27">
        <v>1.4558796213097103E-2</v>
      </c>
      <c r="DM27">
        <v>1.0027398889275689E-2</v>
      </c>
      <c r="DN27">
        <v>1.3593431155064379E-2</v>
      </c>
      <c r="DO27">
        <v>8.8991066184764926E-3</v>
      </c>
      <c r="DP27">
        <v>1.3485269719478223E-2</v>
      </c>
      <c r="DQ27">
        <v>2.0213624467387864E-2</v>
      </c>
      <c r="DR27">
        <v>2.0031731317741015E-2</v>
      </c>
      <c r="DS27">
        <v>1.8084928881401081E-2</v>
      </c>
      <c r="DT27">
        <v>1.6289790070391826E-2</v>
      </c>
      <c r="DU27">
        <v>1.5772667792553489E-2</v>
      </c>
      <c r="DV27">
        <v>1.6335003005409736E-2</v>
      </c>
      <c r="DW27">
        <v>1.3853411993564163E-2</v>
      </c>
      <c r="DX27">
        <v>1.319958589534446E-2</v>
      </c>
      <c r="DY27">
        <v>1.5781795403312548E-2</v>
      </c>
      <c r="DZ27">
        <v>7.6380157900978393E-3</v>
      </c>
      <c r="EA27">
        <v>8.7921846305788302E-3</v>
      </c>
      <c r="EB27">
        <v>8.4568235918341308E-3</v>
      </c>
      <c r="EC27">
        <v>7.3752534670212654E-3</v>
      </c>
      <c r="ED27">
        <v>9.2750980259175258E-3</v>
      </c>
      <c r="EE27">
        <v>8.0248123994526421E-3</v>
      </c>
      <c r="EF27">
        <v>6.8374186778893918E-3</v>
      </c>
      <c r="EG27">
        <v>8.8129215469120135E-3</v>
      </c>
      <c r="EH27">
        <v>9.6138605282234113E-3</v>
      </c>
      <c r="EI27">
        <v>4.433921484891727E-3</v>
      </c>
      <c r="EJ27">
        <v>7.6830350961499304E-3</v>
      </c>
      <c r="EK27">
        <v>7.5674332833296706E-3</v>
      </c>
      <c r="EL27">
        <v>5.0419728311382776E-3</v>
      </c>
      <c r="EM27">
        <v>6.8522890221075711E-3</v>
      </c>
      <c r="EN27">
        <v>7.1011233739302557E-3</v>
      </c>
      <c r="EO27">
        <v>4.1054466291938208E-3</v>
      </c>
      <c r="EP27">
        <v>1.5845432190831042E-2</v>
      </c>
      <c r="EQ27">
        <v>1.3096901232283551E-2</v>
      </c>
      <c r="ER27">
        <v>1.9666860553134189E-2</v>
      </c>
      <c r="ES27">
        <v>1.4357118167721027E-2</v>
      </c>
      <c r="ET27">
        <v>1.2801201668612264E-2</v>
      </c>
      <c r="EU27">
        <v>1.6217433318635132E-2</v>
      </c>
      <c r="EV27">
        <v>1.5151774482032674E-2</v>
      </c>
      <c r="EW27">
        <v>1.2991790172038544E-2</v>
      </c>
      <c r="EX27">
        <v>1.1900959514860886E-2</v>
      </c>
      <c r="EY27">
        <v>7.2804328782586991E-3</v>
      </c>
      <c r="EZ27">
        <v>6.7432888959917609E-3</v>
      </c>
      <c r="FA27">
        <v>1.3263778505566875E-2</v>
      </c>
      <c r="FB27">
        <v>7.6218538315448335E-3</v>
      </c>
      <c r="FC27">
        <v>5.1659039874239667E-3</v>
      </c>
      <c r="FD27">
        <v>4.1004133760702199E-3</v>
      </c>
      <c r="FE27">
        <v>6.4167645969403116E-3</v>
      </c>
      <c r="FF27">
        <v>1.166384208952248E-2</v>
      </c>
      <c r="FG27">
        <v>4.4057672356991231E-3</v>
      </c>
      <c r="FH27">
        <v>4.8357802929322128E-3</v>
      </c>
      <c r="FI27">
        <v>2.8316370233383557E-3</v>
      </c>
      <c r="FJ27">
        <v>3.6830564416018559E-3</v>
      </c>
      <c r="FK27">
        <v>3.0595652745003012E-3</v>
      </c>
      <c r="FL27">
        <v>2.1343578250893761E-3</v>
      </c>
      <c r="FM27">
        <v>8.8969270322219606E-4</v>
      </c>
      <c r="FN27">
        <v>7.9840911789148764E-3</v>
      </c>
      <c r="FO27">
        <v>1.3384389565084781E-2</v>
      </c>
    </row>
    <row r="28" spans="1:171">
      <c r="A28" s="7" t="s">
        <v>24</v>
      </c>
      <c r="B28">
        <v>5.6783718559242193E-4</v>
      </c>
      <c r="C28">
        <v>1.3033844549680671E-4</v>
      </c>
      <c r="D28">
        <v>0</v>
      </c>
      <c r="E28">
        <v>1.2134122500707824E-4</v>
      </c>
      <c r="F28">
        <v>4.6921607400207795E-5</v>
      </c>
      <c r="G28">
        <v>1.6390457111637225E-4</v>
      </c>
      <c r="H28">
        <v>1.8787182966287444E-4</v>
      </c>
      <c r="I28">
        <v>1.1786744122413756E-4</v>
      </c>
      <c r="J28">
        <v>2.0203890932662114E-4</v>
      </c>
      <c r="K28">
        <v>6.7243466176536507E-5</v>
      </c>
      <c r="L28">
        <v>2.0480166820267918E-4</v>
      </c>
      <c r="M28">
        <v>9.5091800160924586E-4</v>
      </c>
      <c r="N28">
        <v>2.9370013216505949E-5</v>
      </c>
      <c r="O28">
        <v>1.9177843364341664E-3</v>
      </c>
      <c r="P28">
        <v>2.492560749305487E-3</v>
      </c>
      <c r="Q28">
        <v>1.928857312780287E-4</v>
      </c>
      <c r="R28">
        <v>1.7800674331427613E-4</v>
      </c>
      <c r="S28">
        <v>2.888638023773159E-3</v>
      </c>
      <c r="T28">
        <v>2.328115398503671E-4</v>
      </c>
      <c r="U28">
        <v>1.2769817435644523E-4</v>
      </c>
      <c r="V28">
        <v>6.2125306743702046E-5</v>
      </c>
      <c r="W28">
        <v>2.5417054485573135E-4</v>
      </c>
      <c r="X28">
        <v>3.2453755729533384E-3</v>
      </c>
      <c r="Y28">
        <v>2.0716443677168753E-4</v>
      </c>
      <c r="Z28">
        <v>2.8235124855002742E-4</v>
      </c>
      <c r="AA28">
        <v>1.1638987699044875E-4</v>
      </c>
      <c r="AB28">
        <v>1.9194324968031988E-4</v>
      </c>
      <c r="AC28">
        <v>2.17230007081134E-4</v>
      </c>
      <c r="AD28">
        <v>3.9355418787065995E-4</v>
      </c>
      <c r="AE28">
        <v>7.2135816059941722E-5</v>
      </c>
      <c r="AF28">
        <v>3.6028851562555625E-4</v>
      </c>
      <c r="AG28">
        <v>4.8596768314907059E-4</v>
      </c>
      <c r="AH28">
        <v>7.6014079993640647E-4</v>
      </c>
      <c r="AI28">
        <v>1.0694689853994234E-4</v>
      </c>
      <c r="AJ28">
        <v>3.4311645667693555E-4</v>
      </c>
      <c r="AK28">
        <v>1.9794782512062083E-4</v>
      </c>
      <c r="AL28">
        <v>9.5755959098526043E-5</v>
      </c>
      <c r="AM28">
        <v>1.4277195958713708E-4</v>
      </c>
      <c r="AN28">
        <v>3.1911371711166252E-4</v>
      </c>
      <c r="AO28">
        <v>6.207012629557109E-4</v>
      </c>
      <c r="AP28">
        <v>4.5988099177261691E-4</v>
      </c>
      <c r="AQ28">
        <v>2.6902309800669707E-4</v>
      </c>
      <c r="AR28">
        <v>4.6608007759603453E-4</v>
      </c>
      <c r="AS28">
        <v>1.2525074422244532E-3</v>
      </c>
      <c r="AT28">
        <v>2.6071726215677799E-4</v>
      </c>
      <c r="AU28">
        <v>1.4132188696358325E-4</v>
      </c>
      <c r="AV28">
        <v>7.5291283151693113E-5</v>
      </c>
      <c r="AW28">
        <v>2.8140445900689301E-4</v>
      </c>
      <c r="AX28">
        <v>1.3287613692831003E-3</v>
      </c>
      <c r="AY28">
        <v>3.7044072948328268E-4</v>
      </c>
      <c r="AZ28">
        <v>1.6174086449540656E-4</v>
      </c>
      <c r="BA28">
        <v>5.1899327809910899E-4</v>
      </c>
      <c r="BB28">
        <v>1.6809465921853036E-4</v>
      </c>
      <c r="BC28">
        <v>9.9200388977299872E-5</v>
      </c>
      <c r="BD28">
        <v>1.4981000151998785E-3</v>
      </c>
      <c r="BE28">
        <v>9.8191259245140257E-5</v>
      </c>
      <c r="BF28">
        <v>4.0783206319428135E-5</v>
      </c>
      <c r="BG28">
        <v>6.0606480391206173E-5</v>
      </c>
      <c r="BH28">
        <v>4.1461330609182028E-4</v>
      </c>
      <c r="BI28">
        <v>3.2897785191363175E-4</v>
      </c>
      <c r="BJ28">
        <v>6.8806880688068804E-4</v>
      </c>
      <c r="BK28">
        <v>1.7751030966889998E-4</v>
      </c>
      <c r="BL28">
        <v>7.4393176588640332E-4</v>
      </c>
      <c r="BM28">
        <v>6.1546100097749693E-4</v>
      </c>
      <c r="BN28">
        <v>5.39112021364398E-4</v>
      </c>
      <c r="BO28">
        <v>4.7956044859454536E-5</v>
      </c>
      <c r="BP28">
        <v>1.5422643525223734E-4</v>
      </c>
      <c r="BQ28">
        <v>2.0305983536533347E-4</v>
      </c>
      <c r="BR28">
        <v>1.9440104835549807E-4</v>
      </c>
      <c r="BS28">
        <v>3.1927172439288486E-4</v>
      </c>
      <c r="BT28">
        <v>1.615979443145454E-4</v>
      </c>
      <c r="BU28">
        <v>8.4086334445770852E-4</v>
      </c>
      <c r="BV28">
        <v>6.2062290041564648E-4</v>
      </c>
      <c r="BW28">
        <v>6.289190852958185E-4</v>
      </c>
      <c r="BX28">
        <v>1.1624364431219553E-3</v>
      </c>
      <c r="BY28">
        <v>5.6435332305629523E-4</v>
      </c>
      <c r="BZ28">
        <v>7.4671624782582618E-4</v>
      </c>
      <c r="CA28">
        <v>5.0213804051502759E-4</v>
      </c>
      <c r="CB28">
        <v>3.9596663981059598E-4</v>
      </c>
      <c r="CC28">
        <v>8.6070262724228781E-4</v>
      </c>
      <c r="CD28">
        <v>4.016808241460329E-4</v>
      </c>
      <c r="CE28">
        <v>4.5903982951088013E-4</v>
      </c>
      <c r="CF28">
        <v>3.975151572636037E-4</v>
      </c>
      <c r="CG28">
        <v>3.5671333447872709E-4</v>
      </c>
      <c r="CH28">
        <v>5.0141455199492388E-4</v>
      </c>
      <c r="CI28">
        <v>4.9507883178321471E-4</v>
      </c>
      <c r="CJ28">
        <v>7.9272145806390246E-5</v>
      </c>
      <c r="CK28">
        <v>6.1350634212181172E-5</v>
      </c>
      <c r="CL28">
        <v>1.2184926568893913E-4</v>
      </c>
      <c r="CM28">
        <v>2.8244719830462789E-4</v>
      </c>
      <c r="CN28">
        <v>4.3549998177695113E-4</v>
      </c>
      <c r="CO28">
        <v>3.2818247963487793E-4</v>
      </c>
      <c r="CP28">
        <v>4.511404352394017E-4</v>
      </c>
      <c r="CQ28">
        <v>2.7085994675326224E-4</v>
      </c>
      <c r="CR28">
        <v>1.4213526375893859E-4</v>
      </c>
      <c r="CS28">
        <v>4.0012026736360062E-4</v>
      </c>
      <c r="CT28">
        <v>3.786180874999456E-4</v>
      </c>
      <c r="CU28">
        <v>4.3553329496492401E-4</v>
      </c>
      <c r="CV28">
        <v>3.0439645747365349E-4</v>
      </c>
      <c r="CW28">
        <v>1.0763876430698576E-4</v>
      </c>
      <c r="CX28">
        <v>5.1496126833864729E-4</v>
      </c>
      <c r="CY28">
        <v>3.2438858377194544E-4</v>
      </c>
      <c r="CZ28">
        <v>1.5425926098186406E-4</v>
      </c>
      <c r="DA28">
        <v>2.7488652219766739E-4</v>
      </c>
      <c r="DB28">
        <v>3.8038379530916844E-4</v>
      </c>
      <c r="DC28">
        <v>2.5247254781830055E-4</v>
      </c>
      <c r="DD28">
        <v>1.2322569666527793E-4</v>
      </c>
      <c r="DE28">
        <v>3.0938521949843751E-4</v>
      </c>
      <c r="DF28">
        <v>2.0728809950579141E-4</v>
      </c>
      <c r="DG28">
        <v>1.1267789932047957E-4</v>
      </c>
      <c r="DH28">
        <v>8.8649590155214788E-5</v>
      </c>
      <c r="DI28">
        <v>2.4201712418725043E-4</v>
      </c>
      <c r="DJ28">
        <v>5.3117084420248762E-4</v>
      </c>
      <c r="DK28">
        <v>1.8973397443062089E-4</v>
      </c>
      <c r="DL28">
        <v>5.3082483988420011E-4</v>
      </c>
      <c r="DM28">
        <v>9.590090751028777E-5</v>
      </c>
      <c r="DN28">
        <v>1.7689737102001874E-4</v>
      </c>
      <c r="DO28">
        <v>1.6258246721634155E-4</v>
      </c>
      <c r="DP28">
        <v>1.3379640974939228E-4</v>
      </c>
      <c r="DQ28">
        <v>1.3702640805037579E-3</v>
      </c>
      <c r="DR28">
        <v>4.0056332002281802E-3</v>
      </c>
      <c r="DS28">
        <v>1.0276870102429092E-3</v>
      </c>
      <c r="DT28">
        <v>4.9445586494736187E-4</v>
      </c>
      <c r="DU28">
        <v>3.9145071635481092E-4</v>
      </c>
      <c r="DV28">
        <v>7.7419354838709675E-4</v>
      </c>
      <c r="DW28">
        <v>2.0707396667545381E-3</v>
      </c>
      <c r="DX28">
        <v>7.6076044673108298E-4</v>
      </c>
      <c r="DY28">
        <v>1.4032383691938695E-3</v>
      </c>
      <c r="DZ28">
        <v>1.0463770402340021E-4</v>
      </c>
      <c r="EA28">
        <v>1.8968314437430524E-4</v>
      </c>
      <c r="EB28">
        <v>3.6459949144532168E-4</v>
      </c>
      <c r="EC28">
        <v>1.2023762214817759E-4</v>
      </c>
      <c r="ED28">
        <v>1.7331936730895307E-4</v>
      </c>
      <c r="EE28">
        <v>1.750024774447108E-4</v>
      </c>
      <c r="EF28">
        <v>1.5081490079810389E-3</v>
      </c>
      <c r="EG28">
        <v>2.9595632060525415E-4</v>
      </c>
      <c r="EH28">
        <v>2.7896891398669827E-4</v>
      </c>
      <c r="EI28">
        <v>6.509941983397044E-5</v>
      </c>
      <c r="EJ28">
        <v>1.4172035478957786E-4</v>
      </c>
      <c r="EK28">
        <v>1.4650754673113E-4</v>
      </c>
      <c r="EL28">
        <v>8.4184564418825038E-5</v>
      </c>
      <c r="EM28">
        <v>1.897332423586761E-4</v>
      </c>
      <c r="EN28">
        <v>4.1535686488145381E-4</v>
      </c>
      <c r="EO28">
        <v>2.8349631454791088E-4</v>
      </c>
      <c r="EP28">
        <v>5.572573413041319E-4</v>
      </c>
      <c r="EQ28">
        <v>5.381292011043769E-4</v>
      </c>
      <c r="ER28">
        <v>4.0138482745432383E-4</v>
      </c>
      <c r="ES28">
        <v>4.7129274371111765E-4</v>
      </c>
      <c r="ET28">
        <v>1.0585729766821059E-3</v>
      </c>
      <c r="EU28">
        <v>3.3586955501974878E-4</v>
      </c>
      <c r="EV28">
        <v>1.8399500218226631E-4</v>
      </c>
      <c r="EW28">
        <v>4.4838254944100543E-4</v>
      </c>
      <c r="EX28">
        <v>3.2183150322050272E-4</v>
      </c>
      <c r="EY28">
        <v>1.4844709655423294E-4</v>
      </c>
      <c r="EZ28">
        <v>2.7079698660664741E-4</v>
      </c>
      <c r="FA28">
        <v>3.200375510726592E-4</v>
      </c>
      <c r="FB28">
        <v>4.1816622494632565E-4</v>
      </c>
      <c r="FC28">
        <v>1.8767271447983269E-4</v>
      </c>
      <c r="FD28">
        <v>1.9027591969963866E-4</v>
      </c>
      <c r="FE28">
        <v>2.131815480711067E-4</v>
      </c>
      <c r="FF28">
        <v>6.7291396670322E-5</v>
      </c>
      <c r="FG28">
        <v>1.9947680532398881E-4</v>
      </c>
      <c r="FH28">
        <v>1.2565032831639983E-4</v>
      </c>
      <c r="FI28">
        <v>1.5044959169957522E-4</v>
      </c>
      <c r="FJ28">
        <v>1.0752022520599898E-4</v>
      </c>
      <c r="FK28">
        <v>1.0304235380441429E-4</v>
      </c>
      <c r="FL28">
        <v>1.6007683688170322E-4</v>
      </c>
      <c r="FM28">
        <v>3.8929124662411497E-5</v>
      </c>
      <c r="FN28">
        <v>8.6073845423245872E-4</v>
      </c>
      <c r="FO28">
        <v>1.6441568096685951E-4</v>
      </c>
    </row>
    <row r="29" spans="1:171">
      <c r="A29" s="7" t="s">
        <v>25</v>
      </c>
      <c r="B29">
        <v>8.0658691135287211E-5</v>
      </c>
      <c r="C29">
        <v>4.3446148498935571E-5</v>
      </c>
      <c r="D29">
        <v>1.5637216575449569E-4</v>
      </c>
      <c r="E29">
        <v>1.2808240417413815E-4</v>
      </c>
      <c r="F29">
        <v>8.0437041257499074E-5</v>
      </c>
      <c r="G29">
        <v>3.0049171371334912E-4</v>
      </c>
      <c r="H29">
        <v>1.4090387224715583E-4</v>
      </c>
      <c r="I29">
        <v>3.2834501483866894E-4</v>
      </c>
      <c r="J29">
        <v>4.0407781865324228E-4</v>
      </c>
      <c r="K29">
        <v>2.6897386470614603E-4</v>
      </c>
      <c r="L29">
        <v>3.7236666945941671E-5</v>
      </c>
      <c r="M29">
        <v>2.1944261575597982E-4</v>
      </c>
      <c r="N29">
        <v>7.8320035244015862E-6</v>
      </c>
      <c r="O29">
        <v>4.2340693142053025E-4</v>
      </c>
      <c r="P29">
        <v>3.8431553403388567E-4</v>
      </c>
      <c r="Q29">
        <v>8.4387507434137559E-5</v>
      </c>
      <c r="R29">
        <v>1.6753575841343637E-4</v>
      </c>
      <c r="S29">
        <v>2.3241915133807026E-4</v>
      </c>
      <c r="T29">
        <v>2.6131907534224881E-4</v>
      </c>
      <c r="U29">
        <v>9.2471091775356889E-5</v>
      </c>
      <c r="V29">
        <v>4.3487714720591431E-4</v>
      </c>
      <c r="W29">
        <v>4.5106322044819933E-4</v>
      </c>
      <c r="X29">
        <v>9.0460181200136154E-4</v>
      </c>
      <c r="Y29">
        <v>1.2851867836762097E-4</v>
      </c>
      <c r="Z29">
        <v>2.6077026139970685E-4</v>
      </c>
      <c r="AA29">
        <v>2.5460285591660667E-4</v>
      </c>
      <c r="AB29">
        <v>6.7585651295887282E-5</v>
      </c>
      <c r="AC29">
        <v>3.6110962216084615E-4</v>
      </c>
      <c r="AD29">
        <v>1.0898423664110583E-4</v>
      </c>
      <c r="AE29">
        <v>2.5090718629544949E-5</v>
      </c>
      <c r="AF29">
        <v>2.349707710601454E-4</v>
      </c>
      <c r="AG29">
        <v>8.7322318065848617E-5</v>
      </c>
      <c r="AH29">
        <v>1.9127726011471666E-4</v>
      </c>
      <c r="AI29">
        <v>6.9747977308658055E-5</v>
      </c>
      <c r="AJ29">
        <v>1.2912984928701877E-4</v>
      </c>
      <c r="AK29">
        <v>5.0933943305890744E-5</v>
      </c>
      <c r="AL29">
        <v>7.29569212179246E-5</v>
      </c>
      <c r="AM29">
        <v>2.7294639332835032E-5</v>
      </c>
      <c r="AN29">
        <v>3.9249280714268646E-5</v>
      </c>
      <c r="AO29">
        <v>2.2467100929071744E-4</v>
      </c>
      <c r="AP29">
        <v>6.225218303263473E-4</v>
      </c>
      <c r="AQ29">
        <v>2.0730603434633717E-4</v>
      </c>
      <c r="AR29">
        <v>1.0077407083157504E-4</v>
      </c>
      <c r="AS29">
        <v>1.98070944351774E-4</v>
      </c>
      <c r="AT29">
        <v>3.7881995356113041E-5</v>
      </c>
      <c r="AU29">
        <v>1.0335481285396387E-4</v>
      </c>
      <c r="AV29">
        <v>6.1174167560750655E-5</v>
      </c>
      <c r="AW29">
        <v>1.1701967602266839E-4</v>
      </c>
      <c r="AX29">
        <v>3.2120884340108001E-4</v>
      </c>
      <c r="AY29">
        <v>4.6922492401215804E-4</v>
      </c>
      <c r="AZ29">
        <v>4.3765175098757066E-5</v>
      </c>
      <c r="BA29">
        <v>1.2818508675941848E-4</v>
      </c>
      <c r="BB29">
        <v>7.3084634442839295E-5</v>
      </c>
      <c r="BC29">
        <v>1.3692448056021672E-4</v>
      </c>
      <c r="BD29">
        <v>7.9768961848305218E-4</v>
      </c>
      <c r="BE29">
        <v>1.9349454027718814E-4</v>
      </c>
      <c r="BF29">
        <v>1.0266117452821565E-4</v>
      </c>
      <c r="BG29">
        <v>1.2294457450787538E-4</v>
      </c>
      <c r="BH29">
        <v>1.0404744563520966E-4</v>
      </c>
      <c r="BI29">
        <v>1.297377444166435E-4</v>
      </c>
      <c r="BJ29">
        <v>1.4001400140014001E-4</v>
      </c>
      <c r="BK29">
        <v>1.0823799370054877E-4</v>
      </c>
      <c r="BL29">
        <v>6.9635473434715659E-4</v>
      </c>
      <c r="BM29">
        <v>2.5514909844445249E-4</v>
      </c>
      <c r="BN29">
        <v>3.3347135342127711E-4</v>
      </c>
      <c r="BO29">
        <v>3.0828885981077915E-5</v>
      </c>
      <c r="BP29">
        <v>1.2338114820178986E-4</v>
      </c>
      <c r="BQ29">
        <v>9.0115311552662792E-5</v>
      </c>
      <c r="BR29">
        <v>1.0979126565155073E-4</v>
      </c>
      <c r="BS29">
        <v>1.0607382948579399E-4</v>
      </c>
      <c r="BT29">
        <v>1.8753341685885517E-4</v>
      </c>
      <c r="BU29">
        <v>3.5900072322961234E-3</v>
      </c>
      <c r="BV29">
        <v>2.1380174229915162E-3</v>
      </c>
      <c r="BW29">
        <v>2.8940937569121141E-3</v>
      </c>
      <c r="BX29">
        <v>4.5550944590529545E-3</v>
      </c>
      <c r="BY29">
        <v>2.0907586196447984E-3</v>
      </c>
      <c r="BZ29">
        <v>2.1801715348167697E-3</v>
      </c>
      <c r="CA29">
        <v>6.0296103290190316E-4</v>
      </c>
      <c r="CB29">
        <v>2.0595764806815024E-3</v>
      </c>
      <c r="CC29">
        <v>4.1005832484876477E-3</v>
      </c>
      <c r="CD29">
        <v>2.2501355503343575E-4</v>
      </c>
      <c r="CE29">
        <v>1.7139258467989445E-4</v>
      </c>
      <c r="CF29">
        <v>1.4174132953367102E-4</v>
      </c>
      <c r="CG29">
        <v>2.0638040203321362E-4</v>
      </c>
      <c r="CH29">
        <v>1.8367707185351634E-4</v>
      </c>
      <c r="CI29">
        <v>1.738417835250177E-4</v>
      </c>
      <c r="CJ29">
        <v>1.5401445470955818E-4</v>
      </c>
      <c r="CK29">
        <v>1.6104541480697557E-4</v>
      </c>
      <c r="CL29">
        <v>1.3538807298771015E-4</v>
      </c>
      <c r="CM29">
        <v>1.6102934781391898E-4</v>
      </c>
      <c r="CN29">
        <v>1.7605318412259726E-4</v>
      </c>
      <c r="CO29">
        <v>4.3757663951317057E-4</v>
      </c>
      <c r="CP29">
        <v>1.5278770897886139E-4</v>
      </c>
      <c r="CQ29">
        <v>1.3505688805052471E-4</v>
      </c>
      <c r="CR29">
        <v>1.7644377570075136E-4</v>
      </c>
      <c r="CS29">
        <v>1.5033420450077481E-4</v>
      </c>
      <c r="CT29">
        <v>9.9224050517227118E-5</v>
      </c>
      <c r="CU29">
        <v>1.3439313101774799E-4</v>
      </c>
      <c r="CV29">
        <v>1.0266626080472337E-4</v>
      </c>
      <c r="CW29">
        <v>7.7600039384106005E-5</v>
      </c>
      <c r="CX29">
        <v>1.6356672504981351E-4</v>
      </c>
      <c r="CY29">
        <v>1.6031921336705975E-4</v>
      </c>
      <c r="CZ29">
        <v>8.216824956822911E-5</v>
      </c>
      <c r="DA29">
        <v>9.6791028942840639E-5</v>
      </c>
      <c r="DB29">
        <v>1.2366737739872069E-4</v>
      </c>
      <c r="DC29">
        <v>1.8346338474796507E-4</v>
      </c>
      <c r="DD29">
        <v>2.4175708107664051E-4</v>
      </c>
      <c r="DE29">
        <v>1.9619550504778964E-4</v>
      </c>
      <c r="DF29">
        <v>4.0050687099082771E-4</v>
      </c>
      <c r="DG29">
        <v>1.0222793285124155E-4</v>
      </c>
      <c r="DH29">
        <v>8.7231196712731355E-5</v>
      </c>
      <c r="DI29">
        <v>9.5429516447818251E-5</v>
      </c>
      <c r="DJ29">
        <v>1.5500359154663339E-4</v>
      </c>
      <c r="DK29">
        <v>1.4175526825276272E-4</v>
      </c>
      <c r="DL29">
        <v>2.2652553622369849E-4</v>
      </c>
      <c r="DM29">
        <v>9.2064871209876259E-5</v>
      </c>
      <c r="DN29">
        <v>1.1653428707005975E-4</v>
      </c>
      <c r="DO29">
        <v>1.4431477427068521E-4</v>
      </c>
      <c r="DP29">
        <v>1.1548742736263333E-4</v>
      </c>
      <c r="DQ29">
        <v>7.2971763940059124E-4</v>
      </c>
      <c r="DR29">
        <v>2.729249857387336E-3</v>
      </c>
      <c r="DS29">
        <v>3.4994514572926649E-4</v>
      </c>
      <c r="DT29">
        <v>4.3735335036026497E-4</v>
      </c>
      <c r="DU29">
        <v>5.8997215107760791E-4</v>
      </c>
      <c r="DV29">
        <v>3.8629533159687435E-4</v>
      </c>
      <c r="DW29">
        <v>4.7996073048568754E-4</v>
      </c>
      <c r="DX29">
        <v>4.8625925461162004E-4</v>
      </c>
      <c r="DY29">
        <v>4.924727903631935E-4</v>
      </c>
      <c r="DZ29">
        <v>9.7661857088506869E-5</v>
      </c>
      <c r="EA29">
        <v>9.1132683889331011E-5</v>
      </c>
      <c r="EB29">
        <v>1.420705771834653E-4</v>
      </c>
      <c r="EC29">
        <v>1.1616177054993427E-4</v>
      </c>
      <c r="ED29">
        <v>8.5403746210208759E-5</v>
      </c>
      <c r="EE29">
        <v>6.9579298261150077E-5</v>
      </c>
      <c r="EF29">
        <v>1.758315905039505E-4</v>
      </c>
      <c r="EG29">
        <v>7.9861229369671761E-5</v>
      </c>
      <c r="EH29">
        <v>2.8530911657730502E-4</v>
      </c>
      <c r="EI29">
        <v>3.7757663503702858E-5</v>
      </c>
      <c r="EJ29">
        <v>1.00181630109874E-4</v>
      </c>
      <c r="EK29">
        <v>7.0068826697496951E-5</v>
      </c>
      <c r="EL29">
        <v>6.256960868966725E-5</v>
      </c>
      <c r="EM29">
        <v>1.6601658706384158E-4</v>
      </c>
      <c r="EN29">
        <v>1.7748186511255001E-4</v>
      </c>
      <c r="EO29">
        <v>1.1549849851951924E-4</v>
      </c>
      <c r="EP29">
        <v>1.8779368278381E-4</v>
      </c>
      <c r="EQ29">
        <v>1.3816830839166432E-4</v>
      </c>
      <c r="ER29">
        <v>2.3405815000438236E-4</v>
      </c>
      <c r="ES29">
        <v>9.7720651835836006E-5</v>
      </c>
      <c r="ET29">
        <v>5.0208994941443764E-4</v>
      </c>
      <c r="EU29">
        <v>1.2384017112460009E-4</v>
      </c>
      <c r="EV29">
        <v>1.1267910986355843E-4</v>
      </c>
      <c r="EW29">
        <v>1.040888061202334E-4</v>
      </c>
      <c r="EX29">
        <v>1.20079125823964E-4</v>
      </c>
      <c r="EY29">
        <v>1.7128511140873033E-4</v>
      </c>
      <c r="EZ29">
        <v>2.3306298027621293E-4</v>
      </c>
      <c r="FA29">
        <v>3.698211701284062E-4</v>
      </c>
      <c r="FB29">
        <v>1.0260560149145953E-4</v>
      </c>
      <c r="FC29">
        <v>6.146771833137378E-5</v>
      </c>
      <c r="FD29">
        <v>5.7540484307794513E-5</v>
      </c>
      <c r="FE29">
        <v>2.4515878028177272E-4</v>
      </c>
      <c r="FF29">
        <v>1.6698235470042868E-4</v>
      </c>
      <c r="FG29">
        <v>9.2670326882797948E-5</v>
      </c>
      <c r="FH29">
        <v>5.843179603524887E-5</v>
      </c>
      <c r="FI29">
        <v>4.9966835199493965E-5</v>
      </c>
      <c r="FJ29">
        <v>4.4311365539442001E-5</v>
      </c>
      <c r="FK29">
        <v>2.3779004724095607E-5</v>
      </c>
      <c r="FL29">
        <v>1.6007683688170322E-4</v>
      </c>
      <c r="FM29">
        <v>2.7574796635874811E-5</v>
      </c>
      <c r="FN29">
        <v>3.8584827258696428E-4</v>
      </c>
      <c r="FO29">
        <v>1.5011866523061086E-4</v>
      </c>
    </row>
    <row r="30" spans="1:171">
      <c r="A30" s="7" t="s">
        <v>26</v>
      </c>
      <c r="B30">
        <v>6.4526952908229769E-6</v>
      </c>
      <c r="C30">
        <v>0</v>
      </c>
      <c r="D30">
        <v>1.5637216575449569E-4</v>
      </c>
      <c r="E30">
        <v>8.7635329171778726E-5</v>
      </c>
      <c r="F30">
        <v>1.9438951637228944E-4</v>
      </c>
      <c r="G30">
        <v>3.6423238025860496E-5</v>
      </c>
      <c r="H30">
        <v>5.7405281285878301E-5</v>
      </c>
      <c r="I30">
        <v>4.2095514722906276E-6</v>
      </c>
      <c r="J30">
        <v>5.0509727331655285E-5</v>
      </c>
      <c r="K30">
        <v>0</v>
      </c>
      <c r="L30">
        <v>9.3091667364854178E-6</v>
      </c>
      <c r="M30">
        <v>0</v>
      </c>
      <c r="N30">
        <v>5.8740026433011892E-6</v>
      </c>
      <c r="O30">
        <v>2.4906290083560602E-5</v>
      </c>
      <c r="P30">
        <v>4.7581923261338222E-5</v>
      </c>
      <c r="Q30">
        <v>8.036905469917863E-6</v>
      </c>
      <c r="R30">
        <v>5.2354924504198864E-5</v>
      </c>
      <c r="S30">
        <v>1.6601367952719304E-5</v>
      </c>
      <c r="T30">
        <v>3.4842543378966506E-5</v>
      </c>
      <c r="U30">
        <v>2.2016926613180212E-5</v>
      </c>
      <c r="V30">
        <v>4.9700245394961636E-5</v>
      </c>
      <c r="W30">
        <v>3.2218801460585664E-5</v>
      </c>
      <c r="X30">
        <v>3.2640271567059441E-5</v>
      </c>
      <c r="Y30">
        <v>5.7545676881024313E-6</v>
      </c>
      <c r="Z30">
        <v>4.4960389896501183E-5</v>
      </c>
      <c r="AA30">
        <v>7.2743673119030471E-6</v>
      </c>
      <c r="AB30">
        <v>1.8923982362848438E-5</v>
      </c>
      <c r="AC30">
        <v>5.642337846263221E-6</v>
      </c>
      <c r="AD30">
        <v>6.0546798133947683E-6</v>
      </c>
      <c r="AE30">
        <v>1.2545359314772474E-5</v>
      </c>
      <c r="AF30">
        <v>5.2690415328638667E-5</v>
      </c>
      <c r="AG30">
        <v>1.5186490098408456E-5</v>
      </c>
      <c r="AH30">
        <v>2.4841202612300867E-5</v>
      </c>
      <c r="AI30">
        <v>1.8599460615642148E-5</v>
      </c>
      <c r="AJ30">
        <v>1.106827279603018E-5</v>
      </c>
      <c r="AK30">
        <v>1.9679023550003242E-5</v>
      </c>
      <c r="AL30">
        <v>6.8397113641804316E-6</v>
      </c>
      <c r="AM30">
        <v>9.4481443844428952E-6</v>
      </c>
      <c r="AN30">
        <v>1.3651923726702139E-5</v>
      </c>
      <c r="AO30">
        <v>1.2185546266615183E-5</v>
      </c>
      <c r="AP30">
        <v>0</v>
      </c>
      <c r="AQ30">
        <v>1.2659910494432804E-5</v>
      </c>
      <c r="AR30">
        <v>3.4641086848353917E-5</v>
      </c>
      <c r="AS30">
        <v>9.7093600172438234E-6</v>
      </c>
      <c r="AT30">
        <v>2.2283526680066496E-6</v>
      </c>
      <c r="AU30">
        <v>6.3278456849365634E-6</v>
      </c>
      <c r="AV30">
        <v>1.4117115590942458E-5</v>
      </c>
      <c r="AW30">
        <v>8.3585482873334566E-6</v>
      </c>
      <c r="AX30">
        <v>6.8634368248094026E-6</v>
      </c>
      <c r="AY30">
        <v>7.5987841945288756E-6</v>
      </c>
      <c r="AZ30">
        <v>7.6113347997838384E-6</v>
      </c>
      <c r="BA30">
        <v>1.563232765358762E-5</v>
      </c>
      <c r="BB30">
        <v>1.9489235851423809E-5</v>
      </c>
      <c r="BC30">
        <v>2.5149394388611236E-5</v>
      </c>
      <c r="BD30">
        <v>3.1615747074023407E-5</v>
      </c>
      <c r="BE30">
        <v>1.7327869278554163E-5</v>
      </c>
      <c r="BF30">
        <v>1.8282126970778129E-5</v>
      </c>
      <c r="BG30">
        <v>1.5584523529167302E-5</v>
      </c>
      <c r="BH30">
        <v>1.734124093920161E-5</v>
      </c>
      <c r="BI30">
        <v>9.2669817440459645E-6</v>
      </c>
      <c r="BJ30">
        <v>2.0002000200020003E-5</v>
      </c>
      <c r="BK30">
        <v>1.7318078992087803E-5</v>
      </c>
      <c r="BL30">
        <v>1.2975554056158199E-5</v>
      </c>
      <c r="BM30">
        <v>2.0687764738739392E-5</v>
      </c>
      <c r="BN30">
        <v>1.9452495616241165E-5</v>
      </c>
      <c r="BO30">
        <v>1.3701727102701295E-5</v>
      </c>
      <c r="BP30">
        <v>1.4020585022930667E-5</v>
      </c>
      <c r="BQ30">
        <v>2.2829212260007908E-5</v>
      </c>
      <c r="BR30">
        <v>8.0580745432330802E-6</v>
      </c>
      <c r="BS30">
        <v>1.8904246839052393E-5</v>
      </c>
      <c r="BT30">
        <v>2.1945399845185178E-5</v>
      </c>
      <c r="BU30">
        <v>3.0497634254942796E-5</v>
      </c>
      <c r="BV30">
        <v>4.2703410579058248E-5</v>
      </c>
      <c r="BW30">
        <v>4.2638582053953796E-5</v>
      </c>
      <c r="BX30">
        <v>4.4367803172593711E-5</v>
      </c>
      <c r="BY30">
        <v>4.5451274340104313E-5</v>
      </c>
      <c r="BZ30">
        <v>2.6989743897319018E-5</v>
      </c>
      <c r="CA30">
        <v>5.337687832246356E-5</v>
      </c>
      <c r="CB30">
        <v>1.6498609992108166E-5</v>
      </c>
      <c r="CC30">
        <v>4.1985494011818918E-5</v>
      </c>
      <c r="CD30">
        <v>8.1782035062353151E-5</v>
      </c>
      <c r="CE30">
        <v>9.5328821323894779E-5</v>
      </c>
      <c r="CF30">
        <v>6.4476319073587197E-5</v>
      </c>
      <c r="CG30">
        <v>7.0714097143359994E-5</v>
      </c>
      <c r="CH30">
        <v>6.8699995706250267E-5</v>
      </c>
      <c r="CI30">
        <v>5.3950898335350318E-5</v>
      </c>
      <c r="CJ30">
        <v>1.3589510709666899E-5</v>
      </c>
      <c r="CK30">
        <v>2.5197581908574409E-5</v>
      </c>
      <c r="CL30">
        <v>1.6923509123463769E-5</v>
      </c>
      <c r="CM30">
        <v>9.9889862815051331E-5</v>
      </c>
      <c r="CN30">
        <v>7.9687230708122973E-5</v>
      </c>
      <c r="CO30">
        <v>5.3425054824282447E-5</v>
      </c>
      <c r="CP30">
        <v>5.2225616887319895E-5</v>
      </c>
      <c r="CQ30">
        <v>8.730196630890271E-5</v>
      </c>
      <c r="CR30">
        <v>5.3913375908562914E-5</v>
      </c>
      <c r="CS30">
        <v>1.4570853666998174E-4</v>
      </c>
      <c r="CT30">
        <v>5.3528764094819893E-5</v>
      </c>
      <c r="CU30">
        <v>7.4662850565415542E-5</v>
      </c>
      <c r="CV30">
        <v>2.7918018289003723E-5</v>
      </c>
      <c r="CW30">
        <v>2.2529043692159808E-5</v>
      </c>
      <c r="CX30">
        <v>6.5739736383657097E-5</v>
      </c>
      <c r="CY30">
        <v>1.0875455409695281E-4</v>
      </c>
      <c r="CZ30">
        <v>7.6742044408063034E-5</v>
      </c>
      <c r="DA30">
        <v>1.8545161145448266E-4</v>
      </c>
      <c r="DB30">
        <v>9.0405117270788918E-5</v>
      </c>
      <c r="DC30">
        <v>3.8712457332139421E-5</v>
      </c>
      <c r="DD30">
        <v>1.87772490156614E-5</v>
      </c>
      <c r="DE30">
        <v>2.1694695269707509E-5</v>
      </c>
      <c r="DF30">
        <v>3.095252164566116E-5</v>
      </c>
      <c r="DG30">
        <v>3.0895553039486332E-5</v>
      </c>
      <c r="DH30">
        <v>1.8439114752284678E-5</v>
      </c>
      <c r="DI30">
        <v>2.361142674997565E-5</v>
      </c>
      <c r="DJ30">
        <v>4.7257192544705303E-5</v>
      </c>
      <c r="DK30">
        <v>1.526595196568214E-4</v>
      </c>
      <c r="DL30">
        <v>3.5489000675046097E-5</v>
      </c>
      <c r="DM30">
        <v>2.3016217802469065E-5</v>
      </c>
      <c r="DN30">
        <v>2.0121027983319667E-5</v>
      </c>
      <c r="DO30">
        <v>2.6488154771201712E-5</v>
      </c>
      <c r="DP30">
        <v>2.5350898689358539E-5</v>
      </c>
      <c r="DQ30">
        <v>3.8640852595550654E-5</v>
      </c>
      <c r="DR30">
        <v>7.6654306902452943E-5</v>
      </c>
      <c r="DS30">
        <v>3.839060670447649E-5</v>
      </c>
      <c r="DT30">
        <v>3.2444610560850518E-5</v>
      </c>
      <c r="DU30">
        <v>3.355291854469808E-5</v>
      </c>
      <c r="DV30">
        <v>3.2057703866960527E-5</v>
      </c>
      <c r="DW30">
        <v>3.2724595260387789E-5</v>
      </c>
      <c r="DX30">
        <v>2.745011921194629E-5</v>
      </c>
      <c r="DY30">
        <v>3.7090000947855583E-5</v>
      </c>
      <c r="DZ30">
        <v>1.4488297480163106E-5</v>
      </c>
      <c r="EA30">
        <v>2.3313012157735839E-5</v>
      </c>
      <c r="EB30">
        <v>2.247034639126237E-5</v>
      </c>
      <c r="EC30">
        <v>2.6493035388581502E-5</v>
      </c>
      <c r="ED30">
        <v>1.3815311886945534E-5</v>
      </c>
      <c r="EE30">
        <v>2.1084635836712147E-6</v>
      </c>
      <c r="EF30">
        <v>1.8583826638628914E-5</v>
      </c>
      <c r="EG30">
        <v>2.348859687343287E-5</v>
      </c>
      <c r="EH30">
        <v>2.5360810362427113E-5</v>
      </c>
      <c r="EI30">
        <v>1.041590717343527E-5</v>
      </c>
      <c r="EJ30">
        <v>1.6289695952825042E-5</v>
      </c>
      <c r="EK30">
        <v>1.3801435561628188E-5</v>
      </c>
      <c r="EL30">
        <v>7.9634047423212875E-6</v>
      </c>
      <c r="EM30">
        <v>1.0946148597615929E-5</v>
      </c>
      <c r="EN30">
        <v>2.3417746091239235E-5</v>
      </c>
      <c r="EO30">
        <v>1.0499863501774477E-5</v>
      </c>
      <c r="EP30">
        <v>4.8309244484240979E-5</v>
      </c>
      <c r="EQ30">
        <v>4.524810099376142E-5</v>
      </c>
      <c r="ER30">
        <v>3.8843692979450692E-5</v>
      </c>
      <c r="ES30">
        <v>3.7413049560005787E-5</v>
      </c>
      <c r="ET30">
        <v>2.0920414558934899E-5</v>
      </c>
      <c r="EU30">
        <v>3.0021859666569721E-5</v>
      </c>
      <c r="EV30">
        <v>2.5673721234734834E-5</v>
      </c>
      <c r="EW30">
        <v>3.3911285251840745E-5</v>
      </c>
      <c r="EX30">
        <v>4.9101181004940748E-5</v>
      </c>
      <c r="EY30">
        <v>2.1206728079176135E-5</v>
      </c>
      <c r="EZ30">
        <v>1.7757179449616224E-5</v>
      </c>
      <c r="FA30">
        <v>2.4891809527873493E-5</v>
      </c>
      <c r="FB30">
        <v>4.8398868628046952E-5</v>
      </c>
      <c r="FC30">
        <v>4.4466009005674649E-5</v>
      </c>
      <c r="FD30">
        <v>9.7426501839333895E-5</v>
      </c>
      <c r="FE30">
        <v>3.4642001561554839E-5</v>
      </c>
      <c r="FF30">
        <v>2.7415013458279332E-5</v>
      </c>
      <c r="FG30">
        <v>3.6125720649226319E-5</v>
      </c>
      <c r="FH30">
        <v>8.039863665000409E-5</v>
      </c>
      <c r="FI30">
        <v>5.6555868412614046E-5</v>
      </c>
      <c r="FJ30">
        <v>1.440119380031865E-4</v>
      </c>
      <c r="FK30">
        <v>2.0382004049224805E-5</v>
      </c>
      <c r="FL30">
        <v>0</v>
      </c>
      <c r="FM30">
        <v>1.2976374887470499E-5</v>
      </c>
      <c r="FN30">
        <v>2.9680636352843406E-5</v>
      </c>
      <c r="FO30">
        <v>2.3828359560414421E-5</v>
      </c>
    </row>
    <row r="31" spans="1:171">
      <c r="A31" s="7" t="s">
        <v>27</v>
      </c>
      <c r="B31">
        <v>3.5489824099526371E-5</v>
      </c>
      <c r="C31">
        <v>0</v>
      </c>
      <c r="D31">
        <v>0</v>
      </c>
      <c r="E31">
        <v>1.1460004584001834E-4</v>
      </c>
      <c r="F31">
        <v>6.703086771458256E-5</v>
      </c>
      <c r="G31">
        <v>5.4634857038790751E-5</v>
      </c>
      <c r="H31">
        <v>1.3568521031207599E-4</v>
      </c>
      <c r="I31">
        <v>1.0523878680726569E-4</v>
      </c>
      <c r="J31">
        <v>1.9362062143801195E-4</v>
      </c>
      <c r="K31">
        <v>1.3448693235307301E-4</v>
      </c>
      <c r="L31">
        <v>3.7236666945941671E-5</v>
      </c>
      <c r="M31">
        <v>0</v>
      </c>
      <c r="N31">
        <v>1.5664007048803172E-5</v>
      </c>
      <c r="O31">
        <v>4.9812580167121203E-5</v>
      </c>
      <c r="P31">
        <v>1.5006606567037441E-4</v>
      </c>
      <c r="Q31">
        <v>5.6258338289425039E-5</v>
      </c>
      <c r="R31">
        <v>5.2354924504198864E-5</v>
      </c>
      <c r="S31">
        <v>4.9804103858157913E-5</v>
      </c>
      <c r="T31">
        <v>8.8690110419187472E-5</v>
      </c>
      <c r="U31">
        <v>5.2840623871632512E-5</v>
      </c>
      <c r="V31">
        <v>8.6975429441182864E-5</v>
      </c>
      <c r="W31">
        <v>1.2171547218443474E-4</v>
      </c>
      <c r="X31">
        <v>1.0258371063932967E-4</v>
      </c>
      <c r="Y31">
        <v>6.3300244569126744E-5</v>
      </c>
      <c r="Z31">
        <v>2.355924430576662E-4</v>
      </c>
      <c r="AA31">
        <v>8.3655224086885046E-5</v>
      </c>
      <c r="AB31">
        <v>2.4330834466519419E-5</v>
      </c>
      <c r="AC31">
        <v>4.2317533846974156E-5</v>
      </c>
      <c r="AD31">
        <v>5.4492118320552913E-5</v>
      </c>
      <c r="AE31">
        <v>2.9272505067802441E-5</v>
      </c>
      <c r="AF31">
        <v>9.8260504261515354E-5</v>
      </c>
      <c r="AG31">
        <v>9.9977726481189003E-5</v>
      </c>
      <c r="AH31">
        <v>5.2166525485831818E-5</v>
      </c>
      <c r="AI31">
        <v>3.7198921231284296E-5</v>
      </c>
      <c r="AJ31">
        <v>3.3204818388090541E-5</v>
      </c>
      <c r="AK31">
        <v>1.5164424029708381E-4</v>
      </c>
      <c r="AL31">
        <v>1.5959326516421008E-5</v>
      </c>
      <c r="AM31">
        <v>2.519505169184772E-5</v>
      </c>
      <c r="AN31">
        <v>2.9010337919242045E-5</v>
      </c>
      <c r="AO31">
        <v>1.9801512683249672E-4</v>
      </c>
      <c r="AP31">
        <v>1.3459931466515616E-4</v>
      </c>
      <c r="AQ31">
        <v>8.3871907025617331E-5</v>
      </c>
      <c r="AR31">
        <v>2.6925572050311456E-4</v>
      </c>
      <c r="AS31">
        <v>5.4372416096565414E-5</v>
      </c>
      <c r="AT31">
        <v>3.5653642688106393E-5</v>
      </c>
      <c r="AU31">
        <v>3.7967074109619379E-5</v>
      </c>
      <c r="AV31">
        <v>9.4114103939616392E-6</v>
      </c>
      <c r="AW31">
        <v>5.108001731148223E-5</v>
      </c>
      <c r="AX31">
        <v>5.4907494598475221E-5</v>
      </c>
      <c r="AY31">
        <v>3.9893617021276594E-5</v>
      </c>
      <c r="AZ31">
        <v>5.5182177298432827E-5</v>
      </c>
      <c r="BA31">
        <v>1.0004689698296076E-4</v>
      </c>
      <c r="BB31">
        <v>2.2412621229137383E-4</v>
      </c>
      <c r="BC31">
        <v>6.985942885725343E-5</v>
      </c>
      <c r="BD31">
        <v>1.4956680346557227E-4</v>
      </c>
      <c r="BE31">
        <v>1.2707104137606385E-4</v>
      </c>
      <c r="BF31">
        <v>4.218952377871876E-5</v>
      </c>
      <c r="BG31">
        <v>6.9264549018521339E-5</v>
      </c>
      <c r="BH31">
        <v>8.6706204696008048E-5</v>
      </c>
      <c r="BI31">
        <v>1.4827170790473543E-4</v>
      </c>
      <c r="BJ31">
        <v>9.6009600960096013E-5</v>
      </c>
      <c r="BK31">
        <v>2.9440734286549262E-4</v>
      </c>
      <c r="BL31">
        <v>1.6435701804467051E-4</v>
      </c>
      <c r="BM31">
        <v>1.7412201988438987E-4</v>
      </c>
      <c r="BN31">
        <v>1.0004140602638314E-4</v>
      </c>
      <c r="BO31">
        <v>5.480690841080518E-5</v>
      </c>
      <c r="BP31">
        <v>1.640408447682888E-4</v>
      </c>
      <c r="BQ31">
        <v>1.2135528622425256E-4</v>
      </c>
      <c r="BR31">
        <v>1.2590741473801688E-4</v>
      </c>
      <c r="BS31">
        <v>1.9219317619703267E-4</v>
      </c>
      <c r="BT31">
        <v>1.1770714462417505E-4</v>
      </c>
      <c r="BU31">
        <v>1.3941775659402422E-4</v>
      </c>
      <c r="BV31">
        <v>3.9287137732733587E-4</v>
      </c>
      <c r="BW31">
        <v>2.0253326475628053E-4</v>
      </c>
      <c r="BX31">
        <v>2.2479686940780815E-4</v>
      </c>
      <c r="BY31">
        <v>2.0074312833546069E-4</v>
      </c>
      <c r="BZ31">
        <v>9.1465243207581118E-4</v>
      </c>
      <c r="CA31">
        <v>8.1053778193370589E-4</v>
      </c>
      <c r="CB31">
        <v>1.2923911160484729E-4</v>
      </c>
      <c r="CC31">
        <v>2.0992747005909459E-4</v>
      </c>
      <c r="CD31">
        <v>1.8073377914332189E-4</v>
      </c>
      <c r="CE31">
        <v>3.1421973857980649E-4</v>
      </c>
      <c r="CF31">
        <v>1.0230953109197307E-4</v>
      </c>
      <c r="CG31">
        <v>1.3566630488985362E-4</v>
      </c>
      <c r="CH31">
        <v>9.3508327489062859E-5</v>
      </c>
      <c r="CI31">
        <v>1.4704264448262146E-4</v>
      </c>
      <c r="CJ31">
        <v>5.5490502064473172E-5</v>
      </c>
      <c r="CK31">
        <v>4.1630787501122939E-5</v>
      </c>
      <c r="CL31">
        <v>3.3847018246927538E-5</v>
      </c>
      <c r="CM31">
        <v>1.0936217739234069E-4</v>
      </c>
      <c r="CN31">
        <v>1.1983971129748726E-4</v>
      </c>
      <c r="CO31">
        <v>2.2896452067549622E-4</v>
      </c>
      <c r="CP31">
        <v>2.5779453442251524E-4</v>
      </c>
      <c r="CQ31">
        <v>1.2013347500626784E-4</v>
      </c>
      <c r="CR31">
        <v>8.3320671858688145E-5</v>
      </c>
      <c r="CS31">
        <v>1.6421120799315402E-4</v>
      </c>
      <c r="CT31">
        <v>1.8278114568962892E-4</v>
      </c>
      <c r="CU31">
        <v>1.7981303177837577E-4</v>
      </c>
      <c r="CV31">
        <v>1.3778892897476031E-4</v>
      </c>
      <c r="CW31">
        <v>6.5918313025208335E-5</v>
      </c>
      <c r="CX31">
        <v>5.799183888129751E-4</v>
      </c>
      <c r="CY31">
        <v>1.0969209335640931E-4</v>
      </c>
      <c r="CZ31">
        <v>7.2091011413634968E-5</v>
      </c>
      <c r="DA31">
        <v>1.076316241844388E-4</v>
      </c>
      <c r="DB31">
        <v>1.7228144989339019E-4</v>
      </c>
      <c r="DC31">
        <v>1.5653297964734634E-4</v>
      </c>
      <c r="DD31">
        <v>2.0302900498183889E-4</v>
      </c>
      <c r="DE31">
        <v>1.207356954140244E-4</v>
      </c>
      <c r="DF31">
        <v>1.2568599698541198E-4</v>
      </c>
      <c r="DG31">
        <v>7.9510614439854535E-5</v>
      </c>
      <c r="DH31">
        <v>1.936107048989891E-4</v>
      </c>
      <c r="DI31">
        <v>1.908590328956365E-4</v>
      </c>
      <c r="DJ31">
        <v>3.6482552644512495E-4</v>
      </c>
      <c r="DK31">
        <v>1.7163291709988348E-3</v>
      </c>
      <c r="DL31">
        <v>1.2156870444005152E-4</v>
      </c>
      <c r="DM31">
        <v>4.5073426529835248E-5</v>
      </c>
      <c r="DN31">
        <v>1.5174608604086917E-4</v>
      </c>
      <c r="DO31">
        <v>2.6579493235929992E-4</v>
      </c>
      <c r="DP31">
        <v>1.1689581062315326E-4</v>
      </c>
      <c r="DQ31">
        <v>3.1061300740269565E-4</v>
      </c>
      <c r="DR31">
        <v>2.7452937820878496E-4</v>
      </c>
      <c r="DS31">
        <v>3.6618732548885269E-4</v>
      </c>
      <c r="DT31">
        <v>2.258144895035196E-4</v>
      </c>
      <c r="DU31">
        <v>3.0197626690228274E-4</v>
      </c>
      <c r="DV31">
        <v>2.0677218994189541E-4</v>
      </c>
      <c r="DW31">
        <v>5.81770582406894E-5</v>
      </c>
      <c r="DX31">
        <v>5.8821684025599195E-5</v>
      </c>
      <c r="DY31">
        <v>1.8751056034749209E-4</v>
      </c>
      <c r="DZ31">
        <v>7.1368280180062702E-5</v>
      </c>
      <c r="EA31">
        <v>9.8550460484974232E-5</v>
      </c>
      <c r="EB31">
        <v>5.2189191618415828E-5</v>
      </c>
      <c r="EC31">
        <v>6.1137773973649623E-5</v>
      </c>
      <c r="ED31">
        <v>1.4443280609079424E-4</v>
      </c>
      <c r="EE31">
        <v>2.1084635836712146E-5</v>
      </c>
      <c r="EF31">
        <v>1.5152966336112806E-4</v>
      </c>
      <c r="EG31">
        <v>9.5128817337403123E-5</v>
      </c>
      <c r="EH31">
        <v>7.1855629360210156E-5</v>
      </c>
      <c r="EI31">
        <v>3.6455675107023449E-5</v>
      </c>
      <c r="EJ31">
        <v>3.8280785489138847E-5</v>
      </c>
      <c r="EK31">
        <v>2.9726168901968403E-5</v>
      </c>
      <c r="EL31">
        <v>2.8440731222576025E-5</v>
      </c>
      <c r="EM31">
        <v>4.0135878191258403E-5</v>
      </c>
      <c r="EN31">
        <v>1.016823185540651E-4</v>
      </c>
      <c r="EO31">
        <v>5.0166014508478058E-5</v>
      </c>
      <c r="EP31">
        <v>3.0958741183562881E-4</v>
      </c>
      <c r="EQ31">
        <v>9.2920207397902913E-5</v>
      </c>
      <c r="ER31">
        <v>8.0675362341936047E-5</v>
      </c>
      <c r="ES31">
        <v>1.0888872633136012E-4</v>
      </c>
      <c r="ET31">
        <v>8.9957782603420063E-5</v>
      </c>
      <c r="EU31">
        <v>8.2560114083066733E-5</v>
      </c>
      <c r="EV31">
        <v>1.2836860617367418E-4</v>
      </c>
      <c r="EW31">
        <v>2.920138452241842E-5</v>
      </c>
      <c r="EX31">
        <v>6.7574892670165977E-5</v>
      </c>
      <c r="EY31">
        <v>5.5463750360922201E-5</v>
      </c>
      <c r="EZ31">
        <v>9.1005544679283149E-5</v>
      </c>
      <c r="FA31">
        <v>7.8231401373316694E-5</v>
      </c>
      <c r="FB31">
        <v>5.2270778118290707E-5</v>
      </c>
      <c r="FC31">
        <v>4.2504273314247826E-5</v>
      </c>
      <c r="FD31">
        <v>7.584882022391095E-5</v>
      </c>
      <c r="FE31">
        <v>8.2607849877553848E-5</v>
      </c>
      <c r="FF31">
        <v>4.9845479015053332E-5</v>
      </c>
      <c r="FG31">
        <v>4.7905846947887077E-5</v>
      </c>
      <c r="FH31">
        <v>1.023654772647593E-4</v>
      </c>
      <c r="FI31">
        <v>1.0322818700554796E-4</v>
      </c>
      <c r="FJ31">
        <v>8.6667817893320388E-5</v>
      </c>
      <c r="FK31">
        <v>4.9822676564771741E-5</v>
      </c>
      <c r="FL31">
        <v>5.3358945627234407E-5</v>
      </c>
      <c r="FM31">
        <v>3.325196064914315E-5</v>
      </c>
      <c r="FN31">
        <v>8.904190905853021E-5</v>
      </c>
      <c r="FO31">
        <v>3.3359703384580192E-5</v>
      </c>
    </row>
    <row r="32" spans="1:171">
      <c r="A32" s="7" t="s">
        <v>28</v>
      </c>
      <c r="B32">
        <v>2.5810781163291908E-5</v>
      </c>
      <c r="C32">
        <v>0</v>
      </c>
      <c r="D32">
        <v>0</v>
      </c>
      <c r="E32">
        <v>4.0447075002359413E-5</v>
      </c>
      <c r="F32">
        <v>2.6812347085833026E-5</v>
      </c>
      <c r="G32">
        <v>4.552904753232562E-5</v>
      </c>
      <c r="H32">
        <v>5.2186619350798458E-6</v>
      </c>
      <c r="I32">
        <v>2.5257308833743764E-5</v>
      </c>
      <c r="J32">
        <v>4.2091439443046073E-5</v>
      </c>
      <c r="K32">
        <v>1.1207244362756085E-4</v>
      </c>
      <c r="L32">
        <v>9.3091667364854178E-6</v>
      </c>
      <c r="M32">
        <v>7.3147538585326602E-5</v>
      </c>
      <c r="N32">
        <v>2.3496010573204757E-5</v>
      </c>
      <c r="O32">
        <v>4.3586007646231053E-5</v>
      </c>
      <c r="P32">
        <v>4.7581923261338222E-5</v>
      </c>
      <c r="Q32">
        <v>2.4110716409753587E-5</v>
      </c>
      <c r="R32">
        <v>3.1412954702519321E-5</v>
      </c>
      <c r="S32">
        <v>1.1620957566903513E-4</v>
      </c>
      <c r="T32">
        <v>6.9685086757933013E-5</v>
      </c>
      <c r="U32">
        <v>2.2016926613180212E-5</v>
      </c>
      <c r="V32">
        <v>2.1743857360295716E-5</v>
      </c>
      <c r="W32">
        <v>1.7899334144769816E-5</v>
      </c>
      <c r="X32">
        <v>2.7977375628908088E-5</v>
      </c>
      <c r="Y32">
        <v>2.4936459981777202E-5</v>
      </c>
      <c r="Z32">
        <v>4.8557221088221274E-5</v>
      </c>
      <c r="AA32">
        <v>3.6371836559515238E-5</v>
      </c>
      <c r="AB32">
        <v>5.4068521036709825E-6</v>
      </c>
      <c r="AC32">
        <v>2.8211689231316105E-5</v>
      </c>
      <c r="AD32">
        <v>1.8164039440184304E-5</v>
      </c>
      <c r="AE32">
        <v>1.5681699143465592E-5</v>
      </c>
      <c r="AF32">
        <v>2.5633175024743136E-5</v>
      </c>
      <c r="AG32">
        <v>1.8983112623010569E-5</v>
      </c>
      <c r="AH32">
        <v>3.2293563395991126E-5</v>
      </c>
      <c r="AI32">
        <v>9.2997303078210739E-6</v>
      </c>
      <c r="AJ32">
        <v>7.3788485306867862E-6</v>
      </c>
      <c r="AK32">
        <v>1.1344378281766574E-4</v>
      </c>
      <c r="AL32">
        <v>0</v>
      </c>
      <c r="AM32">
        <v>4.1991752819746198E-6</v>
      </c>
      <c r="AN32">
        <v>1.5358414192539906E-5</v>
      </c>
      <c r="AO32">
        <v>2.8179075741547609E-5</v>
      </c>
      <c r="AP32">
        <v>1.682491433314452E-5</v>
      </c>
      <c r="AQ32">
        <v>9.4949328708246039E-6</v>
      </c>
      <c r="AR32">
        <v>6.4558389126477759E-5</v>
      </c>
      <c r="AS32">
        <v>1.1651232020692588E-5</v>
      </c>
      <c r="AT32">
        <v>4.4567053360132992E-6</v>
      </c>
      <c r="AU32">
        <v>2.3202100844767398E-5</v>
      </c>
      <c r="AV32">
        <v>1.8822820787923278E-5</v>
      </c>
      <c r="AW32">
        <v>1.5788368987185416E-5</v>
      </c>
      <c r="AX32">
        <v>9.6088115547331633E-6</v>
      </c>
      <c r="AY32">
        <v>1.8996960486322189E-6</v>
      </c>
      <c r="AZ32">
        <v>5.7085010998378786E-6</v>
      </c>
      <c r="BA32">
        <v>3.7517586368610283E-5</v>
      </c>
      <c r="BB32">
        <v>2.4361544814279763E-5</v>
      </c>
      <c r="BC32">
        <v>2.3752205811466169E-5</v>
      </c>
      <c r="BD32">
        <v>3.5263717890256875E-5</v>
      </c>
      <c r="BE32">
        <v>3.6099727663654505E-5</v>
      </c>
      <c r="BF32">
        <v>3.234530156368438E-5</v>
      </c>
      <c r="BG32">
        <v>1.9047750980093367E-5</v>
      </c>
      <c r="BH32">
        <v>2.9953052531348235E-5</v>
      </c>
      <c r="BI32">
        <v>2.3167454360114911E-5</v>
      </c>
      <c r="BJ32">
        <v>1.2001200120012002E-5</v>
      </c>
      <c r="BK32">
        <v>2.3812358614120728E-5</v>
      </c>
      <c r="BL32">
        <v>2.5951108112316398E-5</v>
      </c>
      <c r="BM32">
        <v>3.2755627503004033E-5</v>
      </c>
      <c r="BN32">
        <v>8.3367838355319285E-6</v>
      </c>
      <c r="BO32">
        <v>2.0552590654051943E-5</v>
      </c>
      <c r="BP32">
        <v>2.2432936036689068E-5</v>
      </c>
      <c r="BQ32">
        <v>4.5658424520015816E-5</v>
      </c>
      <c r="BR32">
        <v>3.2232298172932321E-5</v>
      </c>
      <c r="BS32">
        <v>2.4155426516566946E-5</v>
      </c>
      <c r="BT32">
        <v>2.5935472544309758E-5</v>
      </c>
      <c r="BU32">
        <v>8.2779292977701874E-5</v>
      </c>
      <c r="BV32">
        <v>5.9784774810681545E-5</v>
      </c>
      <c r="BW32">
        <v>6.129296170255858E-5</v>
      </c>
      <c r="BX32">
        <v>5.3241363807112454E-5</v>
      </c>
      <c r="BY32">
        <v>6.2495502217643426E-5</v>
      </c>
      <c r="BZ32">
        <v>3.2987464763389911E-5</v>
      </c>
      <c r="CA32">
        <v>8.1053778193370594E-5</v>
      </c>
      <c r="CB32">
        <v>4.3996293312288442E-5</v>
      </c>
      <c r="CC32">
        <v>2.7990329341212611E-5</v>
      </c>
      <c r="CD32">
        <v>1.1792879089101753E-4</v>
      </c>
      <c r="CE32">
        <v>1.0230410093296026E-4</v>
      </c>
      <c r="CF32">
        <v>5.2220489828194591E-5</v>
      </c>
      <c r="CG32">
        <v>9.1142614095886219E-5</v>
      </c>
      <c r="CH32">
        <v>7.2516662134375278E-5</v>
      </c>
      <c r="CI32">
        <v>9.2386505646155446E-5</v>
      </c>
      <c r="CJ32">
        <v>3.6238695225778396E-5</v>
      </c>
      <c r="CK32">
        <v>3.9439693422116466E-5</v>
      </c>
      <c r="CL32">
        <v>1.5231158211117391E-5</v>
      </c>
      <c r="CM32">
        <v>5.2528289928604585E-5</v>
      </c>
      <c r="CN32">
        <v>1.7481772318138605E-4</v>
      </c>
      <c r="CO32">
        <v>9.4129858499926225E-5</v>
      </c>
      <c r="CP32">
        <v>1.7834492575350731E-4</v>
      </c>
      <c r="CQ32">
        <v>1.1267176848413939E-4</v>
      </c>
      <c r="CR32">
        <v>8.3320671858688145E-5</v>
      </c>
      <c r="CS32">
        <v>1.179545296852233E-4</v>
      </c>
      <c r="CT32">
        <v>1.005296301292959E-4</v>
      </c>
      <c r="CU32">
        <v>1.0017265784193253E-4</v>
      </c>
      <c r="CV32">
        <v>9.0058123512915238E-5</v>
      </c>
      <c r="CW32">
        <v>5.3402177640675107E-5</v>
      </c>
      <c r="CX32">
        <v>1.9878444096962982E-4</v>
      </c>
      <c r="CY32">
        <v>7.5940680015975666E-5</v>
      </c>
      <c r="CZ32">
        <v>6.9765494916420936E-5</v>
      </c>
      <c r="DA32">
        <v>8.2078792543528861E-5</v>
      </c>
      <c r="DB32">
        <v>8.1876332622601283E-5</v>
      </c>
      <c r="DC32">
        <v>6.3959712113969479E-5</v>
      </c>
      <c r="DD32">
        <v>4.6943122539153501E-5</v>
      </c>
      <c r="DE32">
        <v>1.065869811076934E-4</v>
      </c>
      <c r="DF32">
        <v>1.0786484815912222E-4</v>
      </c>
      <c r="DG32">
        <v>3.9073787667585659E-5</v>
      </c>
      <c r="DH32">
        <v>5.602654097809575E-5</v>
      </c>
      <c r="DI32">
        <v>6.4931423562433044E-5</v>
      </c>
      <c r="DJ32">
        <v>8.8843521984045969E-5</v>
      </c>
      <c r="DK32">
        <v>8.7234011232469367E-5</v>
      </c>
      <c r="DL32">
        <v>7.5508512074566164E-5</v>
      </c>
      <c r="DM32">
        <v>6.9048653407407194E-5</v>
      </c>
      <c r="DN32">
        <v>7.5453854937448754E-5</v>
      </c>
      <c r="DO32">
        <v>5.4803078836969061E-5</v>
      </c>
      <c r="DP32">
        <v>5.2110180639236995E-5</v>
      </c>
      <c r="DQ32">
        <v>5.2016532340164346E-5</v>
      </c>
      <c r="DR32">
        <v>4.1001140901312037E-5</v>
      </c>
      <c r="DS32">
        <v>7.3828089816300947E-5</v>
      </c>
      <c r="DT32">
        <v>5.9698083431964947E-5</v>
      </c>
      <c r="DU32">
        <v>7.5494066725570686E-5</v>
      </c>
      <c r="DV32">
        <v>7.3732718894009214E-5</v>
      </c>
      <c r="DW32">
        <v>4.5450826750538594E-5</v>
      </c>
      <c r="DX32">
        <v>4.1175178817919441E-5</v>
      </c>
      <c r="DY32">
        <v>5.1513890205354974E-5</v>
      </c>
      <c r="DZ32">
        <v>2.9513198570702623E-5</v>
      </c>
      <c r="EA32">
        <v>2.1193647416123491E-5</v>
      </c>
      <c r="EB32">
        <v>1.3047297904603957E-5</v>
      </c>
      <c r="EC32">
        <v>2.6493035388581502E-5</v>
      </c>
      <c r="ED32">
        <v>3.8934060772301054E-5</v>
      </c>
      <c r="EE32">
        <v>1.0542317918356073E-5</v>
      </c>
      <c r="EF32">
        <v>1.8583826638628914E-5</v>
      </c>
      <c r="EG32">
        <v>3.7581754997492589E-5</v>
      </c>
      <c r="EH32">
        <v>2.3247409498891522E-5</v>
      </c>
      <c r="EI32">
        <v>2.2784796941889655E-5</v>
      </c>
      <c r="EJ32">
        <v>1.7918665548107545E-5</v>
      </c>
      <c r="EK32">
        <v>2.4417924455188331E-5</v>
      </c>
      <c r="EL32">
        <v>1.3651550986836492E-5</v>
      </c>
      <c r="EM32">
        <v>1.6419222896423893E-5</v>
      </c>
      <c r="EN32">
        <v>4.4986722754222742E-5</v>
      </c>
      <c r="EO32">
        <v>1.0499863501774477E-5</v>
      </c>
      <c r="EP32">
        <v>1.5717514754731924E-4</v>
      </c>
      <c r="EQ32">
        <v>1.2847228675014403E-4</v>
      </c>
      <c r="ER32">
        <v>9.7607228512465842E-5</v>
      </c>
      <c r="ES32">
        <v>1.1558957102867459E-4</v>
      </c>
      <c r="ET32">
        <v>4.6024912029656778E-5</v>
      </c>
      <c r="EU32">
        <v>6.9425550478942479E-5</v>
      </c>
      <c r="EV32">
        <v>6.9889574472333711E-5</v>
      </c>
      <c r="EW32">
        <v>4.0034156200089772E-5</v>
      </c>
      <c r="EX32">
        <v>7.0977944819023252E-5</v>
      </c>
      <c r="EY32">
        <v>2.4469301629818618E-5</v>
      </c>
      <c r="EZ32">
        <v>1.9976826880818252E-5</v>
      </c>
      <c r="FA32">
        <v>5.6895564635139415E-5</v>
      </c>
      <c r="FB32">
        <v>8.1310099295118872E-5</v>
      </c>
      <c r="FC32">
        <v>7.2584220582792437E-5</v>
      </c>
      <c r="FD32">
        <v>8.3695249902246565E-5</v>
      </c>
      <c r="FE32">
        <v>3.4642001561554839E-5</v>
      </c>
      <c r="FF32">
        <v>1.9938191606021334E-5</v>
      </c>
      <c r="FG32">
        <v>4.4764479934910878E-5</v>
      </c>
      <c r="FH32">
        <v>9.3139404206562105E-5</v>
      </c>
      <c r="FI32">
        <v>7.2479365344320913E-5</v>
      </c>
      <c r="FJ32">
        <v>7.2331787865853852E-5</v>
      </c>
      <c r="FK32">
        <v>4.9822676564771741E-5</v>
      </c>
      <c r="FL32">
        <v>0</v>
      </c>
      <c r="FM32">
        <v>3.811810123194459E-5</v>
      </c>
      <c r="FN32">
        <v>4.4520954529265105E-5</v>
      </c>
      <c r="FO32">
        <v>2.8594031472497308E-5</v>
      </c>
    </row>
    <row r="33" spans="1:171">
      <c r="A33" s="7" t="s">
        <v>29</v>
      </c>
      <c r="B33">
        <v>1.4195929639810548E-4</v>
      </c>
      <c r="C33">
        <v>2.1723074249467783E-4</v>
      </c>
      <c r="D33">
        <v>6.2548866301798275E-4</v>
      </c>
      <c r="E33">
        <v>1.9549419584473715E-4</v>
      </c>
      <c r="F33">
        <v>1.8768642960083118E-4</v>
      </c>
      <c r="G33">
        <v>1.9122199963576763E-4</v>
      </c>
      <c r="H33">
        <v>1.0959190063667676E-4</v>
      </c>
      <c r="I33">
        <v>1.0102923533497506E-4</v>
      </c>
      <c r="J33">
        <v>1.4311089410635664E-4</v>
      </c>
      <c r="K33">
        <v>1.569014210785852E-4</v>
      </c>
      <c r="L33">
        <v>1.1171000083782501E-4</v>
      </c>
      <c r="M33">
        <v>2.9259015434130641E-4</v>
      </c>
      <c r="N33">
        <v>7.4404033481815073E-5</v>
      </c>
      <c r="O33">
        <v>2.1170346571026513E-4</v>
      </c>
      <c r="P33">
        <v>2.5621035602259041E-4</v>
      </c>
      <c r="Q33">
        <v>1.8083037307315192E-4</v>
      </c>
      <c r="R33">
        <v>1.2565181881007728E-4</v>
      </c>
      <c r="S33">
        <v>1.6601367952719304E-4</v>
      </c>
      <c r="T33">
        <v>2.54984067455164E-4</v>
      </c>
      <c r="U33">
        <v>2.7300989000343467E-4</v>
      </c>
      <c r="V33">
        <v>1.8637592023110615E-4</v>
      </c>
      <c r="W33">
        <v>2.4343094436886947E-4</v>
      </c>
      <c r="X33">
        <v>2.6112217253647553E-4</v>
      </c>
      <c r="Y33">
        <v>2.0332805831295257E-4</v>
      </c>
      <c r="Z33">
        <v>3.5248945678856926E-4</v>
      </c>
      <c r="AA33">
        <v>4.2918767140227978E-4</v>
      </c>
      <c r="AB33">
        <v>6.2178799192216298E-5</v>
      </c>
      <c r="AC33">
        <v>1.4105844615658052E-4</v>
      </c>
      <c r="AD33">
        <v>9.0820197200921528E-5</v>
      </c>
      <c r="AE33">
        <v>9.199930164166481E-5</v>
      </c>
      <c r="AF33">
        <v>1.523749848693064E-4</v>
      </c>
      <c r="AG33">
        <v>2.2653181063459279E-4</v>
      </c>
      <c r="AH33">
        <v>1.5401545619626538E-4</v>
      </c>
      <c r="AI33">
        <v>7.4397842462568592E-5</v>
      </c>
      <c r="AJ33">
        <v>9.9614455164271615E-5</v>
      </c>
      <c r="AK33">
        <v>2.6045766463239585E-4</v>
      </c>
      <c r="AL33">
        <v>6.8397113641804316E-5</v>
      </c>
      <c r="AM33">
        <v>2.8344433153328687E-5</v>
      </c>
      <c r="AN33">
        <v>1.1945433260864371E-4</v>
      </c>
      <c r="AO33">
        <v>1.7669042086592015E-4</v>
      </c>
      <c r="AP33">
        <v>2.1872388633087877E-4</v>
      </c>
      <c r="AQ33">
        <v>1.5824888118041005E-4</v>
      </c>
      <c r="AR33">
        <v>3.3066491991610557E-4</v>
      </c>
      <c r="AS33">
        <v>1.9612907234832524E-4</v>
      </c>
      <c r="AT33">
        <v>7.554115544542541E-4</v>
      </c>
      <c r="AU33">
        <v>1.3710332317362555E-4</v>
      </c>
      <c r="AV33">
        <v>2.1646243906111771E-4</v>
      </c>
      <c r="AW33">
        <v>1.3652295535977979E-4</v>
      </c>
      <c r="AX33">
        <v>1.3589604913122617E-4</v>
      </c>
      <c r="AY33">
        <v>8.7386018237082071E-5</v>
      </c>
      <c r="AZ33">
        <v>1.7886636779492019E-4</v>
      </c>
      <c r="BA33">
        <v>1.7820853525089885E-4</v>
      </c>
      <c r="BB33">
        <v>3.6298701773276849E-4</v>
      </c>
      <c r="BC33">
        <v>1.1456946332589563E-4</v>
      </c>
      <c r="BD33">
        <v>3.1858945128438972E-4</v>
      </c>
      <c r="BE33">
        <v>1.8771858385100343E-4</v>
      </c>
      <c r="BF33">
        <v>1.0406749198750628E-4</v>
      </c>
      <c r="BG33">
        <v>2.0433041960463795E-4</v>
      </c>
      <c r="BH33">
        <v>1.403064039626312E-4</v>
      </c>
      <c r="BI33">
        <v>3.7994625150588452E-4</v>
      </c>
      <c r="BJ33">
        <v>1.6801680168016802E-4</v>
      </c>
      <c r="BK33">
        <v>2.4461786576324021E-4</v>
      </c>
      <c r="BL33">
        <v>3.5033995951627136E-4</v>
      </c>
      <c r="BM33">
        <v>2.9480064752703634E-4</v>
      </c>
      <c r="BN33">
        <v>4.335127594476603E-4</v>
      </c>
      <c r="BO33">
        <v>1.079011009337727E-4</v>
      </c>
      <c r="BP33">
        <v>1.8507172230268479E-4</v>
      </c>
      <c r="BQ33">
        <v>1.9104446049164511E-4</v>
      </c>
      <c r="BR33">
        <v>1.8835749244807326E-4</v>
      </c>
      <c r="BS33">
        <v>1.9429364806803847E-4</v>
      </c>
      <c r="BT33">
        <v>1.3366743542067336E-4</v>
      </c>
      <c r="BU33">
        <v>5.8816866063103959E-4</v>
      </c>
      <c r="BV33">
        <v>5.3521607925753004E-4</v>
      </c>
      <c r="BW33">
        <v>4.343805546746543E-4</v>
      </c>
      <c r="BX33">
        <v>7.7791548229280976E-4</v>
      </c>
      <c r="BY33">
        <v>4.3746851552350398E-4</v>
      </c>
      <c r="BZ33">
        <v>5.6978348227673485E-4</v>
      </c>
      <c r="CA33">
        <v>5.9900719006320219E-4</v>
      </c>
      <c r="CB33">
        <v>3.4372104150225341E-4</v>
      </c>
      <c r="CC33">
        <v>5.3181625748303961E-4</v>
      </c>
      <c r="CD33">
        <v>7.0395806976323878E-4</v>
      </c>
      <c r="CE33">
        <v>7.2609339168652959E-4</v>
      </c>
      <c r="CF33">
        <v>4.8383882412245599E-4</v>
      </c>
      <c r="CG33">
        <v>5.971412647661511E-4</v>
      </c>
      <c r="CH33">
        <v>5.8919787984179921E-4</v>
      </c>
      <c r="CI33">
        <v>5.9874918544722126E-4</v>
      </c>
      <c r="CJ33">
        <v>1.7892855767728084E-4</v>
      </c>
      <c r="CK33">
        <v>2.059628434266082E-4</v>
      </c>
      <c r="CL33">
        <v>1.1338751112720725E-4</v>
      </c>
      <c r="CM33">
        <v>3.8750377816183708E-4</v>
      </c>
      <c r="CN33">
        <v>6.0414040025228116E-4</v>
      </c>
      <c r="CO33">
        <v>4.197682879050764E-4</v>
      </c>
      <c r="CP33">
        <v>9.1894862054922458E-4</v>
      </c>
      <c r="CQ33">
        <v>1.1326870500590967E-3</v>
      </c>
      <c r="CR33">
        <v>4.3620822326019087E-4</v>
      </c>
      <c r="CS33">
        <v>1.1633554594444573E-3</v>
      </c>
      <c r="CT33">
        <v>8.138112915228716E-4</v>
      </c>
      <c r="CU33">
        <v>7.404066014403708E-4</v>
      </c>
      <c r="CV33">
        <v>4.2777608668634738E-4</v>
      </c>
      <c r="CW33">
        <v>2.3196570912668247E-4</v>
      </c>
      <c r="CX33">
        <v>1.03461823213327E-3</v>
      </c>
      <c r="CY33">
        <v>1.3603694654713667E-3</v>
      </c>
      <c r="CZ33">
        <v>6.5502048004861878E-4</v>
      </c>
      <c r="DA33">
        <v>1.0875440012017574E-3</v>
      </c>
      <c r="DB33">
        <v>1.2417910447761193E-3</v>
      </c>
      <c r="DC33">
        <v>3.1587120982600717E-4</v>
      </c>
      <c r="DD33">
        <v>2.8165873523492097E-4</v>
      </c>
      <c r="DE33">
        <v>4.7162381021103277E-4</v>
      </c>
      <c r="DF33">
        <v>4.6334986948353373E-4</v>
      </c>
      <c r="DG33">
        <v>2.2399275953627592E-4</v>
      </c>
      <c r="DH33">
        <v>2.5105563931956829E-4</v>
      </c>
      <c r="DI33">
        <v>4.1123234922874259E-4</v>
      </c>
      <c r="DJ33">
        <v>4.9052965861404109E-4</v>
      </c>
      <c r="DK33">
        <v>4.4216739443457911E-4</v>
      </c>
      <c r="DL33">
        <v>3.2846202752436285E-4</v>
      </c>
      <c r="DM33">
        <v>1.7741667889403236E-4</v>
      </c>
      <c r="DN33">
        <v>3.8313790784904532E-4</v>
      </c>
      <c r="DO33">
        <v>5.4072371119142802E-4</v>
      </c>
      <c r="DP33">
        <v>2.8590180188554351E-4</v>
      </c>
      <c r="DQ33">
        <v>8.7982248986792264E-4</v>
      </c>
      <c r="DR33">
        <v>4.2070735881346265E-4</v>
      </c>
      <c r="DS33">
        <v>1.015874515872301E-3</v>
      </c>
      <c r="DT33">
        <v>6.6187005544135057E-4</v>
      </c>
      <c r="DU33">
        <v>5.8158392144143335E-4</v>
      </c>
      <c r="DV33">
        <v>6.2833099579242635E-4</v>
      </c>
      <c r="DW33">
        <v>3.5269841558417946E-4</v>
      </c>
      <c r="DX33">
        <v>1.6862216087338436E-4</v>
      </c>
      <c r="DY33">
        <v>6.9852835118461342E-4</v>
      </c>
      <c r="DZ33">
        <v>2.3717879578637381E-4</v>
      </c>
      <c r="EA33">
        <v>2.9989011093814743E-4</v>
      </c>
      <c r="EB33">
        <v>1.7468882194497521E-4</v>
      </c>
      <c r="EC33">
        <v>2.0990635730953037E-4</v>
      </c>
      <c r="ED33">
        <v>2.5746717607489408E-4</v>
      </c>
      <c r="EE33">
        <v>1.4548398727331382E-4</v>
      </c>
      <c r="EF33">
        <v>5.0033379411693231E-4</v>
      </c>
      <c r="EG33">
        <v>3.5350338294516469E-4</v>
      </c>
      <c r="EH33">
        <v>2.6628850880548472E-4</v>
      </c>
      <c r="EI33">
        <v>1.0871603112273063E-4</v>
      </c>
      <c r="EJ33">
        <v>1.3031756762260034E-4</v>
      </c>
      <c r="EK33">
        <v>2.1339142676055889E-4</v>
      </c>
      <c r="EL33">
        <v>1.4106602686397707E-4</v>
      </c>
      <c r="EM33">
        <v>2.2257168815152388E-4</v>
      </c>
      <c r="EN33">
        <v>2.674553106209955E-4</v>
      </c>
      <c r="EO33">
        <v>1.6099790702720865E-4</v>
      </c>
      <c r="EP33">
        <v>9.219581165654441E-4</v>
      </c>
      <c r="EQ33">
        <v>6.5286545719570044E-4</v>
      </c>
      <c r="ER33">
        <v>5.8165940256408211E-4</v>
      </c>
      <c r="ES33">
        <v>6.7622691070398514E-4</v>
      </c>
      <c r="ET33">
        <v>2.2594047723649692E-4</v>
      </c>
      <c r="EU33">
        <v>4.503278949985458E-4</v>
      </c>
      <c r="EV33">
        <v>4.8209543207446522E-4</v>
      </c>
      <c r="EW33">
        <v>6.4054649920143635E-4</v>
      </c>
      <c r="EX33">
        <v>5.9261722420814622E-4</v>
      </c>
      <c r="EY33">
        <v>2.2348628821901003E-4</v>
      </c>
      <c r="EZ33">
        <v>4.6834560798362786E-4</v>
      </c>
      <c r="FA33">
        <v>4.3027270755324179E-4</v>
      </c>
      <c r="FB33">
        <v>5.014122789865664E-4</v>
      </c>
      <c r="FC33">
        <v>2.079439832912432E-4</v>
      </c>
      <c r="FD33">
        <v>3.3281939218940236E-4</v>
      </c>
      <c r="FE33">
        <v>2.5048831898355039E-4</v>
      </c>
      <c r="FF33">
        <v>2.5919649087827732E-4</v>
      </c>
      <c r="FG33">
        <v>2.9685918272625108E-4</v>
      </c>
      <c r="FH33">
        <v>3.2774526197214781E-4</v>
      </c>
      <c r="FI33">
        <v>2.690521895357367E-4</v>
      </c>
      <c r="FJ33">
        <v>3.5905238841518446E-4</v>
      </c>
      <c r="FK33">
        <v>2.0155537337566751E-4</v>
      </c>
      <c r="FL33">
        <v>1.0671789125446881E-4</v>
      </c>
      <c r="FM33">
        <v>7.9480296185756807E-5</v>
      </c>
      <c r="FN33">
        <v>2.3744509082274725E-4</v>
      </c>
      <c r="FO33">
        <v>1.0961045397790635E-4</v>
      </c>
    </row>
    <row r="34" spans="1:171">
      <c r="A34" s="7" t="s">
        <v>30</v>
      </c>
      <c r="B34">
        <v>1.9358085872468929E-5</v>
      </c>
      <c r="C34">
        <v>2.6067689099361341E-4</v>
      </c>
      <c r="D34">
        <v>0</v>
      </c>
      <c r="E34">
        <v>2.8987070418357578E-4</v>
      </c>
      <c r="F34">
        <v>2.0109260314374769E-5</v>
      </c>
      <c r="G34">
        <v>0</v>
      </c>
      <c r="H34">
        <v>3.6530633545558921E-5</v>
      </c>
      <c r="I34">
        <v>1.5996295594704384E-4</v>
      </c>
      <c r="J34">
        <v>1.0943774255191979E-4</v>
      </c>
      <c r="K34">
        <v>3.3621733088268256E-4</v>
      </c>
      <c r="L34">
        <v>7.4473333891883343E-5</v>
      </c>
      <c r="M34">
        <v>7.3147538585326602E-5</v>
      </c>
      <c r="N34">
        <v>6.3047628371432768E-4</v>
      </c>
      <c r="O34">
        <v>1.1830487789691286E-4</v>
      </c>
      <c r="P34">
        <v>3.6601479431798634E-5</v>
      </c>
      <c r="Q34">
        <v>1.2055358204876794E-5</v>
      </c>
      <c r="R34">
        <v>1.151808339092375E-4</v>
      </c>
      <c r="S34">
        <v>8.3006839763596522E-5</v>
      </c>
      <c r="T34">
        <v>1.5520769323357808E-4</v>
      </c>
      <c r="U34">
        <v>5.7244009194268552E-5</v>
      </c>
      <c r="V34">
        <v>6.8337837418072257E-5</v>
      </c>
      <c r="W34">
        <v>7.5177203408033217E-5</v>
      </c>
      <c r="X34">
        <v>7.4606335010421568E-5</v>
      </c>
      <c r="Y34">
        <v>1.1317316453268115E-4</v>
      </c>
      <c r="Z34">
        <v>7.1936623834401898E-5</v>
      </c>
      <c r="AA34">
        <v>2.000451010773338E-4</v>
      </c>
      <c r="AB34">
        <v>2.0546037993949732E-4</v>
      </c>
      <c r="AC34">
        <v>2.4544169631245008E-4</v>
      </c>
      <c r="AD34">
        <v>4.4501896628451544E-4</v>
      </c>
      <c r="AE34">
        <v>6.0635903354733625E-5</v>
      </c>
      <c r="AF34">
        <v>1.2674180984456327E-4</v>
      </c>
      <c r="AG34">
        <v>1.3161624751953995E-4</v>
      </c>
      <c r="AH34">
        <v>9.6880690187973377E-5</v>
      </c>
      <c r="AI34">
        <v>3.7198921231284296E-5</v>
      </c>
      <c r="AJ34">
        <v>3.6894242653433929E-5</v>
      </c>
      <c r="AK34">
        <v>5.7879481029421298E-5</v>
      </c>
      <c r="AL34">
        <v>5.2437787125383311E-5</v>
      </c>
      <c r="AM34">
        <v>3.7792577537771581E-5</v>
      </c>
      <c r="AN34">
        <v>7.6792070962699536E-5</v>
      </c>
      <c r="AO34">
        <v>7.8444454091335236E-5</v>
      </c>
      <c r="AP34">
        <v>1.0094948599886713E-4</v>
      </c>
      <c r="AQ34">
        <v>9.0201862272833728E-5</v>
      </c>
      <c r="AR34">
        <v>8.9751906834371512E-5</v>
      </c>
      <c r="AS34">
        <v>2.3302464041385177E-4</v>
      </c>
      <c r="AT34">
        <v>3.7881995356113041E-5</v>
      </c>
      <c r="AU34">
        <v>1.8983537054809689E-5</v>
      </c>
      <c r="AV34">
        <v>7.058557795471229E-5</v>
      </c>
      <c r="AW34">
        <v>8.3585482873334559E-5</v>
      </c>
      <c r="AX34">
        <v>4.5298683043742056E-5</v>
      </c>
      <c r="AY34">
        <v>3.9893617021276594E-5</v>
      </c>
      <c r="AZ34">
        <v>8.5627516497568183E-5</v>
      </c>
      <c r="BA34">
        <v>1.0629982804439581E-4</v>
      </c>
      <c r="BB34">
        <v>6.5776170998555364E-5</v>
      </c>
      <c r="BC34">
        <v>3.4650276713197703E-4</v>
      </c>
      <c r="BD34">
        <v>7.4175406596747225E-5</v>
      </c>
      <c r="BE34">
        <v>1.4006694333497949E-4</v>
      </c>
      <c r="BF34">
        <v>1.4344438084764379E-4</v>
      </c>
      <c r="BG34">
        <v>6.5801321567595267E-5</v>
      </c>
      <c r="BH34">
        <v>1.4503583330968618E-4</v>
      </c>
      <c r="BI34">
        <v>7.4135853952367716E-5</v>
      </c>
      <c r="BJ34">
        <v>4.0004000400040005E-5</v>
      </c>
      <c r="BK34">
        <v>1.8183982941692194E-4</v>
      </c>
      <c r="BL34">
        <v>2.3355997301084756E-4</v>
      </c>
      <c r="BM34">
        <v>3.7065578490241407E-4</v>
      </c>
      <c r="BN34">
        <v>3.0846100191468136E-4</v>
      </c>
      <c r="BO34">
        <v>8.0497646728370115E-5</v>
      </c>
      <c r="BP34">
        <v>1.7105113727975413E-4</v>
      </c>
      <c r="BQ34">
        <v>1.3697527356004743E-4</v>
      </c>
      <c r="BR34">
        <v>1.5209615700352439E-4</v>
      </c>
      <c r="BS34">
        <v>1.0082264980827943E-4</v>
      </c>
      <c r="BT34">
        <v>9.7756781128552158E-5</v>
      </c>
      <c r="BU34">
        <v>5.5331422148253355E-4</v>
      </c>
      <c r="BV34">
        <v>3.7579001309571259E-4</v>
      </c>
      <c r="BW34">
        <v>3.7841741572883995E-4</v>
      </c>
      <c r="BX34">
        <v>8.1045187128604517E-4</v>
      </c>
      <c r="BY34">
        <v>3.0111469250319108E-4</v>
      </c>
      <c r="BZ34">
        <v>4.4383134408924608E-4</v>
      </c>
      <c r="CA34">
        <v>1.8187677058024621E-4</v>
      </c>
      <c r="CB34">
        <v>2.8597590652987487E-4</v>
      </c>
      <c r="CC34">
        <v>3.7786944610637024E-4</v>
      </c>
      <c r="CD34">
        <v>2.2953189951201879E-4</v>
      </c>
      <c r="CE34">
        <v>1.6873533530501237E-4</v>
      </c>
      <c r="CF34">
        <v>1.1829539532509386E-4</v>
      </c>
      <c r="CG34">
        <v>2.0009470450935941E-4</v>
      </c>
      <c r="CH34">
        <v>1.6411665640937565E-4</v>
      </c>
      <c r="CI34">
        <v>2.4189749188268183E-4</v>
      </c>
      <c r="CJ34">
        <v>1.3589510709666899E-4</v>
      </c>
      <c r="CK34">
        <v>1.369433799379044E-4</v>
      </c>
      <c r="CL34">
        <v>8.4617545617318842E-5</v>
      </c>
      <c r="CM34">
        <v>1.6964054288418201E-4</v>
      </c>
      <c r="CN34">
        <v>2.1188155141772233E-4</v>
      </c>
      <c r="CO34">
        <v>1.7045136539175828E-4</v>
      </c>
      <c r="CP34">
        <v>1.7278900906336691E-4</v>
      </c>
      <c r="CQ34">
        <v>1.4102625326822745E-4</v>
      </c>
      <c r="CR34">
        <v>8.8221887850375679E-5</v>
      </c>
      <c r="CS34">
        <v>1.0465573467169323E-4</v>
      </c>
      <c r="CT34">
        <v>1.3012276800285487E-4</v>
      </c>
      <c r="CU34">
        <v>1.6736922335080652E-4</v>
      </c>
      <c r="CV34">
        <v>1.6570694726376404E-4</v>
      </c>
      <c r="CW34">
        <v>1.4935921558876318E-4</v>
      </c>
      <c r="CX34">
        <v>1.5574056595652098E-4</v>
      </c>
      <c r="CY34">
        <v>1.4250596743738643E-4</v>
      </c>
      <c r="CZ34">
        <v>1.5503443314760209E-4</v>
      </c>
      <c r="DA34">
        <v>1.1847221942603694E-4</v>
      </c>
      <c r="DB34">
        <v>1.0063965884861408E-4</v>
      </c>
      <c r="DC34">
        <v>1.1277107135884091E-4</v>
      </c>
      <c r="DD34">
        <v>9.8580557332222346E-5</v>
      </c>
      <c r="DE34">
        <v>1.6506833357386147E-4</v>
      </c>
      <c r="DF34">
        <v>1.2099622097849362E-4</v>
      </c>
      <c r="DG34">
        <v>1.2903436857667822E-4</v>
      </c>
      <c r="DH34">
        <v>1.1559906556240009E-4</v>
      </c>
      <c r="DI34">
        <v>1.229761809894565E-4</v>
      </c>
      <c r="DJ34">
        <v>1.2759441987070431E-4</v>
      </c>
      <c r="DK34">
        <v>9.9228687776933909E-5</v>
      </c>
      <c r="DL34">
        <v>1.140178532325949E-4</v>
      </c>
      <c r="DM34">
        <v>1.0932703456172805E-4</v>
      </c>
      <c r="DN34">
        <v>1.2491804872977628E-4</v>
      </c>
      <c r="DO34">
        <v>1.1782661949948348E-4</v>
      </c>
      <c r="DP34">
        <v>8.5911378891715038E-5</v>
      </c>
      <c r="DQ34">
        <v>1.2929823753126565E-4</v>
      </c>
      <c r="DR34">
        <v>1.3191671420422133E-4</v>
      </c>
      <c r="DS34">
        <v>1.786639773554483E-4</v>
      </c>
      <c r="DT34">
        <v>1.6871197491642267E-4</v>
      </c>
      <c r="DU34">
        <v>1.6077440136001163E-4</v>
      </c>
      <c r="DV34">
        <v>1.6509717491484672E-4</v>
      </c>
      <c r="DW34">
        <v>1.3271641411157268E-4</v>
      </c>
      <c r="DX34">
        <v>1.1372192244949178E-4</v>
      </c>
      <c r="DY34">
        <v>9.890666919428155E-5</v>
      </c>
      <c r="DZ34">
        <v>1.1697958706205768E-4</v>
      </c>
      <c r="EA34">
        <v>9.9610142855780404E-5</v>
      </c>
      <c r="EB34">
        <v>1.3482207834757421E-4</v>
      </c>
      <c r="EC34">
        <v>9.4763549659156908E-5</v>
      </c>
      <c r="ED34">
        <v>1.3061749420384869E-4</v>
      </c>
      <c r="EE34">
        <v>8.6447006930519805E-5</v>
      </c>
      <c r="EF34">
        <v>1.1436201008387024E-4</v>
      </c>
      <c r="EG34">
        <v>1.5267587967731367E-4</v>
      </c>
      <c r="EH34">
        <v>8.2422633677888121E-5</v>
      </c>
      <c r="EI34">
        <v>8.1374274792463046E-5</v>
      </c>
      <c r="EJ34">
        <v>8.1448479764125207E-5</v>
      </c>
      <c r="EK34">
        <v>1.252745689440097E-4</v>
      </c>
      <c r="EL34">
        <v>6.93953841830855E-5</v>
      </c>
      <c r="EM34">
        <v>8.7569188780927429E-5</v>
      </c>
      <c r="EN34">
        <v>1.1215867864751424E-4</v>
      </c>
      <c r="EO34">
        <v>7.3499044512421332E-5</v>
      </c>
      <c r="EP34">
        <v>1.3540196693470358E-4</v>
      </c>
      <c r="EQ34">
        <v>1.2847228675014403E-4</v>
      </c>
      <c r="ER34">
        <v>1.1951905532138675E-4</v>
      </c>
      <c r="ES34">
        <v>1.0553830398270289E-4</v>
      </c>
      <c r="ET34">
        <v>7.9497575323952624E-5</v>
      </c>
      <c r="EU34">
        <v>9.7571043916351599E-5</v>
      </c>
      <c r="EV34">
        <v>1.4976337386928652E-4</v>
      </c>
      <c r="EW34">
        <v>8.94881138590242E-5</v>
      </c>
      <c r="EX34">
        <v>9.1882408019146544E-5</v>
      </c>
      <c r="EY34">
        <v>1.0440235362055944E-4</v>
      </c>
      <c r="EZ34">
        <v>1.3095919844091964E-4</v>
      </c>
      <c r="FA34">
        <v>8.8899319742405327E-5</v>
      </c>
      <c r="FB34">
        <v>6.6790438706704796E-5</v>
      </c>
      <c r="FC34">
        <v>4.3812097108532377E-5</v>
      </c>
      <c r="FD34">
        <v>6.9963997965159235E-5</v>
      </c>
      <c r="FE34">
        <v>1.252441594917752E-4</v>
      </c>
      <c r="FF34">
        <v>1.3209051938989133E-4</v>
      </c>
      <c r="FG34">
        <v>6.9110074285476446E-5</v>
      </c>
      <c r="FH34">
        <v>5.843179603524887E-5</v>
      </c>
      <c r="FI34">
        <v>4.8868662997307283E-5</v>
      </c>
      <c r="FJ34">
        <v>5.4085931467260089E-5</v>
      </c>
      <c r="FK34">
        <v>3.9631674540159339E-5</v>
      </c>
      <c r="FL34">
        <v>5.3358945627234407E-5</v>
      </c>
      <c r="FM34">
        <v>7.5992895434749111E-4</v>
      </c>
      <c r="FN34">
        <v>1.4840318176421703E-5</v>
      </c>
      <c r="FO34">
        <v>1.5488433714269374E-4</v>
      </c>
    </row>
    <row r="35" spans="1:171">
      <c r="A35" s="7" t="s">
        <v>879</v>
      </c>
      <c r="B35">
        <v>1.2905390581645954E-5</v>
      </c>
      <c r="C35">
        <v>4.3446148498935571E-5</v>
      </c>
      <c r="D35">
        <v>0</v>
      </c>
      <c r="E35">
        <v>5.392943333647922E-5</v>
      </c>
      <c r="F35">
        <v>6.7030867714582565E-6</v>
      </c>
      <c r="G35">
        <v>3.6423238025860496E-5</v>
      </c>
      <c r="H35">
        <v>1.5655985805239538E-5</v>
      </c>
      <c r="I35">
        <v>3.3676411778325021E-5</v>
      </c>
      <c r="J35">
        <v>6.7346303108873723E-5</v>
      </c>
      <c r="K35">
        <v>2.241448872551217E-5</v>
      </c>
      <c r="L35">
        <v>4.6545833682427084E-5</v>
      </c>
      <c r="M35">
        <v>0</v>
      </c>
      <c r="N35">
        <v>5.2866023789710705E-5</v>
      </c>
      <c r="O35">
        <v>6.8492297729791661E-5</v>
      </c>
      <c r="P35">
        <v>5.1242071204518086E-5</v>
      </c>
      <c r="Q35">
        <v>1.6073810939835726E-5</v>
      </c>
      <c r="R35">
        <v>5.2354924504198864E-5</v>
      </c>
      <c r="S35">
        <v>9.9608207716315826E-5</v>
      </c>
      <c r="T35">
        <v>4.2761303237822533E-5</v>
      </c>
      <c r="U35">
        <v>9.2471091775356889E-5</v>
      </c>
      <c r="V35">
        <v>2.1743857360295716E-5</v>
      </c>
      <c r="W35">
        <v>2.8638934631631704E-5</v>
      </c>
      <c r="X35">
        <v>8.3932126886724267E-5</v>
      </c>
      <c r="Y35">
        <v>3.4527406128614588E-5</v>
      </c>
      <c r="Z35">
        <v>6.0966288699655603E-4</v>
      </c>
      <c r="AA35">
        <v>2.1823101935709142E-5</v>
      </c>
      <c r="AB35">
        <v>4.8661668933038837E-5</v>
      </c>
      <c r="AC35">
        <v>2.8211689231316105E-5</v>
      </c>
      <c r="AD35">
        <v>1.513669953348692E-5</v>
      </c>
      <c r="AE35">
        <v>2.1954378800851831E-5</v>
      </c>
      <c r="AF35">
        <v>2.9905370862200324E-5</v>
      </c>
      <c r="AG35">
        <v>4.935609281982748E-5</v>
      </c>
      <c r="AH35">
        <v>3.2293563395991126E-5</v>
      </c>
      <c r="AI35">
        <v>9.2997303078210739E-6</v>
      </c>
      <c r="AJ35">
        <v>1.4757697061373572E-5</v>
      </c>
      <c r="AK35">
        <v>1.3891075447061111E-5</v>
      </c>
      <c r="AL35">
        <v>6.8397113641804316E-6</v>
      </c>
      <c r="AM35">
        <v>1.4697113486911171E-5</v>
      </c>
      <c r="AN35">
        <v>1.3651923726702139E-5</v>
      </c>
      <c r="AO35">
        <v>1.9801512683249674E-5</v>
      </c>
      <c r="AP35">
        <v>0</v>
      </c>
      <c r="AQ35">
        <v>4.4309686730514812E-5</v>
      </c>
      <c r="AR35">
        <v>9.4475691404601594E-6</v>
      </c>
      <c r="AS35">
        <v>2.9128080051731472E-5</v>
      </c>
      <c r="AT35">
        <v>6.6850580040199479E-6</v>
      </c>
      <c r="AU35">
        <v>1.8983537054809689E-5</v>
      </c>
      <c r="AV35">
        <v>1.8822820787923278E-5</v>
      </c>
      <c r="AW35">
        <v>1.7645824162148407E-5</v>
      </c>
      <c r="AX35">
        <v>2.7453747299237611E-5</v>
      </c>
      <c r="AY35">
        <v>3.2294832826747723E-5</v>
      </c>
      <c r="AZ35">
        <v>4.1862341398811111E-5</v>
      </c>
      <c r="BA35">
        <v>2.8138189776457716E-5</v>
      </c>
      <c r="BB35">
        <v>2.4361544814279763E-5</v>
      </c>
      <c r="BC35">
        <v>1.2574697194305618E-5</v>
      </c>
      <c r="BD35">
        <v>4.1343669250645998E-5</v>
      </c>
      <c r="BE35">
        <v>3.1767760344015962E-5</v>
      </c>
      <c r="BF35">
        <v>1.6875809511487503E-5</v>
      </c>
      <c r="BG35">
        <v>3.8095501960186734E-5</v>
      </c>
      <c r="BH35">
        <v>1.4188288041164952E-5</v>
      </c>
      <c r="BI35">
        <v>2.7800945232137893E-5</v>
      </c>
      <c r="BJ35">
        <v>1.2001200120012002E-5</v>
      </c>
      <c r="BK35">
        <v>2.5977118488131703E-5</v>
      </c>
      <c r="BL35">
        <v>2.162592342693033E-5</v>
      </c>
      <c r="BM35">
        <v>8.6199019744747459E-6</v>
      </c>
      <c r="BN35">
        <v>5.0020703013191571E-5</v>
      </c>
      <c r="BO35">
        <v>1.0276295327025972E-5</v>
      </c>
      <c r="BP35">
        <v>2.6639111543568266E-5</v>
      </c>
      <c r="BQ35">
        <v>5.1666111956859998E-5</v>
      </c>
      <c r="BR35">
        <v>2.4174223629699244E-5</v>
      </c>
      <c r="BS35">
        <v>3.2557314000590232E-5</v>
      </c>
      <c r="BT35">
        <v>2.1945399845185178E-5</v>
      </c>
      <c r="BU35">
        <v>3.4854439148506054E-5</v>
      </c>
      <c r="BV35">
        <v>6.5478562887889307E-5</v>
      </c>
      <c r="BW35">
        <v>4.2638582053953796E-5</v>
      </c>
      <c r="BX35">
        <v>6.2114924441631191E-5</v>
      </c>
      <c r="BY35">
        <v>7.38583208026695E-5</v>
      </c>
      <c r="BZ35">
        <v>2.6989743897319018E-5</v>
      </c>
      <c r="CA35">
        <v>4.7446114064412056E-5</v>
      </c>
      <c r="CB35">
        <v>2.4747914988162249E-5</v>
      </c>
      <c r="CC35">
        <v>4.8983076347122067E-5</v>
      </c>
      <c r="CD35">
        <v>4.7894451472980297E-5</v>
      </c>
      <c r="CE35">
        <v>3.9194428279510744E-5</v>
      </c>
      <c r="CF35">
        <v>3.6234625595073797E-5</v>
      </c>
      <c r="CG35">
        <v>4.5571307047943109E-5</v>
      </c>
      <c r="CH35">
        <v>5.6772913118359595E-5</v>
      </c>
      <c r="CI35">
        <v>4.0551328814152201E-5</v>
      </c>
      <c r="CJ35">
        <v>3.6238695225778396E-5</v>
      </c>
      <c r="CK35">
        <v>3.5057505264103526E-5</v>
      </c>
      <c r="CL35">
        <v>3.5539369159273916E-5</v>
      </c>
      <c r="CM35">
        <v>5.1667170421578276E-5</v>
      </c>
      <c r="CN35">
        <v>5.1271629060265166E-5</v>
      </c>
      <c r="CO35">
        <v>5.0881004594554713E-5</v>
      </c>
      <c r="CP35">
        <v>4.7780883535207568E-5</v>
      </c>
      <c r="CQ35">
        <v>5.5216628263750433E-5</v>
      </c>
      <c r="CR35">
        <v>2.4506079958437687E-5</v>
      </c>
      <c r="CS35">
        <v>4.3365635913685041E-5</v>
      </c>
      <c r="CT35">
        <v>3.9602581566086261E-5</v>
      </c>
      <c r="CU35">
        <v>5.8485899609575513E-5</v>
      </c>
      <c r="CV35">
        <v>5.3134292872619992E-5</v>
      </c>
      <c r="CW35">
        <v>3.5879588102328588E-5</v>
      </c>
      <c r="CX35">
        <v>7.0435431839632615E-5</v>
      </c>
      <c r="CY35">
        <v>4.218926667554204E-5</v>
      </c>
      <c r="CZ35">
        <v>4.263446911559057E-5</v>
      </c>
      <c r="DA35">
        <v>4.1426560387535793E-5</v>
      </c>
      <c r="DB35">
        <v>4.9466950959488276E-5</v>
      </c>
      <c r="DC35">
        <v>5.3299760094974563E-5</v>
      </c>
      <c r="DD35">
        <v>3.75544980313228E-5</v>
      </c>
      <c r="DE35">
        <v>8.4892285837985903E-5</v>
      </c>
      <c r="DF35">
        <v>9.0981654534216135E-5</v>
      </c>
      <c r="DG35">
        <v>5.6793296028467523E-5</v>
      </c>
      <c r="DH35">
        <v>4.8225377044436851E-5</v>
      </c>
      <c r="DI35">
        <v>4.1319996812457387E-5</v>
      </c>
      <c r="DJ35">
        <v>5.3873199500964045E-5</v>
      </c>
      <c r="DK35">
        <v>2.9441478790958413E-5</v>
      </c>
      <c r="DL35">
        <v>4.8325447727722344E-5</v>
      </c>
      <c r="DM35">
        <v>4.603243560493813E-5</v>
      </c>
      <c r="DN35">
        <v>4.7787441460384214E-5</v>
      </c>
      <c r="DO35">
        <v>2.4661385476636078E-5</v>
      </c>
      <c r="DP35">
        <v>2.8167665210398375E-5</v>
      </c>
      <c r="DQ35">
        <v>9.3629758212295812E-5</v>
      </c>
      <c r="DR35">
        <v>1.2300342270393612E-4</v>
      </c>
      <c r="DS35">
        <v>7.9734337001605027E-5</v>
      </c>
      <c r="DT35">
        <v>8.8249340725513398E-5</v>
      </c>
      <c r="DU35">
        <v>1.2023129145183479E-4</v>
      </c>
      <c r="DV35">
        <v>1.0739330795431777E-4</v>
      </c>
      <c r="DW35">
        <v>8.3629521220991005E-5</v>
      </c>
      <c r="DX35">
        <v>5.6860961224745891E-5</v>
      </c>
      <c r="DY35">
        <v>9.890666919428155E-5</v>
      </c>
      <c r="DZ35">
        <v>6.492903685554577E-5</v>
      </c>
      <c r="EA35">
        <v>8.0535860181269272E-5</v>
      </c>
      <c r="EB35">
        <v>1.0945233242195541E-4</v>
      </c>
      <c r="EC35">
        <v>8.3554957763987809E-5</v>
      </c>
      <c r="ED35">
        <v>8.2891871321673209E-5</v>
      </c>
      <c r="EE35">
        <v>2.5301563004054575E-5</v>
      </c>
      <c r="EF35">
        <v>5.5751479915886743E-5</v>
      </c>
      <c r="EG35">
        <v>1.6207131842668681E-4</v>
      </c>
      <c r="EH35">
        <v>8.2422633677888121E-5</v>
      </c>
      <c r="EI35">
        <v>7.7468309602424817E-5</v>
      </c>
      <c r="EJ35">
        <v>8.3891934157048957E-5</v>
      </c>
      <c r="EK35">
        <v>6.5822231140072896E-5</v>
      </c>
      <c r="EL35">
        <v>5.688146244515205E-5</v>
      </c>
      <c r="EM35">
        <v>8.5744830681324776E-5</v>
      </c>
      <c r="EN35">
        <v>7.9497085414996353E-5</v>
      </c>
      <c r="EO35">
        <v>3.8499499506506414E-5</v>
      </c>
      <c r="EP35">
        <v>1.7017101472547422E-3</v>
      </c>
      <c r="EQ35">
        <v>1.3356269811194219E-3</v>
      </c>
      <c r="ER35">
        <v>1.309729647896863E-3</v>
      </c>
      <c r="ES35">
        <v>7.119647490896623E-4</v>
      </c>
      <c r="ET35">
        <v>5.3974669562052041E-4</v>
      </c>
      <c r="EU35">
        <v>5.5540440383153983E-4</v>
      </c>
      <c r="EV35">
        <v>5.420007816221798E-4</v>
      </c>
      <c r="EW35">
        <v>7.4133837481107413E-4</v>
      </c>
      <c r="EX35">
        <v>5.0851322110067351E-4</v>
      </c>
      <c r="EY35">
        <v>3.5888309057067304E-5</v>
      </c>
      <c r="EZ35">
        <v>3.5514358899232449E-5</v>
      </c>
      <c r="FA35">
        <v>5.3339591845443197E-5</v>
      </c>
      <c r="FB35">
        <v>5.3238755490851649E-5</v>
      </c>
      <c r="FC35">
        <v>2.3540828297121872E-5</v>
      </c>
      <c r="FD35">
        <v>2.8770242153897256E-5</v>
      </c>
      <c r="FE35">
        <v>3.9971540263332505E-5</v>
      </c>
      <c r="FF35">
        <v>3.9876383212042667E-5</v>
      </c>
      <c r="FG35">
        <v>2.041888558434531E-5</v>
      </c>
      <c r="FH35">
        <v>3.6464955420493658E-5</v>
      </c>
      <c r="FI35">
        <v>2.6905218953573673E-5</v>
      </c>
      <c r="FJ35">
        <v>3.0626973240496678E-5</v>
      </c>
      <c r="FK35">
        <v>2.2646671165805339E-5</v>
      </c>
      <c r="FL35">
        <v>0</v>
      </c>
      <c r="FM35">
        <v>6.2448804145951781E-5</v>
      </c>
      <c r="FN35">
        <v>1.4840318176421703E-5</v>
      </c>
      <c r="FO35">
        <v>2.3828359560414421E-5</v>
      </c>
    </row>
    <row r="36" spans="1:171">
      <c r="A36" s="7" t="s">
        <v>183</v>
      </c>
      <c r="B36">
        <v>2.258443351788042E-5</v>
      </c>
      <c r="C36">
        <v>1.3033844549680671E-4</v>
      </c>
      <c r="D36">
        <v>0</v>
      </c>
      <c r="E36">
        <v>1.6178830000943765E-4</v>
      </c>
      <c r="F36">
        <v>1.3406173542916513E-5</v>
      </c>
      <c r="G36">
        <v>1.8211619012930248E-5</v>
      </c>
      <c r="H36">
        <v>4.1749295480638766E-5</v>
      </c>
      <c r="I36">
        <v>5.4724169139778158E-5</v>
      </c>
      <c r="J36">
        <v>1.8520233354940273E-4</v>
      </c>
      <c r="K36">
        <v>1.1207244362756085E-4</v>
      </c>
      <c r="L36">
        <v>1.3963750104728127E-4</v>
      </c>
      <c r="M36">
        <v>7.3147538585326602E-5</v>
      </c>
      <c r="N36">
        <v>5.0908022908610306E-5</v>
      </c>
      <c r="O36">
        <v>2.8642233596094693E-4</v>
      </c>
      <c r="P36">
        <v>6.9542810920417397E-5</v>
      </c>
      <c r="Q36">
        <v>3.2147621879671452E-5</v>
      </c>
      <c r="R36">
        <v>6.5967204875290572E-4</v>
      </c>
      <c r="S36">
        <v>3.3202735905438609E-5</v>
      </c>
      <c r="T36">
        <v>1.0452763013689953E-4</v>
      </c>
      <c r="U36">
        <v>3.0823697258452296E-5</v>
      </c>
      <c r="V36">
        <v>6.2125306743702046E-6</v>
      </c>
      <c r="W36">
        <v>4.653826877640152E-5</v>
      </c>
      <c r="X36">
        <v>6.9943439072270218E-5</v>
      </c>
      <c r="Y36">
        <v>4.4118352275451973E-5</v>
      </c>
      <c r="Z36">
        <v>5.7549299067521519E-4</v>
      </c>
      <c r="AA36">
        <v>3.6371836559515238E-5</v>
      </c>
      <c r="AB36">
        <v>7.8399355503229237E-5</v>
      </c>
      <c r="AC36">
        <v>3.6675196000710932E-5</v>
      </c>
      <c r="AD36">
        <v>4.5410098600460764E-5</v>
      </c>
      <c r="AE36">
        <v>1.6727145753029967E-5</v>
      </c>
      <c r="AF36">
        <v>1.9936913908133548E-5</v>
      </c>
      <c r="AG36">
        <v>6.3277042076701902E-5</v>
      </c>
      <c r="AH36">
        <v>3.9745924179681384E-5</v>
      </c>
      <c r="AI36">
        <v>3.7198921231284296E-5</v>
      </c>
      <c r="AJ36">
        <v>7.3788485306867862E-6</v>
      </c>
      <c r="AK36">
        <v>1.2733485826472686E-5</v>
      </c>
      <c r="AL36">
        <v>2.0519134092541295E-5</v>
      </c>
      <c r="AM36">
        <v>2.3095464050860413E-5</v>
      </c>
      <c r="AN36">
        <v>2.7303847453404278E-5</v>
      </c>
      <c r="AO36">
        <v>3.4271848874855199E-5</v>
      </c>
      <c r="AP36">
        <v>1.121660955542968E-5</v>
      </c>
      <c r="AQ36">
        <v>5.5387108413143517E-5</v>
      </c>
      <c r="AR36">
        <v>1.8895138280920319E-5</v>
      </c>
      <c r="AS36">
        <v>2.5244336044833942E-5</v>
      </c>
      <c r="AT36">
        <v>8.9134106720265984E-6</v>
      </c>
      <c r="AU36">
        <v>1.2655691369873127E-5</v>
      </c>
      <c r="AV36">
        <v>6.5879872757731479E-5</v>
      </c>
      <c r="AW36">
        <v>3.9006558674222795E-5</v>
      </c>
      <c r="AX36">
        <v>3.5689871489008891E-5</v>
      </c>
      <c r="AY36">
        <v>3.6094224924012158E-5</v>
      </c>
      <c r="AZ36">
        <v>4.7570842498648991E-5</v>
      </c>
      <c r="BA36">
        <v>7.8161638267938095E-5</v>
      </c>
      <c r="BB36">
        <v>2.4361544814279763E-5</v>
      </c>
      <c r="BC36">
        <v>1.8163451502885893E-5</v>
      </c>
      <c r="BD36">
        <v>1.9455844353245175E-5</v>
      </c>
      <c r="BE36">
        <v>5.0539618729116307E-5</v>
      </c>
      <c r="BF36">
        <v>1.8282126970778129E-5</v>
      </c>
      <c r="BG36">
        <v>2.9437433332871569E-5</v>
      </c>
      <c r="BH36">
        <v>2.9953052531348235E-5</v>
      </c>
      <c r="BI36">
        <v>5.5601890464275787E-5</v>
      </c>
      <c r="BJ36">
        <v>1.6001600160016002E-5</v>
      </c>
      <c r="BK36">
        <v>3.6800917858186577E-5</v>
      </c>
      <c r="BL36">
        <v>4.325184685386066E-5</v>
      </c>
      <c r="BM36">
        <v>4.3099509872373734E-5</v>
      </c>
      <c r="BN36">
        <v>1.0559926191673776E-4</v>
      </c>
      <c r="BO36">
        <v>3.9392465420266222E-5</v>
      </c>
      <c r="BP36">
        <v>3.3649404055033602E-5</v>
      </c>
      <c r="BQ36">
        <v>4.7460730751069068E-4</v>
      </c>
      <c r="BR36">
        <v>4.7341187941494351E-5</v>
      </c>
      <c r="BS36">
        <v>3.0456842129584409E-4</v>
      </c>
      <c r="BT36">
        <v>2.9925545243434335E-5</v>
      </c>
      <c r="BU36">
        <v>1.0020651255195489E-4</v>
      </c>
      <c r="BV36">
        <v>7.6866139042304843E-5</v>
      </c>
      <c r="BW36">
        <v>8.2612252729535475E-5</v>
      </c>
      <c r="BX36">
        <v>9.4651313434866588E-5</v>
      </c>
      <c r="BY36">
        <v>6.4389305315147767E-5</v>
      </c>
      <c r="BZ36">
        <v>3.8985185629460805E-5</v>
      </c>
      <c r="CA36">
        <v>3.5584585548309042E-5</v>
      </c>
      <c r="CB36">
        <v>6.0494903304396601E-5</v>
      </c>
      <c r="CC36">
        <v>4.1985494011818918E-5</v>
      </c>
      <c r="CD36">
        <v>6.2353153804446044E-5</v>
      </c>
      <c r="CE36">
        <v>4.2848146169973613E-5</v>
      </c>
      <c r="CF36">
        <v>4.1563247006114057E-5</v>
      </c>
      <c r="CG36">
        <v>4.9237963936858071E-5</v>
      </c>
      <c r="CH36">
        <v>4.2460414012890794E-5</v>
      </c>
      <c r="CI36">
        <v>6.4176885601527838E-5</v>
      </c>
      <c r="CJ36">
        <v>9.1729197290251561E-5</v>
      </c>
      <c r="CK36">
        <v>5.2586257896155285E-5</v>
      </c>
      <c r="CL36">
        <v>3.215466733458116E-5</v>
      </c>
      <c r="CM36">
        <v>5.1667170421578276E-5</v>
      </c>
      <c r="CN36">
        <v>6.6097160354799671E-5</v>
      </c>
      <c r="CO36">
        <v>5.3425054824282447E-5</v>
      </c>
      <c r="CP36">
        <v>6.1670675260558607E-5</v>
      </c>
      <c r="CQ36">
        <v>5.6708969568176119E-5</v>
      </c>
      <c r="CR36">
        <v>3.9209727933500299E-5</v>
      </c>
      <c r="CS36">
        <v>3.6427134167495434E-5</v>
      </c>
      <c r="CT36">
        <v>3.8732195158040411E-5</v>
      </c>
      <c r="CU36">
        <v>5.7863709188197051E-5</v>
      </c>
      <c r="CV36">
        <v>6.8444173869815583E-5</v>
      </c>
      <c r="CW36">
        <v>4.9230132512497362E-5</v>
      </c>
      <c r="CX36">
        <v>6.260927274634009E-5</v>
      </c>
      <c r="CY36">
        <v>4.5001884453911509E-5</v>
      </c>
      <c r="CZ36">
        <v>5.1161362938708689E-5</v>
      </c>
      <c r="DA36">
        <v>3.6393426882508077E-5</v>
      </c>
      <c r="DB36">
        <v>3.4968017057569293E-5</v>
      </c>
      <c r="DC36">
        <v>5.3299760094974563E-5</v>
      </c>
      <c r="DD36">
        <v>5.1637434793068845E-5</v>
      </c>
      <c r="DE36">
        <v>7.9232800115453509E-5</v>
      </c>
      <c r="DF36">
        <v>1.1067871376327324E-4</v>
      </c>
      <c r="DG36">
        <v>6.4062837920111373E-5</v>
      </c>
      <c r="DH36">
        <v>8.9358786876456511E-5</v>
      </c>
      <c r="DI36">
        <v>5.3125710187445212E-5</v>
      </c>
      <c r="DJ36">
        <v>8.789837813315187E-5</v>
      </c>
      <c r="DK36">
        <v>3.7619667344002419E-5</v>
      </c>
      <c r="DL36">
        <v>6.4937320384126908E-5</v>
      </c>
      <c r="DM36">
        <v>5.0827480980452515E-5</v>
      </c>
      <c r="DN36">
        <v>5.7009579286072394E-5</v>
      </c>
      <c r="DO36">
        <v>4.5669232364140881E-5</v>
      </c>
      <c r="DP36">
        <v>3.9434731294557729E-5</v>
      </c>
      <c r="DQ36">
        <v>7.7281705191101308E-5</v>
      </c>
      <c r="DR36">
        <v>9.6263548203080434E-5</v>
      </c>
      <c r="DS36">
        <v>1.2255462909505958E-4</v>
      </c>
      <c r="DT36">
        <v>1.2199173570879794E-4</v>
      </c>
      <c r="DU36">
        <v>1.5797832481462013E-4</v>
      </c>
      <c r="DV36">
        <v>1.1380484872770988E-4</v>
      </c>
      <c r="DW36">
        <v>1.4362461253170195E-4</v>
      </c>
      <c r="DX36">
        <v>8.6271803237545489E-5</v>
      </c>
      <c r="DY36">
        <v>1.0508833601892415E-4</v>
      </c>
      <c r="DZ36">
        <v>6.7075451297051423E-5</v>
      </c>
      <c r="EA36">
        <v>8.0535860181269272E-5</v>
      </c>
      <c r="EB36">
        <v>1.261238797445049E-4</v>
      </c>
      <c r="EC36">
        <v>8.2535994864426986E-5</v>
      </c>
      <c r="ED36">
        <v>9.5451245764350973E-5</v>
      </c>
      <c r="EE36">
        <v>3.3735417338739435E-5</v>
      </c>
      <c r="EF36">
        <v>4.288575378145134E-5</v>
      </c>
      <c r="EG36">
        <v>1.5032701998997036E-4</v>
      </c>
      <c r="EH36">
        <v>6.3402025906067792E-5</v>
      </c>
      <c r="EI36">
        <v>6.509941983397044E-5</v>
      </c>
      <c r="EJ36">
        <v>7.0045692597147668E-5</v>
      </c>
      <c r="EK36">
        <v>7.7500368922989055E-5</v>
      </c>
      <c r="EL36">
        <v>5.8019091694055094E-5</v>
      </c>
      <c r="EM36">
        <v>7.66230401833115E-5</v>
      </c>
      <c r="EN36">
        <v>6.7788212369376732E-5</v>
      </c>
      <c r="EO36">
        <v>5.9499226510055369E-5</v>
      </c>
      <c r="EP36">
        <v>1.4778546340812875E-3</v>
      </c>
      <c r="EQ36">
        <v>1.1724106168204968E-3</v>
      </c>
      <c r="ER36">
        <v>1.0975833247014015E-3</v>
      </c>
      <c r="ES36">
        <v>5.9246635198755427E-4</v>
      </c>
      <c r="ET36">
        <v>4.0167195953155006E-4</v>
      </c>
      <c r="EU36">
        <v>4.9536068449840037E-4</v>
      </c>
      <c r="EV36">
        <v>4.3217430745136971E-4</v>
      </c>
      <c r="EW36">
        <v>5.8920858125073301E-4</v>
      </c>
      <c r="EX36">
        <v>4.0253245417911818E-4</v>
      </c>
      <c r="EY36">
        <v>6.198889746220716E-5</v>
      </c>
      <c r="EZ36">
        <v>2.8855416605626364E-5</v>
      </c>
      <c r="FA36">
        <v>4.9783619055746986E-5</v>
      </c>
      <c r="FB36">
        <v>5.904661972621728E-5</v>
      </c>
      <c r="FC36">
        <v>3.1387771062829162E-5</v>
      </c>
      <c r="FD36">
        <v>3.7924410111955475E-5</v>
      </c>
      <c r="FE36">
        <v>4.2636309614221342E-5</v>
      </c>
      <c r="FF36">
        <v>4.4860931113548E-5</v>
      </c>
      <c r="FG36">
        <v>1.8848202077857211E-5</v>
      </c>
      <c r="FH36">
        <v>3.8222302669674074E-5</v>
      </c>
      <c r="FI36">
        <v>1.8119841336080228E-5</v>
      </c>
      <c r="FJ36">
        <v>2.9975335511975472E-5</v>
      </c>
      <c r="FK36">
        <v>2.1514337607515072E-5</v>
      </c>
      <c r="FL36">
        <v>0</v>
      </c>
      <c r="FM36">
        <v>7.623620246388918E-5</v>
      </c>
      <c r="FN36">
        <v>4.4520954529265105E-5</v>
      </c>
      <c r="FO36">
        <v>1.6918135287894239E-4</v>
      </c>
    </row>
    <row r="37" spans="1:171">
      <c r="A37" s="7" t="s">
        <v>184</v>
      </c>
      <c r="B37">
        <v>0</v>
      </c>
      <c r="C37">
        <v>1.3033844549680671E-4</v>
      </c>
      <c r="D37">
        <v>0</v>
      </c>
      <c r="E37">
        <v>8.7635329171778726E-5</v>
      </c>
      <c r="F37">
        <v>2.0109260314374769E-5</v>
      </c>
      <c r="G37">
        <v>4.552904753232562E-5</v>
      </c>
      <c r="H37">
        <v>3.6530633545558921E-5</v>
      </c>
      <c r="I37">
        <v>4.6305066195196905E-5</v>
      </c>
      <c r="J37">
        <v>8.4182878886092147E-5</v>
      </c>
      <c r="K37">
        <v>8.9657954902048681E-5</v>
      </c>
      <c r="L37">
        <v>6.5164167155397923E-5</v>
      </c>
      <c r="M37">
        <v>7.3147538585326602E-5</v>
      </c>
      <c r="N37">
        <v>3.1328014097606345E-5</v>
      </c>
      <c r="O37">
        <v>5.603915268801136E-5</v>
      </c>
      <c r="P37">
        <v>1.4640591772719454E-5</v>
      </c>
      <c r="Q37">
        <v>8.036905469917863E-6</v>
      </c>
      <c r="R37">
        <v>6.2825909405038642E-5</v>
      </c>
      <c r="S37">
        <v>1.6601367952719304E-5</v>
      </c>
      <c r="T37">
        <v>1.1403014196752676E-4</v>
      </c>
      <c r="U37">
        <v>6.6050779839540633E-5</v>
      </c>
      <c r="V37">
        <v>6.2125306743702046E-6</v>
      </c>
      <c r="W37">
        <v>3.9378535118493592E-5</v>
      </c>
      <c r="X37">
        <v>6.5280543134118882E-5</v>
      </c>
      <c r="Y37">
        <v>8.2482136862801515E-5</v>
      </c>
      <c r="Z37">
        <v>1.5376453344603405E-3</v>
      </c>
      <c r="AA37">
        <v>2.1823101935709142E-5</v>
      </c>
      <c r="AB37">
        <v>3.7847964725696876E-5</v>
      </c>
      <c r="AC37">
        <v>1.4105844615658053E-5</v>
      </c>
      <c r="AD37">
        <v>1.2109359626789537E-5</v>
      </c>
      <c r="AE37">
        <v>2.5090718629544949E-5</v>
      </c>
      <c r="AF37">
        <v>1.7088783349828756E-5</v>
      </c>
      <c r="AG37">
        <v>2.1514194306078647E-5</v>
      </c>
      <c r="AH37">
        <v>9.9364810449203461E-6</v>
      </c>
      <c r="AI37">
        <v>4.649865153910537E-6</v>
      </c>
      <c r="AJ37">
        <v>0</v>
      </c>
      <c r="AK37">
        <v>1.0418306585295834E-5</v>
      </c>
      <c r="AL37">
        <v>1.3679422728360863E-5</v>
      </c>
      <c r="AM37">
        <v>1.3647319666417516E-5</v>
      </c>
      <c r="AN37">
        <v>1.5358414192539906E-5</v>
      </c>
      <c r="AO37">
        <v>1.5993529474932429E-5</v>
      </c>
      <c r="AP37">
        <v>5.6083047777148399E-6</v>
      </c>
      <c r="AQ37">
        <v>2.5319820988865608E-5</v>
      </c>
      <c r="AR37">
        <v>2.0469733137663679E-5</v>
      </c>
      <c r="AS37">
        <v>5.8256160103462942E-6</v>
      </c>
      <c r="AT37">
        <v>4.4567053360132992E-6</v>
      </c>
      <c r="AU37">
        <v>2.1092818949788546E-6</v>
      </c>
      <c r="AV37">
        <v>3.293993637886574E-5</v>
      </c>
      <c r="AW37">
        <v>1.85745517496299E-5</v>
      </c>
      <c r="AX37">
        <v>1.3726873649618805E-5</v>
      </c>
      <c r="AY37">
        <v>1.3297872340425532E-5</v>
      </c>
      <c r="AZ37">
        <v>2.2834004399351514E-5</v>
      </c>
      <c r="BA37">
        <v>3.4391120837892762E-5</v>
      </c>
      <c r="BB37">
        <v>1.9489235851423809E-5</v>
      </c>
      <c r="BC37">
        <v>1.8163451502885893E-5</v>
      </c>
      <c r="BD37">
        <v>1.9455844353245175E-5</v>
      </c>
      <c r="BE37">
        <v>1.4439891065461802E-5</v>
      </c>
      <c r="BF37">
        <v>1.4063174592906253E-5</v>
      </c>
      <c r="BG37">
        <v>1.2121296078241234E-5</v>
      </c>
      <c r="BH37">
        <v>1.4188288041164952E-5</v>
      </c>
      <c r="BI37">
        <v>2.7800945232137893E-5</v>
      </c>
      <c r="BJ37">
        <v>4.0004000400040005E-6</v>
      </c>
      <c r="BK37">
        <v>4.9789477102252434E-5</v>
      </c>
      <c r="BL37">
        <v>9.0828878393107388E-5</v>
      </c>
      <c r="BM37">
        <v>4.8271451057058578E-5</v>
      </c>
      <c r="BN37">
        <v>1.0837818986191507E-4</v>
      </c>
      <c r="BO37">
        <v>2.740345420540259E-5</v>
      </c>
      <c r="BP37">
        <v>5.4680281589429601E-5</v>
      </c>
      <c r="BQ37">
        <v>2.523228723474558E-4</v>
      </c>
      <c r="BR37">
        <v>4.7341187941494351E-5</v>
      </c>
      <c r="BS37">
        <v>1.3653067161537841E-4</v>
      </c>
      <c r="BT37">
        <v>4.1895763340808069E-5</v>
      </c>
      <c r="BU37">
        <v>3.4854439148506054E-5</v>
      </c>
      <c r="BV37">
        <v>1.4234470193019415E-5</v>
      </c>
      <c r="BW37">
        <v>3.9973670675581686E-5</v>
      </c>
      <c r="BX37">
        <v>3.8452096082914551E-5</v>
      </c>
      <c r="BY37">
        <v>2.2725637170052157E-5</v>
      </c>
      <c r="BZ37">
        <v>2.9988604330354464E-5</v>
      </c>
      <c r="CA37">
        <v>3.5584585548309042E-5</v>
      </c>
      <c r="CB37">
        <v>3.0247451652198301E-5</v>
      </c>
      <c r="CC37">
        <v>8.0472196855986263E-5</v>
      </c>
      <c r="CD37">
        <v>1.5091270558467379E-4</v>
      </c>
      <c r="CE37">
        <v>9.0346478745990881E-5</v>
      </c>
      <c r="CF37">
        <v>1.2255829245392608E-4</v>
      </c>
      <c r="CG37">
        <v>1.1261874730238814E-4</v>
      </c>
      <c r="CH37">
        <v>1.3453749159140677E-4</v>
      </c>
      <c r="CI37">
        <v>9.2386505646155446E-5</v>
      </c>
      <c r="CJ37">
        <v>9.6259034193473859E-5</v>
      </c>
      <c r="CK37">
        <v>6.1350634212181172E-5</v>
      </c>
      <c r="CL37">
        <v>7.6155791055586953E-5</v>
      </c>
      <c r="CM37">
        <v>8.6973070209656769E-5</v>
      </c>
      <c r="CN37">
        <v>1.4516666059231703E-4</v>
      </c>
      <c r="CO37">
        <v>1.0176200918910943E-4</v>
      </c>
      <c r="CP37">
        <v>1.1834102549999083E-4</v>
      </c>
      <c r="CQ37">
        <v>9.9986867396521052E-5</v>
      </c>
      <c r="CR37">
        <v>2.9407295950125227E-5</v>
      </c>
      <c r="CS37">
        <v>7.9214561602331335E-5</v>
      </c>
      <c r="CT37">
        <v>1.0314078935343345E-4</v>
      </c>
      <c r="CU37">
        <v>1.2319370343293564E-4</v>
      </c>
      <c r="CV37">
        <v>1.1977730427217727E-4</v>
      </c>
      <c r="CW37">
        <v>6.0077449845759493E-5</v>
      </c>
      <c r="CX37">
        <v>1.1113145912475367E-4</v>
      </c>
      <c r="CY37">
        <v>9.4691465205105468E-5</v>
      </c>
      <c r="CZ37">
        <v>7.5191700076587012E-5</v>
      </c>
      <c r="DA37">
        <v>8.8273418395870657E-5</v>
      </c>
      <c r="DB37">
        <v>6.4818763326226014E-5</v>
      </c>
      <c r="DC37">
        <v>1.1838157242146982E-4</v>
      </c>
      <c r="DD37">
        <v>8.0976886380039779E-5</v>
      </c>
      <c r="DE37">
        <v>1.5563585736964083E-4</v>
      </c>
      <c r="DF37">
        <v>2.1948151712377912E-4</v>
      </c>
      <c r="DG37">
        <v>1.4857126241047105E-4</v>
      </c>
      <c r="DH37">
        <v>1.2127263933233383E-4</v>
      </c>
      <c r="DI37">
        <v>1.0428380147905912E-4</v>
      </c>
      <c r="DJ37">
        <v>1.3326528297606896E-4</v>
      </c>
      <c r="DK37">
        <v>7.0877634126381361E-5</v>
      </c>
      <c r="DL37">
        <v>1.457314283039127E-4</v>
      </c>
      <c r="DM37">
        <v>7.3843698782921586E-5</v>
      </c>
      <c r="DN37">
        <v>1.2910992955963453E-4</v>
      </c>
      <c r="DO37">
        <v>7.3984156429908227E-5</v>
      </c>
      <c r="DP37">
        <v>6.9010779765476017E-5</v>
      </c>
      <c r="DQ37">
        <v>5.2016532340164346E-5</v>
      </c>
      <c r="DR37">
        <v>4.1001140901312037E-5</v>
      </c>
      <c r="DS37">
        <v>5.4632786464062699E-5</v>
      </c>
      <c r="DT37">
        <v>5.1911376897360826E-5</v>
      </c>
      <c r="DU37">
        <v>7.409602845287492E-5</v>
      </c>
      <c r="DV37">
        <v>8.1747144860749347E-5</v>
      </c>
      <c r="DW37">
        <v>6.1813124380732492E-5</v>
      </c>
      <c r="DX37">
        <v>3.3332287614506212E-5</v>
      </c>
      <c r="DY37">
        <v>7.6240557503925364E-5</v>
      </c>
      <c r="DZ37">
        <v>1.2341883038657461E-4</v>
      </c>
      <c r="EA37">
        <v>1.8438473252027437E-4</v>
      </c>
      <c r="EB37">
        <v>3.0081270168948009E-4</v>
      </c>
      <c r="EC37">
        <v>1.9462191381611796E-4</v>
      </c>
      <c r="ED37">
        <v>2.034618659713797E-4</v>
      </c>
      <c r="EE37">
        <v>6.9579298261150077E-5</v>
      </c>
      <c r="EF37">
        <v>1.4867061310903132E-4</v>
      </c>
      <c r="EG37">
        <v>3.405846546647766E-4</v>
      </c>
      <c r="EH37">
        <v>2.1345348721709488E-4</v>
      </c>
      <c r="EI37">
        <v>1.2238690928786442E-4</v>
      </c>
      <c r="EJ37">
        <v>1.2380168924147031E-4</v>
      </c>
      <c r="EK37">
        <v>2.1339142676055889E-4</v>
      </c>
      <c r="EL37">
        <v>1.3196499287275275E-4</v>
      </c>
      <c r="EM37">
        <v>1.4412428986860972E-4</v>
      </c>
      <c r="EN37">
        <v>1.633079661625894E-4</v>
      </c>
      <c r="EO37">
        <v>1.0033202901695612E-4</v>
      </c>
      <c r="EP37">
        <v>4.2933990520501487E-3</v>
      </c>
      <c r="EQ37">
        <v>3.8590166133250811E-3</v>
      </c>
      <c r="ER37">
        <v>3.3754173207014974E-3</v>
      </c>
      <c r="ES37">
        <v>2.2593014704445284E-3</v>
      </c>
      <c r="ET37">
        <v>1.2175681273300112E-3</v>
      </c>
      <c r="EU37">
        <v>1.5874058298698741E-3</v>
      </c>
      <c r="EV37">
        <v>1.340738775591708E-3</v>
      </c>
      <c r="EW37">
        <v>2.3149162085110732E-3</v>
      </c>
      <c r="EX37">
        <v>1.4871337890506311E-3</v>
      </c>
      <c r="EY37">
        <v>2.1206728079176135E-5</v>
      </c>
      <c r="EZ37">
        <v>1.7757179449616224E-5</v>
      </c>
      <c r="FA37">
        <v>5.6895564635139415E-5</v>
      </c>
      <c r="FB37">
        <v>7.1630325569509493E-5</v>
      </c>
      <c r="FC37">
        <v>2.7464299679975517E-5</v>
      </c>
      <c r="FD37">
        <v>4.8386316349736297E-5</v>
      </c>
      <c r="FE37">
        <v>2.1318154807110671E-5</v>
      </c>
      <c r="FF37">
        <v>2.9907287409032002E-5</v>
      </c>
      <c r="FG37">
        <v>1.4136151558392907E-5</v>
      </c>
      <c r="FH37">
        <v>3.1632250485247512E-5</v>
      </c>
      <c r="FI37">
        <v>3.4592424368880433E-5</v>
      </c>
      <c r="FJ37">
        <v>3.0626973240496678E-5</v>
      </c>
      <c r="FK37">
        <v>6.7940013497416013E-6</v>
      </c>
      <c r="FL37">
        <v>0</v>
      </c>
      <c r="FM37">
        <v>4.2173218384279123E-5</v>
      </c>
      <c r="FN37">
        <v>2.9680636352843406E-5</v>
      </c>
      <c r="FO37">
        <v>2.144552360437298E-5</v>
      </c>
    </row>
    <row r="38" spans="1:171">
      <c r="A38" s="3"/>
    </row>
    <row r="39" spans="1:171">
      <c r="A39" s="3" t="s">
        <v>3</v>
      </c>
      <c r="B39">
        <v>1.0582420276949681E-3</v>
      </c>
      <c r="C39">
        <v>1.9985228309510362E-3</v>
      </c>
      <c r="D39">
        <v>4.6911649726348711E-4</v>
      </c>
      <c r="E39">
        <v>2.9930835501745965E-3</v>
      </c>
      <c r="F39">
        <v>5.1680799007943158E-3</v>
      </c>
      <c r="G39">
        <v>2.2764523766162811E-3</v>
      </c>
      <c r="H39">
        <v>9.1378770483248103E-3</v>
      </c>
      <c r="I39">
        <v>5.0514617667487532E-3</v>
      </c>
      <c r="J39">
        <v>4.0997062017526873E-3</v>
      </c>
      <c r="K39">
        <v>2.5776662034338997E-3</v>
      </c>
      <c r="L39">
        <v>2.1411083493916459E-3</v>
      </c>
      <c r="M39">
        <v>3.6573769292663301E-3</v>
      </c>
      <c r="N39">
        <v>3.7045376670419503E-3</v>
      </c>
      <c r="O39">
        <v>4.6761559631885033E-3</v>
      </c>
      <c r="P39">
        <v>1.1273255664993979E-3</v>
      </c>
      <c r="Q39">
        <v>1.6676578850079566E-3</v>
      </c>
      <c r="R39">
        <v>3.8533224435090365E-3</v>
      </c>
      <c r="S39">
        <v>2.5234079288133341E-3</v>
      </c>
      <c r="T39">
        <v>3.1960114790342913E-3</v>
      </c>
      <c r="U39">
        <v>3.0031087900377808E-3</v>
      </c>
      <c r="V39">
        <v>9.9711117323641779E-4</v>
      </c>
      <c r="W39">
        <v>4.0703085845206557E-3</v>
      </c>
      <c r="X39">
        <v>5.2644095141728721E-3</v>
      </c>
      <c r="Y39">
        <v>6.1976694000863185E-3</v>
      </c>
      <c r="Z39">
        <v>3.3702308266417287E-3</v>
      </c>
      <c r="AA39">
        <v>3.5462540645527355E-3</v>
      </c>
      <c r="AB39">
        <v>4.4903906720987511E-3</v>
      </c>
      <c r="AC39">
        <v>1.7942634351117042E-3</v>
      </c>
      <c r="AD39">
        <v>2.6489224183602112E-3</v>
      </c>
      <c r="AE39">
        <v>2.8352512051385793E-3</v>
      </c>
      <c r="AF39">
        <v>1.2688421637247851E-3</v>
      </c>
      <c r="AG39">
        <v>3.3650730976390068E-3</v>
      </c>
      <c r="AH39">
        <v>1.6941700181589191E-3</v>
      </c>
      <c r="AI39">
        <v>3.6454942806658608E-3</v>
      </c>
      <c r="AJ39">
        <v>1.8004390414875758E-3</v>
      </c>
      <c r="AK39">
        <v>9.7469046053545467E-4</v>
      </c>
      <c r="AL39">
        <v>2.2867434994243243E-3</v>
      </c>
      <c r="AM39">
        <v>2.365185477572205E-3</v>
      </c>
      <c r="AN39">
        <v>2.4317489138188184E-3</v>
      </c>
      <c r="AO39">
        <v>2.9572797595791723E-3</v>
      </c>
      <c r="AP39">
        <v>2.1143309011984949E-3</v>
      </c>
      <c r="AQ39">
        <v>3.2710043739990757E-3</v>
      </c>
      <c r="AR39">
        <v>1.8438505772464745E-3</v>
      </c>
      <c r="AS39">
        <v>2.5302592204937404E-3</v>
      </c>
      <c r="AT39">
        <v>1.8673595357895723E-3</v>
      </c>
      <c r="AU39">
        <v>1.0841708940191313E-3</v>
      </c>
      <c r="AV39">
        <v>1.9246334255651552E-3</v>
      </c>
      <c r="AW39">
        <v>3.263548742409974E-3</v>
      </c>
      <c r="AX39">
        <v>4.9924639463663593E-3</v>
      </c>
      <c r="AY39">
        <v>2.7906534954407294E-3</v>
      </c>
      <c r="AZ39">
        <v>2.4051817967316929E-3</v>
      </c>
      <c r="BA39">
        <v>3.6704705330623728E-3</v>
      </c>
      <c r="BB39">
        <v>3.10609696382067E-3</v>
      </c>
      <c r="BC39">
        <v>1.7283222699284501E-3</v>
      </c>
      <c r="BD39">
        <v>8.3052135582915333E-4</v>
      </c>
      <c r="BE39">
        <v>3.2619713916878213E-3</v>
      </c>
      <c r="BF39">
        <v>2.5749672679611351E-3</v>
      </c>
      <c r="BG39">
        <v>2.4658179450593597E-3</v>
      </c>
      <c r="BH39">
        <v>3.4398716117579921E-3</v>
      </c>
      <c r="BI39">
        <v>5.5972569734037622E-3</v>
      </c>
      <c r="BJ39">
        <v>3.1123112311231124E-3</v>
      </c>
      <c r="BK39">
        <v>4.0502657242745353E-3</v>
      </c>
      <c r="BL39">
        <v>3.5553018113873461E-3</v>
      </c>
      <c r="BM39">
        <v>2.4566720627253028E-3</v>
      </c>
      <c r="BN39">
        <v>4.7464089303628446E-3</v>
      </c>
      <c r="BO39">
        <v>3.7097426130563759E-3</v>
      </c>
      <c r="BP39">
        <v>3.0677040030172298E-3</v>
      </c>
      <c r="BQ39">
        <v>3.6118216870307247E-3</v>
      </c>
      <c r="BR39">
        <v>3.5888649496924334E-3</v>
      </c>
      <c r="BS39">
        <v>2.2538063175892463E-3</v>
      </c>
      <c r="BT39">
        <v>2.3681081469304373E-3</v>
      </c>
      <c r="BU39">
        <v>7.3804274896961562E-3</v>
      </c>
      <c r="BV39">
        <v>4.0169674884700792E-3</v>
      </c>
      <c r="BW39">
        <v>5.8974488803374848E-3</v>
      </c>
      <c r="BX39">
        <v>4.2859297864725528E-3</v>
      </c>
      <c r="BY39">
        <v>4.2099242857521618E-3</v>
      </c>
      <c r="BZ39">
        <v>3.0858273855934744E-3</v>
      </c>
      <c r="CA39">
        <v>3.3726279414119566E-3</v>
      </c>
      <c r="CB39">
        <v>3.2199787167931102E-3</v>
      </c>
      <c r="CC39">
        <v>3.4463093001368028E-3</v>
      </c>
      <c r="CD39">
        <v>1.2954093620097596E-3</v>
      </c>
      <c r="CE39">
        <v>1.4555083450916617E-3</v>
      </c>
      <c r="CF39">
        <v>1.4275376760176867E-3</v>
      </c>
      <c r="CG39">
        <v>1.7861857130285748E-3</v>
      </c>
      <c r="CH39">
        <v>1.658341563020319E-3</v>
      </c>
      <c r="CI39">
        <v>2.1760195661924631E-3</v>
      </c>
      <c r="CJ39">
        <v>3.4109671881263916E-3</v>
      </c>
      <c r="CK39">
        <v>3.7927838507602002E-3</v>
      </c>
      <c r="CL39">
        <v>4.4271899866981214E-3</v>
      </c>
      <c r="CM39">
        <v>1.6843497557434519E-3</v>
      </c>
      <c r="CN39">
        <v>2.5895261327786938E-3</v>
      </c>
      <c r="CO39">
        <v>3.7651943399970491E-3</v>
      </c>
      <c r="CP39">
        <v>3.2657678304645358E-3</v>
      </c>
      <c r="CQ39">
        <v>3.3868685903940977E-3</v>
      </c>
      <c r="CR39">
        <v>3.6219986178570905E-3</v>
      </c>
      <c r="CS39">
        <v>2.4151768161528322E-3</v>
      </c>
      <c r="CT39">
        <v>3.0598434174851927E-3</v>
      </c>
      <c r="CU39">
        <v>3.5620401623917002E-3</v>
      </c>
      <c r="CV39">
        <v>4.5452334936968318E-3</v>
      </c>
      <c r="CW39">
        <v>2.9704961312625525E-3</v>
      </c>
      <c r="CX39">
        <v>2.7250685962844526E-3</v>
      </c>
      <c r="CY39">
        <v>2.8229307102234907E-3</v>
      </c>
      <c r="CZ39">
        <v>3.6774167542611212E-3</v>
      </c>
      <c r="DA39">
        <v>2.9347039975469282E-3</v>
      </c>
      <c r="DB39">
        <v>2.4835820895522387E-3</v>
      </c>
      <c r="DC39">
        <v>2.5920514909345523E-3</v>
      </c>
      <c r="DD39">
        <v>2.5736566932090905E-3</v>
      </c>
      <c r="DE39">
        <v>3.7758202245495283E-3</v>
      </c>
      <c r="DF39">
        <v>3.0352230316775608E-3</v>
      </c>
      <c r="DG39">
        <v>3.0200403096097891E-3</v>
      </c>
      <c r="DH39">
        <v>3.5332180652262409E-3</v>
      </c>
      <c r="DI39">
        <v>3.1413035671946773E-3</v>
      </c>
      <c r="DJ39">
        <v>3.3231257797436769E-3</v>
      </c>
      <c r="DK39">
        <v>2.5984831095871813E-3</v>
      </c>
      <c r="DL39">
        <v>3.3321906378506049E-3</v>
      </c>
      <c r="DM39">
        <v>3.3958511349392899E-3</v>
      </c>
      <c r="DN39">
        <v>2.8513173404695912E-3</v>
      </c>
      <c r="DO39">
        <v>4.6829230866190065E-3</v>
      </c>
      <c r="DP39">
        <v>3.29420844635609E-3</v>
      </c>
      <c r="DQ39">
        <v>4.3991124493396126E-3</v>
      </c>
      <c r="DR39">
        <v>2.5670279520821448E-3</v>
      </c>
      <c r="DS39">
        <v>4.1181308499532669E-3</v>
      </c>
      <c r="DT39">
        <v>4.9990655952158475E-3</v>
      </c>
      <c r="DU39">
        <v>4.4219950565366675E-3</v>
      </c>
      <c r="DV39">
        <v>5.8809857743939093E-3</v>
      </c>
      <c r="DW39">
        <v>3.7324218927542291E-3</v>
      </c>
      <c r="DX39">
        <v>5.8821684025599195E-3</v>
      </c>
      <c r="DY39">
        <v>5.56968180900298E-3</v>
      </c>
      <c r="DZ39">
        <v>5.6418503594975892E-3</v>
      </c>
      <c r="EA39">
        <v>4.1730291762347152E-3</v>
      </c>
      <c r="EB39">
        <v>3.9707276623011378E-3</v>
      </c>
      <c r="EC39">
        <v>4.428412761491354E-3</v>
      </c>
      <c r="ED39">
        <v>4.271443247954706E-3</v>
      </c>
      <c r="EE39">
        <v>3.833186795114268E-3</v>
      </c>
      <c r="EF39">
        <v>2.7947216214245789E-3</v>
      </c>
      <c r="EG39">
        <v>3.6841864195979457E-3</v>
      </c>
      <c r="EH39">
        <v>3.5103588343326198E-3</v>
      </c>
      <c r="EI39">
        <v>5.2769589717416437E-3</v>
      </c>
      <c r="EJ39">
        <v>5.2672731863459771E-3</v>
      </c>
      <c r="EK39">
        <v>4.4387540063974959E-3</v>
      </c>
      <c r="EL39">
        <v>4.780318103890578E-3</v>
      </c>
      <c r="EM39">
        <v>4.5499491004090207E-3</v>
      </c>
      <c r="EN39">
        <v>5.133416445790075E-3</v>
      </c>
      <c r="EO39">
        <v>3.7507845731338824E-3</v>
      </c>
      <c r="EP39">
        <v>2.3385756801737501E-3</v>
      </c>
      <c r="EQ39">
        <v>2.4086533761143356E-3</v>
      </c>
      <c r="ER39">
        <v>3.1005234934623075E-3</v>
      </c>
      <c r="ES39">
        <v>2.6535345001365298E-3</v>
      </c>
      <c r="ET39">
        <v>2.6045916125873952E-3</v>
      </c>
      <c r="EU39">
        <v>2.9627822758445995E-3</v>
      </c>
      <c r="EV39">
        <v>3.4759365916138215E-3</v>
      </c>
      <c r="EW39">
        <v>2.6460222297894627E-3</v>
      </c>
      <c r="EX39">
        <v>2.8464100473656246E-3</v>
      </c>
      <c r="EY39">
        <v>3.295199286148907E-3</v>
      </c>
      <c r="EZ39">
        <v>2.6502590328552214E-3</v>
      </c>
      <c r="FA39">
        <v>2.5176287351049188E-3</v>
      </c>
      <c r="FB39">
        <v>1.5497317734700633E-3</v>
      </c>
      <c r="FC39">
        <v>2.6169554123633815E-3</v>
      </c>
      <c r="FD39">
        <v>2.7508274713964943E-3</v>
      </c>
      <c r="FE39">
        <v>5.596015636866551E-3</v>
      </c>
      <c r="FF39">
        <v>3.9303160203369557E-3</v>
      </c>
      <c r="FG39">
        <v>5.143203141995286E-3</v>
      </c>
      <c r="FH39">
        <v>3.231761591242787E-3</v>
      </c>
      <c r="FI39">
        <v>3.3203236533114284E-3</v>
      </c>
      <c r="FJ39">
        <v>3.9300271407113931E-3</v>
      </c>
      <c r="FK39">
        <v>2.8319662292839577E-3</v>
      </c>
      <c r="FL39">
        <v>5.0690998345872687E-3</v>
      </c>
      <c r="FM39">
        <v>2.5344482202090818E-3</v>
      </c>
      <c r="FN39">
        <v>1.988602635640508E-3</v>
      </c>
      <c r="FO39">
        <v>4.3343786040393835E-3</v>
      </c>
    </row>
    <row r="40" spans="1:171">
      <c r="A40" s="3" t="s">
        <v>7</v>
      </c>
      <c r="B40">
        <v>3.2586111218656033E-3</v>
      </c>
      <c r="C40">
        <v>5.1700916713733327E-3</v>
      </c>
      <c r="D40">
        <v>6.4112587959343241E-3</v>
      </c>
      <c r="E40">
        <v>2.065497296787154E-2</v>
      </c>
      <c r="F40">
        <v>1.680463853604585E-2</v>
      </c>
      <c r="G40">
        <v>7.5578218903660536E-3</v>
      </c>
      <c r="H40">
        <v>4.2020665901262917E-2</v>
      </c>
      <c r="I40">
        <v>1.355054618930353E-2</v>
      </c>
      <c r="J40">
        <v>1.0766990209531186E-2</v>
      </c>
      <c r="K40">
        <v>8.3830187833415521E-3</v>
      </c>
      <c r="L40">
        <v>9.3557125701678439E-3</v>
      </c>
      <c r="M40">
        <v>1.2508229098090849E-2</v>
      </c>
      <c r="N40">
        <v>2.2659944196974889E-2</v>
      </c>
      <c r="O40">
        <v>1.3162974309161779E-2</v>
      </c>
      <c r="P40">
        <v>4.6117864084066276E-3</v>
      </c>
      <c r="Q40">
        <v>5.4570588140742289E-3</v>
      </c>
      <c r="R40">
        <v>1.6481330233921801E-2</v>
      </c>
      <c r="S40">
        <v>8.815326382893951E-3</v>
      </c>
      <c r="T40">
        <v>1.3650358244696015E-2</v>
      </c>
      <c r="U40">
        <v>8.3576253423632094E-3</v>
      </c>
      <c r="V40">
        <v>2.3793992482837884E-3</v>
      </c>
      <c r="W40">
        <v>1.5715615379107897E-2</v>
      </c>
      <c r="X40">
        <v>1.5219692342126001E-2</v>
      </c>
      <c r="Y40">
        <v>2.1591137965760322E-2</v>
      </c>
      <c r="Z40">
        <v>1.218606407754768E-2</v>
      </c>
      <c r="AA40">
        <v>1.2049989452167398E-2</v>
      </c>
      <c r="AB40">
        <v>1.3855058515656892E-2</v>
      </c>
      <c r="AC40">
        <v>4.8467682099401065E-3</v>
      </c>
      <c r="AD40">
        <v>7.6500879442242898E-3</v>
      </c>
      <c r="AE40">
        <v>2.4283633846961254E-2</v>
      </c>
      <c r="AF40">
        <v>4.5271035224254677E-3</v>
      </c>
      <c r="AG40">
        <v>1.0740645122099381E-2</v>
      </c>
      <c r="AH40">
        <v>5.2439778714567127E-3</v>
      </c>
      <c r="AI40">
        <v>1.0462196596298707E-2</v>
      </c>
      <c r="AJ40">
        <v>4.7925621206810678E-3</v>
      </c>
      <c r="AK40">
        <v>2.9368048674328368E-3</v>
      </c>
      <c r="AL40">
        <v>6.6026013702221763E-3</v>
      </c>
      <c r="AM40">
        <v>1.1076374600028555E-2</v>
      </c>
      <c r="AN40">
        <v>6.8157229205560426E-3</v>
      </c>
      <c r="AO40">
        <v>1.2991315513495113E-2</v>
      </c>
      <c r="AP40">
        <v>6.8701733527006788E-3</v>
      </c>
      <c r="AQ40">
        <v>9.9918343577310911E-3</v>
      </c>
      <c r="AR40">
        <v>6.630618941746289E-3</v>
      </c>
      <c r="AS40">
        <v>7.775255501808854E-3</v>
      </c>
      <c r="AT40">
        <v>4.7642180041982162E-3</v>
      </c>
      <c r="AU40">
        <v>2.8074542022168553E-3</v>
      </c>
      <c r="AV40">
        <v>5.6280234155890599E-3</v>
      </c>
      <c r="AW40">
        <v>9.2584853196030249E-3</v>
      </c>
      <c r="AX40">
        <v>2.3151745097447076E-2</v>
      </c>
      <c r="AY40">
        <v>9.5953647416413372E-3</v>
      </c>
      <c r="AZ40">
        <v>6.882549492704536E-3</v>
      </c>
      <c r="BA40">
        <v>1.2665311864936689E-2</v>
      </c>
      <c r="BB40">
        <v>1.0709335100357384E-2</v>
      </c>
      <c r="BC40">
        <v>5.6278755887403369E-3</v>
      </c>
      <c r="BD40">
        <v>2.3942848457212344E-3</v>
      </c>
      <c r="BE40">
        <v>1.2087632810898075E-2</v>
      </c>
      <c r="BF40">
        <v>9.1213750409589959E-3</v>
      </c>
      <c r="BG40">
        <v>8.4502749802596033E-3</v>
      </c>
      <c r="BH40">
        <v>1.1367971673871165E-2</v>
      </c>
      <c r="BI40">
        <v>1.2380687610045408E-2</v>
      </c>
      <c r="BJ40">
        <v>6.4766476647664765E-3</v>
      </c>
      <c r="BK40">
        <v>1.8980614575328233E-2</v>
      </c>
      <c r="BL40">
        <v>1.1111399456756803E-2</v>
      </c>
      <c r="BM40">
        <v>8.4733636409086762E-3</v>
      </c>
      <c r="BN40">
        <v>1.2944246368635908E-2</v>
      </c>
      <c r="BO40">
        <v>1.3497913912048614E-2</v>
      </c>
      <c r="BP40">
        <v>1.038785144348933E-2</v>
      </c>
      <c r="BQ40">
        <v>1.1651309015015614E-2</v>
      </c>
      <c r="BR40">
        <v>1.5397973192800514E-2</v>
      </c>
      <c r="BS40">
        <v>8.786273836417351E-3</v>
      </c>
      <c r="BT40">
        <v>7.3756493843317823E-3</v>
      </c>
      <c r="BU40">
        <v>2.2860155276526406E-2</v>
      </c>
      <c r="BV40">
        <v>1.6264305642543983E-2</v>
      </c>
      <c r="BW40">
        <v>1.7519127401418266E-2</v>
      </c>
      <c r="BX40">
        <v>1.4425451738182635E-2</v>
      </c>
      <c r="BY40">
        <v>1.3697877804248937E-2</v>
      </c>
      <c r="BZ40">
        <v>9.8812451268517967E-3</v>
      </c>
      <c r="CA40">
        <v>1.350039637274458E-2</v>
      </c>
      <c r="CB40">
        <v>1.0729596031534344E-2</v>
      </c>
      <c r="CC40">
        <v>1.1224122065826257E-2</v>
      </c>
      <c r="CD40" s="1">
        <v>4.5915416591360923E-3</v>
      </c>
      <c r="CE40" s="1">
        <v>6.967640017112686E-3</v>
      </c>
      <c r="CF40" s="1">
        <v>6.5691244755304379E-3</v>
      </c>
      <c r="CG40" s="1">
        <v>6.6183156844915082E-3</v>
      </c>
      <c r="CH40" s="1">
        <v>6.3914850171988532E-3</v>
      </c>
      <c r="CI40" s="1">
        <v>1.1153378525144645E-2</v>
      </c>
      <c r="CJ40">
        <v>1.2375514419603321E-2</v>
      </c>
      <c r="CK40">
        <v>1.4523667102694388E-2</v>
      </c>
      <c r="CL40">
        <v>1.6637501819277232E-2</v>
      </c>
      <c r="CM40" s="1">
        <v>7.3961554458489304E-3</v>
      </c>
      <c r="CN40" s="1">
        <v>1.013263290934373E-2</v>
      </c>
      <c r="CO40">
        <v>1.1170924558734488E-2</v>
      </c>
      <c r="CP40">
        <v>1.2643044020083528E-2</v>
      </c>
      <c r="CQ40">
        <v>1.2790111149580353E-2</v>
      </c>
      <c r="CR40">
        <v>1.1047340845263711E-2</v>
      </c>
      <c r="CS40">
        <v>9.0778731179314009E-3</v>
      </c>
      <c r="CT40">
        <v>1.2089232014552861E-2</v>
      </c>
      <c r="CU40">
        <v>1.2718816593818539E-2</v>
      </c>
      <c r="CV40">
        <v>1.6628331925424671E-2</v>
      </c>
      <c r="CW40">
        <v>1.3297142232528101E-2</v>
      </c>
      <c r="CX40">
        <v>9.8977434052870406E-3</v>
      </c>
      <c r="CY40">
        <v>1.0293243529572801E-2</v>
      </c>
      <c r="CZ40">
        <v>1.3697292168590645E-2</v>
      </c>
      <c r="DA40">
        <v>1.1758948524207823E-2</v>
      </c>
      <c r="DB40">
        <v>9.586353944562899E-3</v>
      </c>
      <c r="DC40">
        <v>1.1157603463250097E-2</v>
      </c>
      <c r="DD40">
        <v>1.0917796724543625E-2</v>
      </c>
      <c r="DE40">
        <v>1.4621281364162438E-2</v>
      </c>
      <c r="DF40">
        <v>1.3687580253791918E-2</v>
      </c>
      <c r="DG40">
        <v>1.9971248961818549E-2</v>
      </c>
      <c r="DH40">
        <v>1.3366939801963908E-2</v>
      </c>
      <c r="DI40">
        <v>1.1280359129800866E-2</v>
      </c>
      <c r="DJ40">
        <v>1.3459793580582965E-2</v>
      </c>
      <c r="DK40">
        <v>1.1189942790845009E-2</v>
      </c>
      <c r="DL40">
        <v>1.3690448324239591E-2</v>
      </c>
      <c r="DM40">
        <v>1.3834664917434113E-2</v>
      </c>
      <c r="DN40">
        <v>1.2527855048114407E-2</v>
      </c>
      <c r="DO40">
        <v>1.7557993074717605E-2</v>
      </c>
      <c r="DP40">
        <v>1.2574045749921835E-2</v>
      </c>
      <c r="DQ40">
        <v>1.5072904885541336E-2</v>
      </c>
      <c r="DR40">
        <v>7.5549058756417568E-3</v>
      </c>
      <c r="DS40">
        <v>1.363457162727446E-2</v>
      </c>
      <c r="DT40">
        <v>1.4946583193172616E-2</v>
      </c>
      <c r="DU40">
        <v>1.4780060618939505E-2</v>
      </c>
      <c r="DV40">
        <v>1.8755359647365258E-2</v>
      </c>
      <c r="DW40">
        <v>1.1319073893954132E-2</v>
      </c>
      <c r="DX40">
        <v>1.7042602585016942E-2</v>
      </c>
      <c r="DY40">
        <v>1.908486604327991E-2</v>
      </c>
      <c r="DZ40">
        <v>1.7702553106317812E-2</v>
      </c>
      <c r="EA40">
        <v>1.4054567284002293E-2</v>
      </c>
      <c r="EB40">
        <v>1.4811582521259846E-2</v>
      </c>
      <c r="EC40">
        <v>1.521617297914183E-2</v>
      </c>
      <c r="ED40">
        <v>1.5951661479645021E-2</v>
      </c>
      <c r="EE40">
        <v>1.0264000725311473E-2</v>
      </c>
      <c r="EF40">
        <v>9.330510497717763E-3</v>
      </c>
      <c r="EG40">
        <v>1.4793118310888021E-2</v>
      </c>
      <c r="EH40">
        <v>1.1947055081566706E-2</v>
      </c>
      <c r="EI40">
        <v>1.744338954451238E-2</v>
      </c>
      <c r="EJ40">
        <v>2.0240761706182754E-2</v>
      </c>
      <c r="EK40">
        <v>1.776138591892612E-2</v>
      </c>
      <c r="EL40">
        <v>1.8552457791110793E-2</v>
      </c>
      <c r="EM40">
        <v>1.5784346277762169E-2</v>
      </c>
      <c r="EN40">
        <v>1.7267506459908509E-2</v>
      </c>
      <c r="EO40">
        <v>1.3811987110834225E-2</v>
      </c>
      <c r="EP40">
        <v>1.0232714476035213E-2</v>
      </c>
      <c r="EQ40">
        <v>1.2166083154697601E-2</v>
      </c>
      <c r="ER40">
        <v>1.244193365895636E-2</v>
      </c>
      <c r="ES40">
        <v>1.2608756105446726E-2</v>
      </c>
      <c r="ET40">
        <v>1.0033430822465179E-2</v>
      </c>
      <c r="EU40">
        <v>1.0931709651089699E-2</v>
      </c>
      <c r="EV40">
        <v>1.2380438906527687E-2</v>
      </c>
      <c r="EW40">
        <v>1.247181713151032E-2</v>
      </c>
      <c r="EX40">
        <v>1.4887380850636638E-2</v>
      </c>
      <c r="EY40">
        <v>1.0797487165851296E-2</v>
      </c>
      <c r="EZ40">
        <v>8.7143358148991622E-3</v>
      </c>
      <c r="FA40">
        <v>8.3245323006788351E-3</v>
      </c>
      <c r="FB40">
        <v>6.4128500932162207E-3</v>
      </c>
      <c r="FC40">
        <v>1.2296813225760466E-2</v>
      </c>
      <c r="FD40">
        <v>1.2734755367938704E-2</v>
      </c>
      <c r="FE40">
        <v>1.6931944455547649E-2</v>
      </c>
      <c r="FF40">
        <v>1.1367261489382913E-2</v>
      </c>
      <c r="FG40">
        <v>2.9166022031977545E-2</v>
      </c>
      <c r="FH40">
        <v>1.4692741013585173E-2</v>
      </c>
      <c r="FI40">
        <v>1.3061660172808378E-2</v>
      </c>
      <c r="FJ40">
        <v>1.4284550646913355E-2</v>
      </c>
      <c r="FK40">
        <v>1.1270115905663026E-2</v>
      </c>
      <c r="FL40">
        <v>5.0157408889600344E-3</v>
      </c>
      <c r="FM40">
        <v>2.17865224126325E-2</v>
      </c>
      <c r="FN40">
        <v>1.4573192449246111E-2</v>
      </c>
      <c r="FO40">
        <v>1.3196145524557508E-2</v>
      </c>
    </row>
    <row r="41" spans="1:171">
      <c r="A41" s="3" t="s">
        <v>23</v>
      </c>
      <c r="B41">
        <v>3.7232051828048575E-3</v>
      </c>
      <c r="C41">
        <v>3.8449841421557981E-2</v>
      </c>
      <c r="D41">
        <v>1.3760750586395622E-2</v>
      </c>
      <c r="E41">
        <v>6.141214221191571E-3</v>
      </c>
      <c r="F41">
        <v>4.5044743104199481E-3</v>
      </c>
      <c r="G41">
        <v>2.1853942815516299E-3</v>
      </c>
      <c r="H41">
        <v>1.6397035800020873E-2</v>
      </c>
      <c r="I41">
        <v>2.7530466628780705E-2</v>
      </c>
      <c r="J41">
        <v>2.5776797514921415E-2</v>
      </c>
      <c r="K41">
        <v>1.5936701483839154E-2</v>
      </c>
      <c r="L41">
        <v>7.8848642258031489E-3</v>
      </c>
      <c r="M41">
        <v>4.0962621607782898E-3</v>
      </c>
      <c r="N41">
        <v>1.891428851142983E-3</v>
      </c>
      <c r="O41">
        <v>3.3031967223322252E-2</v>
      </c>
      <c r="P41">
        <v>2.1302061029306804E-3</v>
      </c>
      <c r="Q41">
        <v>2.1780013823477409E-3</v>
      </c>
      <c r="R41">
        <v>4.9758120248790602E-2</v>
      </c>
      <c r="S41">
        <v>9.3963742612391266E-3</v>
      </c>
      <c r="T41">
        <v>2.4971017338916587E-2</v>
      </c>
      <c r="U41">
        <v>2.0559406071387683E-2</v>
      </c>
      <c r="V41">
        <v>3.3796166868573915E-3</v>
      </c>
      <c r="W41">
        <v>1.2647669506694352E-2</v>
      </c>
      <c r="X41">
        <v>2.3393748921705315E-2</v>
      </c>
      <c r="Y41">
        <v>1.034095813552007E-2</v>
      </c>
      <c r="Z41">
        <v>5.1812353316727962E-3</v>
      </c>
      <c r="AA41">
        <v>6.5360190297448877E-3</v>
      </c>
      <c r="AB41">
        <v>1.6071867878161995E-2</v>
      </c>
      <c r="AC41">
        <v>1.1253642834371993E-2</v>
      </c>
      <c r="AD41">
        <v>1.3662384998925295E-2</v>
      </c>
      <c r="AE41">
        <v>2.3710729104919974E-3</v>
      </c>
      <c r="AF41">
        <v>8.5216066304479397E-3</v>
      </c>
      <c r="AG41">
        <v>1.8488286153970759E-2</v>
      </c>
      <c r="AH41">
        <v>6.5431727680800482E-3</v>
      </c>
      <c r="AI41">
        <v>2.373291174555938E-2</v>
      </c>
      <c r="AJ41">
        <v>9.9134830009776978E-3</v>
      </c>
      <c r="AK41">
        <v>6.0785030977098245E-3</v>
      </c>
      <c r="AL41">
        <v>1.4700819625411808E-2</v>
      </c>
      <c r="AM41">
        <v>3.4451083807140279E-2</v>
      </c>
      <c r="AN41">
        <v>2.1035907972382157E-2</v>
      </c>
      <c r="AO41">
        <v>1.6907445444928566E-2</v>
      </c>
      <c r="AP41">
        <v>4.5763766986153098E-3</v>
      </c>
      <c r="AQ41">
        <v>1.5426100937466372E-2</v>
      </c>
      <c r="AR41">
        <v>3.6514854727878517E-3</v>
      </c>
      <c r="AS41">
        <v>8.5345274551573199E-3</v>
      </c>
      <c r="AT41">
        <v>8.6103547091776929E-3</v>
      </c>
      <c r="AU41">
        <v>1.1158101224438141E-3</v>
      </c>
      <c r="AV41">
        <v>7.8444105633670262E-3</v>
      </c>
      <c r="AW41">
        <v>1.4613528589021325E-2</v>
      </c>
      <c r="AX41">
        <v>5.6609626931027951E-3</v>
      </c>
      <c r="AY41">
        <v>8.8031914893617023E-3</v>
      </c>
      <c r="AZ41">
        <v>1.6760159229124012E-2</v>
      </c>
      <c r="BA41">
        <v>1.8443020165702675E-2</v>
      </c>
      <c r="BB41">
        <v>1.4426906839016476E-2</v>
      </c>
      <c r="BC41">
        <v>6.6827529644848636E-3</v>
      </c>
      <c r="BD41">
        <v>4.0857273141814863E-3</v>
      </c>
      <c r="BE41">
        <v>2.4468395410425024E-2</v>
      </c>
      <c r="BF41">
        <v>1.29310890381773E-2</v>
      </c>
      <c r="BG41">
        <v>1.9499702162439219E-2</v>
      </c>
      <c r="BH41">
        <v>1.6447378792608217E-2</v>
      </c>
      <c r="BI41">
        <v>1.7282920952645723E-2</v>
      </c>
      <c r="BJ41">
        <v>1.0925092509250925E-2</v>
      </c>
      <c r="BK41">
        <v>1.9190596283107295E-2</v>
      </c>
      <c r="BL41">
        <v>2.9060915901108979E-2</v>
      </c>
      <c r="BM41">
        <v>2.1985921976095286E-2</v>
      </c>
      <c r="BN41">
        <v>3.8024071073861125E-2</v>
      </c>
      <c r="BO41">
        <v>3.4196085416566761E-2</v>
      </c>
      <c r="BP41">
        <v>3.1007925836713461E-2</v>
      </c>
      <c r="BQ41">
        <v>4.3403138656224506E-2</v>
      </c>
      <c r="BR41">
        <v>5.4615614735398013E-2</v>
      </c>
      <c r="BS41">
        <v>4.4984755825396176E-2</v>
      </c>
      <c r="BT41">
        <v>3.7402941481593795E-2</v>
      </c>
      <c r="BU41">
        <v>3.7398813206346991E-2</v>
      </c>
      <c r="BV41">
        <v>1.9951033422536013E-2</v>
      </c>
      <c r="BW41">
        <v>4.3291485341654966E-2</v>
      </c>
      <c r="BX41">
        <v>3.0474765072482202E-2</v>
      </c>
      <c r="BY41">
        <v>5.2649619913718332E-2</v>
      </c>
      <c r="BZ41">
        <v>2.8792059017573323E-2</v>
      </c>
      <c r="CA41">
        <v>3.0845904906125887E-2</v>
      </c>
      <c r="CB41">
        <v>0.10886882780125774</v>
      </c>
      <c r="CC41">
        <v>4.7489092518534844E-2</v>
      </c>
      <c r="CD41">
        <v>1.5210554852701969E-2</v>
      </c>
      <c r="CE41">
        <v>1.8617685588939465E-2</v>
      </c>
      <c r="CF41">
        <v>1.216630840568713E-2</v>
      </c>
      <c r="CG41">
        <v>1.0993161161094047E-2</v>
      </c>
      <c r="CH41">
        <v>1.1631768023014499E-2</v>
      </c>
      <c r="CI41">
        <v>3.106372835264282E-2</v>
      </c>
      <c r="CJ41">
        <v>6.4267061064466377E-2</v>
      </c>
      <c r="CK41">
        <v>5.7506359650564318E-2</v>
      </c>
      <c r="CL41">
        <v>3.0797401902879367E-2</v>
      </c>
      <c r="CM41">
        <v>1.1067969023809094E-2</v>
      </c>
      <c r="CN41">
        <v>2.1136883512711965E-2</v>
      </c>
      <c r="CO41">
        <v>1.8696225138269129E-2</v>
      </c>
      <c r="CP41">
        <v>2.8314618227962596E-2</v>
      </c>
      <c r="CQ41">
        <v>1.1244791728847554E-2</v>
      </c>
      <c r="CR41">
        <v>1.3145061289705976E-2</v>
      </c>
      <c r="CS41">
        <v>1.1169253185928719E-2</v>
      </c>
      <c r="CT41">
        <v>1.5820143352641404E-2</v>
      </c>
      <c r="CU41">
        <v>2.0453265721974211E-2</v>
      </c>
      <c r="CV41">
        <v>3.0571130607694206E-2</v>
      </c>
      <c r="CW41">
        <v>3.2426803554248686E-2</v>
      </c>
      <c r="CX41">
        <v>2.0405927219850895E-2</v>
      </c>
      <c r="CY41">
        <v>1.1184843365315923E-2</v>
      </c>
      <c r="CZ41">
        <v>1.7215798628875473E-2</v>
      </c>
      <c r="DA41">
        <v>1.035741442511549E-2</v>
      </c>
      <c r="DB41">
        <v>1.2719829424307036E-2</v>
      </c>
      <c r="DC41">
        <v>2.3929348082218527E-2</v>
      </c>
      <c r="DD41">
        <v>2.8251544722126053E-2</v>
      </c>
      <c r="DE41">
        <v>4.412983992144634E-2</v>
      </c>
      <c r="DF41">
        <v>2.6319960906027208E-2</v>
      </c>
      <c r="DG41">
        <v>1.8148411332488856E-2</v>
      </c>
      <c r="DH41">
        <v>4.2705698963012552E-2</v>
      </c>
      <c r="DI41">
        <v>2.5025160926630444E-2</v>
      </c>
      <c r="DJ41">
        <v>4.0762164001361005E-2</v>
      </c>
      <c r="DK41">
        <v>1.8990844245308582E-2</v>
      </c>
      <c r="DL41">
        <v>2.7462445841519714E-2</v>
      </c>
      <c r="DM41">
        <v>4.7099812705527634E-2</v>
      </c>
      <c r="DN41">
        <v>2.2901921725847641E-2</v>
      </c>
      <c r="DO41">
        <v>2.4487842393652343E-2</v>
      </c>
      <c r="DP41">
        <v>2.8247943056248011E-2</v>
      </c>
      <c r="DQ41">
        <v>1.7657383449528358E-2</v>
      </c>
      <c r="DR41">
        <v>1.6145536223616658E-2</v>
      </c>
      <c r="DS41">
        <v>2.8019236647082536E-2</v>
      </c>
      <c r="DT41">
        <v>4.3242176955501567E-2</v>
      </c>
      <c r="DU41">
        <v>3.7219972933979044E-2</v>
      </c>
      <c r="DV41">
        <v>2.5311160088158684E-2</v>
      </c>
      <c r="DW41">
        <v>4.1587506476742815E-2</v>
      </c>
      <c r="DX41">
        <v>6.5141093612749404E-2</v>
      </c>
      <c r="DY41">
        <v>9.9153935867267243E-3</v>
      </c>
      <c r="DZ41">
        <v>2.2655404430092087E-2</v>
      </c>
      <c r="EA41">
        <v>1.3572411805285484E-2</v>
      </c>
      <c r="EB41">
        <v>1.2909576426722027E-2</v>
      </c>
      <c r="EC41">
        <v>1.3439101682307747E-2</v>
      </c>
      <c r="ED41">
        <v>1.5329972444732472E-2</v>
      </c>
      <c r="EE41">
        <v>8.2293333670687505E-3</v>
      </c>
      <c r="EF41">
        <v>6.4628830948647168E-3</v>
      </c>
      <c r="EG41">
        <v>2.5075251592233262E-2</v>
      </c>
      <c r="EH41">
        <v>8.5973147128627914E-3</v>
      </c>
      <c r="EI41">
        <v>1.422878019311092E-2</v>
      </c>
      <c r="EJ41">
        <v>1.5816480285395472E-2</v>
      </c>
      <c r="EK41">
        <v>1.289266411233944E-2</v>
      </c>
      <c r="EL41">
        <v>1.9335146714356086E-2</v>
      </c>
      <c r="EM41">
        <v>7.8775782740842636E-3</v>
      </c>
      <c r="EN41">
        <v>9.5396502497995632E-3</v>
      </c>
      <c r="EO41">
        <v>1.9821408988349817E-2</v>
      </c>
      <c r="EP41">
        <v>1.7187884857977627E-2</v>
      </c>
      <c r="EQ41">
        <v>2.1580112166810356E-2</v>
      </c>
      <c r="ER41">
        <v>2.3582105607037281E-2</v>
      </c>
      <c r="ES41">
        <v>3.2094812485237205E-2</v>
      </c>
      <c r="ET41">
        <v>9.985313868979627E-3</v>
      </c>
      <c r="EU41">
        <v>1.9279663004625244E-2</v>
      </c>
      <c r="EV41">
        <v>2.9543321551947922E-2</v>
      </c>
      <c r="EW41">
        <v>1.9392074273250542E-2</v>
      </c>
      <c r="EX41">
        <v>1.6170331510755833E-2</v>
      </c>
      <c r="EY41">
        <v>2.1541141868116988E-2</v>
      </c>
      <c r="EZ41">
        <v>5.6956153084644036E-3</v>
      </c>
      <c r="FA41">
        <v>7.7164609536407832E-3</v>
      </c>
      <c r="FB41">
        <v>1.1335015032688595E-2</v>
      </c>
      <c r="FC41">
        <v>3.0060329911630348E-2</v>
      </c>
      <c r="FD41">
        <v>2.1967387622780277E-2</v>
      </c>
      <c r="FE41">
        <v>8.2607849877553846E-3</v>
      </c>
      <c r="FF41">
        <v>2.6099092812281927E-2</v>
      </c>
      <c r="FG41">
        <v>1.0052374441523846E-2</v>
      </c>
      <c r="FH41">
        <v>2.4540914997992231E-2</v>
      </c>
      <c r="FI41">
        <v>2.4157592103702597E-2</v>
      </c>
      <c r="FJ41">
        <v>1.8988071771379421E-2</v>
      </c>
      <c r="FK41">
        <v>2.2936548556727648E-2</v>
      </c>
      <c r="FL41">
        <v>2.6145883357344859E-3</v>
      </c>
      <c r="FM41">
        <v>1.1946375130777527E-3</v>
      </c>
      <c r="FN41">
        <v>5.0457081799833792E-3</v>
      </c>
      <c r="FO41">
        <v>1.2686218629964639E-2</v>
      </c>
    </row>
    <row r="43" spans="1:171">
      <c r="B43" s="6" t="s">
        <v>866</v>
      </c>
      <c r="C43" t="s">
        <v>867</v>
      </c>
    </row>
  </sheetData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R42"/>
  <sheetViews>
    <sheetView workbookViewId="0">
      <selection activeCell="C65" sqref="C65"/>
    </sheetView>
  </sheetViews>
  <sheetFormatPr baseColWidth="10" defaultRowHeight="13" x14ac:dyDescent="0"/>
  <sheetData>
    <row r="1" spans="1:512" s="2" customFormat="1">
      <c r="A1" s="7" t="s">
        <v>235</v>
      </c>
      <c r="B1" s="7">
        <v>2129.6</v>
      </c>
      <c r="C1" s="7">
        <v>2127.5</v>
      </c>
      <c r="D1" s="7">
        <v>2127.5</v>
      </c>
      <c r="E1" s="7">
        <v>2127.5</v>
      </c>
      <c r="F1" s="7">
        <v>2127.5</v>
      </c>
      <c r="G1" s="7">
        <v>2127.5</v>
      </c>
      <c r="H1" s="7">
        <v>2127.5</v>
      </c>
      <c r="I1" s="7">
        <v>2127.5</v>
      </c>
      <c r="J1" s="7">
        <v>2127.5</v>
      </c>
      <c r="K1" s="7">
        <v>2127.5</v>
      </c>
      <c r="L1" s="7">
        <v>2127</v>
      </c>
      <c r="M1" s="7">
        <v>2127.5</v>
      </c>
      <c r="N1" s="7">
        <v>2127</v>
      </c>
      <c r="O1" s="7">
        <v>2127</v>
      </c>
      <c r="P1" s="7">
        <v>2127</v>
      </c>
      <c r="Q1" s="7">
        <v>2129.6</v>
      </c>
      <c r="R1" s="7">
        <v>2129.6</v>
      </c>
      <c r="S1" s="7">
        <v>2129.6</v>
      </c>
      <c r="T1" s="7">
        <v>2127.5</v>
      </c>
      <c r="U1" s="7">
        <v>2127.5</v>
      </c>
      <c r="V1" s="7">
        <v>2127.5</v>
      </c>
      <c r="W1" s="7">
        <v>2127.5</v>
      </c>
      <c r="X1" s="7">
        <v>2127.5</v>
      </c>
      <c r="Y1" s="7">
        <v>2127</v>
      </c>
      <c r="Z1" s="7">
        <v>2127</v>
      </c>
      <c r="AA1" s="7">
        <v>2127</v>
      </c>
      <c r="AB1" s="7">
        <v>2127.5</v>
      </c>
      <c r="AC1" s="7">
        <v>2127.5</v>
      </c>
      <c r="AD1" s="7">
        <v>2127.5</v>
      </c>
      <c r="AE1" s="7">
        <v>2127</v>
      </c>
      <c r="AF1" s="7">
        <v>2127</v>
      </c>
      <c r="AG1" s="7">
        <v>2127.5</v>
      </c>
      <c r="AH1" s="7">
        <v>2127.5</v>
      </c>
      <c r="AI1" s="7">
        <v>2127</v>
      </c>
      <c r="AJ1" s="7">
        <v>2127</v>
      </c>
      <c r="AK1" s="7">
        <v>2129.6</v>
      </c>
      <c r="AL1" s="7">
        <v>2129.6</v>
      </c>
      <c r="AM1" s="7">
        <v>2129.6</v>
      </c>
      <c r="AN1" s="7">
        <v>2129.6</v>
      </c>
      <c r="AO1" s="7">
        <v>2129.6</v>
      </c>
      <c r="AP1" s="7">
        <v>2129.6</v>
      </c>
      <c r="AQ1" s="7">
        <v>2129.6</v>
      </c>
      <c r="AR1" s="7">
        <v>2129.6</v>
      </c>
      <c r="AS1" s="7">
        <v>2129.6</v>
      </c>
      <c r="AT1" s="7">
        <v>2128.1</v>
      </c>
      <c r="AU1" s="7">
        <v>2128.1</v>
      </c>
      <c r="AV1" s="7">
        <v>2127.5</v>
      </c>
      <c r="AW1" s="7">
        <v>2127.5</v>
      </c>
      <c r="AX1" s="7">
        <v>2127.5</v>
      </c>
      <c r="AY1" s="7">
        <v>2127.5</v>
      </c>
      <c r="AZ1" s="7">
        <v>2127.5</v>
      </c>
      <c r="BA1" s="7">
        <v>2127.5</v>
      </c>
      <c r="BB1" s="7">
        <v>2127.5</v>
      </c>
      <c r="BC1" s="7">
        <v>2127.5</v>
      </c>
      <c r="BD1" s="7">
        <v>2127.5</v>
      </c>
      <c r="BE1" s="7">
        <v>2127.5</v>
      </c>
      <c r="BF1" s="7">
        <v>2127.5</v>
      </c>
      <c r="BG1" s="7">
        <v>2127.5</v>
      </c>
      <c r="BH1" s="7">
        <v>2127.5</v>
      </c>
      <c r="BI1" s="7">
        <v>2127.5</v>
      </c>
      <c r="BJ1" s="7">
        <v>2127.5</v>
      </c>
      <c r="BK1" s="7">
        <v>2127.5</v>
      </c>
      <c r="BL1" s="7">
        <v>2127.5</v>
      </c>
      <c r="BM1" s="7">
        <v>2127.5</v>
      </c>
      <c r="BN1" s="7">
        <v>2127.5</v>
      </c>
      <c r="BO1" s="7">
        <v>2127.5</v>
      </c>
      <c r="BP1" s="7">
        <v>2127.5</v>
      </c>
      <c r="BQ1" s="7">
        <v>2127.5</v>
      </c>
      <c r="BR1" s="7">
        <v>2127.5</v>
      </c>
      <c r="BS1" s="7">
        <v>2127.5</v>
      </c>
      <c r="BT1" s="7">
        <v>2127.5</v>
      </c>
      <c r="BU1" s="7">
        <v>2127.5</v>
      </c>
      <c r="BV1" s="7">
        <v>2127</v>
      </c>
      <c r="BW1" s="7">
        <v>2127</v>
      </c>
      <c r="BX1" s="7">
        <v>2127</v>
      </c>
      <c r="BY1" s="7">
        <v>2127</v>
      </c>
      <c r="BZ1" s="7">
        <v>2127</v>
      </c>
      <c r="CA1" s="7">
        <v>2127</v>
      </c>
      <c r="CB1" s="7">
        <v>2127.5</v>
      </c>
      <c r="CC1" s="7">
        <v>2127</v>
      </c>
      <c r="CD1" s="7">
        <v>2129.6</v>
      </c>
      <c r="CE1" s="7">
        <v>2129.6</v>
      </c>
      <c r="CF1" s="7">
        <v>2129.6</v>
      </c>
      <c r="CG1" s="7">
        <v>2129.6</v>
      </c>
      <c r="CH1" s="7">
        <v>2127.5</v>
      </c>
      <c r="CI1" s="7">
        <v>2127.5</v>
      </c>
      <c r="CJ1" s="7">
        <v>2127.5</v>
      </c>
      <c r="CK1" s="7">
        <v>2127.5</v>
      </c>
      <c r="CL1" s="7">
        <v>2127.5</v>
      </c>
      <c r="CM1" s="7">
        <v>2127.5</v>
      </c>
      <c r="CN1" s="7">
        <v>2127.5</v>
      </c>
      <c r="CO1" s="7">
        <v>2127.5</v>
      </c>
      <c r="CP1" s="7">
        <v>2127.5</v>
      </c>
      <c r="CQ1" s="7">
        <v>2127.5</v>
      </c>
      <c r="CR1" s="7">
        <v>2127</v>
      </c>
      <c r="CS1" s="7">
        <v>2127</v>
      </c>
      <c r="CT1" s="7">
        <v>2127.5</v>
      </c>
      <c r="CU1" s="7">
        <v>2127</v>
      </c>
      <c r="CV1" s="7">
        <v>2127</v>
      </c>
      <c r="CW1" s="7">
        <v>2127</v>
      </c>
      <c r="CX1" s="7">
        <v>2127</v>
      </c>
      <c r="CY1" s="7">
        <v>2127</v>
      </c>
      <c r="CZ1" s="7">
        <v>2129.6</v>
      </c>
      <c r="DA1" s="7">
        <v>2127.5</v>
      </c>
      <c r="DB1" s="7">
        <v>2128.1</v>
      </c>
      <c r="DC1" s="7">
        <v>2127.5</v>
      </c>
      <c r="DD1" s="7">
        <v>2127.5</v>
      </c>
      <c r="DE1" s="7">
        <v>2127.5</v>
      </c>
      <c r="DF1" s="7">
        <v>2127.5</v>
      </c>
      <c r="DG1" s="7">
        <v>2127.5</v>
      </c>
      <c r="DH1" s="7">
        <v>2127.5</v>
      </c>
      <c r="DI1" s="7">
        <v>2127.5</v>
      </c>
      <c r="DJ1" s="7">
        <v>2127</v>
      </c>
      <c r="DK1" s="7">
        <v>2127</v>
      </c>
      <c r="DL1" s="7">
        <v>2127</v>
      </c>
      <c r="DM1" s="7">
        <v>2127</v>
      </c>
      <c r="DN1" s="7">
        <v>2127</v>
      </c>
      <c r="DO1" s="7">
        <v>2127</v>
      </c>
      <c r="DP1" s="7">
        <v>2127</v>
      </c>
      <c r="DQ1" s="7">
        <v>2127</v>
      </c>
      <c r="DR1" s="7">
        <v>2127</v>
      </c>
      <c r="DS1" s="7">
        <v>2127</v>
      </c>
      <c r="DT1" s="7">
        <v>2127</v>
      </c>
      <c r="DU1" s="7">
        <v>2127</v>
      </c>
      <c r="DV1" s="7">
        <v>2127</v>
      </c>
      <c r="DW1" s="7">
        <v>2127</v>
      </c>
      <c r="DX1" s="7">
        <v>2127</v>
      </c>
      <c r="DY1" s="7">
        <v>2127</v>
      </c>
      <c r="DZ1" s="7">
        <v>2127</v>
      </c>
      <c r="EA1" s="7">
        <v>2127</v>
      </c>
      <c r="EB1" s="7">
        <v>2127</v>
      </c>
      <c r="EC1" s="7">
        <v>2127</v>
      </c>
      <c r="ED1" s="7">
        <v>2127</v>
      </c>
      <c r="EE1" s="7">
        <v>2127</v>
      </c>
      <c r="EF1" s="7">
        <v>2127</v>
      </c>
      <c r="EG1" s="7">
        <v>2127</v>
      </c>
      <c r="EH1" s="7">
        <v>2127.5</v>
      </c>
      <c r="EI1" s="7">
        <v>2129.6</v>
      </c>
      <c r="EJ1" s="7">
        <v>2127</v>
      </c>
      <c r="EK1" s="7">
        <v>2127</v>
      </c>
      <c r="EL1" s="7">
        <v>2127</v>
      </c>
      <c r="EM1" s="7">
        <v>2129.6</v>
      </c>
      <c r="EN1" s="7">
        <v>2129.6</v>
      </c>
      <c r="EO1" s="7">
        <v>2126.5</v>
      </c>
      <c r="EP1" s="7">
        <v>2459</v>
      </c>
      <c r="EQ1" s="7">
        <v>2428.1</v>
      </c>
      <c r="ER1" s="7">
        <v>2128.1</v>
      </c>
      <c r="ES1" s="7">
        <v>2126.75</v>
      </c>
      <c r="ET1" s="7">
        <v>2126.75</v>
      </c>
      <c r="EU1" s="7">
        <v>2126.75</v>
      </c>
      <c r="EV1" s="7">
        <v>2126.75</v>
      </c>
      <c r="EW1" s="7">
        <v>2126.75</v>
      </c>
      <c r="EX1" s="7">
        <v>2126.5</v>
      </c>
      <c r="EY1" s="7">
        <v>2125.15</v>
      </c>
      <c r="EZ1" s="7">
        <v>2125.15</v>
      </c>
      <c r="FA1" s="7">
        <v>2125.15</v>
      </c>
      <c r="FB1" s="7">
        <v>2125.15</v>
      </c>
      <c r="FC1" s="7">
        <v>2125.15</v>
      </c>
      <c r="FD1" s="7">
        <v>2125.5</v>
      </c>
      <c r="FE1" s="7">
        <v>2125.5</v>
      </c>
      <c r="FF1" s="7">
        <v>2125.1</v>
      </c>
      <c r="FG1" s="7">
        <v>2125.1</v>
      </c>
      <c r="FH1" s="7">
        <v>2126.75</v>
      </c>
      <c r="FI1" s="7">
        <v>2125.5</v>
      </c>
      <c r="FJ1" s="7">
        <v>2126.75</v>
      </c>
      <c r="FK1" s="7">
        <v>2428.1</v>
      </c>
      <c r="FL1" s="7">
        <v>2126.5</v>
      </c>
      <c r="FM1" s="7">
        <v>2126.75</v>
      </c>
      <c r="FN1" s="7">
        <v>2126.75</v>
      </c>
      <c r="FO1" s="7">
        <v>2126.75</v>
      </c>
      <c r="FP1" s="7">
        <v>2126.75</v>
      </c>
      <c r="FQ1" s="7">
        <v>2126.75</v>
      </c>
      <c r="FR1" s="7">
        <v>2126.75</v>
      </c>
      <c r="FS1" s="7">
        <v>2126.75</v>
      </c>
      <c r="FT1" s="7">
        <v>2126.75</v>
      </c>
      <c r="FU1" s="7">
        <v>2126.75</v>
      </c>
      <c r="FV1" s="7">
        <v>2126.75</v>
      </c>
      <c r="FW1" s="7">
        <v>2126.5</v>
      </c>
      <c r="FX1" s="7">
        <v>2126.5</v>
      </c>
      <c r="FY1" s="7">
        <v>2126.5</v>
      </c>
      <c r="FZ1" s="7">
        <v>2126.5</v>
      </c>
      <c r="GA1" s="7">
        <v>2126.5</v>
      </c>
      <c r="GB1" s="7">
        <v>2126.5</v>
      </c>
      <c r="GC1" s="7">
        <v>2125.15</v>
      </c>
      <c r="GD1" s="7">
        <v>2125.15</v>
      </c>
      <c r="GE1" s="7">
        <v>2125.5</v>
      </c>
      <c r="GF1" s="7">
        <v>2125.5</v>
      </c>
      <c r="GG1" s="7">
        <v>2125.5</v>
      </c>
      <c r="GH1" s="7">
        <v>2125.5</v>
      </c>
      <c r="GI1" s="7">
        <v>2125.5</v>
      </c>
      <c r="GJ1" s="7">
        <v>2125.5</v>
      </c>
      <c r="GK1" s="7">
        <v>2125.5</v>
      </c>
      <c r="GL1" s="7">
        <v>2125.5</v>
      </c>
      <c r="GM1" s="7">
        <v>2125.5</v>
      </c>
      <c r="GN1" s="7">
        <v>2125.5</v>
      </c>
      <c r="GO1" s="7">
        <v>2125.5</v>
      </c>
      <c r="GP1" s="7">
        <v>2125.5</v>
      </c>
      <c r="GQ1" s="7">
        <v>2125.5</v>
      </c>
      <c r="GR1" s="7">
        <v>2125.1</v>
      </c>
      <c r="GS1" s="7">
        <v>2125.1</v>
      </c>
      <c r="GT1" s="7">
        <v>2126.75</v>
      </c>
      <c r="GU1" s="7">
        <v>2125.15</v>
      </c>
      <c r="GV1" s="7">
        <v>2125.5</v>
      </c>
      <c r="GW1" s="7">
        <v>2459</v>
      </c>
      <c r="GX1" s="7">
        <v>2459</v>
      </c>
      <c r="GY1" s="7">
        <v>2459</v>
      </c>
      <c r="GZ1" s="7">
        <v>2459</v>
      </c>
      <c r="HA1" s="7">
        <v>2428.1</v>
      </c>
      <c r="HB1" s="7">
        <v>2428.1</v>
      </c>
      <c r="HC1" s="7">
        <v>2428.1</v>
      </c>
      <c r="HD1" s="7">
        <v>2142.1999999999998</v>
      </c>
      <c r="HE1" s="7">
        <v>2142.1999999999998</v>
      </c>
      <c r="HF1" s="7">
        <v>2142.1999999999998</v>
      </c>
      <c r="HG1" s="7">
        <v>2126.75</v>
      </c>
      <c r="HH1" s="7">
        <v>2126.75</v>
      </c>
      <c r="HI1" s="7">
        <v>2126.75</v>
      </c>
      <c r="HJ1" s="7">
        <v>2126.75</v>
      </c>
      <c r="HK1" s="7">
        <v>2126.75</v>
      </c>
      <c r="HL1" s="7">
        <v>2126.5</v>
      </c>
      <c r="HM1" s="7">
        <v>2126.5</v>
      </c>
      <c r="HN1" s="7">
        <v>2126.5</v>
      </c>
      <c r="HO1" s="7">
        <v>2125.15</v>
      </c>
      <c r="HP1" s="7">
        <v>2125.5</v>
      </c>
      <c r="HQ1" s="7">
        <v>2125.5</v>
      </c>
      <c r="HR1" s="7">
        <v>2125.1</v>
      </c>
      <c r="HS1" s="7">
        <v>2125.1</v>
      </c>
      <c r="HT1" s="7">
        <v>2125.5</v>
      </c>
      <c r="HU1" s="7">
        <v>2125.5</v>
      </c>
      <c r="HV1" s="7">
        <v>2459</v>
      </c>
      <c r="HW1" s="7">
        <v>2459</v>
      </c>
      <c r="HX1" s="7">
        <v>2459</v>
      </c>
      <c r="HY1" s="7">
        <v>2428.1</v>
      </c>
      <c r="HZ1" s="7">
        <v>2428.1</v>
      </c>
      <c r="IA1" s="7">
        <v>2428.1</v>
      </c>
      <c r="IB1" s="7">
        <v>2332.4</v>
      </c>
      <c r="IC1" s="7">
        <v>2332.4</v>
      </c>
      <c r="ID1" s="7">
        <v>2332.4</v>
      </c>
      <c r="IE1" s="7">
        <v>2332.4</v>
      </c>
      <c r="IF1" s="7">
        <v>2332.4</v>
      </c>
      <c r="IG1" s="7">
        <v>2332.4</v>
      </c>
      <c r="IH1" s="7">
        <v>2332.4</v>
      </c>
      <c r="II1" s="7">
        <v>2332.4</v>
      </c>
      <c r="IJ1" s="7">
        <v>2332.4</v>
      </c>
      <c r="IK1" s="7">
        <v>2332.4</v>
      </c>
      <c r="IL1" s="7">
        <v>2332.4</v>
      </c>
      <c r="IM1" s="7">
        <v>2332.4</v>
      </c>
      <c r="IN1" s="7">
        <v>2332.4</v>
      </c>
      <c r="IO1" s="7">
        <v>2332.4</v>
      </c>
      <c r="IP1" s="7">
        <v>2332.4</v>
      </c>
      <c r="IQ1" s="7">
        <v>2332.4</v>
      </c>
      <c r="IR1" s="7">
        <v>2142.1999999999998</v>
      </c>
      <c r="IS1" s="7">
        <v>2142.1999999999998</v>
      </c>
      <c r="IT1" s="7">
        <v>2142.1999999999998</v>
      </c>
      <c r="IU1" s="7">
        <v>2142.1999999999998</v>
      </c>
      <c r="IV1" s="7">
        <v>2142.1999999999998</v>
      </c>
      <c r="IW1" s="7">
        <v>2142.1999999999998</v>
      </c>
      <c r="IX1" s="7">
        <v>2142.1999999999998</v>
      </c>
      <c r="IY1" s="7">
        <v>2142.1999999999998</v>
      </c>
      <c r="IZ1" s="7">
        <v>2142.1999999999998</v>
      </c>
      <c r="JA1" s="7">
        <v>2142.1999999999998</v>
      </c>
      <c r="JB1" s="7">
        <v>2142.1999999999998</v>
      </c>
      <c r="JC1" s="8">
        <v>2142.1999999999998</v>
      </c>
      <c r="JD1" s="7">
        <v>2128.1</v>
      </c>
      <c r="JE1" s="7">
        <v>2128.1</v>
      </c>
      <c r="JF1" s="7">
        <v>2128.1</v>
      </c>
      <c r="JG1" s="7">
        <v>2128.1</v>
      </c>
      <c r="JH1" s="7">
        <v>2128.1</v>
      </c>
      <c r="JI1" s="7">
        <v>2128.1</v>
      </c>
      <c r="JJ1" s="7">
        <v>2126.75</v>
      </c>
      <c r="JK1" s="7">
        <v>2126.75</v>
      </c>
      <c r="JL1" s="7">
        <v>2126.75</v>
      </c>
      <c r="JM1" s="7">
        <v>2126.75</v>
      </c>
      <c r="JN1" s="7">
        <v>2126.75</v>
      </c>
      <c r="JO1" s="7">
        <v>2126.75</v>
      </c>
      <c r="JP1" s="7">
        <v>2126.75</v>
      </c>
      <c r="JQ1" s="7">
        <v>2126.75</v>
      </c>
      <c r="JR1" s="7">
        <v>2126.75</v>
      </c>
      <c r="JS1" s="7">
        <v>2126.75</v>
      </c>
      <c r="JT1" s="7">
        <v>2126.75</v>
      </c>
      <c r="JU1" s="7">
        <v>2126.75</v>
      </c>
      <c r="JV1" s="7">
        <v>2126.75</v>
      </c>
      <c r="JW1" s="7">
        <v>2126.75</v>
      </c>
      <c r="JX1" s="7">
        <v>2126.75</v>
      </c>
      <c r="JY1" s="7">
        <v>2126.75</v>
      </c>
      <c r="JZ1" s="7">
        <v>2126.75</v>
      </c>
      <c r="KA1" s="7">
        <v>2126.75</v>
      </c>
      <c r="KB1" s="7">
        <v>2126.75</v>
      </c>
      <c r="KC1" s="7">
        <v>2126.75</v>
      </c>
      <c r="KD1" s="7">
        <v>2126.5</v>
      </c>
      <c r="KE1" s="7">
        <v>2126.5</v>
      </c>
      <c r="KF1" s="7">
        <v>2126.5</v>
      </c>
      <c r="KG1" s="7">
        <v>2126.5</v>
      </c>
      <c r="KH1" s="7">
        <v>2126.5</v>
      </c>
      <c r="KI1" s="7">
        <v>2126.5</v>
      </c>
      <c r="KJ1" s="7">
        <v>2126.5</v>
      </c>
      <c r="KK1" s="7">
        <v>2125.15</v>
      </c>
      <c r="KL1" s="7">
        <v>2125.15</v>
      </c>
      <c r="KM1" s="7">
        <v>2125.15</v>
      </c>
      <c r="KN1" s="7">
        <v>2125.15</v>
      </c>
      <c r="KO1" s="7">
        <v>2125.15</v>
      </c>
      <c r="KP1" s="7">
        <v>2125.15</v>
      </c>
      <c r="KQ1" s="7">
        <v>2125.15</v>
      </c>
      <c r="KR1" s="7">
        <v>2125.15</v>
      </c>
      <c r="KS1" s="7">
        <v>2125.15</v>
      </c>
      <c r="KT1" s="7">
        <v>2125.15</v>
      </c>
      <c r="KU1" s="7">
        <v>2125.5</v>
      </c>
      <c r="KV1" s="7">
        <v>2125.5</v>
      </c>
      <c r="KW1" s="7">
        <v>2125.5</v>
      </c>
      <c r="KX1" s="7">
        <v>2125.5</v>
      </c>
      <c r="KY1" s="7">
        <v>2125.5</v>
      </c>
      <c r="KZ1" s="7">
        <v>2125.1</v>
      </c>
      <c r="LA1" s="7">
        <v>2125.1</v>
      </c>
      <c r="LB1" s="7">
        <v>2125.1</v>
      </c>
      <c r="LC1" s="7">
        <v>2125.1</v>
      </c>
      <c r="LD1" s="7">
        <v>2125.1</v>
      </c>
      <c r="LE1" s="7">
        <v>2125.1</v>
      </c>
      <c r="LF1" s="7">
        <v>2125.1</v>
      </c>
      <c r="LG1" s="7">
        <v>2125.1</v>
      </c>
      <c r="LH1" s="7">
        <v>2125.1</v>
      </c>
      <c r="LI1" s="7">
        <v>2126.75</v>
      </c>
      <c r="LJ1" s="7">
        <v>2126.75</v>
      </c>
      <c r="LK1" s="7">
        <v>2126.75</v>
      </c>
      <c r="LL1" s="7">
        <v>2125.5</v>
      </c>
      <c r="LM1" s="7">
        <v>2125.5</v>
      </c>
      <c r="LN1" s="7">
        <v>2128.1</v>
      </c>
      <c r="LO1" s="7">
        <v>2126.5</v>
      </c>
      <c r="LP1" s="7">
        <v>2126.75</v>
      </c>
      <c r="LQ1" s="7">
        <v>2126.75</v>
      </c>
      <c r="LR1" s="7">
        <v>2126.75</v>
      </c>
      <c r="LS1" s="7">
        <v>2126.75</v>
      </c>
      <c r="LT1" s="7">
        <v>2126.75</v>
      </c>
      <c r="LU1" s="7">
        <v>2126.5</v>
      </c>
      <c r="LV1" s="7">
        <v>2125.5</v>
      </c>
      <c r="LW1" s="7">
        <v>2459</v>
      </c>
      <c r="LX1" s="7">
        <v>2459</v>
      </c>
      <c r="LY1" s="7">
        <v>2459</v>
      </c>
      <c r="LZ1" s="7">
        <v>2459</v>
      </c>
      <c r="MA1" s="7">
        <v>2459</v>
      </c>
      <c r="MB1" s="7">
        <v>2459</v>
      </c>
      <c r="MC1" s="7">
        <v>2459</v>
      </c>
      <c r="MD1" s="7">
        <v>2459</v>
      </c>
      <c r="ME1" s="7">
        <v>2428.1</v>
      </c>
      <c r="MF1" s="7">
        <v>2428.1</v>
      </c>
      <c r="MG1" s="7">
        <v>2428.1</v>
      </c>
      <c r="MH1" s="7">
        <v>2428.1</v>
      </c>
      <c r="MI1" s="7">
        <v>2428.1</v>
      </c>
      <c r="MJ1" s="7">
        <v>2428.1</v>
      </c>
      <c r="MK1" s="7">
        <v>2428.1</v>
      </c>
      <c r="ML1" s="7">
        <v>2428.1</v>
      </c>
      <c r="MM1" s="7">
        <v>2128.1</v>
      </c>
      <c r="MN1" s="7">
        <v>2332.4</v>
      </c>
      <c r="MO1" s="7">
        <v>2332.4</v>
      </c>
      <c r="MP1" s="7">
        <v>2126.5</v>
      </c>
      <c r="MQ1" s="7">
        <v>2332.4</v>
      </c>
      <c r="MR1" s="7">
        <v>2332.4</v>
      </c>
      <c r="MS1" s="7">
        <v>2332.4</v>
      </c>
      <c r="MT1" s="7">
        <v>2126.75</v>
      </c>
      <c r="MU1" s="7">
        <v>2332.4</v>
      </c>
      <c r="MV1" s="7">
        <v>2128.1</v>
      </c>
      <c r="MW1" s="7">
        <v>2128.1</v>
      </c>
      <c r="MX1" s="7">
        <v>2126.75</v>
      </c>
      <c r="MY1" s="7">
        <v>2126.5</v>
      </c>
      <c r="MZ1" s="7">
        <v>2125.1</v>
      </c>
      <c r="NA1" s="7">
        <v>2125.1</v>
      </c>
      <c r="NB1" s="7">
        <v>2142.1999999999998</v>
      </c>
      <c r="NC1" s="7">
        <v>2142.1999999999998</v>
      </c>
      <c r="ND1" s="7">
        <v>2142.1999999999998</v>
      </c>
      <c r="NE1" s="7">
        <v>2142.1999999999998</v>
      </c>
      <c r="NF1" s="7">
        <v>2142.1999999999998</v>
      </c>
      <c r="NG1" s="7">
        <v>2142.1999999999998</v>
      </c>
      <c r="NH1" s="7">
        <v>2142.1999999999998</v>
      </c>
      <c r="NI1" s="7">
        <v>2142.1999999999998</v>
      </c>
      <c r="NJ1" s="7">
        <v>2142.1999999999998</v>
      </c>
      <c r="NK1" s="7">
        <v>2142.1999999999998</v>
      </c>
      <c r="NL1" s="7">
        <v>2142.1999999999998</v>
      </c>
      <c r="NM1" s="7">
        <v>2142.1999999999998</v>
      </c>
      <c r="NN1" s="7">
        <v>2142.1999999999998</v>
      </c>
      <c r="NO1" s="7">
        <v>2142.1999999999998</v>
      </c>
      <c r="NP1" s="7">
        <v>2128.1</v>
      </c>
      <c r="NQ1" s="7">
        <v>2128.1</v>
      </c>
      <c r="NR1" s="7">
        <v>2128.1</v>
      </c>
      <c r="NS1" s="7">
        <v>2128.1</v>
      </c>
      <c r="NT1" s="7">
        <v>2126.5</v>
      </c>
      <c r="NU1" s="7">
        <v>2126.5</v>
      </c>
      <c r="NV1" s="7">
        <v>2126.5</v>
      </c>
      <c r="NW1" s="7">
        <v>2125.15</v>
      </c>
      <c r="NX1" s="7">
        <v>2125.15</v>
      </c>
      <c r="NY1" s="7">
        <v>2125.5</v>
      </c>
      <c r="NZ1" s="7">
        <v>2125.5</v>
      </c>
      <c r="OA1" s="7">
        <v>2125.5</v>
      </c>
      <c r="OB1" s="7">
        <v>2125.5</v>
      </c>
      <c r="OC1" s="7">
        <v>2125.5</v>
      </c>
      <c r="OD1" s="7">
        <v>2125.5</v>
      </c>
      <c r="OE1" s="7">
        <v>2125.5</v>
      </c>
      <c r="OF1" s="7">
        <v>2125.5</v>
      </c>
      <c r="OG1" s="7">
        <v>2125.5</v>
      </c>
      <c r="OH1" s="7">
        <v>2125.5</v>
      </c>
      <c r="OI1" s="7">
        <v>2125.1</v>
      </c>
      <c r="OJ1" s="7">
        <v>2125.5</v>
      </c>
      <c r="OK1" s="7">
        <v>2125.5</v>
      </c>
      <c r="OL1" s="7">
        <v>2128.1</v>
      </c>
      <c r="OM1" s="7">
        <v>2125.1</v>
      </c>
      <c r="ON1" s="7">
        <v>2125.5</v>
      </c>
      <c r="OO1" s="7">
        <v>2459</v>
      </c>
      <c r="OP1" s="7">
        <v>2459</v>
      </c>
      <c r="OQ1" s="7">
        <v>2428.1</v>
      </c>
      <c r="OR1" s="7">
        <v>2428.1</v>
      </c>
      <c r="OS1" s="7">
        <v>2428.1</v>
      </c>
      <c r="OT1" s="7">
        <v>2428.1</v>
      </c>
      <c r="OU1" s="7">
        <v>2126.75</v>
      </c>
      <c r="OV1" s="7">
        <v>2125.5</v>
      </c>
      <c r="OW1" s="7">
        <v>2125.5</v>
      </c>
      <c r="OX1" s="7">
        <v>2125.5</v>
      </c>
      <c r="OY1" s="7">
        <v>2459</v>
      </c>
      <c r="OZ1" s="7">
        <v>2459</v>
      </c>
      <c r="PA1" s="7">
        <v>2126.5</v>
      </c>
      <c r="PB1" s="7">
        <v>2459</v>
      </c>
      <c r="PC1" s="7">
        <v>2125.1</v>
      </c>
      <c r="PD1" s="7">
        <v>2459</v>
      </c>
      <c r="PE1" s="7">
        <v>2459</v>
      </c>
      <c r="PF1" s="7">
        <v>2428.1</v>
      </c>
      <c r="PG1" s="7">
        <v>2428.1</v>
      </c>
      <c r="PH1" s="7">
        <v>2428.1</v>
      </c>
      <c r="PI1" s="7">
        <v>2126.75</v>
      </c>
      <c r="PJ1" s="7">
        <v>2126.5</v>
      </c>
      <c r="PK1" s="7">
        <v>2125.5</v>
      </c>
      <c r="PL1" s="7">
        <v>2459</v>
      </c>
      <c r="PM1" s="7">
        <v>2428.1</v>
      </c>
      <c r="PN1" s="7">
        <v>2428.1</v>
      </c>
      <c r="PO1" s="7">
        <v>2459</v>
      </c>
      <c r="PP1" s="7">
        <v>2459</v>
      </c>
      <c r="PQ1" s="7">
        <v>2428.1</v>
      </c>
      <c r="PR1" s="7">
        <v>2126.75</v>
      </c>
      <c r="PS1" s="7">
        <v>2125.5</v>
      </c>
      <c r="PT1" s="7">
        <v>2125.5</v>
      </c>
      <c r="PU1" s="7">
        <v>2332.4</v>
      </c>
      <c r="PV1" s="7">
        <v>2332.4</v>
      </c>
      <c r="PW1" s="7">
        <v>2125.1</v>
      </c>
      <c r="PX1" s="7">
        <v>2126.75</v>
      </c>
      <c r="PY1" s="7">
        <v>2126.75</v>
      </c>
      <c r="PZ1" s="7">
        <v>2126.75</v>
      </c>
      <c r="QA1" s="7">
        <v>2126.5</v>
      </c>
      <c r="QB1" s="7">
        <v>2126.5</v>
      </c>
      <c r="QC1" s="7">
        <v>2125.15</v>
      </c>
      <c r="QD1" s="7">
        <v>2125.5</v>
      </c>
      <c r="QE1" s="7">
        <v>2125.5</v>
      </c>
      <c r="QF1" s="7">
        <v>2125.5</v>
      </c>
      <c r="QG1" s="7">
        <v>2125.1</v>
      </c>
      <c r="QH1" s="7">
        <v>2125.1</v>
      </c>
      <c r="QI1" s="7">
        <v>2125.1</v>
      </c>
      <c r="QJ1" s="7">
        <v>2125.5</v>
      </c>
      <c r="QK1" s="7">
        <v>2126.75</v>
      </c>
      <c r="QL1" s="7">
        <v>2142.1999999999998</v>
      </c>
      <c r="QM1" s="7">
        <v>2126.5</v>
      </c>
      <c r="QN1" s="7">
        <v>2126.5</v>
      </c>
      <c r="QO1" s="7">
        <v>2126.75</v>
      </c>
      <c r="QP1" s="7">
        <v>2126.5</v>
      </c>
      <c r="QQ1" s="7">
        <v>2125.15</v>
      </c>
      <c r="QR1" s="7">
        <v>2125.5</v>
      </c>
      <c r="QS1" s="7">
        <v>2125.1</v>
      </c>
      <c r="QT1" s="7">
        <v>2126.75</v>
      </c>
      <c r="QU1" s="7">
        <v>2125.5</v>
      </c>
      <c r="QV1" s="7">
        <v>2125.1</v>
      </c>
      <c r="QW1" s="7">
        <v>2126.5</v>
      </c>
      <c r="QX1" s="7">
        <v>2125.15</v>
      </c>
      <c r="QY1" s="7">
        <v>2125.15</v>
      </c>
      <c r="QZ1" s="7">
        <v>2125.1</v>
      </c>
      <c r="RA1" s="7">
        <v>2126.75</v>
      </c>
      <c r="RB1" s="7">
        <v>2126.75</v>
      </c>
      <c r="RC1" s="7">
        <v>2126.75</v>
      </c>
      <c r="RD1" s="7">
        <v>2126.75</v>
      </c>
      <c r="RE1" s="7">
        <v>2126.75</v>
      </c>
      <c r="RF1" s="7">
        <v>2142.1999999999998</v>
      </c>
      <c r="RG1" s="7">
        <v>2142.1999999999998</v>
      </c>
      <c r="RH1" s="7">
        <v>2128.1</v>
      </c>
      <c r="RI1" s="7">
        <v>2126.75</v>
      </c>
      <c r="RJ1" s="7">
        <v>2126.75</v>
      </c>
      <c r="RK1" s="7">
        <v>2126.75</v>
      </c>
      <c r="RL1" s="7">
        <v>2126.75</v>
      </c>
      <c r="RM1" s="7">
        <v>2126.75</v>
      </c>
      <c r="RN1" s="7">
        <v>2126.75</v>
      </c>
      <c r="RO1" s="7">
        <v>2126.5</v>
      </c>
      <c r="RP1" s="7">
        <v>2125.15</v>
      </c>
      <c r="RQ1" s="7">
        <v>2125.15</v>
      </c>
      <c r="RR1" s="7">
        <v>2125.5</v>
      </c>
      <c r="RS1" s="7">
        <v>2125.5</v>
      </c>
      <c r="RT1" s="7">
        <v>2125.5</v>
      </c>
      <c r="RU1" s="7">
        <v>2125.1</v>
      </c>
      <c r="RV1" s="7">
        <v>2125.1</v>
      </c>
      <c r="RW1" s="7">
        <v>2125.1</v>
      </c>
      <c r="RX1" s="7">
        <v>2125.1</v>
      </c>
      <c r="RY1" s="7">
        <v>2125.1</v>
      </c>
      <c r="RZ1" s="7">
        <v>2125.1</v>
      </c>
      <c r="SA1" s="7">
        <v>2125.1</v>
      </c>
      <c r="SB1" s="7">
        <v>2126.75</v>
      </c>
      <c r="SC1" s="7">
        <v>2125.1</v>
      </c>
      <c r="SD1" s="7">
        <v>2459</v>
      </c>
      <c r="SE1" s="7">
        <v>2459</v>
      </c>
      <c r="SF1" s="7">
        <v>2459</v>
      </c>
      <c r="SG1" s="7">
        <v>2459</v>
      </c>
      <c r="SH1" s="7">
        <v>2459</v>
      </c>
      <c r="SI1" s="7">
        <v>2459</v>
      </c>
      <c r="SJ1" s="7">
        <v>2332.4</v>
      </c>
      <c r="SK1" s="7">
        <v>2126.75</v>
      </c>
      <c r="SL1" s="7">
        <v>2126.75</v>
      </c>
      <c r="SM1" s="7">
        <v>2125.15</v>
      </c>
      <c r="SN1" s="7">
        <v>2125.5</v>
      </c>
      <c r="SO1" s="7">
        <v>2125.1</v>
      </c>
      <c r="SP1" s="7">
        <v>2125.1</v>
      </c>
      <c r="SQ1" s="7">
        <v>2125.1</v>
      </c>
      <c r="SR1" s="7">
        <v>2126.75</v>
      </c>
    </row>
    <row r="2" spans="1:512" s="2" customFormat="1">
      <c r="A2" s="7" t="s">
        <v>49</v>
      </c>
      <c r="B2" s="7" t="s">
        <v>236</v>
      </c>
      <c r="C2" s="7" t="s">
        <v>237</v>
      </c>
      <c r="D2" s="7" t="s">
        <v>238</v>
      </c>
      <c r="E2" s="7" t="s">
        <v>239</v>
      </c>
      <c r="F2" s="7" t="s">
        <v>240</v>
      </c>
      <c r="G2" s="7" t="s">
        <v>241</v>
      </c>
      <c r="H2" s="7" t="s">
        <v>242</v>
      </c>
      <c r="I2" s="7" t="s">
        <v>243</v>
      </c>
      <c r="J2" s="7" t="s">
        <v>244</v>
      </c>
      <c r="K2" s="7" t="s">
        <v>245</v>
      </c>
      <c r="L2" s="7" t="s">
        <v>246</v>
      </c>
      <c r="M2" s="7" t="s">
        <v>247</v>
      </c>
      <c r="N2" s="7" t="s">
        <v>248</v>
      </c>
      <c r="O2" s="7" t="s">
        <v>249</v>
      </c>
      <c r="P2" s="7" t="s">
        <v>250</v>
      </c>
      <c r="Q2" s="7" t="s">
        <v>251</v>
      </c>
      <c r="R2" s="7" t="s">
        <v>252</v>
      </c>
      <c r="S2" s="7" t="s">
        <v>253</v>
      </c>
      <c r="T2" s="7" t="s">
        <v>254</v>
      </c>
      <c r="U2" s="7" t="s">
        <v>255</v>
      </c>
      <c r="V2" s="7" t="s">
        <v>256</v>
      </c>
      <c r="W2" s="7" t="s">
        <v>257</v>
      </c>
      <c r="X2" s="7" t="s">
        <v>258</v>
      </c>
      <c r="Y2" s="7" t="s">
        <v>259</v>
      </c>
      <c r="Z2" s="7" t="s">
        <v>260</v>
      </c>
      <c r="AA2" s="7" t="s">
        <v>261</v>
      </c>
      <c r="AB2" s="7" t="s">
        <v>262</v>
      </c>
      <c r="AC2" s="7" t="s">
        <v>263</v>
      </c>
      <c r="AD2" s="7" t="s">
        <v>264</v>
      </c>
      <c r="AE2" s="7" t="s">
        <v>265</v>
      </c>
      <c r="AF2" s="7" t="s">
        <v>266</v>
      </c>
      <c r="AG2" s="7" t="s">
        <v>267</v>
      </c>
      <c r="AH2" s="7" t="s">
        <v>268</v>
      </c>
      <c r="AI2" s="7" t="s">
        <v>269</v>
      </c>
      <c r="AJ2" s="7" t="s">
        <v>270</v>
      </c>
      <c r="AK2" s="7" t="s">
        <v>271</v>
      </c>
      <c r="AL2" s="7" t="s">
        <v>272</v>
      </c>
      <c r="AM2" s="7" t="s">
        <v>273</v>
      </c>
      <c r="AN2" s="7" t="s">
        <v>274</v>
      </c>
      <c r="AO2" s="7" t="s">
        <v>275</v>
      </c>
      <c r="AP2" s="7" t="s">
        <v>276</v>
      </c>
      <c r="AQ2" s="7" t="s">
        <v>277</v>
      </c>
      <c r="AR2" s="7" t="s">
        <v>278</v>
      </c>
      <c r="AS2" s="7" t="s">
        <v>279</v>
      </c>
      <c r="AT2" s="7" t="s">
        <v>280</v>
      </c>
      <c r="AU2" s="7" t="s">
        <v>281</v>
      </c>
      <c r="AV2" s="7" t="s">
        <v>282</v>
      </c>
      <c r="AW2" s="7" t="s">
        <v>283</v>
      </c>
      <c r="AX2" s="7" t="s">
        <v>284</v>
      </c>
      <c r="AY2" s="7" t="s">
        <v>285</v>
      </c>
      <c r="AZ2" s="7" t="s">
        <v>286</v>
      </c>
      <c r="BA2" s="7" t="s">
        <v>287</v>
      </c>
      <c r="BB2" s="7" t="s">
        <v>288</v>
      </c>
      <c r="BC2" s="7" t="s">
        <v>289</v>
      </c>
      <c r="BD2" s="7" t="s">
        <v>290</v>
      </c>
      <c r="BE2" s="7" t="s">
        <v>291</v>
      </c>
      <c r="BF2" s="7" t="s">
        <v>292</v>
      </c>
      <c r="BG2" s="7" t="s">
        <v>293</v>
      </c>
      <c r="BH2" s="7" t="s">
        <v>294</v>
      </c>
      <c r="BI2" s="7" t="s">
        <v>295</v>
      </c>
      <c r="BJ2" s="7" t="s">
        <v>296</v>
      </c>
      <c r="BK2" s="7" t="s">
        <v>297</v>
      </c>
      <c r="BL2" s="7" t="s">
        <v>298</v>
      </c>
      <c r="BM2" s="7" t="s">
        <v>299</v>
      </c>
      <c r="BN2" s="7" t="s">
        <v>300</v>
      </c>
      <c r="BO2" s="7" t="s">
        <v>301</v>
      </c>
      <c r="BP2" s="7" t="s">
        <v>302</v>
      </c>
      <c r="BQ2" s="7" t="s">
        <v>303</v>
      </c>
      <c r="BR2" s="7" t="s">
        <v>304</v>
      </c>
      <c r="BS2" s="7" t="s">
        <v>305</v>
      </c>
      <c r="BT2" s="7" t="s">
        <v>306</v>
      </c>
      <c r="BU2" s="7" t="s">
        <v>307</v>
      </c>
      <c r="BV2" s="7" t="s">
        <v>308</v>
      </c>
      <c r="BW2" s="7" t="s">
        <v>309</v>
      </c>
      <c r="BX2" s="7" t="s">
        <v>310</v>
      </c>
      <c r="BY2" s="7" t="s">
        <v>311</v>
      </c>
      <c r="BZ2" s="7" t="s">
        <v>312</v>
      </c>
      <c r="CA2" s="7" t="s">
        <v>313</v>
      </c>
      <c r="CB2" s="7" t="s">
        <v>314</v>
      </c>
      <c r="CC2" s="7" t="s">
        <v>315</v>
      </c>
      <c r="CD2" s="7" t="s">
        <v>316</v>
      </c>
      <c r="CE2" s="7" t="s">
        <v>317</v>
      </c>
      <c r="CF2" s="7" t="s">
        <v>318</v>
      </c>
      <c r="CG2" s="7" t="s">
        <v>319</v>
      </c>
      <c r="CH2" s="7" t="s">
        <v>320</v>
      </c>
      <c r="CI2" s="7" t="s">
        <v>321</v>
      </c>
      <c r="CJ2" s="7" t="s">
        <v>322</v>
      </c>
      <c r="CK2" s="7" t="s">
        <v>323</v>
      </c>
      <c r="CL2" s="7" t="s">
        <v>324</v>
      </c>
      <c r="CM2" s="7" t="s">
        <v>325</v>
      </c>
      <c r="CN2" s="7" t="s">
        <v>326</v>
      </c>
      <c r="CO2" s="7" t="s">
        <v>327</v>
      </c>
      <c r="CP2" s="7" t="s">
        <v>328</v>
      </c>
      <c r="CQ2" s="7" t="s">
        <v>329</v>
      </c>
      <c r="CR2" s="7" t="s">
        <v>330</v>
      </c>
      <c r="CS2" s="7" t="s">
        <v>331</v>
      </c>
      <c r="CT2" s="7" t="s">
        <v>332</v>
      </c>
      <c r="CU2" s="7" t="s">
        <v>333</v>
      </c>
      <c r="CV2" s="7" t="s">
        <v>334</v>
      </c>
      <c r="CW2" s="7" t="s">
        <v>335</v>
      </c>
      <c r="CX2" s="7" t="s">
        <v>336</v>
      </c>
      <c r="CY2" s="7" t="s">
        <v>337</v>
      </c>
      <c r="CZ2" s="7" t="s">
        <v>338</v>
      </c>
      <c r="DA2" s="7" t="s">
        <v>339</v>
      </c>
      <c r="DB2" s="7" t="s">
        <v>340</v>
      </c>
      <c r="DC2" s="7" t="s">
        <v>341</v>
      </c>
      <c r="DD2" s="7" t="s">
        <v>342</v>
      </c>
      <c r="DE2" s="7" t="s">
        <v>343</v>
      </c>
      <c r="DF2" s="7" t="s">
        <v>344</v>
      </c>
      <c r="DG2" s="7" t="s">
        <v>345</v>
      </c>
      <c r="DH2" s="7" t="s">
        <v>346</v>
      </c>
      <c r="DI2" s="7" t="s">
        <v>347</v>
      </c>
      <c r="DJ2" s="7" t="s">
        <v>348</v>
      </c>
      <c r="DK2" s="7"/>
      <c r="DL2" s="7" t="s">
        <v>349</v>
      </c>
      <c r="DM2" s="7" t="s">
        <v>350</v>
      </c>
      <c r="DN2" s="7" t="s">
        <v>351</v>
      </c>
      <c r="DO2" s="7" t="s">
        <v>352</v>
      </c>
      <c r="DP2" s="7" t="s">
        <v>353</v>
      </c>
      <c r="DQ2" s="7" t="s">
        <v>354</v>
      </c>
      <c r="DR2" s="7" t="s">
        <v>355</v>
      </c>
      <c r="DS2" s="7" t="s">
        <v>356</v>
      </c>
      <c r="DT2" s="7" t="s">
        <v>357</v>
      </c>
      <c r="DU2" s="7" t="s">
        <v>358</v>
      </c>
      <c r="DV2" s="7" t="s">
        <v>359</v>
      </c>
      <c r="DW2" s="7" t="s">
        <v>360</v>
      </c>
      <c r="DX2" s="7" t="s">
        <v>361</v>
      </c>
      <c r="DY2" s="7" t="s">
        <v>362</v>
      </c>
      <c r="DZ2" s="7" t="s">
        <v>363</v>
      </c>
      <c r="EA2" s="7" t="s">
        <v>364</v>
      </c>
      <c r="EB2" s="7" t="s">
        <v>365</v>
      </c>
      <c r="EC2" s="7" t="s">
        <v>366</v>
      </c>
      <c r="ED2" s="7" t="s">
        <v>367</v>
      </c>
      <c r="EE2" s="7" t="s">
        <v>368</v>
      </c>
      <c r="EF2" s="7" t="s">
        <v>369</v>
      </c>
      <c r="EG2" s="7" t="s">
        <v>370</v>
      </c>
      <c r="EH2" s="7" t="s">
        <v>371</v>
      </c>
      <c r="EI2" s="7" t="s">
        <v>372</v>
      </c>
      <c r="EJ2" s="7" t="s">
        <v>373</v>
      </c>
      <c r="EK2" s="7" t="s">
        <v>374</v>
      </c>
      <c r="EL2" s="7" t="s">
        <v>375</v>
      </c>
      <c r="EM2" s="7" t="s">
        <v>376</v>
      </c>
      <c r="EN2" s="7" t="s">
        <v>377</v>
      </c>
      <c r="EO2" s="7" t="s">
        <v>378</v>
      </c>
      <c r="EP2" s="7" t="s">
        <v>379</v>
      </c>
      <c r="EQ2" s="7" t="s">
        <v>380</v>
      </c>
      <c r="ER2" s="7" t="s">
        <v>381</v>
      </c>
      <c r="ES2" s="7" t="s">
        <v>382</v>
      </c>
      <c r="ET2" s="7" t="s">
        <v>383</v>
      </c>
      <c r="EU2" s="7" t="s">
        <v>384</v>
      </c>
      <c r="EV2" s="7" t="s">
        <v>385</v>
      </c>
      <c r="EW2" s="7" t="s">
        <v>386</v>
      </c>
      <c r="EX2" s="7" t="s">
        <v>387</v>
      </c>
      <c r="EY2" s="7" t="s">
        <v>388</v>
      </c>
      <c r="EZ2" s="7" t="s">
        <v>389</v>
      </c>
      <c r="FA2" s="7" t="s">
        <v>390</v>
      </c>
      <c r="FB2" s="7" t="s">
        <v>391</v>
      </c>
      <c r="FC2" s="7" t="s">
        <v>392</v>
      </c>
      <c r="FD2" s="7" t="s">
        <v>393</v>
      </c>
      <c r="FE2" s="7" t="s">
        <v>394</v>
      </c>
      <c r="FF2" s="7" t="s">
        <v>395</v>
      </c>
      <c r="FG2" s="7" t="s">
        <v>396</v>
      </c>
      <c r="FH2" s="7" t="s">
        <v>397</v>
      </c>
      <c r="FI2" s="7" t="s">
        <v>398</v>
      </c>
      <c r="FJ2" s="7" t="s">
        <v>399</v>
      </c>
      <c r="FK2" s="7" t="s">
        <v>400</v>
      </c>
      <c r="FL2" s="7" t="s">
        <v>401</v>
      </c>
      <c r="FM2" s="7" t="s">
        <v>402</v>
      </c>
      <c r="FN2" s="7" t="s">
        <v>403</v>
      </c>
      <c r="FO2" s="7" t="s">
        <v>404</v>
      </c>
      <c r="FP2" s="7" t="s">
        <v>405</v>
      </c>
      <c r="FQ2" s="7" t="s">
        <v>406</v>
      </c>
      <c r="FR2" s="7" t="s">
        <v>407</v>
      </c>
      <c r="FS2" s="7" t="s">
        <v>408</v>
      </c>
      <c r="FT2" s="7" t="s">
        <v>409</v>
      </c>
      <c r="FU2" s="7" t="s">
        <v>410</v>
      </c>
      <c r="FV2" s="7" t="s">
        <v>411</v>
      </c>
      <c r="FW2" s="7" t="s">
        <v>412</v>
      </c>
      <c r="FX2" s="7" t="s">
        <v>413</v>
      </c>
      <c r="FY2" s="7" t="s">
        <v>414</v>
      </c>
      <c r="FZ2" s="7" t="s">
        <v>415</v>
      </c>
      <c r="GA2" s="7" t="s">
        <v>416</v>
      </c>
      <c r="GB2" s="7" t="s">
        <v>417</v>
      </c>
      <c r="GC2" s="7" t="s">
        <v>418</v>
      </c>
      <c r="GD2" s="7" t="s">
        <v>419</v>
      </c>
      <c r="GE2" s="7" t="s">
        <v>420</v>
      </c>
      <c r="GF2" s="7" t="s">
        <v>421</v>
      </c>
      <c r="GG2" s="7" t="s">
        <v>422</v>
      </c>
      <c r="GH2" s="7" t="s">
        <v>423</v>
      </c>
      <c r="GI2" s="7" t="s">
        <v>424</v>
      </c>
      <c r="GJ2" s="7" t="s">
        <v>425</v>
      </c>
      <c r="GK2" s="7" t="s">
        <v>426</v>
      </c>
      <c r="GL2" s="7" t="s">
        <v>427</v>
      </c>
      <c r="GM2" s="7" t="s">
        <v>428</v>
      </c>
      <c r="GN2" s="7" t="s">
        <v>429</v>
      </c>
      <c r="GO2" s="7" t="s">
        <v>430</v>
      </c>
      <c r="GP2" s="7" t="s">
        <v>431</v>
      </c>
      <c r="GQ2" s="7" t="s">
        <v>432</v>
      </c>
      <c r="GR2" s="7" t="s">
        <v>433</v>
      </c>
      <c r="GS2" s="7" t="s">
        <v>434</v>
      </c>
      <c r="GT2" s="7" t="s">
        <v>435</v>
      </c>
      <c r="GU2" s="7" t="s">
        <v>436</v>
      </c>
      <c r="GV2" s="7" t="s">
        <v>437</v>
      </c>
      <c r="GW2" s="7" t="s">
        <v>438</v>
      </c>
      <c r="GX2" s="7" t="s">
        <v>439</v>
      </c>
      <c r="GY2" s="7" t="s">
        <v>440</v>
      </c>
      <c r="GZ2" s="7" t="s">
        <v>441</v>
      </c>
      <c r="HA2" s="7" t="s">
        <v>442</v>
      </c>
      <c r="HB2" s="7" t="s">
        <v>443</v>
      </c>
      <c r="HC2" s="7" t="s">
        <v>444</v>
      </c>
      <c r="HD2" s="7" t="s">
        <v>445</v>
      </c>
      <c r="HE2" s="7" t="s">
        <v>446</v>
      </c>
      <c r="HF2" s="7" t="s">
        <v>447</v>
      </c>
      <c r="HG2" s="7" t="s">
        <v>448</v>
      </c>
      <c r="HH2" s="7" t="s">
        <v>449</v>
      </c>
      <c r="HI2" s="7" t="s">
        <v>450</v>
      </c>
      <c r="HJ2" s="7" t="s">
        <v>451</v>
      </c>
      <c r="HK2" s="7" t="s">
        <v>452</v>
      </c>
      <c r="HL2" s="7" t="s">
        <v>453</v>
      </c>
      <c r="HM2" s="7" t="s">
        <v>454</v>
      </c>
      <c r="HN2" s="7" t="s">
        <v>455</v>
      </c>
      <c r="HO2" s="7" t="s">
        <v>456</v>
      </c>
      <c r="HP2" s="7" t="s">
        <v>457</v>
      </c>
      <c r="HQ2" s="7" t="s">
        <v>458</v>
      </c>
      <c r="HR2" s="7" t="s">
        <v>459</v>
      </c>
      <c r="HS2" s="7" t="s">
        <v>460</v>
      </c>
      <c r="HT2" s="7" t="s">
        <v>461</v>
      </c>
      <c r="HU2" s="7" t="s">
        <v>462</v>
      </c>
      <c r="HV2" s="7" t="s">
        <v>463</v>
      </c>
      <c r="HW2" s="7" t="s">
        <v>464</v>
      </c>
      <c r="HX2" s="7" t="s">
        <v>465</v>
      </c>
      <c r="HY2" s="7" t="s">
        <v>466</v>
      </c>
      <c r="HZ2" s="7" t="s">
        <v>467</v>
      </c>
      <c r="IA2" s="7" t="s">
        <v>468</v>
      </c>
      <c r="IB2" s="7" t="s">
        <v>469</v>
      </c>
      <c r="IC2" s="7" t="s">
        <v>470</v>
      </c>
      <c r="ID2" s="7" t="s">
        <v>471</v>
      </c>
      <c r="IE2" s="7" t="s">
        <v>472</v>
      </c>
      <c r="IF2" s="7" t="s">
        <v>473</v>
      </c>
      <c r="IG2" s="7" t="s">
        <v>474</v>
      </c>
      <c r="IH2" s="7" t="s">
        <v>475</v>
      </c>
      <c r="II2" s="7" t="s">
        <v>476</v>
      </c>
      <c r="IJ2" s="7" t="s">
        <v>477</v>
      </c>
      <c r="IK2" s="7" t="s">
        <v>478</v>
      </c>
      <c r="IL2" s="7" t="s">
        <v>479</v>
      </c>
      <c r="IM2" s="7" t="s">
        <v>480</v>
      </c>
      <c r="IN2" s="7" t="s">
        <v>481</v>
      </c>
      <c r="IO2" s="7" t="s">
        <v>482</v>
      </c>
      <c r="IP2" s="7" t="s">
        <v>483</v>
      </c>
      <c r="IQ2" s="7" t="s">
        <v>484</v>
      </c>
      <c r="IR2" s="7" t="s">
        <v>485</v>
      </c>
      <c r="IS2" s="7" t="s">
        <v>486</v>
      </c>
      <c r="IT2" s="7" t="s">
        <v>487</v>
      </c>
      <c r="IU2" s="7" t="s">
        <v>488</v>
      </c>
      <c r="IV2" s="7" t="s">
        <v>489</v>
      </c>
      <c r="IW2" s="7" t="s">
        <v>490</v>
      </c>
      <c r="IX2" s="7" t="s">
        <v>491</v>
      </c>
      <c r="IY2" s="7" t="s">
        <v>492</v>
      </c>
      <c r="IZ2" s="7" t="s">
        <v>493</v>
      </c>
      <c r="JA2" s="7" t="s">
        <v>494</v>
      </c>
      <c r="JB2" s="7" t="s">
        <v>495</v>
      </c>
      <c r="JC2" s="7" t="s">
        <v>496</v>
      </c>
      <c r="JD2" s="7" t="s">
        <v>497</v>
      </c>
      <c r="JE2" s="7" t="s">
        <v>498</v>
      </c>
      <c r="JF2" s="7" t="s">
        <v>499</v>
      </c>
      <c r="JG2" s="7" t="s">
        <v>500</v>
      </c>
      <c r="JH2" s="7" t="s">
        <v>501</v>
      </c>
      <c r="JI2" s="7" t="s">
        <v>502</v>
      </c>
      <c r="JJ2" s="7" t="s">
        <v>503</v>
      </c>
      <c r="JK2" s="7" t="s">
        <v>504</v>
      </c>
      <c r="JL2" s="7" t="s">
        <v>505</v>
      </c>
      <c r="JM2" s="7" t="s">
        <v>506</v>
      </c>
      <c r="JN2" s="7" t="s">
        <v>507</v>
      </c>
      <c r="JO2" s="7" t="s">
        <v>508</v>
      </c>
      <c r="JP2" s="7" t="s">
        <v>509</v>
      </c>
      <c r="JQ2" s="7" t="s">
        <v>510</v>
      </c>
      <c r="JR2" s="7" t="s">
        <v>511</v>
      </c>
      <c r="JS2" s="7" t="s">
        <v>512</v>
      </c>
      <c r="JT2" s="7" t="s">
        <v>513</v>
      </c>
      <c r="JU2" s="7" t="s">
        <v>514</v>
      </c>
      <c r="JV2" s="7" t="s">
        <v>515</v>
      </c>
      <c r="JW2" s="7" t="s">
        <v>516</v>
      </c>
      <c r="JX2" s="7" t="s">
        <v>517</v>
      </c>
      <c r="JY2" s="7" t="s">
        <v>518</v>
      </c>
      <c r="JZ2" s="7" t="s">
        <v>519</v>
      </c>
      <c r="KA2" s="7" t="s">
        <v>520</v>
      </c>
      <c r="KB2" s="7" t="s">
        <v>521</v>
      </c>
      <c r="KC2" s="7" t="s">
        <v>522</v>
      </c>
      <c r="KD2" s="7" t="s">
        <v>523</v>
      </c>
      <c r="KE2" s="7" t="s">
        <v>524</v>
      </c>
      <c r="KF2" s="7" t="s">
        <v>525</v>
      </c>
      <c r="KG2" s="7" t="s">
        <v>526</v>
      </c>
      <c r="KH2" s="7" t="s">
        <v>527</v>
      </c>
      <c r="KI2" s="7" t="s">
        <v>528</v>
      </c>
      <c r="KJ2" s="7" t="s">
        <v>529</v>
      </c>
      <c r="KK2" s="7" t="s">
        <v>530</v>
      </c>
      <c r="KL2" s="7" t="s">
        <v>531</v>
      </c>
      <c r="KM2" s="7" t="s">
        <v>532</v>
      </c>
      <c r="KN2" s="7" t="s">
        <v>533</v>
      </c>
      <c r="KO2" s="7" t="s">
        <v>534</v>
      </c>
      <c r="KP2" s="7" t="s">
        <v>535</v>
      </c>
      <c r="KQ2" s="7" t="s">
        <v>536</v>
      </c>
      <c r="KR2" s="7" t="s">
        <v>537</v>
      </c>
      <c r="KS2" s="7" t="s">
        <v>538</v>
      </c>
      <c r="KT2" s="7" t="s">
        <v>539</v>
      </c>
      <c r="KU2" s="7" t="s">
        <v>540</v>
      </c>
      <c r="KV2" s="7" t="s">
        <v>541</v>
      </c>
      <c r="KW2" s="7" t="s">
        <v>542</v>
      </c>
      <c r="KX2" s="7" t="s">
        <v>543</v>
      </c>
      <c r="KY2" s="7" t="s">
        <v>544</v>
      </c>
      <c r="KZ2" s="7" t="s">
        <v>545</v>
      </c>
      <c r="LA2" s="7" t="s">
        <v>546</v>
      </c>
      <c r="LB2" s="7" t="s">
        <v>547</v>
      </c>
      <c r="LC2" s="7" t="s">
        <v>548</v>
      </c>
      <c r="LD2" s="7" t="s">
        <v>549</v>
      </c>
      <c r="LE2" s="7" t="s">
        <v>550</v>
      </c>
      <c r="LF2" s="7" t="s">
        <v>551</v>
      </c>
      <c r="LG2" s="7" t="s">
        <v>552</v>
      </c>
      <c r="LH2" s="7" t="s">
        <v>553</v>
      </c>
      <c r="LI2" s="7" t="s">
        <v>554</v>
      </c>
      <c r="LJ2" s="7" t="s">
        <v>555</v>
      </c>
      <c r="LK2" s="7" t="s">
        <v>556</v>
      </c>
      <c r="LL2" s="7" t="s">
        <v>557</v>
      </c>
      <c r="LM2" s="7" t="s">
        <v>558</v>
      </c>
      <c r="LN2" s="7" t="s">
        <v>559</v>
      </c>
      <c r="LO2" s="7" t="s">
        <v>560</v>
      </c>
      <c r="LP2" s="7" t="s">
        <v>561</v>
      </c>
      <c r="LQ2" s="7" t="s">
        <v>562</v>
      </c>
      <c r="LR2" s="7" t="s">
        <v>563</v>
      </c>
      <c r="LS2" s="7" t="s">
        <v>564</v>
      </c>
      <c r="LT2" s="7" t="s">
        <v>565</v>
      </c>
      <c r="LU2" s="7" t="s">
        <v>566</v>
      </c>
      <c r="LV2" s="7" t="s">
        <v>567</v>
      </c>
      <c r="LW2" s="7" t="s">
        <v>568</v>
      </c>
      <c r="LX2" s="7" t="s">
        <v>569</v>
      </c>
      <c r="LY2" s="7" t="s">
        <v>570</v>
      </c>
      <c r="LZ2" s="7" t="s">
        <v>571</v>
      </c>
      <c r="MA2" s="7" t="s">
        <v>572</v>
      </c>
      <c r="MB2" s="7" t="s">
        <v>573</v>
      </c>
      <c r="MC2" s="7" t="s">
        <v>574</v>
      </c>
      <c r="MD2" s="7" t="s">
        <v>575</v>
      </c>
      <c r="ME2" s="7" t="s">
        <v>576</v>
      </c>
      <c r="MF2" s="7" t="s">
        <v>577</v>
      </c>
      <c r="MG2" s="7" t="s">
        <v>578</v>
      </c>
      <c r="MH2" s="7" t="s">
        <v>579</v>
      </c>
      <c r="MI2" s="7" t="s">
        <v>580</v>
      </c>
      <c r="MJ2" s="7" t="s">
        <v>581</v>
      </c>
      <c r="MK2" s="7" t="s">
        <v>582</v>
      </c>
      <c r="ML2" s="7" t="s">
        <v>583</v>
      </c>
      <c r="MM2" s="7" t="s">
        <v>584</v>
      </c>
      <c r="MN2" s="7" t="s">
        <v>585</v>
      </c>
      <c r="MO2" s="7" t="s">
        <v>586</v>
      </c>
      <c r="MP2" s="7" t="s">
        <v>587</v>
      </c>
      <c r="MQ2" s="7" t="s">
        <v>588</v>
      </c>
      <c r="MR2" s="7" t="s">
        <v>589</v>
      </c>
      <c r="MS2" s="7" t="s">
        <v>590</v>
      </c>
      <c r="MT2" s="7" t="s">
        <v>591</v>
      </c>
      <c r="MU2" s="7" t="s">
        <v>592</v>
      </c>
      <c r="MV2" s="7" t="s">
        <v>593</v>
      </c>
      <c r="MW2" s="7" t="s">
        <v>594</v>
      </c>
      <c r="MX2" s="7" t="s">
        <v>595</v>
      </c>
      <c r="MY2" s="7" t="s">
        <v>596</v>
      </c>
      <c r="MZ2" s="7" t="s">
        <v>597</v>
      </c>
      <c r="NA2" s="7" t="s">
        <v>598</v>
      </c>
      <c r="NB2" s="7" t="s">
        <v>599</v>
      </c>
      <c r="NC2" s="7" t="s">
        <v>600</v>
      </c>
      <c r="ND2" s="7" t="s">
        <v>601</v>
      </c>
      <c r="NE2" s="7" t="s">
        <v>602</v>
      </c>
      <c r="NF2" s="7" t="s">
        <v>603</v>
      </c>
      <c r="NG2" s="7" t="s">
        <v>604</v>
      </c>
      <c r="NH2" s="7" t="s">
        <v>605</v>
      </c>
      <c r="NI2" s="7" t="s">
        <v>606</v>
      </c>
      <c r="NJ2" s="7" t="s">
        <v>607</v>
      </c>
      <c r="NK2" s="7" t="s">
        <v>608</v>
      </c>
      <c r="NL2" s="7" t="s">
        <v>609</v>
      </c>
      <c r="NM2" s="7" t="s">
        <v>610</v>
      </c>
      <c r="NN2" s="7" t="s">
        <v>611</v>
      </c>
      <c r="NO2" s="7" t="s">
        <v>612</v>
      </c>
      <c r="NP2" s="7" t="s">
        <v>613</v>
      </c>
      <c r="NQ2" s="7" t="s">
        <v>614</v>
      </c>
      <c r="NR2" s="7" t="s">
        <v>615</v>
      </c>
      <c r="NS2" s="7" t="s">
        <v>616</v>
      </c>
      <c r="NT2" s="7" t="s">
        <v>617</v>
      </c>
      <c r="NU2" s="7" t="s">
        <v>618</v>
      </c>
      <c r="NV2" s="7" t="s">
        <v>619</v>
      </c>
      <c r="NW2" s="7" t="s">
        <v>620</v>
      </c>
      <c r="NX2" s="7" t="s">
        <v>621</v>
      </c>
      <c r="NY2" s="7" t="s">
        <v>622</v>
      </c>
      <c r="NZ2" s="7" t="s">
        <v>623</v>
      </c>
      <c r="OA2" s="7" t="s">
        <v>624</v>
      </c>
      <c r="OB2" s="7" t="s">
        <v>625</v>
      </c>
      <c r="OC2" s="7" t="s">
        <v>626</v>
      </c>
      <c r="OD2" s="7" t="s">
        <v>627</v>
      </c>
      <c r="OE2" s="7" t="s">
        <v>628</v>
      </c>
      <c r="OF2" s="7" t="s">
        <v>629</v>
      </c>
      <c r="OG2" s="7" t="s">
        <v>630</v>
      </c>
      <c r="OH2" s="7" t="s">
        <v>631</v>
      </c>
      <c r="OI2" s="7" t="s">
        <v>632</v>
      </c>
      <c r="OJ2" s="7" t="s">
        <v>633</v>
      </c>
      <c r="OK2" s="7" t="s">
        <v>634</v>
      </c>
      <c r="OL2" s="7" t="s">
        <v>635</v>
      </c>
      <c r="OM2" s="7" t="s">
        <v>636</v>
      </c>
      <c r="ON2" s="7" t="s">
        <v>637</v>
      </c>
      <c r="OO2" s="7" t="s">
        <v>638</v>
      </c>
      <c r="OP2" s="7" t="s">
        <v>639</v>
      </c>
      <c r="OQ2" s="7" t="s">
        <v>640</v>
      </c>
      <c r="OR2" s="7" t="s">
        <v>641</v>
      </c>
      <c r="OS2" s="7" t="s">
        <v>642</v>
      </c>
      <c r="OT2" s="7" t="s">
        <v>643</v>
      </c>
      <c r="OU2" s="7" t="s">
        <v>644</v>
      </c>
      <c r="OV2" s="7" t="s">
        <v>645</v>
      </c>
      <c r="OW2" s="7" t="s">
        <v>646</v>
      </c>
      <c r="OX2" s="7" t="s">
        <v>647</v>
      </c>
      <c r="OY2" s="7" t="s">
        <v>648</v>
      </c>
      <c r="OZ2" s="7" t="s">
        <v>649</v>
      </c>
      <c r="PA2" s="7" t="s">
        <v>650</v>
      </c>
      <c r="PB2" s="7" t="s">
        <v>651</v>
      </c>
      <c r="PC2" s="7" t="s">
        <v>652</v>
      </c>
      <c r="PD2" s="7" t="s">
        <v>653</v>
      </c>
      <c r="PE2" s="7" t="s">
        <v>654</v>
      </c>
      <c r="PF2" s="7" t="s">
        <v>655</v>
      </c>
      <c r="PG2" s="7" t="s">
        <v>656</v>
      </c>
      <c r="PH2" s="7" t="s">
        <v>657</v>
      </c>
      <c r="PI2" s="7" t="s">
        <v>658</v>
      </c>
      <c r="PJ2" s="7" t="s">
        <v>659</v>
      </c>
      <c r="PK2" s="7" t="s">
        <v>660</v>
      </c>
      <c r="PL2" s="7" t="s">
        <v>661</v>
      </c>
      <c r="PM2" s="7" t="s">
        <v>662</v>
      </c>
      <c r="PN2" s="7" t="s">
        <v>663</v>
      </c>
      <c r="PO2" s="7" t="s">
        <v>664</v>
      </c>
      <c r="PP2" s="7" t="s">
        <v>665</v>
      </c>
      <c r="PQ2" s="7" t="s">
        <v>666</v>
      </c>
      <c r="PR2" s="7" t="s">
        <v>667</v>
      </c>
      <c r="PS2" s="7" t="s">
        <v>668</v>
      </c>
      <c r="PT2" s="7" t="s">
        <v>669</v>
      </c>
      <c r="PU2" s="7" t="s">
        <v>670</v>
      </c>
      <c r="PV2" s="7" t="s">
        <v>671</v>
      </c>
      <c r="PW2" s="7" t="s">
        <v>672</v>
      </c>
      <c r="PX2" s="7" t="s">
        <v>673</v>
      </c>
      <c r="PY2" s="7" t="s">
        <v>674</v>
      </c>
      <c r="PZ2" s="7" t="s">
        <v>675</v>
      </c>
      <c r="QA2" s="7" t="s">
        <v>676</v>
      </c>
      <c r="QB2" s="7" t="s">
        <v>677</v>
      </c>
      <c r="QC2" s="7" t="s">
        <v>678</v>
      </c>
      <c r="QD2" s="7" t="s">
        <v>679</v>
      </c>
      <c r="QE2" s="7" t="s">
        <v>680</v>
      </c>
      <c r="QF2" s="7" t="s">
        <v>681</v>
      </c>
      <c r="QG2" s="7" t="s">
        <v>682</v>
      </c>
      <c r="QH2" s="7" t="s">
        <v>683</v>
      </c>
      <c r="QI2" s="7" t="s">
        <v>684</v>
      </c>
      <c r="QJ2" s="7" t="s">
        <v>685</v>
      </c>
      <c r="QK2" s="7" t="s">
        <v>686</v>
      </c>
      <c r="QL2" s="7" t="s">
        <v>687</v>
      </c>
      <c r="QM2" s="7" t="s">
        <v>688</v>
      </c>
      <c r="QN2" s="7" t="s">
        <v>689</v>
      </c>
      <c r="QO2" s="7" t="s">
        <v>690</v>
      </c>
      <c r="QP2" s="7" t="s">
        <v>691</v>
      </c>
      <c r="QQ2" s="7" t="s">
        <v>692</v>
      </c>
      <c r="QR2" s="7" t="s">
        <v>693</v>
      </c>
      <c r="QS2" s="7" t="s">
        <v>694</v>
      </c>
      <c r="QT2" s="7" t="s">
        <v>695</v>
      </c>
      <c r="QU2" s="7" t="s">
        <v>696</v>
      </c>
      <c r="QV2" s="7" t="s">
        <v>697</v>
      </c>
      <c r="QW2" s="7" t="s">
        <v>698</v>
      </c>
      <c r="QX2" s="7" t="s">
        <v>699</v>
      </c>
      <c r="QY2" s="7" t="s">
        <v>700</v>
      </c>
      <c r="QZ2" s="7" t="s">
        <v>701</v>
      </c>
      <c r="RA2" s="7" t="s">
        <v>702</v>
      </c>
      <c r="RB2" s="7" t="s">
        <v>703</v>
      </c>
      <c r="RC2" s="7" t="s">
        <v>704</v>
      </c>
      <c r="RD2" s="7" t="s">
        <v>705</v>
      </c>
      <c r="RE2" s="7" t="s">
        <v>706</v>
      </c>
      <c r="RF2" s="7" t="s">
        <v>707</v>
      </c>
      <c r="RG2" s="7" t="s">
        <v>708</v>
      </c>
      <c r="RH2" s="7" t="s">
        <v>709</v>
      </c>
      <c r="RI2" s="7" t="s">
        <v>710</v>
      </c>
      <c r="RJ2" s="7" t="s">
        <v>711</v>
      </c>
      <c r="RK2" s="7" t="s">
        <v>712</v>
      </c>
      <c r="RL2" s="7" t="s">
        <v>713</v>
      </c>
      <c r="RM2" s="7" t="s">
        <v>714</v>
      </c>
      <c r="RN2" s="7" t="s">
        <v>715</v>
      </c>
      <c r="RO2" s="7" t="s">
        <v>716</v>
      </c>
      <c r="RP2" s="7" t="s">
        <v>717</v>
      </c>
      <c r="RQ2" s="7" t="s">
        <v>718</v>
      </c>
      <c r="RR2" s="7" t="s">
        <v>719</v>
      </c>
      <c r="RS2" s="7" t="s">
        <v>720</v>
      </c>
      <c r="RT2" s="7" t="s">
        <v>721</v>
      </c>
      <c r="RU2" s="7" t="s">
        <v>722</v>
      </c>
      <c r="RV2" s="7" t="s">
        <v>723</v>
      </c>
      <c r="RW2" s="7" t="s">
        <v>724</v>
      </c>
      <c r="RX2" s="7" t="s">
        <v>725</v>
      </c>
      <c r="RY2" s="7" t="s">
        <v>726</v>
      </c>
      <c r="RZ2" s="7" t="s">
        <v>727</v>
      </c>
      <c r="SA2" s="7" t="s">
        <v>728</v>
      </c>
      <c r="SB2" s="7" t="s">
        <v>729</v>
      </c>
      <c r="SC2" s="7" t="s">
        <v>730</v>
      </c>
      <c r="SD2" s="7" t="s">
        <v>731</v>
      </c>
      <c r="SE2" s="7" t="s">
        <v>732</v>
      </c>
      <c r="SF2" s="7" t="s">
        <v>733</v>
      </c>
      <c r="SG2" s="7" t="s">
        <v>734</v>
      </c>
      <c r="SH2" s="7" t="s">
        <v>735</v>
      </c>
      <c r="SI2" s="7" t="s">
        <v>736</v>
      </c>
      <c r="SJ2" s="7" t="s">
        <v>737</v>
      </c>
      <c r="SK2" s="7" t="s">
        <v>738</v>
      </c>
      <c r="SL2" s="7" t="s">
        <v>739</v>
      </c>
      <c r="SM2" s="7" t="s">
        <v>740</v>
      </c>
      <c r="SN2" s="7" t="s">
        <v>741</v>
      </c>
      <c r="SO2" s="7" t="s">
        <v>742</v>
      </c>
      <c r="SP2" s="7" t="s">
        <v>743</v>
      </c>
      <c r="SQ2" s="7" t="s">
        <v>744</v>
      </c>
      <c r="SR2" s="7" t="s">
        <v>745</v>
      </c>
    </row>
    <row r="3" spans="1:512" s="2" customFormat="1">
      <c r="A3" s="7" t="s">
        <v>164</v>
      </c>
      <c r="B3" s="7" t="s">
        <v>746</v>
      </c>
      <c r="C3" s="7" t="s">
        <v>746</v>
      </c>
      <c r="D3" s="7" t="s">
        <v>746</v>
      </c>
      <c r="E3" s="7" t="s">
        <v>746</v>
      </c>
      <c r="F3" s="7" t="s">
        <v>746</v>
      </c>
      <c r="G3" s="7" t="s">
        <v>746</v>
      </c>
      <c r="H3" s="7" t="s">
        <v>746</v>
      </c>
      <c r="I3" s="7" t="s">
        <v>746</v>
      </c>
      <c r="J3" s="7" t="s">
        <v>746</v>
      </c>
      <c r="K3" s="7" t="s">
        <v>746</v>
      </c>
      <c r="L3" s="7" t="s">
        <v>746</v>
      </c>
      <c r="M3" s="7" t="s">
        <v>177</v>
      </c>
      <c r="N3" s="7" t="s">
        <v>177</v>
      </c>
      <c r="O3" s="7" t="s">
        <v>177</v>
      </c>
      <c r="P3" s="7" t="s">
        <v>177</v>
      </c>
      <c r="Q3" s="7" t="s">
        <v>177</v>
      </c>
      <c r="R3" s="7" t="s">
        <v>177</v>
      </c>
      <c r="S3" s="7" t="s">
        <v>177</v>
      </c>
      <c r="T3" s="7" t="s">
        <v>177</v>
      </c>
      <c r="U3" s="7" t="s">
        <v>177</v>
      </c>
      <c r="V3" s="7" t="s">
        <v>177</v>
      </c>
      <c r="W3" s="7" t="s">
        <v>177</v>
      </c>
      <c r="X3" s="7" t="s">
        <v>177</v>
      </c>
      <c r="Y3" s="7" t="s">
        <v>177</v>
      </c>
      <c r="Z3" s="7" t="s">
        <v>177</v>
      </c>
      <c r="AA3" s="7" t="s">
        <v>177</v>
      </c>
      <c r="AB3" s="7" t="s">
        <v>177</v>
      </c>
      <c r="AC3" s="7" t="s">
        <v>177</v>
      </c>
      <c r="AD3" s="7" t="s">
        <v>167</v>
      </c>
      <c r="AE3" s="7" t="s">
        <v>167</v>
      </c>
      <c r="AF3" s="7" t="s">
        <v>167</v>
      </c>
      <c r="AG3" s="7" t="s">
        <v>747</v>
      </c>
      <c r="AH3" s="7" t="s">
        <v>747</v>
      </c>
      <c r="AI3" s="7" t="s">
        <v>748</v>
      </c>
      <c r="AJ3" s="7" t="s">
        <v>749</v>
      </c>
      <c r="AK3" s="7" t="s">
        <v>750</v>
      </c>
      <c r="AL3" s="7" t="s">
        <v>750</v>
      </c>
      <c r="AM3" s="7" t="s">
        <v>750</v>
      </c>
      <c r="AN3" s="7" t="s">
        <v>166</v>
      </c>
      <c r="AO3" s="7" t="s">
        <v>166</v>
      </c>
      <c r="AP3" s="7" t="s">
        <v>166</v>
      </c>
      <c r="AQ3" s="7" t="s">
        <v>166</v>
      </c>
      <c r="AR3" s="7" t="s">
        <v>166</v>
      </c>
      <c r="AS3" s="7" t="s">
        <v>166</v>
      </c>
      <c r="AT3" s="7" t="s">
        <v>166</v>
      </c>
      <c r="AU3" s="7" t="s">
        <v>166</v>
      </c>
      <c r="AV3" s="7" t="s">
        <v>166</v>
      </c>
      <c r="AW3" s="7" t="s">
        <v>166</v>
      </c>
      <c r="AX3" s="7" t="s">
        <v>166</v>
      </c>
      <c r="AY3" s="7" t="s">
        <v>166</v>
      </c>
      <c r="AZ3" s="7" t="s">
        <v>166</v>
      </c>
      <c r="BA3" s="7" t="s">
        <v>166</v>
      </c>
      <c r="BB3" s="7" t="s">
        <v>166</v>
      </c>
      <c r="BC3" s="7" t="s">
        <v>166</v>
      </c>
      <c r="BD3" s="7" t="s">
        <v>166</v>
      </c>
      <c r="BE3" s="7" t="s">
        <v>166</v>
      </c>
      <c r="BF3" s="7" t="s">
        <v>166</v>
      </c>
      <c r="BG3" s="7" t="s">
        <v>166</v>
      </c>
      <c r="BH3" s="7" t="s">
        <v>166</v>
      </c>
      <c r="BI3" s="7" t="s">
        <v>166</v>
      </c>
      <c r="BJ3" s="7" t="s">
        <v>166</v>
      </c>
      <c r="BK3" s="7" t="s">
        <v>166</v>
      </c>
      <c r="BL3" s="7" t="s">
        <v>166</v>
      </c>
      <c r="BM3" s="7" t="s">
        <v>166</v>
      </c>
      <c r="BN3" s="7" t="s">
        <v>166</v>
      </c>
      <c r="BO3" s="7" t="s">
        <v>166</v>
      </c>
      <c r="BP3" s="7" t="s">
        <v>166</v>
      </c>
      <c r="BQ3" s="7" t="s">
        <v>166</v>
      </c>
      <c r="BR3" s="7" t="s">
        <v>166</v>
      </c>
      <c r="BS3" s="7" t="s">
        <v>166</v>
      </c>
      <c r="BT3" s="7" t="s">
        <v>166</v>
      </c>
      <c r="BU3" s="7" t="s">
        <v>166</v>
      </c>
      <c r="BV3" s="7" t="s">
        <v>166</v>
      </c>
      <c r="BW3" s="7" t="s">
        <v>166</v>
      </c>
      <c r="BX3" s="7" t="s">
        <v>166</v>
      </c>
      <c r="BY3" s="7" t="s">
        <v>166</v>
      </c>
      <c r="BZ3" s="7" t="s">
        <v>166</v>
      </c>
      <c r="CA3" s="7" t="s">
        <v>166</v>
      </c>
      <c r="CB3" s="7" t="s">
        <v>751</v>
      </c>
      <c r="CC3" s="7" t="s">
        <v>166</v>
      </c>
      <c r="CD3" s="7" t="s">
        <v>182</v>
      </c>
      <c r="CE3" s="7" t="s">
        <v>176</v>
      </c>
      <c r="CF3" s="7" t="s">
        <v>176</v>
      </c>
      <c r="CG3" s="7" t="s">
        <v>176</v>
      </c>
      <c r="CH3" s="7" t="s">
        <v>176</v>
      </c>
      <c r="CI3" s="7" t="s">
        <v>176</v>
      </c>
      <c r="CJ3" s="7" t="s">
        <v>176</v>
      </c>
      <c r="CK3" s="7" t="s">
        <v>176</v>
      </c>
      <c r="CL3" s="7" t="s">
        <v>176</v>
      </c>
      <c r="CM3" s="7" t="s">
        <v>176</v>
      </c>
      <c r="CN3" s="7" t="s">
        <v>176</v>
      </c>
      <c r="CO3" s="7" t="s">
        <v>176</v>
      </c>
      <c r="CP3" s="7" t="s">
        <v>176</v>
      </c>
      <c r="CQ3" s="7" t="s">
        <v>176</v>
      </c>
      <c r="CR3" s="7" t="s">
        <v>176</v>
      </c>
      <c r="CS3" s="7" t="s">
        <v>176</v>
      </c>
      <c r="CT3" s="7" t="s">
        <v>752</v>
      </c>
      <c r="CU3" s="7" t="s">
        <v>753</v>
      </c>
      <c r="CV3" s="7" t="s">
        <v>754</v>
      </c>
      <c r="CW3" s="7" t="s">
        <v>755</v>
      </c>
      <c r="CX3" s="7" t="s">
        <v>756</v>
      </c>
      <c r="CY3" s="7" t="s">
        <v>757</v>
      </c>
      <c r="CZ3" s="7" t="s">
        <v>181</v>
      </c>
      <c r="DA3" s="7" t="s">
        <v>758</v>
      </c>
      <c r="DB3" s="7" t="s">
        <v>759</v>
      </c>
      <c r="DC3" s="7" t="s">
        <v>759</v>
      </c>
      <c r="DD3" s="7" t="s">
        <v>760</v>
      </c>
      <c r="DE3" s="7" t="s">
        <v>174</v>
      </c>
      <c r="DF3" s="7" t="s">
        <v>174</v>
      </c>
      <c r="DG3" s="7" t="s">
        <v>174</v>
      </c>
      <c r="DH3" s="7" t="s">
        <v>174</v>
      </c>
      <c r="DI3" s="7" t="s">
        <v>174</v>
      </c>
      <c r="DJ3" s="7" t="s">
        <v>174</v>
      </c>
      <c r="DK3" s="7" t="s">
        <v>174</v>
      </c>
      <c r="DL3" s="7" t="s">
        <v>174</v>
      </c>
      <c r="DM3" s="7" t="s">
        <v>174</v>
      </c>
      <c r="DN3" s="7" t="s">
        <v>174</v>
      </c>
      <c r="DO3" s="7" t="s">
        <v>174</v>
      </c>
      <c r="DP3" s="7" t="s">
        <v>174</v>
      </c>
      <c r="DQ3" s="7" t="s">
        <v>174</v>
      </c>
      <c r="DR3" s="7" t="s">
        <v>174</v>
      </c>
      <c r="DS3" s="7" t="s">
        <v>174</v>
      </c>
      <c r="DT3" s="7" t="s">
        <v>174</v>
      </c>
      <c r="DU3" s="7" t="s">
        <v>174</v>
      </c>
      <c r="DV3" s="7" t="s">
        <v>761</v>
      </c>
      <c r="DW3" s="7" t="s">
        <v>761</v>
      </c>
      <c r="DX3" s="7" t="s">
        <v>762</v>
      </c>
      <c r="DY3" s="7" t="s">
        <v>762</v>
      </c>
      <c r="DZ3" s="7" t="s">
        <v>762</v>
      </c>
      <c r="EA3" s="7" t="s">
        <v>763</v>
      </c>
      <c r="EB3" s="7" t="s">
        <v>764</v>
      </c>
      <c r="EC3" s="7" t="s">
        <v>765</v>
      </c>
      <c r="ED3" s="7" t="s">
        <v>766</v>
      </c>
      <c r="EE3" s="7" t="s">
        <v>174</v>
      </c>
      <c r="EF3" s="7" t="s">
        <v>174</v>
      </c>
      <c r="EG3" s="7" t="s">
        <v>174</v>
      </c>
      <c r="EH3" s="7" t="s">
        <v>767</v>
      </c>
      <c r="EI3" s="7" t="s">
        <v>175</v>
      </c>
      <c r="EJ3" s="7" t="s">
        <v>175</v>
      </c>
      <c r="EK3" s="7" t="s">
        <v>175</v>
      </c>
      <c r="EL3" s="7" t="s">
        <v>175</v>
      </c>
      <c r="EM3" s="7" t="s">
        <v>124</v>
      </c>
      <c r="EN3" s="7" t="s">
        <v>124</v>
      </c>
      <c r="EO3" s="7" t="s">
        <v>768</v>
      </c>
      <c r="EP3" s="7" t="s">
        <v>746</v>
      </c>
      <c r="EQ3" s="7" t="s">
        <v>746</v>
      </c>
      <c r="ER3" s="7" t="s">
        <v>746</v>
      </c>
      <c r="ES3" s="7" t="s">
        <v>746</v>
      </c>
      <c r="ET3" s="7" t="s">
        <v>746</v>
      </c>
      <c r="EU3" s="7" t="s">
        <v>746</v>
      </c>
      <c r="EV3" s="7" t="s">
        <v>746</v>
      </c>
      <c r="EW3" s="7" t="s">
        <v>746</v>
      </c>
      <c r="EX3" s="7" t="s">
        <v>746</v>
      </c>
      <c r="EY3" s="7" t="s">
        <v>746</v>
      </c>
      <c r="EZ3" s="7" t="s">
        <v>746</v>
      </c>
      <c r="FA3" s="7" t="s">
        <v>746</v>
      </c>
      <c r="FB3" s="7" t="s">
        <v>746</v>
      </c>
      <c r="FC3" s="7" t="s">
        <v>746</v>
      </c>
      <c r="FD3" s="7" t="s">
        <v>746</v>
      </c>
      <c r="FE3" s="7" t="s">
        <v>746</v>
      </c>
      <c r="FF3" s="7" t="s">
        <v>746</v>
      </c>
      <c r="FG3" s="7" t="s">
        <v>746</v>
      </c>
      <c r="FH3" s="7" t="s">
        <v>769</v>
      </c>
      <c r="FI3" s="7" t="s">
        <v>770</v>
      </c>
      <c r="FJ3" s="7" t="s">
        <v>771</v>
      </c>
      <c r="FK3" s="7" t="s">
        <v>868</v>
      </c>
      <c r="FL3" s="7" t="s">
        <v>868</v>
      </c>
      <c r="FM3" s="7" t="s">
        <v>868</v>
      </c>
      <c r="FN3" s="7" t="s">
        <v>868</v>
      </c>
      <c r="FO3" s="7" t="s">
        <v>868</v>
      </c>
      <c r="FP3" s="7" t="s">
        <v>868</v>
      </c>
      <c r="FQ3" s="7" t="s">
        <v>868</v>
      </c>
      <c r="FR3" s="7" t="s">
        <v>868</v>
      </c>
      <c r="FS3" s="7" t="s">
        <v>868</v>
      </c>
      <c r="FT3" s="7" t="s">
        <v>868</v>
      </c>
      <c r="FU3" s="7" t="s">
        <v>868</v>
      </c>
      <c r="FV3" s="7" t="s">
        <v>868</v>
      </c>
      <c r="FW3" s="7" t="s">
        <v>868</v>
      </c>
      <c r="FX3" s="7" t="s">
        <v>868</v>
      </c>
      <c r="FY3" s="7" t="s">
        <v>868</v>
      </c>
      <c r="FZ3" s="7" t="s">
        <v>868</v>
      </c>
      <c r="GA3" s="7" t="s">
        <v>868</v>
      </c>
      <c r="GB3" s="7" t="s">
        <v>868</v>
      </c>
      <c r="GC3" s="7" t="s">
        <v>868</v>
      </c>
      <c r="GD3" s="7" t="s">
        <v>868</v>
      </c>
      <c r="GE3" s="7" t="s">
        <v>868</v>
      </c>
      <c r="GF3" s="7" t="s">
        <v>868</v>
      </c>
      <c r="GG3" s="7" t="s">
        <v>868</v>
      </c>
      <c r="GH3" s="7" t="s">
        <v>868</v>
      </c>
      <c r="GI3" s="7" t="s">
        <v>868</v>
      </c>
      <c r="GJ3" s="7" t="s">
        <v>868</v>
      </c>
      <c r="GK3" s="7" t="s">
        <v>868</v>
      </c>
      <c r="GL3" s="7" t="s">
        <v>868</v>
      </c>
      <c r="GM3" s="7" t="s">
        <v>868</v>
      </c>
      <c r="GN3" s="7" t="s">
        <v>868</v>
      </c>
      <c r="GO3" s="7" t="s">
        <v>868</v>
      </c>
      <c r="GP3" s="7" t="s">
        <v>868</v>
      </c>
      <c r="GQ3" s="7" t="s">
        <v>868</v>
      </c>
      <c r="GR3" s="7" t="s">
        <v>868</v>
      </c>
      <c r="GS3" s="7" t="s">
        <v>868</v>
      </c>
      <c r="GT3" s="7" t="s">
        <v>868</v>
      </c>
      <c r="GU3" s="7" t="s">
        <v>868</v>
      </c>
      <c r="GV3" s="7" t="s">
        <v>868</v>
      </c>
      <c r="GW3" s="7" t="s">
        <v>167</v>
      </c>
      <c r="GX3" s="7" t="s">
        <v>167</v>
      </c>
      <c r="GY3" s="7" t="s">
        <v>167</v>
      </c>
      <c r="GZ3" s="7" t="s">
        <v>167</v>
      </c>
      <c r="HA3" s="7" t="s">
        <v>167</v>
      </c>
      <c r="HB3" s="7" t="s">
        <v>167</v>
      </c>
      <c r="HC3" s="7" t="s">
        <v>167</v>
      </c>
      <c r="HD3" s="7" t="s">
        <v>167</v>
      </c>
      <c r="HE3" s="7" t="s">
        <v>167</v>
      </c>
      <c r="HF3" s="7" t="s">
        <v>167</v>
      </c>
      <c r="HG3" s="7" t="s">
        <v>167</v>
      </c>
      <c r="HH3" s="7" t="s">
        <v>167</v>
      </c>
      <c r="HI3" s="7" t="s">
        <v>167</v>
      </c>
      <c r="HJ3" s="7" t="s">
        <v>167</v>
      </c>
      <c r="HK3" s="7" t="s">
        <v>167</v>
      </c>
      <c r="HL3" s="7" t="s">
        <v>167</v>
      </c>
      <c r="HM3" s="7" t="s">
        <v>167</v>
      </c>
      <c r="HN3" s="7" t="s">
        <v>167</v>
      </c>
      <c r="HO3" s="7" t="s">
        <v>772</v>
      </c>
      <c r="HP3" s="7" t="s">
        <v>167</v>
      </c>
      <c r="HQ3" s="7" t="s">
        <v>167</v>
      </c>
      <c r="HR3" s="7" t="s">
        <v>167</v>
      </c>
      <c r="HS3" s="7" t="s">
        <v>167</v>
      </c>
      <c r="HT3" s="7" t="s">
        <v>747</v>
      </c>
      <c r="HU3" s="7" t="s">
        <v>747</v>
      </c>
      <c r="HV3" s="7" t="s">
        <v>166</v>
      </c>
      <c r="HW3" s="7" t="s">
        <v>166</v>
      </c>
      <c r="HX3" s="7" t="s">
        <v>166</v>
      </c>
      <c r="HY3" s="7" t="s">
        <v>166</v>
      </c>
      <c r="HZ3" s="7" t="s">
        <v>166</v>
      </c>
      <c r="IA3" s="7" t="s">
        <v>166</v>
      </c>
      <c r="IB3" s="7" t="s">
        <v>166</v>
      </c>
      <c r="IC3" s="7" t="s">
        <v>166</v>
      </c>
      <c r="ID3" s="7" t="s">
        <v>166</v>
      </c>
      <c r="IE3" s="7" t="s">
        <v>166</v>
      </c>
      <c r="IF3" s="7" t="s">
        <v>166</v>
      </c>
      <c r="IG3" s="7" t="s">
        <v>166</v>
      </c>
      <c r="IH3" s="7" t="s">
        <v>166</v>
      </c>
      <c r="II3" s="7" t="s">
        <v>166</v>
      </c>
      <c r="IJ3" s="7" t="s">
        <v>166</v>
      </c>
      <c r="IK3" s="7" t="s">
        <v>773</v>
      </c>
      <c r="IL3" s="7" t="s">
        <v>166</v>
      </c>
      <c r="IM3" s="7" t="s">
        <v>166</v>
      </c>
      <c r="IN3" s="7" t="s">
        <v>166</v>
      </c>
      <c r="IO3" s="7" t="s">
        <v>166</v>
      </c>
      <c r="IP3" s="7" t="s">
        <v>166</v>
      </c>
      <c r="IQ3" s="7" t="s">
        <v>166</v>
      </c>
      <c r="IR3" s="7" t="s">
        <v>166</v>
      </c>
      <c r="IS3" s="7" t="s">
        <v>166</v>
      </c>
      <c r="IT3" s="7" t="s">
        <v>166</v>
      </c>
      <c r="IU3" s="7" t="s">
        <v>166</v>
      </c>
      <c r="IV3" s="7" t="s">
        <v>166</v>
      </c>
      <c r="IW3" s="7" t="s">
        <v>166</v>
      </c>
      <c r="IX3" s="7" t="s">
        <v>166</v>
      </c>
      <c r="IY3" s="7" t="s">
        <v>166</v>
      </c>
      <c r="IZ3" s="7" t="s">
        <v>166</v>
      </c>
      <c r="JA3" s="7" t="s">
        <v>166</v>
      </c>
      <c r="JB3" s="7" t="s">
        <v>166</v>
      </c>
      <c r="JC3" s="7" t="s">
        <v>166</v>
      </c>
      <c r="JD3" s="7" t="s">
        <v>166</v>
      </c>
      <c r="JE3" s="7" t="s">
        <v>166</v>
      </c>
      <c r="JF3" s="7" t="s">
        <v>166</v>
      </c>
      <c r="JG3" s="7" t="s">
        <v>166</v>
      </c>
      <c r="JH3" s="7" t="s">
        <v>166</v>
      </c>
      <c r="JI3" s="7" t="s">
        <v>166</v>
      </c>
      <c r="JJ3" s="7" t="s">
        <v>166</v>
      </c>
      <c r="JK3" s="7" t="s">
        <v>166</v>
      </c>
      <c r="JL3" s="7" t="s">
        <v>166</v>
      </c>
      <c r="JM3" s="7" t="s">
        <v>166</v>
      </c>
      <c r="JN3" s="7" t="s">
        <v>166</v>
      </c>
      <c r="JO3" s="7" t="s">
        <v>166</v>
      </c>
      <c r="JP3" s="7" t="s">
        <v>166</v>
      </c>
      <c r="JQ3" s="7" t="s">
        <v>166</v>
      </c>
      <c r="JR3" s="7" t="s">
        <v>166</v>
      </c>
      <c r="JS3" s="7" t="s">
        <v>166</v>
      </c>
      <c r="JT3" s="7" t="s">
        <v>166</v>
      </c>
      <c r="JU3" s="7" t="s">
        <v>166</v>
      </c>
      <c r="JV3" s="7" t="s">
        <v>166</v>
      </c>
      <c r="JW3" s="7" t="s">
        <v>166</v>
      </c>
      <c r="JX3" s="7" t="s">
        <v>166</v>
      </c>
      <c r="JY3" s="7" t="s">
        <v>166</v>
      </c>
      <c r="JZ3" s="7" t="s">
        <v>166</v>
      </c>
      <c r="KA3" s="7" t="s">
        <v>166</v>
      </c>
      <c r="KB3" s="7" t="s">
        <v>166</v>
      </c>
      <c r="KC3" s="7" t="s">
        <v>166</v>
      </c>
      <c r="KD3" s="7" t="s">
        <v>166</v>
      </c>
      <c r="KE3" s="7" t="s">
        <v>166</v>
      </c>
      <c r="KF3" s="7" t="s">
        <v>166</v>
      </c>
      <c r="KG3" s="7" t="s">
        <v>166</v>
      </c>
      <c r="KH3" s="7" t="s">
        <v>166</v>
      </c>
      <c r="KI3" s="7" t="s">
        <v>166</v>
      </c>
      <c r="KJ3" s="7" t="s">
        <v>166</v>
      </c>
      <c r="KK3" s="7" t="s">
        <v>166</v>
      </c>
      <c r="KL3" s="7" t="s">
        <v>166</v>
      </c>
      <c r="KM3" s="7" t="s">
        <v>166</v>
      </c>
      <c r="KN3" s="7" t="s">
        <v>166</v>
      </c>
      <c r="KO3" s="7" t="s">
        <v>166</v>
      </c>
      <c r="KP3" s="7" t="s">
        <v>166</v>
      </c>
      <c r="KQ3" s="7" t="s">
        <v>166</v>
      </c>
      <c r="KR3" s="7" t="s">
        <v>166</v>
      </c>
      <c r="KS3" s="7" t="s">
        <v>166</v>
      </c>
      <c r="KT3" s="7" t="s">
        <v>166</v>
      </c>
      <c r="KU3" s="7" t="s">
        <v>166</v>
      </c>
      <c r="KV3" s="7" t="s">
        <v>166</v>
      </c>
      <c r="KW3" s="7" t="s">
        <v>166</v>
      </c>
      <c r="KX3" s="7" t="s">
        <v>166</v>
      </c>
      <c r="KY3" s="7" t="s">
        <v>166</v>
      </c>
      <c r="KZ3" s="7" t="s">
        <v>166</v>
      </c>
      <c r="LA3" s="7" t="s">
        <v>166</v>
      </c>
      <c r="LB3" s="7" t="s">
        <v>166</v>
      </c>
      <c r="LC3" s="7" t="s">
        <v>166</v>
      </c>
      <c r="LD3" s="7" t="s">
        <v>166</v>
      </c>
      <c r="LE3" s="7" t="s">
        <v>166</v>
      </c>
      <c r="LF3" s="7" t="s">
        <v>166</v>
      </c>
      <c r="LG3" s="7" t="s">
        <v>166</v>
      </c>
      <c r="LH3" s="7" t="s">
        <v>166</v>
      </c>
      <c r="LI3" s="7" t="s">
        <v>166</v>
      </c>
      <c r="LJ3" s="7" t="s">
        <v>166</v>
      </c>
      <c r="LK3" s="7" t="s">
        <v>875</v>
      </c>
      <c r="LL3" s="7" t="s">
        <v>876</v>
      </c>
      <c r="LM3" s="7" t="s">
        <v>876</v>
      </c>
      <c r="LN3" s="7" t="s">
        <v>166</v>
      </c>
      <c r="LO3" s="7" t="s">
        <v>774</v>
      </c>
      <c r="LP3" s="7" t="s">
        <v>775</v>
      </c>
      <c r="LQ3" s="7" t="s">
        <v>775</v>
      </c>
      <c r="LR3" s="7" t="s">
        <v>776</v>
      </c>
      <c r="LS3" s="7" t="s">
        <v>751</v>
      </c>
      <c r="LT3" s="7" t="s">
        <v>777</v>
      </c>
      <c r="LU3" s="7" t="s">
        <v>166</v>
      </c>
      <c r="LV3" s="7" t="s">
        <v>166</v>
      </c>
      <c r="LW3" s="7" t="s">
        <v>165</v>
      </c>
      <c r="LX3" s="7" t="s">
        <v>165</v>
      </c>
      <c r="LY3" s="7" t="s">
        <v>165</v>
      </c>
      <c r="LZ3" s="7" t="s">
        <v>165</v>
      </c>
      <c r="MA3" s="7" t="s">
        <v>165</v>
      </c>
      <c r="MB3" s="7" t="s">
        <v>165</v>
      </c>
      <c r="MC3" s="7" t="s">
        <v>165</v>
      </c>
      <c r="MD3" s="7" t="s">
        <v>165</v>
      </c>
      <c r="ME3" s="7" t="s">
        <v>165</v>
      </c>
      <c r="MF3" s="7" t="s">
        <v>165</v>
      </c>
      <c r="MG3" s="7" t="s">
        <v>165</v>
      </c>
      <c r="MH3" s="7" t="s">
        <v>165</v>
      </c>
      <c r="MI3" s="7" t="s">
        <v>165</v>
      </c>
      <c r="MJ3" s="7" t="s">
        <v>165</v>
      </c>
      <c r="MK3" s="7" t="s">
        <v>165</v>
      </c>
      <c r="ML3" s="7" t="s">
        <v>165</v>
      </c>
      <c r="MM3" s="7" t="s">
        <v>165</v>
      </c>
      <c r="MN3" s="7" t="s">
        <v>778</v>
      </c>
      <c r="MO3" s="7" t="s">
        <v>778</v>
      </c>
      <c r="MP3" s="7" t="s">
        <v>778</v>
      </c>
      <c r="MQ3" s="7" t="s">
        <v>170</v>
      </c>
      <c r="MR3" s="7" t="s">
        <v>170</v>
      </c>
      <c r="MS3" s="7" t="s">
        <v>170</v>
      </c>
      <c r="MT3" s="7" t="s">
        <v>170</v>
      </c>
      <c r="MU3" s="7" t="s">
        <v>173</v>
      </c>
      <c r="MV3" s="7" t="s">
        <v>182</v>
      </c>
      <c r="MW3" s="7" t="s">
        <v>182</v>
      </c>
      <c r="MX3" s="7" t="s">
        <v>182</v>
      </c>
      <c r="MY3" s="7" t="s">
        <v>182</v>
      </c>
      <c r="MZ3" s="7" t="s">
        <v>182</v>
      </c>
      <c r="NA3" s="7" t="s">
        <v>182</v>
      </c>
      <c r="NB3" s="7" t="s">
        <v>779</v>
      </c>
      <c r="NC3" s="7" t="s">
        <v>176</v>
      </c>
      <c r="ND3" s="7" t="s">
        <v>176</v>
      </c>
      <c r="NE3" s="7" t="s">
        <v>176</v>
      </c>
      <c r="NF3" s="7" t="s">
        <v>176</v>
      </c>
      <c r="NG3" s="7" t="s">
        <v>176</v>
      </c>
      <c r="NH3" s="7" t="s">
        <v>176</v>
      </c>
      <c r="NI3" s="7" t="s">
        <v>176</v>
      </c>
      <c r="NJ3" s="7" t="s">
        <v>176</v>
      </c>
      <c r="NK3" s="7" t="s">
        <v>176</v>
      </c>
      <c r="NL3" s="7" t="s">
        <v>176</v>
      </c>
      <c r="NM3" s="7" t="s">
        <v>176</v>
      </c>
      <c r="NN3" s="7" t="s">
        <v>176</v>
      </c>
      <c r="NO3" s="7" t="s">
        <v>176</v>
      </c>
      <c r="NP3" s="7" t="s">
        <v>176</v>
      </c>
      <c r="NQ3" s="7" t="s">
        <v>176</v>
      </c>
      <c r="NR3" s="7" t="s">
        <v>176</v>
      </c>
      <c r="NS3" s="7" t="s">
        <v>176</v>
      </c>
      <c r="NT3" s="7" t="s">
        <v>176</v>
      </c>
      <c r="NU3" s="7" t="s">
        <v>176</v>
      </c>
      <c r="NV3" s="7" t="s">
        <v>176</v>
      </c>
      <c r="NW3" s="7" t="s">
        <v>176</v>
      </c>
      <c r="NX3" s="7" t="s">
        <v>176</v>
      </c>
      <c r="NY3" s="7" t="s">
        <v>176</v>
      </c>
      <c r="NZ3" s="7" t="s">
        <v>176</v>
      </c>
      <c r="OA3" s="7" t="s">
        <v>176</v>
      </c>
      <c r="OB3" s="7" t="s">
        <v>176</v>
      </c>
      <c r="OC3" s="7" t="s">
        <v>176</v>
      </c>
      <c r="OD3" s="7" t="s">
        <v>176</v>
      </c>
      <c r="OE3" s="7" t="s">
        <v>176</v>
      </c>
      <c r="OF3" s="7" t="s">
        <v>176</v>
      </c>
      <c r="OG3" s="7" t="s">
        <v>176</v>
      </c>
      <c r="OH3" s="7" t="s">
        <v>176</v>
      </c>
      <c r="OI3" s="7" t="s">
        <v>176</v>
      </c>
      <c r="OJ3" s="7" t="s">
        <v>780</v>
      </c>
      <c r="OK3" s="7" t="s">
        <v>781</v>
      </c>
      <c r="OL3" s="7" t="s">
        <v>782</v>
      </c>
      <c r="OM3" s="7" t="s">
        <v>783</v>
      </c>
      <c r="ON3" s="7" t="s">
        <v>784</v>
      </c>
      <c r="OO3" s="7" t="s">
        <v>168</v>
      </c>
      <c r="OP3" s="7" t="s">
        <v>168</v>
      </c>
      <c r="OQ3" s="7" t="s">
        <v>168</v>
      </c>
      <c r="OR3" s="7" t="s">
        <v>168</v>
      </c>
      <c r="OS3" s="7" t="s">
        <v>168</v>
      </c>
      <c r="OT3" s="7" t="s">
        <v>168</v>
      </c>
      <c r="OU3" s="7" t="s">
        <v>168</v>
      </c>
      <c r="OV3" s="7" t="s">
        <v>168</v>
      </c>
      <c r="OW3" s="7" t="s">
        <v>168</v>
      </c>
      <c r="OX3" s="7" t="s">
        <v>168</v>
      </c>
      <c r="OY3" s="7" t="s">
        <v>785</v>
      </c>
      <c r="OZ3" s="7" t="s">
        <v>785</v>
      </c>
      <c r="PA3" s="7" t="s">
        <v>786</v>
      </c>
      <c r="PB3" s="7" t="s">
        <v>787</v>
      </c>
      <c r="PC3" s="7" t="s">
        <v>788</v>
      </c>
      <c r="PD3" s="7" t="s">
        <v>757</v>
      </c>
      <c r="PE3" s="7" t="s">
        <v>757</v>
      </c>
      <c r="PF3" s="7" t="s">
        <v>789</v>
      </c>
      <c r="PG3" s="7" t="s">
        <v>789</v>
      </c>
      <c r="PH3" s="7" t="s">
        <v>757</v>
      </c>
      <c r="PI3" s="7" t="s">
        <v>757</v>
      </c>
      <c r="PJ3" s="7" t="s">
        <v>757</v>
      </c>
      <c r="PK3" s="7" t="s">
        <v>757</v>
      </c>
      <c r="PL3" s="7" t="s">
        <v>790</v>
      </c>
      <c r="PM3" s="7" t="s">
        <v>791</v>
      </c>
      <c r="PN3" s="7" t="s">
        <v>792</v>
      </c>
      <c r="PO3" s="7" t="s">
        <v>878</v>
      </c>
      <c r="PP3" s="7" t="s">
        <v>757</v>
      </c>
      <c r="PQ3" s="7" t="s">
        <v>793</v>
      </c>
      <c r="PR3" s="7" t="s">
        <v>794</v>
      </c>
      <c r="PS3" s="7" t="s">
        <v>795</v>
      </c>
      <c r="PT3" s="7" t="s">
        <v>758</v>
      </c>
      <c r="PU3" s="7" t="s">
        <v>172</v>
      </c>
      <c r="PV3" s="7" t="s">
        <v>172</v>
      </c>
      <c r="PW3" s="7" t="s">
        <v>172</v>
      </c>
      <c r="PX3" s="7" t="s">
        <v>174</v>
      </c>
      <c r="PY3" s="7" t="s">
        <v>174</v>
      </c>
      <c r="PZ3" s="7" t="s">
        <v>174</v>
      </c>
      <c r="QA3" s="7" t="s">
        <v>174</v>
      </c>
      <c r="QB3" s="7" t="s">
        <v>174</v>
      </c>
      <c r="QC3" s="7" t="s">
        <v>174</v>
      </c>
      <c r="QD3" s="7" t="s">
        <v>174</v>
      </c>
      <c r="QE3" s="7" t="s">
        <v>174</v>
      </c>
      <c r="QF3" s="7" t="s">
        <v>174</v>
      </c>
      <c r="QG3" s="7" t="s">
        <v>174</v>
      </c>
      <c r="QH3" s="7" t="s">
        <v>174</v>
      </c>
      <c r="QI3" s="7" t="s">
        <v>174</v>
      </c>
      <c r="QJ3" s="7" t="s">
        <v>796</v>
      </c>
      <c r="QK3" s="7" t="s">
        <v>877</v>
      </c>
      <c r="QL3" s="7" t="s">
        <v>869</v>
      </c>
      <c r="QM3" s="7" t="s">
        <v>797</v>
      </c>
      <c r="QN3" s="7" t="s">
        <v>798</v>
      </c>
      <c r="QO3" s="7" t="s">
        <v>762</v>
      </c>
      <c r="QP3" s="7" t="s">
        <v>762</v>
      </c>
      <c r="QQ3" s="7" t="s">
        <v>762</v>
      </c>
      <c r="QR3" s="7" t="s">
        <v>762</v>
      </c>
      <c r="QS3" s="7" t="s">
        <v>762</v>
      </c>
      <c r="QT3" s="7" t="s">
        <v>799</v>
      </c>
      <c r="QU3" s="7" t="s">
        <v>799</v>
      </c>
      <c r="QV3" s="7" t="s">
        <v>799</v>
      </c>
      <c r="QW3" s="7" t="s">
        <v>763</v>
      </c>
      <c r="QX3" s="7" t="s">
        <v>765</v>
      </c>
      <c r="QY3" s="7" t="s">
        <v>800</v>
      </c>
      <c r="QZ3" s="7" t="s">
        <v>801</v>
      </c>
      <c r="RA3" s="7" t="s">
        <v>802</v>
      </c>
      <c r="RB3" s="7" t="s">
        <v>870</v>
      </c>
      <c r="RC3" s="7" t="s">
        <v>871</v>
      </c>
      <c r="RD3" s="7" t="s">
        <v>872</v>
      </c>
      <c r="RE3" s="7" t="s">
        <v>873</v>
      </c>
      <c r="RF3" s="7" t="s">
        <v>175</v>
      </c>
      <c r="RG3" s="7" t="s">
        <v>175</v>
      </c>
      <c r="RH3" s="7" t="s">
        <v>175</v>
      </c>
      <c r="RI3" s="7" t="s">
        <v>175</v>
      </c>
      <c r="RJ3" s="7" t="s">
        <v>175</v>
      </c>
      <c r="RK3" s="7" t="s">
        <v>175</v>
      </c>
      <c r="RL3" s="7" t="s">
        <v>175</v>
      </c>
      <c r="RM3" s="7" t="s">
        <v>175</v>
      </c>
      <c r="RN3" s="7" t="s">
        <v>175</v>
      </c>
      <c r="RO3" s="7" t="s">
        <v>175</v>
      </c>
      <c r="RP3" s="7" t="s">
        <v>175</v>
      </c>
      <c r="RQ3" s="7" t="s">
        <v>175</v>
      </c>
      <c r="RR3" s="7" t="s">
        <v>175</v>
      </c>
      <c r="RS3" s="7" t="s">
        <v>175</v>
      </c>
      <c r="RT3" s="7" t="s">
        <v>175</v>
      </c>
      <c r="RU3" s="7" t="s">
        <v>175</v>
      </c>
      <c r="RV3" s="7" t="s">
        <v>175</v>
      </c>
      <c r="RW3" s="7" t="s">
        <v>175</v>
      </c>
      <c r="RX3" s="7" t="s">
        <v>175</v>
      </c>
      <c r="RY3" s="7" t="s">
        <v>175</v>
      </c>
      <c r="RZ3" s="7" t="s">
        <v>175</v>
      </c>
      <c r="SA3" s="7" t="s">
        <v>175</v>
      </c>
      <c r="SB3" s="7" t="s">
        <v>803</v>
      </c>
      <c r="SC3" s="7" t="s">
        <v>175</v>
      </c>
      <c r="SD3" s="7" t="s">
        <v>804</v>
      </c>
      <c r="SE3" s="7" t="s">
        <v>179</v>
      </c>
      <c r="SF3" s="7" t="s">
        <v>179</v>
      </c>
      <c r="SG3" s="7" t="s">
        <v>179</v>
      </c>
      <c r="SH3" s="7" t="s">
        <v>179</v>
      </c>
      <c r="SI3" s="7" t="s">
        <v>179</v>
      </c>
      <c r="SJ3" s="7" t="s">
        <v>805</v>
      </c>
      <c r="SK3" s="7" t="s">
        <v>874</v>
      </c>
      <c r="SL3" s="7" t="s">
        <v>806</v>
      </c>
      <c r="SM3" s="7" t="s">
        <v>806</v>
      </c>
      <c r="SN3" s="7" t="s">
        <v>806</v>
      </c>
      <c r="SO3" s="7" t="s">
        <v>807</v>
      </c>
      <c r="SP3" s="7" t="s">
        <v>806</v>
      </c>
      <c r="SQ3" s="7" t="s">
        <v>807</v>
      </c>
      <c r="SR3" s="7" t="s">
        <v>808</v>
      </c>
    </row>
    <row r="4" spans="1:512">
      <c r="A4" s="3" t="s">
        <v>865</v>
      </c>
      <c r="B4" s="3" t="s">
        <v>809</v>
      </c>
      <c r="C4" s="3" t="s">
        <v>810</v>
      </c>
      <c r="D4" s="3" t="s">
        <v>810</v>
      </c>
      <c r="E4" s="3" t="s">
        <v>811</v>
      </c>
      <c r="F4" s="3" t="s">
        <v>810</v>
      </c>
      <c r="G4" s="3" t="s">
        <v>810</v>
      </c>
      <c r="H4" s="3" t="s">
        <v>810</v>
      </c>
      <c r="I4" s="3" t="s">
        <v>810</v>
      </c>
      <c r="J4" s="3" t="s">
        <v>810</v>
      </c>
      <c r="K4" s="3" t="s">
        <v>810</v>
      </c>
      <c r="L4" s="3" t="s">
        <v>810</v>
      </c>
      <c r="M4" s="3" t="s">
        <v>810</v>
      </c>
      <c r="N4" s="3" t="s">
        <v>812</v>
      </c>
      <c r="O4" s="3" t="s">
        <v>813</v>
      </c>
      <c r="P4" s="3" t="s">
        <v>810</v>
      </c>
      <c r="Q4" s="3" t="s">
        <v>814</v>
      </c>
      <c r="R4" s="3" t="s">
        <v>814</v>
      </c>
      <c r="S4" s="3" t="s">
        <v>815</v>
      </c>
      <c r="T4" s="3" t="s">
        <v>810</v>
      </c>
      <c r="U4" s="3" t="s">
        <v>816</v>
      </c>
      <c r="V4" s="3" t="s">
        <v>810</v>
      </c>
      <c r="W4" s="3" t="s">
        <v>810</v>
      </c>
      <c r="X4" s="3" t="s">
        <v>810</v>
      </c>
      <c r="Y4" s="3" t="s">
        <v>810</v>
      </c>
      <c r="Z4" s="3" t="s">
        <v>810</v>
      </c>
      <c r="AA4" s="3" t="s">
        <v>810</v>
      </c>
      <c r="AB4" s="3" t="s">
        <v>810</v>
      </c>
      <c r="AC4" s="3" t="s">
        <v>817</v>
      </c>
      <c r="AD4" s="3" t="s">
        <v>818</v>
      </c>
      <c r="AE4" s="3" t="s">
        <v>819</v>
      </c>
      <c r="AF4" s="3" t="s">
        <v>820</v>
      </c>
      <c r="AG4" s="3" t="s">
        <v>821</v>
      </c>
      <c r="AH4" s="3" t="s">
        <v>810</v>
      </c>
      <c r="AI4" s="3" t="s">
        <v>810</v>
      </c>
      <c r="AJ4" s="3" t="s">
        <v>810</v>
      </c>
      <c r="AK4" s="3" t="s">
        <v>822</v>
      </c>
      <c r="AL4" s="3" t="s">
        <v>823</v>
      </c>
      <c r="AM4" s="3" t="s">
        <v>823</v>
      </c>
      <c r="AN4" s="3" t="s">
        <v>824</v>
      </c>
      <c r="AO4" s="3" t="s">
        <v>825</v>
      </c>
      <c r="AP4" s="3" t="s">
        <v>825</v>
      </c>
      <c r="AQ4" s="3" t="s">
        <v>826</v>
      </c>
      <c r="AR4" s="3" t="s">
        <v>827</v>
      </c>
      <c r="AS4" s="3" t="s">
        <v>828</v>
      </c>
      <c r="AT4" s="3" t="s">
        <v>810</v>
      </c>
      <c r="AU4" s="3" t="s">
        <v>810</v>
      </c>
      <c r="AV4" s="3" t="s">
        <v>829</v>
      </c>
      <c r="AW4" s="3" t="s">
        <v>810</v>
      </c>
      <c r="AX4" s="3" t="s">
        <v>810</v>
      </c>
      <c r="AY4" s="3" t="s">
        <v>810</v>
      </c>
      <c r="AZ4" s="3" t="s">
        <v>810</v>
      </c>
      <c r="BA4" s="3" t="s">
        <v>810</v>
      </c>
      <c r="BB4" s="3" t="s">
        <v>810</v>
      </c>
      <c r="BC4" s="3" t="s">
        <v>810</v>
      </c>
      <c r="BD4" s="3" t="s">
        <v>810</v>
      </c>
      <c r="BE4" s="3" t="s">
        <v>810</v>
      </c>
      <c r="BF4" s="3" t="s">
        <v>810</v>
      </c>
      <c r="BG4" s="3" t="s">
        <v>810</v>
      </c>
      <c r="BH4" s="3" t="s">
        <v>810</v>
      </c>
      <c r="BI4" s="3" t="s">
        <v>810</v>
      </c>
      <c r="BJ4" s="3" t="s">
        <v>810</v>
      </c>
      <c r="BK4" s="3" t="s">
        <v>810</v>
      </c>
      <c r="BL4" s="3" t="s">
        <v>810</v>
      </c>
      <c r="BM4" s="3" t="s">
        <v>810</v>
      </c>
      <c r="BN4" s="3" t="s">
        <v>810</v>
      </c>
      <c r="BO4" s="3" t="s">
        <v>810</v>
      </c>
      <c r="BP4" s="3" t="s">
        <v>810</v>
      </c>
      <c r="BQ4" s="3" t="s">
        <v>810</v>
      </c>
      <c r="BR4" s="3" t="s">
        <v>810</v>
      </c>
      <c r="BS4" s="3" t="s">
        <v>810</v>
      </c>
      <c r="BT4" s="3" t="s">
        <v>810</v>
      </c>
      <c r="BU4" s="3" t="s">
        <v>810</v>
      </c>
      <c r="BV4" s="3" t="s">
        <v>810</v>
      </c>
      <c r="BW4" s="3" t="s">
        <v>810</v>
      </c>
      <c r="BX4" s="3" t="s">
        <v>810</v>
      </c>
      <c r="BY4" s="3" t="s">
        <v>810</v>
      </c>
      <c r="BZ4" s="3" t="s">
        <v>810</v>
      </c>
      <c r="CA4" s="3" t="s">
        <v>810</v>
      </c>
      <c r="CB4" s="3" t="s">
        <v>821</v>
      </c>
      <c r="CC4" s="3" t="s">
        <v>810</v>
      </c>
      <c r="CD4" s="3" t="s">
        <v>830</v>
      </c>
      <c r="CE4" s="3" t="s">
        <v>831</v>
      </c>
      <c r="CF4" s="3" t="s">
        <v>832</v>
      </c>
      <c r="CG4" s="3" t="s">
        <v>822</v>
      </c>
      <c r="CH4" s="3" t="s">
        <v>810</v>
      </c>
      <c r="CI4" s="3" t="s">
        <v>810</v>
      </c>
      <c r="CJ4" s="3" t="s">
        <v>811</v>
      </c>
      <c r="CK4" s="3" t="s">
        <v>810</v>
      </c>
      <c r="CL4" s="3" t="s">
        <v>810</v>
      </c>
      <c r="CM4" s="3" t="s">
        <v>810</v>
      </c>
      <c r="CN4" s="3" t="s">
        <v>810</v>
      </c>
      <c r="CO4" s="3" t="s">
        <v>810</v>
      </c>
      <c r="CP4" s="3" t="s">
        <v>810</v>
      </c>
      <c r="CQ4" s="3" t="s">
        <v>810</v>
      </c>
      <c r="CR4" s="3" t="s">
        <v>810</v>
      </c>
      <c r="CS4" s="3" t="s">
        <v>813</v>
      </c>
      <c r="CT4" s="3" t="s">
        <v>810</v>
      </c>
      <c r="CU4" s="3" t="s">
        <v>810</v>
      </c>
      <c r="CV4" s="3" t="s">
        <v>810</v>
      </c>
      <c r="CW4" s="3" t="s">
        <v>833</v>
      </c>
      <c r="CX4" s="3" t="s">
        <v>834</v>
      </c>
      <c r="CY4" s="3" t="s">
        <v>810</v>
      </c>
      <c r="CZ4" s="3" t="s">
        <v>835</v>
      </c>
      <c r="DA4" s="3" t="s">
        <v>810</v>
      </c>
      <c r="DB4" s="3" t="s">
        <v>810</v>
      </c>
      <c r="DC4" s="3" t="s">
        <v>810</v>
      </c>
      <c r="DD4" s="3" t="s">
        <v>810</v>
      </c>
      <c r="DE4" s="3" t="s">
        <v>810</v>
      </c>
      <c r="DF4" s="3" t="s">
        <v>810</v>
      </c>
      <c r="DG4" s="3" t="s">
        <v>810</v>
      </c>
      <c r="DH4" s="3" t="s">
        <v>817</v>
      </c>
      <c r="DI4" s="3" t="s">
        <v>834</v>
      </c>
      <c r="DJ4" s="3" t="s">
        <v>810</v>
      </c>
      <c r="DK4" s="3" t="s">
        <v>810</v>
      </c>
      <c r="DL4" s="3" t="s">
        <v>812</v>
      </c>
      <c r="DM4" s="3" t="s">
        <v>810</v>
      </c>
      <c r="DN4" s="3" t="s">
        <v>810</v>
      </c>
      <c r="DO4" s="3" t="s">
        <v>810</v>
      </c>
      <c r="DP4" s="3" t="s">
        <v>820</v>
      </c>
      <c r="DQ4" s="3" t="s">
        <v>810</v>
      </c>
      <c r="DR4" s="3" t="s">
        <v>810</v>
      </c>
      <c r="DS4" s="3" t="s">
        <v>810</v>
      </c>
      <c r="DT4" s="3" t="s">
        <v>810</v>
      </c>
      <c r="DU4" s="3" t="s">
        <v>810</v>
      </c>
      <c r="DV4" s="3" t="s">
        <v>836</v>
      </c>
      <c r="DW4" s="3" t="s">
        <v>810</v>
      </c>
      <c r="DX4" s="3" t="s">
        <v>837</v>
      </c>
      <c r="DY4" s="3" t="s">
        <v>810</v>
      </c>
      <c r="DZ4" s="3" t="s">
        <v>810</v>
      </c>
      <c r="EA4" s="3" t="s">
        <v>838</v>
      </c>
      <c r="EB4" s="3" t="s">
        <v>810</v>
      </c>
      <c r="EC4" s="3" t="s">
        <v>810</v>
      </c>
      <c r="ED4" s="3" t="s">
        <v>810</v>
      </c>
      <c r="EE4" s="3" t="s">
        <v>839</v>
      </c>
      <c r="EF4" s="3" t="s">
        <v>837</v>
      </c>
      <c r="EG4" s="3" t="s">
        <v>840</v>
      </c>
      <c r="EH4" s="3" t="s">
        <v>810</v>
      </c>
      <c r="EI4" s="3" t="s">
        <v>841</v>
      </c>
      <c r="EJ4" s="3" t="s">
        <v>810</v>
      </c>
      <c r="EK4" s="3" t="s">
        <v>810</v>
      </c>
      <c r="EL4" s="3" t="s">
        <v>810</v>
      </c>
      <c r="EM4" s="3" t="s">
        <v>842</v>
      </c>
      <c r="EN4" s="3" t="s">
        <v>843</v>
      </c>
      <c r="EO4" s="3" t="s">
        <v>844</v>
      </c>
      <c r="EP4" s="3" t="s">
        <v>844</v>
      </c>
      <c r="EQ4" s="3" t="s">
        <v>844</v>
      </c>
      <c r="ER4" s="3" t="s">
        <v>844</v>
      </c>
      <c r="ES4" s="3" t="s">
        <v>844</v>
      </c>
      <c r="ET4" s="3" t="s">
        <v>844</v>
      </c>
      <c r="EU4" s="3" t="s">
        <v>844</v>
      </c>
      <c r="EV4" s="3" t="s">
        <v>844</v>
      </c>
      <c r="EW4" s="3" t="s">
        <v>844</v>
      </c>
      <c r="EX4" s="3" t="s">
        <v>844</v>
      </c>
      <c r="EY4" s="3" t="s">
        <v>844</v>
      </c>
      <c r="EZ4" s="3" t="s">
        <v>844</v>
      </c>
      <c r="FA4" s="3" t="s">
        <v>844</v>
      </c>
      <c r="FB4" s="3" t="s">
        <v>844</v>
      </c>
      <c r="FC4" s="3" t="s">
        <v>844</v>
      </c>
      <c r="FD4" s="3" t="s">
        <v>844</v>
      </c>
      <c r="FE4" s="3" t="s">
        <v>844</v>
      </c>
      <c r="FF4" s="3" t="s">
        <v>844</v>
      </c>
      <c r="FG4" s="3" t="s">
        <v>844</v>
      </c>
      <c r="FH4" s="3" t="s">
        <v>844</v>
      </c>
      <c r="FI4" s="3" t="s">
        <v>844</v>
      </c>
      <c r="FJ4" s="3" t="s">
        <v>844</v>
      </c>
      <c r="FK4" s="3" t="s">
        <v>844</v>
      </c>
      <c r="FL4" s="3" t="s">
        <v>844</v>
      </c>
      <c r="FM4" s="3" t="s">
        <v>845</v>
      </c>
      <c r="FN4" s="3" t="s">
        <v>845</v>
      </c>
      <c r="FO4" s="3" t="s">
        <v>846</v>
      </c>
      <c r="FP4" s="3" t="s">
        <v>847</v>
      </c>
      <c r="FQ4" s="3" t="s">
        <v>848</v>
      </c>
      <c r="FR4" s="3" t="s">
        <v>844</v>
      </c>
      <c r="FS4" s="3" t="s">
        <v>844</v>
      </c>
      <c r="FT4" s="3" t="s">
        <v>844</v>
      </c>
      <c r="FU4" s="3" t="s">
        <v>844</v>
      </c>
      <c r="FV4" s="3" t="s">
        <v>844</v>
      </c>
      <c r="FW4" s="3" t="s">
        <v>844</v>
      </c>
      <c r="FX4" s="3" t="s">
        <v>844</v>
      </c>
      <c r="FY4" s="3" t="s">
        <v>844</v>
      </c>
      <c r="FZ4" s="3" t="s">
        <v>844</v>
      </c>
      <c r="GA4" s="3" t="s">
        <v>844</v>
      </c>
      <c r="GB4" s="3" t="s">
        <v>844</v>
      </c>
      <c r="GC4" s="3" t="s">
        <v>844</v>
      </c>
      <c r="GD4" s="3" t="s">
        <v>844</v>
      </c>
      <c r="GE4" s="3" t="s">
        <v>844</v>
      </c>
      <c r="GF4" s="3" t="s">
        <v>844</v>
      </c>
      <c r="GG4" s="3" t="s">
        <v>844</v>
      </c>
      <c r="GH4" s="3" t="s">
        <v>844</v>
      </c>
      <c r="GI4" s="3" t="s">
        <v>844</v>
      </c>
      <c r="GJ4" s="3" t="s">
        <v>844</v>
      </c>
      <c r="GK4" s="3" t="s">
        <v>844</v>
      </c>
      <c r="GL4" s="3" t="s">
        <v>844</v>
      </c>
      <c r="GM4" s="3" t="s">
        <v>844</v>
      </c>
      <c r="GN4" s="3" t="s">
        <v>844</v>
      </c>
      <c r="GO4" s="3" t="s">
        <v>844</v>
      </c>
      <c r="GP4" s="3" t="s">
        <v>844</v>
      </c>
      <c r="GQ4" s="3" t="s">
        <v>844</v>
      </c>
      <c r="GR4" s="3" t="s">
        <v>844</v>
      </c>
      <c r="GS4" s="3" t="s">
        <v>844</v>
      </c>
      <c r="GT4" s="3" t="s">
        <v>844</v>
      </c>
      <c r="GU4" s="3" t="s">
        <v>844</v>
      </c>
      <c r="GV4" s="3" t="s">
        <v>844</v>
      </c>
      <c r="GW4" s="3" t="s">
        <v>844</v>
      </c>
      <c r="GX4" s="3" t="s">
        <v>844</v>
      </c>
      <c r="GY4" s="3" t="s">
        <v>844</v>
      </c>
      <c r="GZ4" s="3" t="s">
        <v>844</v>
      </c>
      <c r="HA4" s="3" t="s">
        <v>844</v>
      </c>
      <c r="HB4" s="3" t="s">
        <v>844</v>
      </c>
      <c r="HC4" s="3" t="s">
        <v>844</v>
      </c>
      <c r="HD4" s="3" t="s">
        <v>844</v>
      </c>
      <c r="HE4" s="3" t="s">
        <v>844</v>
      </c>
      <c r="HF4" s="3" t="s">
        <v>844</v>
      </c>
      <c r="HG4" s="3" t="s">
        <v>849</v>
      </c>
      <c r="HH4" s="3" t="s">
        <v>844</v>
      </c>
      <c r="HI4" s="3" t="s">
        <v>844</v>
      </c>
      <c r="HJ4" s="3" t="s">
        <v>844</v>
      </c>
      <c r="HK4" s="3" t="s">
        <v>844</v>
      </c>
      <c r="HL4" s="3" t="s">
        <v>844</v>
      </c>
      <c r="HM4" s="3" t="s">
        <v>844</v>
      </c>
      <c r="HN4" s="3" t="s">
        <v>844</v>
      </c>
      <c r="HO4" s="3" t="s">
        <v>844</v>
      </c>
      <c r="HP4" s="3" t="s">
        <v>844</v>
      </c>
      <c r="HQ4" s="3" t="s">
        <v>844</v>
      </c>
      <c r="HR4" s="3" t="s">
        <v>844</v>
      </c>
      <c r="HS4" s="3" t="s">
        <v>844</v>
      </c>
      <c r="HT4" s="3" t="s">
        <v>850</v>
      </c>
      <c r="HU4" s="3" t="s">
        <v>844</v>
      </c>
      <c r="HV4" s="3" t="s">
        <v>844</v>
      </c>
      <c r="HW4" s="3" t="s">
        <v>844</v>
      </c>
      <c r="HX4" s="3" t="s">
        <v>844</v>
      </c>
      <c r="HY4" s="3" t="s">
        <v>844</v>
      </c>
      <c r="HZ4" s="3" t="s">
        <v>844</v>
      </c>
      <c r="IA4" s="3" t="s">
        <v>844</v>
      </c>
      <c r="IB4" s="3" t="s">
        <v>851</v>
      </c>
      <c r="IC4" s="3" t="s">
        <v>844</v>
      </c>
      <c r="ID4" s="3" t="s">
        <v>844</v>
      </c>
      <c r="IE4" s="3" t="s">
        <v>844</v>
      </c>
      <c r="IF4" s="3" t="s">
        <v>844</v>
      </c>
      <c r="IG4" s="3" t="s">
        <v>844</v>
      </c>
      <c r="IH4" s="3" t="s">
        <v>844</v>
      </c>
      <c r="II4" s="3" t="s">
        <v>844</v>
      </c>
      <c r="IJ4" s="3" t="s">
        <v>844</v>
      </c>
      <c r="IK4" s="3" t="s">
        <v>844</v>
      </c>
      <c r="IL4" s="3" t="s">
        <v>844</v>
      </c>
      <c r="IM4" s="3" t="s">
        <v>844</v>
      </c>
      <c r="IN4" s="3" t="s">
        <v>844</v>
      </c>
      <c r="IO4" s="3" t="s">
        <v>844</v>
      </c>
      <c r="IP4" s="3" t="s">
        <v>844</v>
      </c>
      <c r="IQ4" s="3" t="s">
        <v>844</v>
      </c>
      <c r="IR4" s="3" t="s">
        <v>844</v>
      </c>
      <c r="IS4" s="3" t="s">
        <v>844</v>
      </c>
      <c r="IT4" s="3" t="s">
        <v>844</v>
      </c>
      <c r="IU4" s="3" t="s">
        <v>844</v>
      </c>
      <c r="IV4" s="3" t="s">
        <v>844</v>
      </c>
      <c r="IW4" s="3" t="s">
        <v>844</v>
      </c>
      <c r="IX4" s="3" t="s">
        <v>844</v>
      </c>
      <c r="IY4" s="3" t="s">
        <v>844</v>
      </c>
      <c r="IZ4" s="3" t="s">
        <v>844</v>
      </c>
      <c r="JA4" s="3" t="s">
        <v>844</v>
      </c>
      <c r="JB4" s="3" t="s">
        <v>844</v>
      </c>
      <c r="JC4" s="3" t="s">
        <v>844</v>
      </c>
      <c r="JD4" s="3" t="s">
        <v>844</v>
      </c>
      <c r="JE4" s="3" t="s">
        <v>844</v>
      </c>
      <c r="JF4" s="3" t="s">
        <v>844</v>
      </c>
      <c r="JG4" s="3" t="s">
        <v>844</v>
      </c>
      <c r="JH4" s="3" t="s">
        <v>844</v>
      </c>
      <c r="JI4" s="3" t="s">
        <v>844</v>
      </c>
      <c r="JJ4" s="3" t="s">
        <v>844</v>
      </c>
      <c r="JK4" s="3" t="s">
        <v>852</v>
      </c>
      <c r="JL4" s="3" t="s">
        <v>853</v>
      </c>
      <c r="JM4" s="3" t="s">
        <v>847</v>
      </c>
      <c r="JN4" s="3" t="s">
        <v>847</v>
      </c>
      <c r="JO4" s="3" t="s">
        <v>847</v>
      </c>
      <c r="JP4" s="3" t="s">
        <v>854</v>
      </c>
      <c r="JQ4" s="3" t="s">
        <v>855</v>
      </c>
      <c r="JR4" s="3" t="s">
        <v>856</v>
      </c>
      <c r="JS4" s="3" t="s">
        <v>848</v>
      </c>
      <c r="JT4" s="3" t="s">
        <v>844</v>
      </c>
      <c r="JU4" s="3" t="s">
        <v>844</v>
      </c>
      <c r="JV4" s="3" t="s">
        <v>844</v>
      </c>
      <c r="JW4" s="3" t="s">
        <v>844</v>
      </c>
      <c r="JX4" s="3" t="s">
        <v>844</v>
      </c>
      <c r="JY4" s="3" t="s">
        <v>844</v>
      </c>
      <c r="JZ4" s="3" t="s">
        <v>844</v>
      </c>
      <c r="KA4" s="3" t="s">
        <v>844</v>
      </c>
      <c r="KB4" s="3" t="s">
        <v>857</v>
      </c>
      <c r="KC4" s="3" t="s">
        <v>844</v>
      </c>
      <c r="KD4" s="3" t="s">
        <v>844</v>
      </c>
      <c r="KE4" s="3" t="s">
        <v>844</v>
      </c>
      <c r="KF4" s="3" t="s">
        <v>844</v>
      </c>
      <c r="KG4" s="3" t="s">
        <v>844</v>
      </c>
      <c r="KH4" s="3" t="s">
        <v>844</v>
      </c>
      <c r="KI4" s="3" t="s">
        <v>844</v>
      </c>
      <c r="KJ4" s="3" t="s">
        <v>844</v>
      </c>
      <c r="KK4" s="3" t="s">
        <v>844</v>
      </c>
      <c r="KL4" s="3" t="s">
        <v>844</v>
      </c>
      <c r="KM4" s="3" t="s">
        <v>844</v>
      </c>
      <c r="KN4" s="3" t="s">
        <v>844</v>
      </c>
      <c r="KO4" s="3" t="s">
        <v>844</v>
      </c>
      <c r="KP4" s="3" t="s">
        <v>844</v>
      </c>
      <c r="KQ4" s="3" t="s">
        <v>844</v>
      </c>
      <c r="KR4" s="3" t="s">
        <v>844</v>
      </c>
      <c r="KS4" s="3" t="s">
        <v>844</v>
      </c>
      <c r="KT4" s="3" t="s">
        <v>844</v>
      </c>
      <c r="KU4" s="3" t="s">
        <v>844</v>
      </c>
      <c r="KV4" s="3" t="s">
        <v>844</v>
      </c>
      <c r="KW4" s="3" t="s">
        <v>844</v>
      </c>
      <c r="KX4" s="3" t="s">
        <v>844</v>
      </c>
      <c r="KY4" s="3" t="s">
        <v>844</v>
      </c>
      <c r="KZ4" s="3" t="s">
        <v>844</v>
      </c>
      <c r="LA4" s="3" t="s">
        <v>844</v>
      </c>
      <c r="LB4" s="3" t="s">
        <v>844</v>
      </c>
      <c r="LC4" s="3" t="s">
        <v>844</v>
      </c>
      <c r="LD4" s="3" t="s">
        <v>844</v>
      </c>
      <c r="LE4" s="3" t="s">
        <v>844</v>
      </c>
      <c r="LF4" s="3" t="s">
        <v>844</v>
      </c>
      <c r="LG4" s="3" t="s">
        <v>844</v>
      </c>
      <c r="LH4" s="3" t="s">
        <v>844</v>
      </c>
      <c r="LI4" s="3" t="s">
        <v>844</v>
      </c>
      <c r="LJ4" s="3" t="s">
        <v>847</v>
      </c>
      <c r="LK4" s="3" t="s">
        <v>858</v>
      </c>
      <c r="LL4" s="3" t="s">
        <v>859</v>
      </c>
      <c r="LM4" s="3" t="s">
        <v>859</v>
      </c>
      <c r="LN4" s="3" t="s">
        <v>844</v>
      </c>
      <c r="LO4" s="3" t="s">
        <v>844</v>
      </c>
      <c r="LP4" s="3" t="s">
        <v>847</v>
      </c>
      <c r="LQ4" s="3" t="s">
        <v>859</v>
      </c>
      <c r="LR4" s="3" t="s">
        <v>852</v>
      </c>
      <c r="LS4" s="3" t="s">
        <v>847</v>
      </c>
      <c r="LT4" s="3" t="s">
        <v>852</v>
      </c>
      <c r="LU4" s="3" t="s">
        <v>844</v>
      </c>
      <c r="LV4" s="3" t="s">
        <v>860</v>
      </c>
      <c r="LW4" s="3" t="s">
        <v>844</v>
      </c>
      <c r="LX4" s="3" t="s">
        <v>844</v>
      </c>
      <c r="LY4" s="3" t="s">
        <v>844</v>
      </c>
      <c r="LZ4" s="3" t="s">
        <v>844</v>
      </c>
      <c r="MA4" s="3" t="s">
        <v>844</v>
      </c>
      <c r="MB4" s="3" t="s">
        <v>844</v>
      </c>
      <c r="MC4" s="3" t="s">
        <v>844</v>
      </c>
      <c r="MD4" s="3" t="s">
        <v>844</v>
      </c>
      <c r="ME4" s="3" t="s">
        <v>844</v>
      </c>
      <c r="MF4" s="3" t="s">
        <v>844</v>
      </c>
      <c r="MG4" s="3" t="s">
        <v>844</v>
      </c>
      <c r="MH4" s="3" t="s">
        <v>844</v>
      </c>
      <c r="MI4" s="3" t="s">
        <v>844</v>
      </c>
      <c r="MJ4" s="3" t="s">
        <v>844</v>
      </c>
      <c r="MK4" s="3" t="s">
        <v>844</v>
      </c>
      <c r="ML4" s="3" t="s">
        <v>844</v>
      </c>
      <c r="MM4" s="3" t="s">
        <v>844</v>
      </c>
      <c r="MN4" s="3" t="s">
        <v>844</v>
      </c>
      <c r="MO4" s="3" t="s">
        <v>861</v>
      </c>
      <c r="MP4" s="3" t="s">
        <v>844</v>
      </c>
      <c r="MQ4" s="3" t="s">
        <v>844</v>
      </c>
      <c r="MR4" s="3" t="s">
        <v>844</v>
      </c>
      <c r="MS4" s="3" t="s">
        <v>844</v>
      </c>
      <c r="MT4" s="3" t="s">
        <v>859</v>
      </c>
      <c r="MU4" s="3" t="s">
        <v>844</v>
      </c>
      <c r="MV4" s="3" t="s">
        <v>844</v>
      </c>
      <c r="MW4" s="3" t="s">
        <v>844</v>
      </c>
      <c r="MX4" s="3" t="s">
        <v>844</v>
      </c>
      <c r="MY4" s="3" t="s">
        <v>844</v>
      </c>
      <c r="MZ4" s="3" t="s">
        <v>844</v>
      </c>
      <c r="NA4" s="3" t="s">
        <v>844</v>
      </c>
      <c r="NB4" s="3" t="s">
        <v>844</v>
      </c>
      <c r="NC4" s="3" t="s">
        <v>844</v>
      </c>
      <c r="ND4" s="3" t="s">
        <v>844</v>
      </c>
      <c r="NE4" s="3" t="s">
        <v>844</v>
      </c>
      <c r="NF4" s="3" t="s">
        <v>844</v>
      </c>
      <c r="NG4" s="3" t="s">
        <v>844</v>
      </c>
      <c r="NH4" s="3" t="s">
        <v>844</v>
      </c>
      <c r="NI4" s="3" t="s">
        <v>844</v>
      </c>
      <c r="NJ4" s="3" t="s">
        <v>844</v>
      </c>
      <c r="NK4" s="3" t="s">
        <v>844</v>
      </c>
      <c r="NL4" s="3" t="s">
        <v>844</v>
      </c>
      <c r="NM4" s="3" t="s">
        <v>844</v>
      </c>
      <c r="NN4" s="3" t="s">
        <v>844</v>
      </c>
      <c r="NO4" s="3" t="s">
        <v>844</v>
      </c>
      <c r="NP4" s="3" t="s">
        <v>844</v>
      </c>
      <c r="NQ4" s="3" t="s">
        <v>844</v>
      </c>
      <c r="NR4" s="3" t="s">
        <v>844</v>
      </c>
      <c r="NS4" s="3" t="s">
        <v>844</v>
      </c>
      <c r="NT4" s="3" t="s">
        <v>844</v>
      </c>
      <c r="NU4" s="3" t="s">
        <v>844</v>
      </c>
      <c r="NV4" s="3" t="s">
        <v>844</v>
      </c>
      <c r="NW4" s="3" t="s">
        <v>844</v>
      </c>
      <c r="NX4" s="3" t="s">
        <v>844</v>
      </c>
      <c r="NY4" s="3" t="s">
        <v>844</v>
      </c>
      <c r="NZ4" s="3" t="s">
        <v>844</v>
      </c>
      <c r="OA4" s="3" t="s">
        <v>844</v>
      </c>
      <c r="OB4" s="3" t="s">
        <v>844</v>
      </c>
      <c r="OC4" s="3" t="s">
        <v>844</v>
      </c>
      <c r="OD4" s="3" t="s">
        <v>844</v>
      </c>
      <c r="OE4" s="3" t="s">
        <v>844</v>
      </c>
      <c r="OF4" s="3" t="s">
        <v>844</v>
      </c>
      <c r="OG4" s="3" t="s">
        <v>844</v>
      </c>
      <c r="OH4" s="3" t="s">
        <v>844</v>
      </c>
      <c r="OI4" s="3" t="s">
        <v>844</v>
      </c>
      <c r="OJ4" s="3" t="s">
        <v>844</v>
      </c>
      <c r="OK4" s="3" t="s">
        <v>844</v>
      </c>
      <c r="OL4" s="3" t="s">
        <v>844</v>
      </c>
      <c r="OM4" s="3" t="s">
        <v>844</v>
      </c>
      <c r="ON4" s="3" t="s">
        <v>844</v>
      </c>
      <c r="OO4" s="3" t="s">
        <v>844</v>
      </c>
      <c r="OP4" s="3" t="s">
        <v>844</v>
      </c>
      <c r="OQ4" s="3" t="s">
        <v>844</v>
      </c>
      <c r="OR4" s="3" t="s">
        <v>844</v>
      </c>
      <c r="OS4" s="3" t="s">
        <v>844</v>
      </c>
      <c r="OT4" s="3" t="s">
        <v>844</v>
      </c>
      <c r="OU4" s="3" t="s">
        <v>847</v>
      </c>
      <c r="OV4" s="3" t="s">
        <v>844</v>
      </c>
      <c r="OW4" s="3" t="s">
        <v>844</v>
      </c>
      <c r="OX4" s="3" t="s">
        <v>844</v>
      </c>
      <c r="OY4" s="3" t="s">
        <v>844</v>
      </c>
      <c r="OZ4" s="3" t="s">
        <v>844</v>
      </c>
      <c r="PA4" s="3" t="s">
        <v>844</v>
      </c>
      <c r="PB4" s="3" t="s">
        <v>844</v>
      </c>
      <c r="PC4" s="3" t="s">
        <v>844</v>
      </c>
      <c r="PD4" s="3" t="s">
        <v>844</v>
      </c>
      <c r="PE4" s="3" t="s">
        <v>844</v>
      </c>
      <c r="PF4" s="3" t="s">
        <v>844</v>
      </c>
      <c r="PG4" s="3" t="s">
        <v>844</v>
      </c>
      <c r="PH4" s="3" t="s">
        <v>844</v>
      </c>
      <c r="PI4" s="3" t="s">
        <v>844</v>
      </c>
      <c r="PJ4" s="3" t="s">
        <v>844</v>
      </c>
      <c r="PK4" s="3" t="s">
        <v>844</v>
      </c>
      <c r="PL4" s="3" t="s">
        <v>844</v>
      </c>
      <c r="PM4" s="3" t="s">
        <v>844</v>
      </c>
      <c r="PN4" s="3" t="s">
        <v>844</v>
      </c>
      <c r="PO4" s="3" t="s">
        <v>844</v>
      </c>
      <c r="PP4" s="3" t="s">
        <v>844</v>
      </c>
      <c r="PQ4" s="3" t="s">
        <v>844</v>
      </c>
      <c r="PR4" s="3" t="s">
        <v>844</v>
      </c>
      <c r="PS4" s="3" t="s">
        <v>844</v>
      </c>
      <c r="PT4" s="3" t="s">
        <v>862</v>
      </c>
      <c r="PU4" s="3" t="s">
        <v>844</v>
      </c>
      <c r="PV4" s="3" t="s">
        <v>844</v>
      </c>
      <c r="PW4" s="3" t="s">
        <v>844</v>
      </c>
      <c r="PX4" s="3" t="s">
        <v>844</v>
      </c>
      <c r="PY4" s="3" t="s">
        <v>844</v>
      </c>
      <c r="PZ4" s="3" t="s">
        <v>844</v>
      </c>
      <c r="QA4" s="3" t="s">
        <v>844</v>
      </c>
      <c r="QB4" s="3" t="s">
        <v>844</v>
      </c>
      <c r="QC4" s="3" t="s">
        <v>844</v>
      </c>
      <c r="QD4" s="3" t="s">
        <v>844</v>
      </c>
      <c r="QE4" s="3" t="s">
        <v>844</v>
      </c>
      <c r="QF4" s="3" t="s">
        <v>844</v>
      </c>
      <c r="QG4" s="3" t="s">
        <v>844</v>
      </c>
      <c r="QH4" s="3" t="s">
        <v>844</v>
      </c>
      <c r="QI4" s="3" t="s">
        <v>844</v>
      </c>
      <c r="QJ4" s="3" t="s">
        <v>844</v>
      </c>
      <c r="QK4" s="3" t="s">
        <v>844</v>
      </c>
      <c r="QL4" s="3" t="s">
        <v>844</v>
      </c>
      <c r="QM4" s="3" t="s">
        <v>844</v>
      </c>
      <c r="QN4" s="3" t="s">
        <v>844</v>
      </c>
      <c r="QO4" s="3" t="s">
        <v>844</v>
      </c>
      <c r="QP4" s="3" t="s">
        <v>844</v>
      </c>
      <c r="QQ4" s="3" t="s">
        <v>844</v>
      </c>
      <c r="QR4" s="3" t="s">
        <v>844</v>
      </c>
      <c r="QS4" s="3" t="s">
        <v>844</v>
      </c>
      <c r="QT4" s="3" t="s">
        <v>852</v>
      </c>
      <c r="QU4" s="3" t="s">
        <v>859</v>
      </c>
      <c r="QV4" s="3" t="s">
        <v>844</v>
      </c>
      <c r="QW4" s="3" t="s">
        <v>844</v>
      </c>
      <c r="QX4" s="3" t="s">
        <v>844</v>
      </c>
      <c r="QY4" s="3" t="s">
        <v>844</v>
      </c>
      <c r="QZ4" s="3" t="s">
        <v>844</v>
      </c>
      <c r="RA4" s="3" t="s">
        <v>844</v>
      </c>
      <c r="RB4" s="3" t="s">
        <v>852</v>
      </c>
      <c r="RC4" s="3" t="s">
        <v>844</v>
      </c>
      <c r="RD4" s="3" t="s">
        <v>852</v>
      </c>
      <c r="RE4" s="3" t="s">
        <v>844</v>
      </c>
      <c r="RF4" s="3" t="s">
        <v>844</v>
      </c>
      <c r="RG4" s="3" t="s">
        <v>844</v>
      </c>
      <c r="RH4" s="3" t="s">
        <v>844</v>
      </c>
      <c r="RI4" s="3" t="s">
        <v>844</v>
      </c>
      <c r="RJ4" s="3" t="s">
        <v>863</v>
      </c>
      <c r="RK4" s="3" t="s">
        <v>844</v>
      </c>
      <c r="RL4" s="3" t="s">
        <v>844</v>
      </c>
      <c r="RM4" s="3" t="s">
        <v>857</v>
      </c>
      <c r="RN4" s="3" t="s">
        <v>844</v>
      </c>
      <c r="RO4" s="3" t="s">
        <v>844</v>
      </c>
      <c r="RP4" s="3" t="s">
        <v>844</v>
      </c>
      <c r="RQ4" s="3" t="s">
        <v>844</v>
      </c>
      <c r="RR4" s="3" t="s">
        <v>844</v>
      </c>
      <c r="RS4" s="3" t="s">
        <v>844</v>
      </c>
      <c r="RT4" s="3" t="s">
        <v>844</v>
      </c>
      <c r="RU4" s="3" t="s">
        <v>844</v>
      </c>
      <c r="RV4" s="3" t="s">
        <v>844</v>
      </c>
      <c r="RW4" s="3" t="s">
        <v>844</v>
      </c>
      <c r="RX4" s="3" t="s">
        <v>844</v>
      </c>
      <c r="RY4" s="3" t="s">
        <v>844</v>
      </c>
      <c r="RZ4" s="3" t="s">
        <v>844</v>
      </c>
      <c r="SA4" s="3" t="s">
        <v>844</v>
      </c>
      <c r="SB4" s="3" t="s">
        <v>847</v>
      </c>
      <c r="SC4" s="3" t="s">
        <v>844</v>
      </c>
      <c r="SD4" s="3" t="s">
        <v>844</v>
      </c>
      <c r="SE4" s="3" t="s">
        <v>844</v>
      </c>
      <c r="SF4" s="3" t="s">
        <v>844</v>
      </c>
      <c r="SG4" s="3" t="s">
        <v>844</v>
      </c>
      <c r="SH4" s="3" t="s">
        <v>844</v>
      </c>
      <c r="SI4" s="3" t="s">
        <v>844</v>
      </c>
      <c r="SJ4" s="3" t="s">
        <v>844</v>
      </c>
      <c r="SK4" s="3" t="s">
        <v>844</v>
      </c>
      <c r="SL4" s="3" t="s">
        <v>844</v>
      </c>
      <c r="SM4" s="3" t="s">
        <v>844</v>
      </c>
      <c r="SN4" s="3" t="s">
        <v>844</v>
      </c>
      <c r="SO4" s="3" t="s">
        <v>844</v>
      </c>
      <c r="SP4" s="3" t="s">
        <v>844</v>
      </c>
      <c r="SQ4" s="3" t="s">
        <v>844</v>
      </c>
      <c r="SR4" s="3" t="s">
        <v>847</v>
      </c>
    </row>
    <row r="5" spans="1:512" s="3" customFormat="1"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R5" s="4"/>
      <c r="ES5" s="4"/>
      <c r="ET5" s="4"/>
      <c r="EU5" s="4"/>
      <c r="EV5" s="4"/>
      <c r="EW5" s="4"/>
      <c r="FH5" s="4"/>
      <c r="FJ5" s="4"/>
      <c r="FM5" s="4"/>
      <c r="FN5" s="4"/>
      <c r="FO5" s="4"/>
      <c r="FP5" s="4"/>
      <c r="FQ5" s="4"/>
      <c r="FR5" s="4"/>
      <c r="FS5" s="4"/>
      <c r="FT5" s="4"/>
      <c r="FU5" s="4"/>
      <c r="FV5" s="4"/>
      <c r="GT5" s="4"/>
      <c r="HG5" s="4"/>
      <c r="HH5" s="4"/>
      <c r="HI5" s="4"/>
      <c r="HJ5" s="4"/>
      <c r="HK5" s="4"/>
      <c r="JD5" s="4"/>
      <c r="JE5" s="4"/>
      <c r="JF5" s="4"/>
      <c r="JG5" s="4"/>
      <c r="JH5" s="4"/>
      <c r="JI5" s="4"/>
      <c r="JJ5" s="4"/>
      <c r="JK5" s="4"/>
      <c r="JL5" s="4"/>
      <c r="JM5" s="4"/>
      <c r="JN5" s="4"/>
      <c r="JO5" s="4"/>
      <c r="JP5" s="4"/>
      <c r="JQ5" s="4"/>
      <c r="JR5" s="4"/>
      <c r="JS5" s="4"/>
      <c r="JT5" s="4"/>
      <c r="JU5" s="4"/>
      <c r="JV5" s="4"/>
      <c r="JW5" s="4"/>
      <c r="JX5" s="4"/>
      <c r="JY5" s="4"/>
      <c r="JZ5" s="4"/>
      <c r="KA5" s="4"/>
      <c r="KB5" s="4"/>
      <c r="KC5" s="4"/>
      <c r="LI5" s="4"/>
      <c r="LJ5" s="4"/>
      <c r="LK5" s="4"/>
      <c r="LN5" s="4"/>
      <c r="LP5" s="4"/>
      <c r="LQ5" s="4"/>
      <c r="LR5" s="4"/>
      <c r="LS5" s="4"/>
      <c r="LT5" s="4"/>
      <c r="MM5" s="4"/>
      <c r="MT5" s="4"/>
      <c r="MV5" s="4"/>
      <c r="MW5" s="4"/>
      <c r="MX5" s="4"/>
      <c r="NP5" s="4"/>
      <c r="NQ5" s="4"/>
      <c r="NR5" s="4"/>
      <c r="NS5" s="4"/>
      <c r="OL5" s="4"/>
      <c r="OU5" s="4"/>
      <c r="PI5" s="4"/>
      <c r="PR5" s="4"/>
      <c r="PX5" s="4"/>
      <c r="PY5" s="4"/>
      <c r="PZ5" s="4"/>
      <c r="QK5" s="4"/>
      <c r="QO5" s="4"/>
      <c r="QT5" s="4"/>
      <c r="RA5" s="4"/>
      <c r="RB5" s="4"/>
      <c r="RC5" s="4"/>
      <c r="RD5" s="4"/>
      <c r="RE5" s="4"/>
      <c r="RH5" s="4"/>
      <c r="RI5" s="4"/>
      <c r="RJ5" s="4"/>
      <c r="RK5" s="4"/>
      <c r="RL5" s="4"/>
      <c r="RM5" s="4"/>
      <c r="RN5" s="4"/>
      <c r="SB5" s="4"/>
      <c r="SK5" s="4"/>
      <c r="SL5" s="4"/>
      <c r="SR5" s="4"/>
    </row>
    <row r="6" spans="1:512" s="3" customFormat="1">
      <c r="B6" t="s">
        <v>864</v>
      </c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R6" s="4"/>
      <c r="ES6" s="4"/>
      <c r="ET6" s="4"/>
      <c r="EU6" s="4"/>
      <c r="EV6" s="4"/>
      <c r="EW6" s="4"/>
      <c r="FH6" s="4"/>
      <c r="FJ6" s="4"/>
      <c r="FM6" s="4"/>
      <c r="FN6" s="4"/>
      <c r="FO6" s="4"/>
      <c r="FP6" s="4"/>
      <c r="FQ6" s="4"/>
      <c r="FR6" s="4"/>
      <c r="FS6" s="4"/>
      <c r="FT6" s="4"/>
      <c r="FU6" s="4"/>
      <c r="FV6" s="4"/>
      <c r="GT6" s="4"/>
      <c r="HG6" s="4"/>
      <c r="HH6" s="4"/>
      <c r="HI6" s="4"/>
      <c r="HJ6" s="4"/>
      <c r="HK6" s="4"/>
      <c r="JD6" s="4"/>
      <c r="JE6" s="4"/>
      <c r="JF6" s="4"/>
      <c r="JG6" s="4"/>
      <c r="JH6" s="4"/>
      <c r="JI6" s="4"/>
      <c r="JJ6" s="4"/>
      <c r="JK6" s="4"/>
      <c r="JL6" s="4"/>
      <c r="JM6" s="4"/>
      <c r="JN6" s="4"/>
      <c r="JO6" s="4"/>
      <c r="JP6" s="4"/>
      <c r="JQ6" s="4"/>
      <c r="JR6" s="4"/>
      <c r="JS6" s="4"/>
      <c r="JT6" s="4"/>
      <c r="JU6" s="4"/>
      <c r="JV6" s="4"/>
      <c r="JW6" s="4"/>
      <c r="JX6" s="4"/>
      <c r="JY6" s="4"/>
      <c r="JZ6" s="4"/>
      <c r="KA6" s="4"/>
      <c r="KB6" s="4"/>
      <c r="KC6" s="4"/>
      <c r="LI6" s="4"/>
      <c r="LJ6" s="4"/>
      <c r="LK6" s="4"/>
      <c r="LN6" s="4"/>
      <c r="LP6" s="4"/>
      <c r="LQ6" s="4"/>
      <c r="LR6" s="4"/>
      <c r="LS6" s="4"/>
      <c r="LT6" s="4"/>
      <c r="MM6" s="4"/>
      <c r="MT6" s="4"/>
      <c r="MV6" s="4"/>
      <c r="MW6" s="4"/>
      <c r="MX6" s="4"/>
      <c r="NP6" s="4"/>
      <c r="NQ6" s="4"/>
      <c r="NR6" s="4"/>
      <c r="NS6" s="4"/>
      <c r="OL6" s="4"/>
      <c r="OU6" s="4"/>
      <c r="PI6" s="4"/>
      <c r="PR6" s="4"/>
      <c r="PX6" s="4"/>
      <c r="PY6" s="4"/>
      <c r="PZ6" s="4"/>
      <c r="QK6" s="4"/>
      <c r="QO6" s="4"/>
      <c r="QT6" s="4"/>
      <c r="RA6" s="4"/>
      <c r="RB6" s="4"/>
      <c r="RC6" s="4"/>
      <c r="RD6" s="4"/>
      <c r="RE6" s="4"/>
      <c r="RH6" s="4"/>
      <c r="RI6" s="4"/>
      <c r="RJ6" s="4"/>
      <c r="RK6" s="4"/>
      <c r="RL6" s="4"/>
      <c r="RM6" s="4"/>
      <c r="RN6" s="4"/>
      <c r="SB6" s="4"/>
      <c r="SK6" s="4"/>
      <c r="SL6" s="4"/>
      <c r="SR6" s="4"/>
    </row>
    <row r="7" spans="1:512" s="3" customFormat="1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R7" s="4"/>
      <c r="ES7" s="4"/>
      <c r="ET7" s="4"/>
      <c r="EU7" s="4"/>
      <c r="EV7" s="4"/>
      <c r="EW7" s="4"/>
      <c r="FH7" s="4"/>
      <c r="FJ7" s="4"/>
      <c r="FM7" s="4"/>
      <c r="FN7" s="4"/>
      <c r="FO7" s="4"/>
      <c r="FP7" s="4"/>
      <c r="FQ7" s="4"/>
      <c r="FR7" s="4"/>
      <c r="FS7" s="4"/>
      <c r="FT7" s="4"/>
      <c r="FU7" s="4"/>
      <c r="FV7" s="4"/>
      <c r="GT7" s="4"/>
      <c r="HG7" s="4"/>
      <c r="HH7" s="4"/>
      <c r="HI7" s="4"/>
      <c r="HJ7" s="4"/>
      <c r="HK7" s="4"/>
      <c r="JD7" s="4"/>
      <c r="JE7" s="4"/>
      <c r="JF7" s="4"/>
      <c r="JG7" s="4"/>
      <c r="JH7" s="4"/>
      <c r="JI7" s="4"/>
      <c r="JJ7" s="4"/>
      <c r="JK7" s="4"/>
      <c r="JL7" s="4"/>
      <c r="JM7" s="4"/>
      <c r="JN7" s="4"/>
      <c r="JO7" s="4"/>
      <c r="JP7" s="4"/>
      <c r="JQ7" s="4"/>
      <c r="JR7" s="4"/>
      <c r="JS7" s="4"/>
      <c r="JT7" s="4"/>
      <c r="JU7" s="4"/>
      <c r="JV7" s="4"/>
      <c r="JW7" s="4"/>
      <c r="JX7" s="4"/>
      <c r="JY7" s="4"/>
      <c r="JZ7" s="4"/>
      <c r="KA7" s="4"/>
      <c r="KB7" s="4"/>
      <c r="KC7" s="4"/>
      <c r="LI7" s="4"/>
      <c r="LJ7" s="4"/>
      <c r="LK7" s="4"/>
      <c r="LN7" s="4"/>
      <c r="LP7" s="4"/>
      <c r="LQ7" s="4"/>
      <c r="LR7" s="4"/>
      <c r="LS7" s="4"/>
      <c r="LT7" s="4"/>
      <c r="MM7" s="4"/>
      <c r="MT7" s="4"/>
      <c r="MV7" s="4"/>
      <c r="MW7" s="4"/>
      <c r="MX7" s="4"/>
      <c r="NP7" s="4"/>
      <c r="NQ7" s="4"/>
      <c r="NR7" s="4"/>
      <c r="NS7" s="4"/>
      <c r="OL7" s="4"/>
      <c r="OU7" s="4"/>
      <c r="PI7" s="4"/>
      <c r="PR7" s="4"/>
      <c r="PX7" s="4"/>
      <c r="PY7" s="4"/>
      <c r="PZ7" s="4"/>
      <c r="QK7" s="4"/>
      <c r="QO7" s="4"/>
      <c r="QT7" s="4"/>
      <c r="RA7" s="4"/>
      <c r="RB7" s="4"/>
      <c r="RC7" s="4"/>
      <c r="RD7" s="4"/>
      <c r="RE7" s="4"/>
      <c r="RH7" s="4"/>
      <c r="RI7" s="4"/>
      <c r="RJ7" s="4"/>
      <c r="RK7" s="4"/>
      <c r="RL7" s="4"/>
      <c r="RM7" s="4"/>
      <c r="RN7" s="4"/>
      <c r="SB7" s="4"/>
      <c r="SK7" s="4"/>
      <c r="SL7" s="4"/>
      <c r="SR7" s="4"/>
    </row>
    <row r="8" spans="1:512">
      <c r="A8" s="2" t="s">
        <v>1</v>
      </c>
      <c r="B8">
        <v>3.7874861450691304E-3</v>
      </c>
      <c r="C8">
        <v>7.9501904453348864E-3</v>
      </c>
      <c r="D8">
        <v>1.6401847447234E-2</v>
      </c>
      <c r="E8">
        <v>1.4218931590632032E-2</v>
      </c>
      <c r="F8">
        <v>5.8467971613716018E-3</v>
      </c>
      <c r="G8">
        <v>1.3153391212180321E-2</v>
      </c>
      <c r="H8">
        <v>2.1950064443406136E-2</v>
      </c>
      <c r="I8">
        <v>6.6175893126552612E-3</v>
      </c>
      <c r="J8">
        <v>5.5216352535173881E-3</v>
      </c>
      <c r="K8">
        <v>2.264489547589962E-2</v>
      </c>
      <c r="L8">
        <v>3.5898009098598069E-2</v>
      </c>
      <c r="M8">
        <v>1.0634468767383266E-2</v>
      </c>
      <c r="N8">
        <v>1.3652635954411732E-2</v>
      </c>
      <c r="O8">
        <v>3.2430280541534587E-2</v>
      </c>
      <c r="P8">
        <v>1.497756776581771E-2</v>
      </c>
      <c r="Q8">
        <v>1.157002762413294E-3</v>
      </c>
      <c r="R8">
        <v>9.4069137059650846E-4</v>
      </c>
      <c r="S8">
        <v>1.3167237246947368E-3</v>
      </c>
      <c r="T8">
        <v>7.0824529773681789E-3</v>
      </c>
      <c r="U8">
        <v>6.0498600879612119E-3</v>
      </c>
      <c r="V8">
        <v>8.6145882726676032E-3</v>
      </c>
      <c r="W8">
        <v>1.7447180500210029E-2</v>
      </c>
      <c r="X8">
        <v>9.8614314512467539E-3</v>
      </c>
      <c r="Y8">
        <v>4.5306407081661115E-2</v>
      </c>
      <c r="Z8">
        <v>5.1024267136957117E-2</v>
      </c>
      <c r="AA8">
        <v>3.1277673765977496E-2</v>
      </c>
      <c r="AB8">
        <v>5.5235435520361994E-3</v>
      </c>
      <c r="AC8">
        <v>9.4222900065489036E-3</v>
      </c>
      <c r="AD8">
        <v>1.2725434270591385E-2</v>
      </c>
      <c r="AE8">
        <v>4.7646588543232192E-2</v>
      </c>
      <c r="AF8">
        <v>4.1678442389216544E-2</v>
      </c>
      <c r="AG8">
        <v>2.2402510990170797E-2</v>
      </c>
      <c r="AH8">
        <v>1.7822982153013502E-2</v>
      </c>
      <c r="AI8">
        <v>2.5727058312691817E-2</v>
      </c>
      <c r="AJ8">
        <v>3.1317144959529065E-2</v>
      </c>
      <c r="AK8">
        <v>7.6029599426712295E-3</v>
      </c>
      <c r="AL8">
        <v>3.3225460538468367E-3</v>
      </c>
      <c r="AM8">
        <v>9.3710056901821163E-3</v>
      </c>
      <c r="AN8">
        <v>9.2530383324546941E-4</v>
      </c>
      <c r="AO8">
        <v>2.1507137334993535E-3</v>
      </c>
      <c r="AP8">
        <v>3.3401559857316764E-3</v>
      </c>
      <c r="AQ8">
        <v>3.5976224342731187E-3</v>
      </c>
      <c r="AR8">
        <v>8.1234893227559047E-3</v>
      </c>
      <c r="AS8">
        <v>3.6806721175124688E-3</v>
      </c>
      <c r="AT8">
        <v>7.2541934092012301E-3</v>
      </c>
      <c r="AU8">
        <v>7.4918492769428255E-3</v>
      </c>
      <c r="AV8">
        <v>8.1766316134771182E-3</v>
      </c>
      <c r="AW8">
        <v>1.0996557817773721E-2</v>
      </c>
      <c r="AX8">
        <v>6.7035844932298609E-3</v>
      </c>
      <c r="AY8">
        <v>4.4446389011017157E-3</v>
      </c>
      <c r="AZ8">
        <v>4.234804780025741E-3</v>
      </c>
      <c r="BA8">
        <v>6.3206539013969569E-3</v>
      </c>
      <c r="BB8">
        <v>6.0644881880574835E-3</v>
      </c>
      <c r="BC8">
        <v>8.0658632312399729E-3</v>
      </c>
      <c r="BD8">
        <v>9.0740328209697775E-3</v>
      </c>
      <c r="BE8">
        <v>1.3358696122087243E-2</v>
      </c>
      <c r="BF8">
        <v>6.6497311059145487E-3</v>
      </c>
      <c r="BG8">
        <v>1.266008628283604E-2</v>
      </c>
      <c r="BH8">
        <v>4.6371904887134684E-3</v>
      </c>
      <c r="BI8">
        <v>1.078060591507584E-2</v>
      </c>
      <c r="BJ8">
        <v>1.2102616452737386E-2</v>
      </c>
      <c r="BK8">
        <v>9.8452374787359083E-3</v>
      </c>
      <c r="BL8">
        <v>9.8052088680014252E-3</v>
      </c>
      <c r="BM8">
        <v>9.1753105532014091E-3</v>
      </c>
      <c r="BN8">
        <v>1.7929191042969538E-2</v>
      </c>
      <c r="BO8">
        <v>1.1549921198246806E-2</v>
      </c>
      <c r="BP8">
        <v>9.3673548844479832E-3</v>
      </c>
      <c r="BQ8">
        <v>1.6952560153622107E-2</v>
      </c>
      <c r="BR8">
        <v>1.2807459579979766E-2</v>
      </c>
      <c r="BS8">
        <v>5.959799611969881E-3</v>
      </c>
      <c r="BT8">
        <v>1.0771581677901812E-2</v>
      </c>
      <c r="BU8">
        <v>2.819002957555088E-2</v>
      </c>
      <c r="BV8">
        <v>4.2177995379495984E-3</v>
      </c>
      <c r="BW8">
        <v>3.9368294561971072E-3</v>
      </c>
      <c r="BX8">
        <v>1.5303384446349136E-2</v>
      </c>
      <c r="BY8">
        <v>1.5421446626482599E-2</v>
      </c>
      <c r="BZ8">
        <v>4.7448422448422449E-2</v>
      </c>
      <c r="CA8">
        <v>1.1172258237907814E-2</v>
      </c>
      <c r="CB8">
        <v>1.5024219982324448E-2</v>
      </c>
      <c r="CC8">
        <v>2.5639852757427733E-2</v>
      </c>
      <c r="CD8">
        <v>6.2610772540731118E-3</v>
      </c>
      <c r="CE8">
        <v>6.5993450461331576E-3</v>
      </c>
      <c r="CF8">
        <v>7.5145174322456898E-3</v>
      </c>
      <c r="CG8">
        <v>8.3042382877664203E-3</v>
      </c>
      <c r="CH8">
        <v>9.2453197585468296E-3</v>
      </c>
      <c r="CI8">
        <v>5.9099554597927357E-3</v>
      </c>
      <c r="CJ8">
        <v>6.6336141300915646E-3</v>
      </c>
      <c r="CK8">
        <v>7.1261698647712823E-3</v>
      </c>
      <c r="CL8">
        <v>5.8134598553679848E-3</v>
      </c>
      <c r="CM8">
        <v>7.9142405366489747E-3</v>
      </c>
      <c r="CN8">
        <v>7.7753393356196129E-3</v>
      </c>
      <c r="CO8">
        <v>1.0421998540202272E-2</v>
      </c>
      <c r="CP8">
        <v>1.3508196065310641E-2</v>
      </c>
      <c r="CQ8">
        <v>1.1333803114308066E-2</v>
      </c>
      <c r="CR8">
        <v>2.928532075158637E-2</v>
      </c>
      <c r="CS8">
        <v>2.005053579434396E-2</v>
      </c>
      <c r="CT8">
        <v>1.3659881821522378E-2</v>
      </c>
      <c r="CU8">
        <v>3.8940533185762081E-3</v>
      </c>
      <c r="CV8">
        <v>3.1014272655358415E-3</v>
      </c>
      <c r="CW8">
        <v>5.1504066684688789E-3</v>
      </c>
      <c r="CX8">
        <v>6.2334894130018454E-3</v>
      </c>
      <c r="CY8">
        <v>3.3897475297347008E-3</v>
      </c>
      <c r="CZ8">
        <v>1.252767593714686E-4</v>
      </c>
      <c r="DA8">
        <v>4.847311991162942E-2</v>
      </c>
      <c r="DB8">
        <v>1.1223007164687609E-2</v>
      </c>
      <c r="DC8">
        <v>2.1172575609047672E-2</v>
      </c>
      <c r="DD8">
        <v>7.9545046867248847E-3</v>
      </c>
      <c r="DE8">
        <v>7.0916998137760699E-3</v>
      </c>
      <c r="DF8">
        <v>1.340073253118795E-2</v>
      </c>
      <c r="DG8">
        <v>7.8871311656212705E-3</v>
      </c>
      <c r="DH8">
        <v>1.2265847439882637E-2</v>
      </c>
      <c r="DI8">
        <v>1.2878502999373266E-3</v>
      </c>
      <c r="DJ8">
        <v>3.230180512004798E-3</v>
      </c>
      <c r="DK8">
        <v>2.6748960619157498E-3</v>
      </c>
      <c r="DL8">
        <v>2.0265957027607095E-2</v>
      </c>
      <c r="DM8">
        <v>4.0546225977822939E-2</v>
      </c>
      <c r="DN8">
        <v>2.8449296098069347E-2</v>
      </c>
      <c r="DO8">
        <v>7.7226176036263991E-3</v>
      </c>
      <c r="DP8">
        <v>2.1351296930201907E-2</v>
      </c>
      <c r="DQ8">
        <v>2.1987870097659276E-2</v>
      </c>
      <c r="DR8">
        <v>3.9127063731854851E-2</v>
      </c>
      <c r="DS8">
        <v>2.3807668329177058E-2</v>
      </c>
      <c r="DT8">
        <v>2.0519656545895111E-2</v>
      </c>
      <c r="DU8">
        <v>1.2216825110029274E-2</v>
      </c>
      <c r="DV8">
        <v>3.4156955337445757E-3</v>
      </c>
      <c r="DW8">
        <v>4.9909838011486185E-2</v>
      </c>
      <c r="DX8">
        <v>3.5001881969320956E-3</v>
      </c>
      <c r="DY8">
        <v>2.4098560231038946E-2</v>
      </c>
      <c r="DZ8">
        <v>4.8372833130732353E-2</v>
      </c>
      <c r="EA8">
        <v>3.8802157492436652E-3</v>
      </c>
      <c r="EB8">
        <v>7.305564191315111E-3</v>
      </c>
      <c r="EC8">
        <v>3.8375745180557037E-3</v>
      </c>
      <c r="ED8">
        <v>3.4031852472757751E-2</v>
      </c>
      <c r="EE8">
        <v>6.085857019307612E-3</v>
      </c>
      <c r="EF8">
        <v>3.0153130681229317E-3</v>
      </c>
      <c r="EG8">
        <v>5.8250981309902455E-3</v>
      </c>
      <c r="EH8">
        <v>5.2264354922771528E-3</v>
      </c>
      <c r="EI8">
        <v>2.1299732553971711E-2</v>
      </c>
      <c r="EJ8">
        <v>1.1223770705692825E-2</v>
      </c>
      <c r="EK8">
        <v>1.9914564293457837E-2</v>
      </c>
      <c r="EL8">
        <v>1.4872503133072456E-2</v>
      </c>
      <c r="EM8">
        <v>1.5955236839566518E-2</v>
      </c>
      <c r="EN8">
        <v>2.2134514417083032E-2</v>
      </c>
      <c r="EO8">
        <v>5.7340166814447441E-3</v>
      </c>
      <c r="EP8">
        <v>1.9827689521552125E-3</v>
      </c>
      <c r="EQ8">
        <v>2.907325237578513E-3</v>
      </c>
      <c r="ER8">
        <v>2.7688092692658094E-3</v>
      </c>
      <c r="ES8">
        <v>6.6616609583613068E-3</v>
      </c>
      <c r="ET8">
        <v>2.9460256333112703E-3</v>
      </c>
      <c r="EU8">
        <v>5.6274416585708675E-3</v>
      </c>
      <c r="EV8">
        <v>6.0924153442708283E-3</v>
      </c>
      <c r="EW8">
        <v>8.1596192237849783E-3</v>
      </c>
      <c r="EX8">
        <v>5.5368867507018839E-3</v>
      </c>
      <c r="EY8">
        <v>1.0237582973554463E-2</v>
      </c>
      <c r="EZ8">
        <v>7.5472059657162929E-3</v>
      </c>
      <c r="FA8">
        <v>9.5079620683485421E-3</v>
      </c>
      <c r="FB8">
        <v>3.6425312517054062E-3</v>
      </c>
      <c r="FC8">
        <v>4.3300744849921555E-3</v>
      </c>
      <c r="FD8">
        <v>4.0338253510012731E-2</v>
      </c>
      <c r="FE8">
        <v>1.5024469570957384E-2</v>
      </c>
      <c r="FF8">
        <v>4.9271577939528459E-3</v>
      </c>
      <c r="FG8">
        <v>5.1426069093707741E-3</v>
      </c>
      <c r="FH8">
        <v>1.1286984186394684E-2</v>
      </c>
      <c r="FI8">
        <v>2.3384819291333334E-2</v>
      </c>
      <c r="FJ8">
        <v>1.882904939659227E-2</v>
      </c>
      <c r="FK8">
        <v>2.0956677672776956E-3</v>
      </c>
      <c r="FL8">
        <v>2.772497210743307E-3</v>
      </c>
      <c r="FM8">
        <v>1.9835878484864952E-3</v>
      </c>
      <c r="FN8">
        <v>1.8802998004472913E-3</v>
      </c>
      <c r="FO8">
        <v>1.1257210274625619E-2</v>
      </c>
      <c r="FP8">
        <v>4.1704316396747061E-3</v>
      </c>
      <c r="FQ8">
        <v>4.0721232220899233E-3</v>
      </c>
      <c r="FR8">
        <v>2.7249327319966272E-3</v>
      </c>
      <c r="FS8">
        <v>3.2495934792005432E-3</v>
      </c>
      <c r="FT8">
        <v>3.1257141852574582E-3</v>
      </c>
      <c r="FU8">
        <v>8.1652000397556563E-3</v>
      </c>
      <c r="FV8">
        <v>1.0416338230025081E-2</v>
      </c>
      <c r="FW8">
        <v>3.9439136559723297E-3</v>
      </c>
      <c r="FX8">
        <v>3.9896592863919124E-3</v>
      </c>
      <c r="FY8">
        <v>4.5841655776792814E-3</v>
      </c>
      <c r="FZ8">
        <v>6.6328060949029178E-3</v>
      </c>
      <c r="GA8">
        <v>9.1072448714619586E-3</v>
      </c>
      <c r="GB8">
        <v>7.1331585266866905E-3</v>
      </c>
      <c r="GC8">
        <v>3.0935759863507679E-3</v>
      </c>
      <c r="GD8">
        <v>2.4650224154510857E-3</v>
      </c>
      <c r="GE8">
        <v>2.7842429689648465E-2</v>
      </c>
      <c r="GF8">
        <v>2.6525280534724343E-2</v>
      </c>
      <c r="GG8">
        <v>2.0878321921152864E-2</v>
      </c>
      <c r="GH8">
        <v>1.7846210560269634E-2</v>
      </c>
      <c r="GI8">
        <v>1.3878863126690344E-2</v>
      </c>
      <c r="GJ8">
        <v>3.0843888797499587E-2</v>
      </c>
      <c r="GK8">
        <v>1.0516237048606839E-2</v>
      </c>
      <c r="GL8">
        <v>1.6213031564554767E-2</v>
      </c>
      <c r="GM8">
        <v>2.5245175233771736E-2</v>
      </c>
      <c r="GN8">
        <v>2.1516218785302983E-2</v>
      </c>
      <c r="GO8">
        <v>1.6109453927887128E-2</v>
      </c>
      <c r="GP8">
        <v>2.1889711360142023E-2</v>
      </c>
      <c r="GQ8">
        <v>8.9241304739592717E-3</v>
      </c>
      <c r="GR8">
        <v>6.1649859537369891E-3</v>
      </c>
      <c r="GS8">
        <v>3.4463543748712916E-3</v>
      </c>
      <c r="GT8">
        <v>1.2315611342647334E-3</v>
      </c>
      <c r="GU8">
        <v>5.6063960907930758E-3</v>
      </c>
      <c r="GV8">
        <v>2.2754700095595163E-2</v>
      </c>
      <c r="GW8">
        <v>2.7258526152459032E-3</v>
      </c>
      <c r="GX8">
        <v>2.3146976979509233E-3</v>
      </c>
      <c r="GY8">
        <v>2.609008002684452E-3</v>
      </c>
      <c r="GZ8">
        <v>4.5209747058802732E-3</v>
      </c>
      <c r="HA8">
        <v>4.1231027913674213E-3</v>
      </c>
      <c r="HB8">
        <v>2.870276066198542E-3</v>
      </c>
      <c r="HC8">
        <v>4.2496282808625555E-3</v>
      </c>
      <c r="HD8">
        <v>6.3199488480937182E-3</v>
      </c>
      <c r="HE8">
        <v>1.0537833392080836E-2</v>
      </c>
      <c r="HF8">
        <v>7.6684424128131813E-3</v>
      </c>
      <c r="HG8">
        <v>6.1519567993738953E-3</v>
      </c>
      <c r="HH8">
        <v>6.0293872879758894E-3</v>
      </c>
      <c r="HI8">
        <v>8.7061794382565123E-3</v>
      </c>
      <c r="HJ8">
        <v>5.8389529271226362E-3</v>
      </c>
      <c r="HK8">
        <v>5.605725156606259E-3</v>
      </c>
      <c r="HL8">
        <v>7.2196295375816545E-3</v>
      </c>
      <c r="HM8">
        <v>7.2966618522711238E-3</v>
      </c>
      <c r="HN8">
        <v>6.2250173448509518E-3</v>
      </c>
      <c r="HO8">
        <v>5.1201938138301208E-3</v>
      </c>
      <c r="HP8">
        <v>4.9738650877171348E-3</v>
      </c>
      <c r="HQ8">
        <v>5.2810305990246042E-3</v>
      </c>
      <c r="HR8">
        <v>5.3078832699685781E-3</v>
      </c>
      <c r="HS8">
        <v>6.6554559743796406E-3</v>
      </c>
      <c r="HT8">
        <v>9.277957545782865E-3</v>
      </c>
      <c r="HU8">
        <v>1.8428208039523154E-2</v>
      </c>
      <c r="HV8">
        <v>2.4267031169700757E-3</v>
      </c>
      <c r="HW8">
        <v>2.614320301029685E-3</v>
      </c>
      <c r="HX8">
        <v>2.573555654587932E-3</v>
      </c>
      <c r="HY8">
        <v>2.6628633786764475E-3</v>
      </c>
      <c r="HZ8">
        <v>2.1924046709306693E-3</v>
      </c>
      <c r="IA8">
        <v>2.4994383284655136E-3</v>
      </c>
      <c r="IB8">
        <v>4.4489822145314245E-3</v>
      </c>
      <c r="IC8">
        <v>2.0107811013634924E-3</v>
      </c>
      <c r="ID8">
        <v>3.9849873179248667E-3</v>
      </c>
      <c r="IE8">
        <v>3.2570833053554692E-3</v>
      </c>
      <c r="IF8">
        <v>2.3571303385759475E-3</v>
      </c>
      <c r="IG8">
        <v>2.6102440712755305E-3</v>
      </c>
      <c r="IH8">
        <v>2.7792785091468627E-3</v>
      </c>
      <c r="II8">
        <v>3.5728326230108735E-3</v>
      </c>
      <c r="IJ8">
        <v>3.4012013208912406E-3</v>
      </c>
      <c r="IK8">
        <v>5.801672708589045E-3</v>
      </c>
      <c r="IL8">
        <v>3.7287003976893378E-3</v>
      </c>
      <c r="IM8">
        <v>2.9292338501012115E-3</v>
      </c>
      <c r="IN8">
        <v>2.6780556416031078E-3</v>
      </c>
      <c r="IO8">
        <v>2.5077232336833261E-3</v>
      </c>
      <c r="IP8">
        <v>3.6923428733642706E-3</v>
      </c>
      <c r="IQ8">
        <v>3.4091645785122569E-3</v>
      </c>
      <c r="IR8">
        <v>3.7539777441078751E-3</v>
      </c>
      <c r="IS8">
        <v>1.9659196645209053E-2</v>
      </c>
      <c r="IT8">
        <v>5.0192667881852676E-3</v>
      </c>
      <c r="IU8">
        <v>4.3806684032088412E-3</v>
      </c>
      <c r="IV8">
        <v>4.1813091279659194E-3</v>
      </c>
      <c r="IW8">
        <v>3.883544953187123E-3</v>
      </c>
      <c r="IX8">
        <v>3.8223230030971253E-3</v>
      </c>
      <c r="IY8">
        <v>4.8912346727913933E-3</v>
      </c>
      <c r="IZ8">
        <v>4.9893893294275351E-3</v>
      </c>
      <c r="JA8">
        <v>1.0998010998010998E-2</v>
      </c>
      <c r="JB8">
        <v>6.0600053413949855E-3</v>
      </c>
      <c r="JC8">
        <v>5.3546469624055149E-3</v>
      </c>
      <c r="JD8">
        <v>2.7771111187300719E-3</v>
      </c>
      <c r="JE8">
        <v>1.3145705851924149E-3</v>
      </c>
      <c r="JF8">
        <v>1.0676044839388326E-3</v>
      </c>
      <c r="JG8">
        <v>1.6424313407765361E-3</v>
      </c>
      <c r="JH8">
        <v>1.9244592687815434E-3</v>
      </c>
      <c r="JI8">
        <v>1.7181554740790888E-3</v>
      </c>
      <c r="JJ8">
        <v>1.7939088848576473E-3</v>
      </c>
      <c r="JK8">
        <v>2.6145910032644893E-3</v>
      </c>
      <c r="JL8">
        <v>1.489809758071291E-3</v>
      </c>
      <c r="JM8">
        <v>1.7254458357138626E-3</v>
      </c>
      <c r="JN8">
        <v>1.8800677248228732E-3</v>
      </c>
      <c r="JO8">
        <v>1.7223728780701669E-3</v>
      </c>
      <c r="JP8">
        <v>2.4209454565569505E-3</v>
      </c>
      <c r="JQ8">
        <v>1.7260868293502887E-3</v>
      </c>
      <c r="JR8">
        <v>1.8587996282400743E-3</v>
      </c>
      <c r="JS8">
        <v>2.2452341159097675E-3</v>
      </c>
      <c r="JT8">
        <v>4.5619405834193523E-3</v>
      </c>
      <c r="JU8">
        <v>2.6612499022867207E-3</v>
      </c>
      <c r="JV8">
        <v>2.7562816709770042E-3</v>
      </c>
      <c r="JW8">
        <v>2.1547118574474738E-3</v>
      </c>
      <c r="JX8">
        <v>2.0008538527487895E-3</v>
      </c>
      <c r="JY8">
        <v>9.7056007818956958E-3</v>
      </c>
      <c r="JZ8">
        <v>6.5759414540908171E-3</v>
      </c>
      <c r="KA8">
        <v>3.5497840064560708E-3</v>
      </c>
      <c r="KB8">
        <v>4.3804853875145083E-3</v>
      </c>
      <c r="KC8">
        <v>5.9623327149607979E-3</v>
      </c>
      <c r="KD8">
        <v>7.3501103200551889E-3</v>
      </c>
      <c r="KE8">
        <v>4.9523640998222094E-3</v>
      </c>
      <c r="KF8">
        <v>3.4158468502897758E-3</v>
      </c>
      <c r="KG8">
        <v>9.2633121939798644E-3</v>
      </c>
      <c r="KH8">
        <v>3.5532713954972385E-3</v>
      </c>
      <c r="KI8">
        <v>1.0484297935185443E-2</v>
      </c>
      <c r="KJ8">
        <v>7.8008899426224958E-3</v>
      </c>
      <c r="KK8">
        <v>3.6940510173163626E-3</v>
      </c>
      <c r="KL8">
        <v>4.799763558445397E-3</v>
      </c>
      <c r="KM8">
        <v>2.766253879597206E-3</v>
      </c>
      <c r="KN8">
        <v>1.9930971851757494E-3</v>
      </c>
      <c r="KO8">
        <v>2.0810116218244671E-3</v>
      </c>
      <c r="KP8">
        <v>4.2956579383493535E-3</v>
      </c>
      <c r="KQ8">
        <v>2.0195047941882001E-3</v>
      </c>
      <c r="KR8">
        <v>2.8131538384898055E-3</v>
      </c>
      <c r="KS8">
        <v>3.5332823838901358E-3</v>
      </c>
      <c r="KT8">
        <v>3.4449805924894705E-3</v>
      </c>
      <c r="KU8">
        <v>8.5882244631955932E-3</v>
      </c>
      <c r="KV8">
        <v>1.3296819895547506E-2</v>
      </c>
      <c r="KW8">
        <v>7.4310743901181767E-3</v>
      </c>
      <c r="KX8">
        <v>6.8748715484526473E-3</v>
      </c>
      <c r="KY8">
        <v>1.4076305250116829E-2</v>
      </c>
      <c r="KZ8">
        <v>2.605217301733092E-3</v>
      </c>
      <c r="LA8">
        <v>4.6718826230998925E-3</v>
      </c>
      <c r="LB8">
        <v>3.9819595572860699E-3</v>
      </c>
      <c r="LC8">
        <v>3.0684508709622866E-3</v>
      </c>
      <c r="LD8">
        <v>2.7132423317077618E-3</v>
      </c>
      <c r="LE8">
        <v>4.3771701957433431E-3</v>
      </c>
      <c r="LF8">
        <v>6.6682264857276553E-3</v>
      </c>
      <c r="LG8">
        <v>3.3913642414069617E-3</v>
      </c>
      <c r="LH8">
        <v>1.6355745562896748E-3</v>
      </c>
      <c r="LI8">
        <v>1.4481526439917604E-3</v>
      </c>
      <c r="LJ8">
        <v>1.8736491269321237E-3</v>
      </c>
      <c r="LK8">
        <v>2.5149930981671507E-3</v>
      </c>
      <c r="LL8">
        <v>1.2527433636726395E-2</v>
      </c>
      <c r="LM8">
        <v>1.7569492126654877E-2</v>
      </c>
      <c r="LN8">
        <v>1.8915566191284763E-3</v>
      </c>
      <c r="LO8">
        <v>5.471018982626915E-3</v>
      </c>
      <c r="LP8">
        <v>1.9706987403912092E-3</v>
      </c>
      <c r="LQ8">
        <v>1.305933469259552E-3</v>
      </c>
      <c r="LR8">
        <v>3.2114105573044101E-3</v>
      </c>
      <c r="LS8">
        <v>1.7646159294314597E-3</v>
      </c>
      <c r="LT8">
        <v>2.2171964013616777E-3</v>
      </c>
      <c r="LU8">
        <v>5.020701738288131E-3</v>
      </c>
      <c r="LV8">
        <v>1.1223519654942461E-2</v>
      </c>
      <c r="LW8">
        <v>1.9253633142105203E-3</v>
      </c>
      <c r="LX8">
        <v>1.8613265338314191E-3</v>
      </c>
      <c r="LY8">
        <v>1.9892925220355508E-3</v>
      </c>
      <c r="LZ8">
        <v>1.8991887265412278E-3</v>
      </c>
      <c r="MA8">
        <v>1.8825428549465754E-3</v>
      </c>
      <c r="MB8">
        <v>1.6041692709790768E-3</v>
      </c>
      <c r="MC8">
        <v>1.6596457355683998E-3</v>
      </c>
      <c r="MD8">
        <v>1.6390755613833797E-3</v>
      </c>
      <c r="ME8">
        <v>1.5037946533234196E-3</v>
      </c>
      <c r="MF8">
        <v>1.9785565139867523E-3</v>
      </c>
      <c r="MG8">
        <v>2.1790534301839698E-3</v>
      </c>
      <c r="MH8">
        <v>1.7151372109768782E-3</v>
      </c>
      <c r="MI8">
        <v>2.7877474276694191E-3</v>
      </c>
      <c r="MJ8">
        <v>2.1034292270428758E-3</v>
      </c>
      <c r="MK8">
        <v>1.9128492008263682E-3</v>
      </c>
      <c r="ML8">
        <v>2.174737051632535E-3</v>
      </c>
      <c r="MM8">
        <v>1.4511776380036331E-3</v>
      </c>
      <c r="MN8">
        <v>3.8677852725200394E-3</v>
      </c>
      <c r="MO8">
        <v>2.9023741359691926E-3</v>
      </c>
      <c r="MP8">
        <v>4.3079743354720442E-3</v>
      </c>
      <c r="MQ8">
        <v>3.2081962776071417E-3</v>
      </c>
      <c r="MR8">
        <v>2.3523147383639619E-3</v>
      </c>
      <c r="MS8">
        <v>2.8527839122041198E-3</v>
      </c>
      <c r="MT8">
        <v>1.7477259240592765E-3</v>
      </c>
      <c r="MU8">
        <v>6.0094609414921753E-3</v>
      </c>
      <c r="MV8">
        <v>6.7213966416497658E-4</v>
      </c>
      <c r="MW8">
        <v>1.4247285606020816E-3</v>
      </c>
      <c r="MX8">
        <v>6.8669734395945571E-3</v>
      </c>
      <c r="MY8">
        <v>6.2531978935631925E-3</v>
      </c>
      <c r="MZ8">
        <v>4.4925692140082999E-3</v>
      </c>
      <c r="NA8">
        <v>2.2571710123312117E-3</v>
      </c>
      <c r="NB8">
        <v>3.3293319790287995E-3</v>
      </c>
      <c r="NC8">
        <v>4.7748119465515597E-3</v>
      </c>
      <c r="ND8">
        <v>5.7219271610597384E-3</v>
      </c>
      <c r="NE8">
        <v>4.1757616019739967E-3</v>
      </c>
      <c r="NF8">
        <v>6.7555330932676308E-3</v>
      </c>
      <c r="NG8">
        <v>5.6412672831561523E-3</v>
      </c>
      <c r="NH8">
        <v>6.4313926528329589E-3</v>
      </c>
      <c r="NI8">
        <v>5.5379677224645808E-3</v>
      </c>
      <c r="NJ8">
        <v>6.0292799306824827E-3</v>
      </c>
      <c r="NK8">
        <v>5.0797386651351435E-3</v>
      </c>
      <c r="NL8">
        <v>6.4666644360831362E-3</v>
      </c>
      <c r="NM8">
        <v>5.6676444933357779E-3</v>
      </c>
      <c r="NN8">
        <v>5.3305142672178535E-3</v>
      </c>
      <c r="NO8">
        <v>6.0119143823979702E-3</v>
      </c>
      <c r="NP8">
        <v>2.0392476355779107E-3</v>
      </c>
      <c r="NQ8">
        <v>1.8211465413834466E-3</v>
      </c>
      <c r="NR8">
        <v>1.5411461561042434E-3</v>
      </c>
      <c r="NS8">
        <v>1.1543641377541203E-3</v>
      </c>
      <c r="NT8">
        <v>6.4923218726917701E-3</v>
      </c>
      <c r="NU8">
        <v>1.0821676360574697E-2</v>
      </c>
      <c r="NV8">
        <v>1.0658996510393984E-2</v>
      </c>
      <c r="NW8">
        <v>4.140158597630051E-3</v>
      </c>
      <c r="NX8">
        <v>6.6323776908148334E-3</v>
      </c>
      <c r="NY8">
        <v>3.134370872564636E-2</v>
      </c>
      <c r="NZ8">
        <v>1.8296119747770061E-2</v>
      </c>
      <c r="OA8">
        <v>3.0205564136089463E-2</v>
      </c>
      <c r="OB8">
        <v>1.2538125482344403E-2</v>
      </c>
      <c r="OC8">
        <v>1.4548545378716559E-2</v>
      </c>
      <c r="OD8">
        <v>2.3264142605872788E-2</v>
      </c>
      <c r="OE8">
        <v>4.1113890723857266E-2</v>
      </c>
      <c r="OF8">
        <v>1.736480720866674E-2</v>
      </c>
      <c r="OG8">
        <v>1.4387265174684721E-2</v>
      </c>
      <c r="OH8">
        <v>6.8679759337041665E-2</v>
      </c>
      <c r="OI8">
        <v>4.0350049782528954E-3</v>
      </c>
      <c r="OJ8">
        <v>2.5060419676994489E-2</v>
      </c>
      <c r="OK8">
        <v>2.2725264788117535E-2</v>
      </c>
      <c r="OL8">
        <v>2.4064991628397767E-3</v>
      </c>
      <c r="OM8">
        <v>8.4503473783306467E-3</v>
      </c>
      <c r="ON8">
        <v>1.1386240724732813E-2</v>
      </c>
      <c r="OO8">
        <v>3.9161417573328246E-3</v>
      </c>
      <c r="OP8">
        <v>1.7368027652252436E-3</v>
      </c>
      <c r="OQ8">
        <v>2.3045273520650982E-3</v>
      </c>
      <c r="OR8">
        <v>2.2780318068545053E-3</v>
      </c>
      <c r="OS8">
        <v>2.2300806652606883E-3</v>
      </c>
      <c r="OT8">
        <v>2.2811929701757458E-3</v>
      </c>
      <c r="OU8">
        <v>2.6336293669065257E-3</v>
      </c>
      <c r="OV8">
        <v>9.2132331766738625E-3</v>
      </c>
      <c r="OW8">
        <v>2.3539951135643833E-2</v>
      </c>
      <c r="OX8">
        <v>1.3553751348222976E-2</v>
      </c>
      <c r="OY8">
        <v>1.9421547594083203E-3</v>
      </c>
      <c r="OZ8">
        <v>2.1826327394910924E-3</v>
      </c>
      <c r="PA8">
        <v>6.2157089228992201E-3</v>
      </c>
      <c r="PB8">
        <v>1.5418199464509348E-3</v>
      </c>
      <c r="PC8">
        <v>4.4094860948348091E-3</v>
      </c>
      <c r="PD8">
        <v>2.2048844362302137E-3</v>
      </c>
      <c r="PE8">
        <v>2.4742806412867513E-3</v>
      </c>
      <c r="PF8">
        <v>2.2839976131196114E-3</v>
      </c>
      <c r="PG8">
        <v>1.9613238385594945E-3</v>
      </c>
      <c r="PH8">
        <v>2.0428380803751804E-3</v>
      </c>
      <c r="PI8">
        <v>2.8036999141179421E-3</v>
      </c>
      <c r="PJ8">
        <v>3.8417595088507434E-3</v>
      </c>
      <c r="PK8">
        <v>8.6827101848285567E-3</v>
      </c>
      <c r="PL8">
        <v>1.6336908943889031E-3</v>
      </c>
      <c r="PM8">
        <v>2.1552370598626517E-3</v>
      </c>
      <c r="PN8">
        <v>1.7130755012703404E-3</v>
      </c>
      <c r="PO8">
        <v>2.2685602411510611E-3</v>
      </c>
      <c r="PP8">
        <v>1.9803560801478397E-3</v>
      </c>
      <c r="PQ8">
        <v>1.3583723156079064E-3</v>
      </c>
      <c r="PR8">
        <v>4.2555973006908271E-3</v>
      </c>
      <c r="PS8">
        <v>1.3854570154021258E-2</v>
      </c>
      <c r="PT8">
        <v>1.7492285784789809E-2</v>
      </c>
      <c r="PU8">
        <v>4.3222265386862269E-3</v>
      </c>
      <c r="PV8">
        <v>2.8717208715887152E-3</v>
      </c>
      <c r="PW8">
        <v>4.5151676337192069E-3</v>
      </c>
      <c r="PX8">
        <v>2.6058631921824105E-3</v>
      </c>
      <c r="PY8">
        <v>6.4783876013081191E-3</v>
      </c>
      <c r="PZ8">
        <v>1.379628956495841E-2</v>
      </c>
      <c r="QA8">
        <v>1.2801615694756152E-2</v>
      </c>
      <c r="QB8">
        <v>9.4468848897076192E-3</v>
      </c>
      <c r="QC8">
        <v>5.1797306907072236E-3</v>
      </c>
      <c r="QD8">
        <v>2.219345842193611E-2</v>
      </c>
      <c r="QE8">
        <v>1.5634141110391207E-2</v>
      </c>
      <c r="QF8">
        <v>1.3773329460219315E-2</v>
      </c>
      <c r="QG8">
        <v>3.3099538704316226E-3</v>
      </c>
      <c r="QH8">
        <v>3.9407266075050977E-3</v>
      </c>
      <c r="QI8">
        <v>2.1703916607917154E-3</v>
      </c>
      <c r="QJ8">
        <v>1.5664935142428092E-2</v>
      </c>
      <c r="QK8">
        <v>1.8939821509411094E-3</v>
      </c>
      <c r="QL8">
        <v>5.9430375727001356E-3</v>
      </c>
      <c r="QM8">
        <v>4.9935427380765592E-3</v>
      </c>
      <c r="QN8">
        <v>7.4012245178747505E-3</v>
      </c>
      <c r="QO8">
        <v>3.2123076793704884E-3</v>
      </c>
      <c r="QP8">
        <v>5.7594084800933129E-3</v>
      </c>
      <c r="QQ8">
        <v>4.2884259124949748E-3</v>
      </c>
      <c r="QR8">
        <v>1.6339933503193446E-2</v>
      </c>
      <c r="QS8">
        <v>1.879868080320716E-3</v>
      </c>
      <c r="QT8">
        <v>2.2189142639398177E-3</v>
      </c>
      <c r="QU8">
        <v>1.1104285071451264E-2</v>
      </c>
      <c r="QV8">
        <v>2.390747366130238E-3</v>
      </c>
      <c r="QW8">
        <v>3.4139348853522472E-3</v>
      </c>
      <c r="QX8">
        <v>4.2883196687642736E-3</v>
      </c>
      <c r="QY8">
        <v>4.4805838347492556E-3</v>
      </c>
      <c r="QZ8">
        <v>1.9085908038101152E-3</v>
      </c>
      <c r="RA8">
        <v>1.9279896779536322E-3</v>
      </c>
      <c r="RB8">
        <v>2.1716793321203041E-3</v>
      </c>
      <c r="RC8">
        <v>1.9612385344980167E-3</v>
      </c>
      <c r="RD8">
        <v>1.9084534885978077E-3</v>
      </c>
      <c r="RE8">
        <v>2.5283605900590853E-3</v>
      </c>
      <c r="RF8">
        <v>1.335204379359213E-2</v>
      </c>
      <c r="RG8">
        <v>9.5825412281108479E-3</v>
      </c>
      <c r="RH8">
        <v>3.336732533263889E-3</v>
      </c>
      <c r="RI8">
        <v>2.7068216979196208E-3</v>
      </c>
      <c r="RJ8">
        <v>4.9021853009446736E-3</v>
      </c>
      <c r="RK8">
        <v>1.275684644398987E-2</v>
      </c>
      <c r="RL8">
        <v>5.0082986343650817E-3</v>
      </c>
      <c r="RM8">
        <v>8.7798390766809994E-3</v>
      </c>
      <c r="RN8">
        <v>1.0620008826817942E-2</v>
      </c>
      <c r="RO8">
        <v>1.2090300706407807E-2</v>
      </c>
      <c r="RP8">
        <v>1.6238037738569393E-2</v>
      </c>
      <c r="RQ8">
        <v>4.994040891997743E-3</v>
      </c>
      <c r="RR8">
        <v>1.0235589604169855E-2</v>
      </c>
      <c r="RS8">
        <v>3.8550366765923452E-2</v>
      </c>
      <c r="RT8">
        <v>6.0762897120093841E-3</v>
      </c>
      <c r="RU8">
        <v>2.6447010485270719E-3</v>
      </c>
      <c r="RV8">
        <v>2.5618982291989723E-3</v>
      </c>
      <c r="RW8">
        <v>2.9239398360078475E-3</v>
      </c>
      <c r="RX8">
        <v>2.23791132372378E-3</v>
      </c>
      <c r="RY8">
        <v>3.1446181103198718E-3</v>
      </c>
      <c r="RZ8">
        <v>6.1952090608522591E-3</v>
      </c>
      <c r="SA8">
        <v>3.5650075911357747E-3</v>
      </c>
      <c r="SB8">
        <v>2.0531921871366418E-3</v>
      </c>
      <c r="SC8">
        <v>5.4895429217530246E-3</v>
      </c>
      <c r="SD8">
        <v>2.1972126218074289E-3</v>
      </c>
      <c r="SE8">
        <v>2.3899733588263823E-3</v>
      </c>
      <c r="SF8">
        <v>2.3368156468462809E-3</v>
      </c>
      <c r="SG8">
        <v>1.6413443325719126E-3</v>
      </c>
      <c r="SH8">
        <v>1.9682807475838674E-3</v>
      </c>
      <c r="SI8">
        <v>1.5933933523485466E-3</v>
      </c>
      <c r="SJ8">
        <v>4.1421914138870626E-3</v>
      </c>
      <c r="SK8">
        <v>7.8395707819454517E-3</v>
      </c>
      <c r="SL8">
        <v>1.0595455460399807E-3</v>
      </c>
      <c r="SM8">
        <v>7.0435520893885563E-3</v>
      </c>
      <c r="SN8">
        <v>5.4083173211564254E-3</v>
      </c>
      <c r="SO8">
        <v>5.0298965595507537E-3</v>
      </c>
      <c r="SP8">
        <v>3.5592925261304946E-3</v>
      </c>
      <c r="SQ8">
        <v>2.2340886962202559E-3</v>
      </c>
      <c r="SR8">
        <v>1.7621807587563042E-3</v>
      </c>
    </row>
    <row r="9" spans="1:512">
      <c r="A9" s="2" t="s">
        <v>2</v>
      </c>
      <c r="B9">
        <v>6.245111194996411E-4</v>
      </c>
      <c r="C9">
        <v>1.4008517581570869E-3</v>
      </c>
      <c r="D9">
        <v>3.5043819339352637E-3</v>
      </c>
      <c r="E9">
        <v>3.2488430336501365E-3</v>
      </c>
      <c r="F9">
        <v>7.5388502080722653E-4</v>
      </c>
      <c r="G9">
        <v>2.0855031767120446E-3</v>
      </c>
      <c r="H9">
        <v>4.8714523635482992E-3</v>
      </c>
      <c r="I9">
        <v>9.0935018662345872E-4</v>
      </c>
      <c r="J9">
        <v>8.3886381736129542E-4</v>
      </c>
      <c r="K9">
        <v>5.4133420448707953E-3</v>
      </c>
      <c r="L9">
        <v>1.4462880835472739E-2</v>
      </c>
      <c r="M9">
        <v>1.996007984031936E-3</v>
      </c>
      <c r="N9">
        <v>3.9649677936992294E-3</v>
      </c>
      <c r="O9">
        <v>1.1426058900947418E-2</v>
      </c>
      <c r="P9">
        <v>3.7188038416267207E-3</v>
      </c>
      <c r="Q9">
        <v>3.8325450355979556E-5</v>
      </c>
      <c r="R9">
        <v>3.6726193705631214E-5</v>
      </c>
      <c r="S9">
        <v>1.9250834202815456E-4</v>
      </c>
      <c r="T9">
        <v>1.0848396245421719E-3</v>
      </c>
      <c r="U9">
        <v>4.8225615020979585E-4</v>
      </c>
      <c r="V9">
        <v>1.4015056842734712E-3</v>
      </c>
      <c r="W9">
        <v>3.5171372455524903E-3</v>
      </c>
      <c r="X9">
        <v>1.6753536857781086E-3</v>
      </c>
      <c r="Y9">
        <v>1.6117325591324397E-2</v>
      </c>
      <c r="Z9">
        <v>1.9388247980858878E-2</v>
      </c>
      <c r="AA9">
        <v>9.809907764222546E-3</v>
      </c>
      <c r="AB9">
        <v>7.2027007918552041E-4</v>
      </c>
      <c r="AC9">
        <v>1.1075998048514629E-3</v>
      </c>
      <c r="AD9">
        <v>2.3072168496683972E-3</v>
      </c>
      <c r="AE9">
        <v>1.6658639655370577E-2</v>
      </c>
      <c r="AF9">
        <v>1.5836725023480932E-2</v>
      </c>
      <c r="AG9">
        <v>4.4694890832499704E-3</v>
      </c>
      <c r="AH9">
        <v>3.5354972843246232E-3</v>
      </c>
      <c r="AI9">
        <v>7.8848943582051252E-3</v>
      </c>
      <c r="AJ9">
        <v>8.9183222958057404E-3</v>
      </c>
      <c r="AK9">
        <v>1.0385091453951126E-3</v>
      </c>
      <c r="AL9">
        <v>1.0255512187866589E-3</v>
      </c>
      <c r="AM9">
        <v>2.7931607029846798E-3</v>
      </c>
      <c r="AN9">
        <v>1.1917580304455145E-4</v>
      </c>
      <c r="AO9">
        <v>1.2885015088713931E-4</v>
      </c>
      <c r="AP9">
        <v>4.3596413468385332E-4</v>
      </c>
      <c r="AQ9">
        <v>2.6865362333857703E-4</v>
      </c>
      <c r="AR9">
        <v>7.0434286755589957E-4</v>
      </c>
      <c r="AS9">
        <v>4.8342976906469849E-4</v>
      </c>
      <c r="AT9">
        <v>1.2644649395633701E-3</v>
      </c>
      <c r="AU9">
        <v>1.2666280430312738E-3</v>
      </c>
      <c r="AV9">
        <v>1.2600421233570076E-3</v>
      </c>
      <c r="AW9">
        <v>2.8224219227644658E-3</v>
      </c>
      <c r="AX9">
        <v>1.1370433984928161E-3</v>
      </c>
      <c r="AY9">
        <v>6.1147133021159259E-4</v>
      </c>
      <c r="AZ9">
        <v>5.2920553019779055E-4</v>
      </c>
      <c r="BA9">
        <v>1.0525067553391913E-3</v>
      </c>
      <c r="BB9">
        <v>8.7654351403182787E-4</v>
      </c>
      <c r="BC9">
        <v>1.5448025100127287E-3</v>
      </c>
      <c r="BD9">
        <v>1.5791688324546423E-3</v>
      </c>
      <c r="BE9">
        <v>2.2696813799662789E-3</v>
      </c>
      <c r="BF9">
        <v>1.1024937893597572E-3</v>
      </c>
      <c r="BG9">
        <v>2.913739751089829E-3</v>
      </c>
      <c r="BH9">
        <v>6.2909621562530613E-4</v>
      </c>
      <c r="BI9">
        <v>1.9585184295833834E-3</v>
      </c>
      <c r="BJ9">
        <v>2.2841034980772465E-3</v>
      </c>
      <c r="BK9">
        <v>1.8115393296522801E-3</v>
      </c>
      <c r="BL9">
        <v>1.7530008202270375E-3</v>
      </c>
      <c r="BM9">
        <v>1.6459484599331946E-3</v>
      </c>
      <c r="BN9">
        <v>3.0476382604686012E-3</v>
      </c>
      <c r="BO9">
        <v>2.1545171728659025E-3</v>
      </c>
      <c r="BP9">
        <v>1.5573518046104586E-3</v>
      </c>
      <c r="BQ9">
        <v>2.8456175170440633E-3</v>
      </c>
      <c r="BR9">
        <v>2.0975235689476295E-3</v>
      </c>
      <c r="BS9">
        <v>9.3548195348121092E-4</v>
      </c>
      <c r="BT9">
        <v>1.92885010138694E-3</v>
      </c>
      <c r="BU9">
        <v>4.636167434920466E-3</v>
      </c>
      <c r="BV9">
        <v>4.3802943275188461E-4</v>
      </c>
      <c r="BW9">
        <v>4.3344594643982264E-4</v>
      </c>
      <c r="BX9">
        <v>6.6356207446443237E-3</v>
      </c>
      <c r="BY9">
        <v>5.0675675675675678E-3</v>
      </c>
      <c r="BZ9">
        <v>1.3957138957138958E-2</v>
      </c>
      <c r="CA9">
        <v>3.6144063858699065E-3</v>
      </c>
      <c r="CB9">
        <v>2.5506494087639419E-3</v>
      </c>
      <c r="CC9">
        <v>8.5273576025172802E-3</v>
      </c>
      <c r="CD9">
        <v>1.3174231582139912E-3</v>
      </c>
      <c r="CE9">
        <v>8.7783740707997663E-4</v>
      </c>
      <c r="CF9">
        <v>9.9677558201877268E-4</v>
      </c>
      <c r="CG9">
        <v>1.1007516110642613E-3</v>
      </c>
      <c r="CH9">
        <v>1.6745945645219617E-3</v>
      </c>
      <c r="CI9">
        <v>9.7762043886461089E-4</v>
      </c>
      <c r="CJ9">
        <v>1.0207141826987331E-3</v>
      </c>
      <c r="CK9">
        <v>1.2985563630370403E-3</v>
      </c>
      <c r="CL9">
        <v>9.5322934551190532E-4</v>
      </c>
      <c r="CM9">
        <v>1.4575466601796214E-3</v>
      </c>
      <c r="CN9">
        <v>1.3444557070125193E-3</v>
      </c>
      <c r="CO9">
        <v>1.7576071016899353E-3</v>
      </c>
      <c r="CP9">
        <v>2.4609871292818565E-3</v>
      </c>
      <c r="CQ9">
        <v>2.0128847275607447E-3</v>
      </c>
      <c r="CR9">
        <v>6.4986311393982971E-3</v>
      </c>
      <c r="CS9">
        <v>8.4914638264685753E-3</v>
      </c>
      <c r="CT9">
        <v>2.7589156693412983E-3</v>
      </c>
      <c r="CU9">
        <v>4.9348368000731084E-4</v>
      </c>
      <c r="CV9">
        <v>3.1591547928755349E-4</v>
      </c>
      <c r="CW9">
        <v>6.071823122098456E-4</v>
      </c>
      <c r="CX9">
        <v>8.5785870236986124E-4</v>
      </c>
      <c r="CY9">
        <v>4.2503973620832287E-4</v>
      </c>
      <c r="CZ9">
        <v>2.8123354144615399E-5</v>
      </c>
      <c r="DA9">
        <v>1.0616275196788977E-2</v>
      </c>
      <c r="DB9">
        <v>2.1389085720966076E-3</v>
      </c>
      <c r="DC9">
        <v>4.6665668227861886E-3</v>
      </c>
      <c r="DD9">
        <v>1.3212147753378189E-3</v>
      </c>
      <c r="DE9">
        <v>1.1477245236099312E-3</v>
      </c>
      <c r="DF9">
        <v>2.4554825133888663E-3</v>
      </c>
      <c r="DG9">
        <v>1.0633063170575826E-3</v>
      </c>
      <c r="DH9">
        <v>2.2463430020675918E-3</v>
      </c>
      <c r="DI9">
        <v>2.3048488801913458E-4</v>
      </c>
      <c r="DJ9">
        <v>4.3514540701578258E-4</v>
      </c>
      <c r="DK9">
        <v>2.595240175345732E-4</v>
      </c>
      <c r="DL9">
        <v>9.6804785335060147E-3</v>
      </c>
      <c r="DM9">
        <v>1.786287303454915E-2</v>
      </c>
      <c r="DN9">
        <v>1.0192005369791391E-2</v>
      </c>
      <c r="DO9">
        <v>2.5244510912961504E-3</v>
      </c>
      <c r="DP9">
        <v>7.7175126764172878E-3</v>
      </c>
      <c r="DQ9">
        <v>6.4040458843590137E-3</v>
      </c>
      <c r="DR9">
        <v>1.51683906737473E-2</v>
      </c>
      <c r="DS9">
        <v>1.0451635334740073E-2</v>
      </c>
      <c r="DT9">
        <v>7.4259483028687239E-3</v>
      </c>
      <c r="DU9">
        <v>4.9171453762358493E-3</v>
      </c>
      <c r="DV9">
        <v>3.1238518100512065E-4</v>
      </c>
      <c r="DW9">
        <v>2.328048207620077E-2</v>
      </c>
      <c r="DX9">
        <v>3.736464637227355E-4</v>
      </c>
      <c r="DY9">
        <v>9.4742865482028808E-3</v>
      </c>
      <c r="DZ9">
        <v>1.8361268607495349E-2</v>
      </c>
      <c r="EA9">
        <v>4.7226866589036035E-4</v>
      </c>
      <c r="EB9">
        <v>1.056670898349067E-3</v>
      </c>
      <c r="EC9">
        <v>4.4949628322760805E-4</v>
      </c>
      <c r="ED9">
        <v>1.1690143724572199E-2</v>
      </c>
      <c r="EE9">
        <v>8.1406282120054349E-4</v>
      </c>
      <c r="EF9">
        <v>3.6546887942877761E-4</v>
      </c>
      <c r="EG9">
        <v>6.1910283276777266E-4</v>
      </c>
      <c r="EH9">
        <v>8.0367634315837186E-4</v>
      </c>
      <c r="EI9">
        <v>4.9143896991921477E-3</v>
      </c>
      <c r="EJ9">
        <v>1.753177047443596E-3</v>
      </c>
      <c r="EK9">
        <v>5.5180960258108449E-3</v>
      </c>
      <c r="EL9">
        <v>4.172693627666901E-3</v>
      </c>
      <c r="EM9">
        <v>3.4948708878669967E-3</v>
      </c>
      <c r="EN9">
        <v>4.5438766399626112E-3</v>
      </c>
      <c r="EO9">
        <v>1.4937508968024165E-3</v>
      </c>
      <c r="EP9">
        <v>3.6219822363077085E-4</v>
      </c>
      <c r="EQ9">
        <v>5.9476805206115364E-4</v>
      </c>
      <c r="ER9">
        <v>5.934255182149516E-4</v>
      </c>
      <c r="ES9">
        <v>1.855140100691384E-3</v>
      </c>
      <c r="ET9">
        <v>6.9077561826824717E-4</v>
      </c>
      <c r="EU9">
        <v>1.5502594100746192E-3</v>
      </c>
      <c r="EV9">
        <v>1.4655153286396623E-3</v>
      </c>
      <c r="EW9">
        <v>2.3960929833861562E-3</v>
      </c>
      <c r="EX9">
        <v>1.329774238538463E-3</v>
      </c>
      <c r="EY9">
        <v>2.3491865225450286E-3</v>
      </c>
      <c r="EZ9">
        <v>1.7114707502654712E-3</v>
      </c>
      <c r="FA9">
        <v>2.1417069243156199E-3</v>
      </c>
      <c r="FB9">
        <v>7.5189467930565819E-4</v>
      </c>
      <c r="FC9">
        <v>9.2475467919630821E-4</v>
      </c>
      <c r="FD9">
        <v>1.855662587048959E-2</v>
      </c>
      <c r="FE9">
        <v>4.2110831091108991E-3</v>
      </c>
      <c r="FF9">
        <v>1.2725353874944239E-3</v>
      </c>
      <c r="FG9">
        <v>1.3423872032957791E-3</v>
      </c>
      <c r="FH9">
        <v>3.8356882193318984E-3</v>
      </c>
      <c r="FI9">
        <v>8.198016860683225E-3</v>
      </c>
      <c r="FJ9">
        <v>5.1054844526417648E-3</v>
      </c>
      <c r="FK9">
        <v>3.0598884208129341E-4</v>
      </c>
      <c r="FL9">
        <v>6.3207190296738608E-4</v>
      </c>
      <c r="FM9">
        <v>3.0795427784721847E-4</v>
      </c>
      <c r="FN9">
        <v>3.0378102625610838E-4</v>
      </c>
      <c r="FO9">
        <v>3.8035535050802093E-3</v>
      </c>
      <c r="FP9">
        <v>4.1704316396747065E-4</v>
      </c>
      <c r="FQ9">
        <v>9.2160938561616649E-4</v>
      </c>
      <c r="FR9">
        <v>6.0576421885597095E-4</v>
      </c>
      <c r="FS9">
        <v>7.7444785212934565E-4</v>
      </c>
      <c r="FT9">
        <v>6.5397394652180795E-4</v>
      </c>
      <c r="FU9">
        <v>2.285950198396012E-3</v>
      </c>
      <c r="FV9">
        <v>3.1845216768183445E-3</v>
      </c>
      <c r="FW9">
        <v>8.1125673534941591E-4</v>
      </c>
      <c r="FX9">
        <v>8.8826894641967202E-4</v>
      </c>
      <c r="FY9">
        <v>1.0582278330292106E-3</v>
      </c>
      <c r="FZ9">
        <v>1.7096922553940291E-3</v>
      </c>
      <c r="GA9">
        <v>2.6361983900285639E-3</v>
      </c>
      <c r="GB9">
        <v>1.679490392492042E-3</v>
      </c>
      <c r="GC9">
        <v>6.1246554881287923E-4</v>
      </c>
      <c r="GD9">
        <v>5.2821908902523263E-4</v>
      </c>
      <c r="GE9">
        <v>9.8095768299472121E-3</v>
      </c>
      <c r="GF9">
        <v>1.0065632051820098E-2</v>
      </c>
      <c r="GG9">
        <v>7.1113619017648183E-3</v>
      </c>
      <c r="GH9">
        <v>5.2761850844913732E-3</v>
      </c>
      <c r="GI9">
        <v>4.1386346355595334E-3</v>
      </c>
      <c r="GJ9">
        <v>9.7466688600098706E-3</v>
      </c>
      <c r="GK9">
        <v>2.7654600987435077E-3</v>
      </c>
      <c r="GL9">
        <v>4.6632613927533248E-3</v>
      </c>
      <c r="GM9">
        <v>8.4874615810680183E-3</v>
      </c>
      <c r="GN9">
        <v>6.2292154828942157E-3</v>
      </c>
      <c r="GO9">
        <v>4.6757968994948617E-3</v>
      </c>
      <c r="GP9">
        <v>7.9992814383912682E-3</v>
      </c>
      <c r="GQ9">
        <v>2.2274283654712562E-3</v>
      </c>
      <c r="GR9">
        <v>1.6949441991922331E-3</v>
      </c>
      <c r="GS9">
        <v>7.8739203643808067E-4</v>
      </c>
      <c r="GT9">
        <v>1.8580909881051464E-4</v>
      </c>
      <c r="GU9">
        <v>1.352515788440353E-3</v>
      </c>
      <c r="GV9">
        <v>8.5645809745282953E-3</v>
      </c>
      <c r="GW9">
        <v>4.5081408636759169E-4</v>
      </c>
      <c r="GX9">
        <v>4.5444689385999785E-4</v>
      </c>
      <c r="GY9">
        <v>4.7180593574656254E-4</v>
      </c>
      <c r="GZ9">
        <v>9.1763233177624627E-4</v>
      </c>
      <c r="HA9">
        <v>9.9052849055085001E-4</v>
      </c>
      <c r="HB9">
        <v>5.7644462099512854E-4</v>
      </c>
      <c r="HC9">
        <v>1.0785357719424345E-3</v>
      </c>
      <c r="HD9">
        <v>1.7809000535887382E-3</v>
      </c>
      <c r="HE9">
        <v>3.3118904946539771E-3</v>
      </c>
      <c r="HF9">
        <v>2.0135744640172419E-3</v>
      </c>
      <c r="HG9">
        <v>2.0805854753698366E-3</v>
      </c>
      <c r="HH9">
        <v>1.602173922014468E-3</v>
      </c>
      <c r="HI9">
        <v>2.5490480594099287E-3</v>
      </c>
      <c r="HJ9">
        <v>1.7011546511999742E-3</v>
      </c>
      <c r="HK9">
        <v>1.5507206012169733E-3</v>
      </c>
      <c r="HL9">
        <v>2.2016999069438799E-3</v>
      </c>
      <c r="HM9">
        <v>2.1019190520945624E-3</v>
      </c>
      <c r="HN9">
        <v>1.7664893800953948E-3</v>
      </c>
      <c r="HO9">
        <v>1.380923539608613E-3</v>
      </c>
      <c r="HP9">
        <v>1.3613217803506944E-3</v>
      </c>
      <c r="HQ9">
        <v>1.3000898117968523E-3</v>
      </c>
      <c r="HR9">
        <v>1.258615002690832E-3</v>
      </c>
      <c r="HS9">
        <v>1.8094646448147424E-3</v>
      </c>
      <c r="HT9">
        <v>3.227402234135692E-3</v>
      </c>
      <c r="HU9">
        <v>7.1857709857175382E-3</v>
      </c>
      <c r="HV9">
        <v>4.6913417024026065E-4</v>
      </c>
      <c r="HW9">
        <v>4.387585442453353E-4</v>
      </c>
      <c r="HX9">
        <v>4.167076622121389E-4</v>
      </c>
      <c r="HY9">
        <v>4.9665351386311114E-4</v>
      </c>
      <c r="HZ9">
        <v>3.7076555337652972E-4</v>
      </c>
      <c r="IA9">
        <v>4.1870059843548946E-4</v>
      </c>
      <c r="IB9">
        <v>9.1938409857770045E-4</v>
      </c>
      <c r="IC9">
        <v>4.2786174822957403E-4</v>
      </c>
      <c r="ID9">
        <v>8.8203465039199652E-4</v>
      </c>
      <c r="IE9">
        <v>6.3651557393560709E-4</v>
      </c>
      <c r="IF9">
        <v>4.1074134953239571E-4</v>
      </c>
      <c r="IG9">
        <v>4.6952843941180889E-4</v>
      </c>
      <c r="IH9">
        <v>4.9991451530176096E-4</v>
      </c>
      <c r="II9">
        <v>7.2707534778995904E-4</v>
      </c>
      <c r="IJ9">
        <v>6.861251583237147E-4</v>
      </c>
      <c r="IK9">
        <v>9.2769674307081895E-4</v>
      </c>
      <c r="IL9">
        <v>6.9958489361084499E-4</v>
      </c>
      <c r="IM9">
        <v>5.511869775457497E-4</v>
      </c>
      <c r="IN9">
        <v>5.4942524886347462E-4</v>
      </c>
      <c r="IO9">
        <v>4.4596601299699666E-4</v>
      </c>
      <c r="IP9">
        <v>6.7420248942369487E-4</v>
      </c>
      <c r="IQ9">
        <v>6.2574165889187354E-4</v>
      </c>
      <c r="IR9">
        <v>8.350828266618888E-4</v>
      </c>
      <c r="IS9">
        <v>7.5072067663740014E-3</v>
      </c>
      <c r="IT9">
        <v>1.3695248641283505E-3</v>
      </c>
      <c r="IU9">
        <v>1.1020797876422602E-3</v>
      </c>
      <c r="IV9">
        <v>1.0645879186780901E-3</v>
      </c>
      <c r="IW9">
        <v>1.0691291522380404E-3</v>
      </c>
      <c r="IX9">
        <v>8.7377490214251728E-4</v>
      </c>
      <c r="IY9">
        <v>1.2081414829284828E-3</v>
      </c>
      <c r="IZ9">
        <v>1.4464115479160351E-3</v>
      </c>
      <c r="JA9">
        <v>3.5169540120035168E-3</v>
      </c>
      <c r="JB9">
        <v>1.4977932329481472E-3</v>
      </c>
      <c r="JC9">
        <v>1.2577560163245884E-3</v>
      </c>
      <c r="JD9">
        <v>5.3485103027393975E-4</v>
      </c>
      <c r="JE9">
        <v>2.1049015412446522E-4</v>
      </c>
      <c r="JF9">
        <v>1.6485069237290797E-4</v>
      </c>
      <c r="JG9">
        <v>2.7797599575578113E-4</v>
      </c>
      <c r="JH9">
        <v>3.8793447710616094E-4</v>
      </c>
      <c r="JI9">
        <v>2.9604109273794442E-4</v>
      </c>
      <c r="JJ9">
        <v>3.3103260872694069E-4</v>
      </c>
      <c r="JK9">
        <v>5.0527810292532816E-4</v>
      </c>
      <c r="JL9">
        <v>2.5973256474138548E-4</v>
      </c>
      <c r="JM9">
        <v>2.9808366597050117E-4</v>
      </c>
      <c r="JN9">
        <v>3.2621142890445186E-4</v>
      </c>
      <c r="JO9">
        <v>2.9973761774208102E-4</v>
      </c>
      <c r="JP9">
        <v>4.4123265104331426E-4</v>
      </c>
      <c r="JQ9">
        <v>2.8009109532464466E-4</v>
      </c>
      <c r="JR9">
        <v>3.4439993112001378E-4</v>
      </c>
      <c r="JS9">
        <v>4.9081201331656094E-4</v>
      </c>
      <c r="JT9">
        <v>1.3362367613580124E-3</v>
      </c>
      <c r="JU9">
        <v>6.2191628386052517E-4</v>
      </c>
      <c r="JV9">
        <v>6.7781518406058818E-4</v>
      </c>
      <c r="JW9">
        <v>4.4139398379066915E-4</v>
      </c>
      <c r="JX9">
        <v>3.9319104780761093E-4</v>
      </c>
      <c r="JY9">
        <v>2.6637327775322485E-3</v>
      </c>
      <c r="JZ9">
        <v>1.8851992223553207E-3</v>
      </c>
      <c r="KA9">
        <v>9.7975093491711024E-4</v>
      </c>
      <c r="KB9">
        <v>1.3219267702125254E-3</v>
      </c>
      <c r="KC9">
        <v>1.6276175862095291E-3</v>
      </c>
      <c r="KD9">
        <v>1.5771175294561387E-3</v>
      </c>
      <c r="KE9">
        <v>1.2455275797027055E-3</v>
      </c>
      <c r="KF9">
        <v>8.7201934201938138E-4</v>
      </c>
      <c r="KG9">
        <v>2.1376874293799687E-3</v>
      </c>
      <c r="KH9">
        <v>7.7682083686698804E-4</v>
      </c>
      <c r="KI9">
        <v>2.78188016087534E-3</v>
      </c>
      <c r="KJ9">
        <v>2.1415045815089701E-3</v>
      </c>
      <c r="KK9">
        <v>8.7367780767241756E-4</v>
      </c>
      <c r="KL9">
        <v>9.1621102408748342E-4</v>
      </c>
      <c r="KM9">
        <v>6.2042456321488766E-4</v>
      </c>
      <c r="KN9">
        <v>4.2168006562396022E-4</v>
      </c>
      <c r="KO9">
        <v>4.2949840534502453E-4</v>
      </c>
      <c r="KP9">
        <v>1.0562368799027731E-3</v>
      </c>
      <c r="KQ9">
        <v>3.713246265681631E-4</v>
      </c>
      <c r="KR9">
        <v>5.6263076769796103E-4</v>
      </c>
      <c r="KS9">
        <v>8.3707280882597138E-4</v>
      </c>
      <c r="KT9">
        <v>6.9607484574273548E-4</v>
      </c>
      <c r="KU9">
        <v>2.3909418782003277E-3</v>
      </c>
      <c r="KV9">
        <v>4.6616600206121905E-3</v>
      </c>
      <c r="KW9">
        <v>2.0162890610388178E-3</v>
      </c>
      <c r="KX9">
        <v>1.7454937026176616E-3</v>
      </c>
      <c r="KY9">
        <v>3.7662014357278143E-3</v>
      </c>
      <c r="KZ9">
        <v>9.5281423555971395E-4</v>
      </c>
      <c r="LA9">
        <v>1.1136909916192198E-3</v>
      </c>
      <c r="LB9">
        <v>9.7133155727940532E-4</v>
      </c>
      <c r="LC9">
        <v>7.5257906308134621E-4</v>
      </c>
      <c r="LD9">
        <v>7.2922838521489444E-4</v>
      </c>
      <c r="LE9">
        <v>1.1668423311857255E-3</v>
      </c>
      <c r="LF9">
        <v>1.7922321010762751E-3</v>
      </c>
      <c r="LG9">
        <v>9.1399185183838603E-4</v>
      </c>
      <c r="LH9">
        <v>5.7083171395258449E-4</v>
      </c>
      <c r="LI9">
        <v>2.5021365564427867E-4</v>
      </c>
      <c r="LJ9">
        <v>3.5187443015662523E-4</v>
      </c>
      <c r="LK9">
        <v>5.1715189487528139E-4</v>
      </c>
      <c r="LL9">
        <v>4.8050430387443707E-3</v>
      </c>
      <c r="LM9">
        <v>6.500975497538866E-3</v>
      </c>
      <c r="LN9">
        <v>3.2728328479804332E-4</v>
      </c>
      <c r="LO9">
        <v>1.3082871480194797E-3</v>
      </c>
      <c r="LP9">
        <v>3.7806340003992164E-4</v>
      </c>
      <c r="LQ9">
        <v>2.1932006081431973E-4</v>
      </c>
      <c r="LR9">
        <v>6.6343963983841688E-4</v>
      </c>
      <c r="LS9">
        <v>2.7364625587534609E-4</v>
      </c>
      <c r="LT9">
        <v>4.3274764638173837E-4</v>
      </c>
      <c r="LU9">
        <v>1.3452018105689235E-3</v>
      </c>
      <c r="LV9">
        <v>3.2090100964364816E-3</v>
      </c>
      <c r="LW9">
        <v>3.5667701684115755E-4</v>
      </c>
      <c r="LX9">
        <v>3.7022397158461429E-4</v>
      </c>
      <c r="LY9">
        <v>3.8494626085637225E-4</v>
      </c>
      <c r="LZ9">
        <v>3.338179358720928E-4</v>
      </c>
      <c r="MA9">
        <v>3.7358751633484509E-4</v>
      </c>
      <c r="MB9">
        <v>2.8924212808980416E-4</v>
      </c>
      <c r="MC9">
        <v>2.9054614745180937E-4</v>
      </c>
      <c r="MD9">
        <v>2.4655002141817225E-4</v>
      </c>
      <c r="ME9">
        <v>2.1100014066676045E-4</v>
      </c>
      <c r="MF9">
        <v>3.4096863244989089E-4</v>
      </c>
      <c r="MG9">
        <v>4.217245700513714E-4</v>
      </c>
      <c r="MH9">
        <v>3.3502680214417155E-4</v>
      </c>
      <c r="MI9">
        <v>5.1651770521320833E-4</v>
      </c>
      <c r="MJ9">
        <v>3.3330854544681937E-4</v>
      </c>
      <c r="MK9">
        <v>3.4631038312350255E-4</v>
      </c>
      <c r="ML9">
        <v>3.8327887667525694E-4</v>
      </c>
      <c r="MM9">
        <v>2.6881438156941396E-4</v>
      </c>
      <c r="MN9">
        <v>6.7954223831969167E-4</v>
      </c>
      <c r="MO9">
        <v>5.3957635663466326E-4</v>
      </c>
      <c r="MP9">
        <v>1.0269552367234702E-3</v>
      </c>
      <c r="MQ9">
        <v>6.349436920131574E-4</v>
      </c>
      <c r="MR9">
        <v>3.6565350875714879E-4</v>
      </c>
      <c r="MS9">
        <v>5.332430039973377E-4</v>
      </c>
      <c r="MT9">
        <v>3.1194875505011503E-4</v>
      </c>
      <c r="MU9">
        <v>1.4622722794812718E-3</v>
      </c>
      <c r="MV9">
        <v>7.924790800198413E-5</v>
      </c>
      <c r="MW9">
        <v>2.4480194490924509E-4</v>
      </c>
      <c r="MX9">
        <v>2.304138226909501E-3</v>
      </c>
      <c r="MY9">
        <v>1.807948558779602E-3</v>
      </c>
      <c r="MZ9">
        <v>1.2341674775246793E-3</v>
      </c>
      <c r="NA9">
        <v>5.2933656483873551E-4</v>
      </c>
      <c r="NB9">
        <v>8.1053074373890646E-4</v>
      </c>
      <c r="NC9">
        <v>1.2035420700161868E-3</v>
      </c>
      <c r="ND9">
        <v>1.4840753135479602E-3</v>
      </c>
      <c r="NE9">
        <v>1.0597576792888551E-3</v>
      </c>
      <c r="NF9">
        <v>1.7113455612413223E-3</v>
      </c>
      <c r="NG9">
        <v>1.5827880881097902E-3</v>
      </c>
      <c r="NH9">
        <v>1.8152372741148098E-3</v>
      </c>
      <c r="NI9">
        <v>1.4500430261553271E-3</v>
      </c>
      <c r="NJ9">
        <v>1.750939374774232E-3</v>
      </c>
      <c r="NK9">
        <v>1.3522821755883507E-3</v>
      </c>
      <c r="NL9">
        <v>1.7793973166080124E-3</v>
      </c>
      <c r="NM9">
        <v>1.549383024706791E-3</v>
      </c>
      <c r="NN9">
        <v>1.2267414132405429E-3</v>
      </c>
      <c r="NO9">
        <v>1.4991606990823049E-3</v>
      </c>
      <c r="NP9">
        <v>4.0062342814636392E-4</v>
      </c>
      <c r="NQ9">
        <v>3.0925129948020791E-4</v>
      </c>
      <c r="NR9">
        <v>2.9355164878176065E-4</v>
      </c>
      <c r="NS9">
        <v>2.3648431988712885E-4</v>
      </c>
      <c r="NT9">
        <v>1.720399317382499E-3</v>
      </c>
      <c r="NU9">
        <v>3.3833049886986782E-3</v>
      </c>
      <c r="NV9">
        <v>3.0034693503211089E-3</v>
      </c>
      <c r="NW9">
        <v>8.3728259463527641E-4</v>
      </c>
      <c r="NX9">
        <v>1.4941351050296594E-3</v>
      </c>
      <c r="NY9">
        <v>1.2550237796962774E-2</v>
      </c>
      <c r="NZ9">
        <v>7.4693682555813769E-3</v>
      </c>
      <c r="OA9">
        <v>1.0832210841493618E-2</v>
      </c>
      <c r="OB9">
        <v>3.8572464254649176E-3</v>
      </c>
      <c r="OC9">
        <v>4.6273014048447882E-3</v>
      </c>
      <c r="OD9">
        <v>9.0206917532393138E-3</v>
      </c>
      <c r="OE9">
        <v>1.1974062953856574E-2</v>
      </c>
      <c r="OF9">
        <v>6.4907079025666855E-3</v>
      </c>
      <c r="OG9">
        <v>4.8469355996630381E-3</v>
      </c>
      <c r="OH9">
        <v>3.2452605290044276E-2</v>
      </c>
      <c r="OI9">
        <v>8.7774458942514277E-4</v>
      </c>
      <c r="OJ9">
        <v>9.1428717568379728E-3</v>
      </c>
      <c r="OK9">
        <v>8.7167001008221692E-3</v>
      </c>
      <c r="OL9">
        <v>5.5720953770451202E-4</v>
      </c>
      <c r="OM9">
        <v>2.0914733958125823E-3</v>
      </c>
      <c r="ON9">
        <v>3.3589880255250181E-3</v>
      </c>
      <c r="OO9">
        <v>8.9711777056690207E-4</v>
      </c>
      <c r="OP9">
        <v>2.9310325202326615E-4</v>
      </c>
      <c r="OQ9">
        <v>3.8378257572149293E-4</v>
      </c>
      <c r="OR9">
        <v>3.8680453367833008E-4</v>
      </c>
      <c r="OS9">
        <v>4.053782178772795E-4</v>
      </c>
      <c r="OT9">
        <v>4.3228085964517552E-4</v>
      </c>
      <c r="OU9">
        <v>5.268825670815524E-4</v>
      </c>
      <c r="OV9">
        <v>2.2397849806418584E-3</v>
      </c>
      <c r="OW9">
        <v>7.5341598045425753E-3</v>
      </c>
      <c r="OX9">
        <v>4.1235892983979162E-3</v>
      </c>
      <c r="OY9">
        <v>3.7100963011952963E-4</v>
      </c>
      <c r="OZ9">
        <v>3.8640579608694131E-4</v>
      </c>
      <c r="PA9">
        <v>1.7277890076041968E-3</v>
      </c>
      <c r="PB9">
        <v>3.1404599506894038E-4</v>
      </c>
      <c r="PC9">
        <v>9.9400402829389993E-4</v>
      </c>
      <c r="PD9">
        <v>4.4261367123829527E-4</v>
      </c>
      <c r="PE9">
        <v>5.1856493811687292E-4</v>
      </c>
      <c r="PF9">
        <v>4.561136374548173E-4</v>
      </c>
      <c r="PG9">
        <v>3.6276786598721066E-4</v>
      </c>
      <c r="PH9">
        <v>3.7943524477145377E-4</v>
      </c>
      <c r="PI9">
        <v>5.4898770119618501E-4</v>
      </c>
      <c r="PJ9">
        <v>8.9272628485782368E-4</v>
      </c>
      <c r="PK9">
        <v>2.4605767234260408E-3</v>
      </c>
      <c r="PL9">
        <v>2.8666059620698227E-4</v>
      </c>
      <c r="PM9">
        <v>3.9075578817144939E-4</v>
      </c>
      <c r="PN9">
        <v>3.1308239904657406E-4</v>
      </c>
      <c r="PO9">
        <v>3.8401264356079611E-4</v>
      </c>
      <c r="PP9">
        <v>3.9910237329510032E-4</v>
      </c>
      <c r="PQ9">
        <v>2.3102751659316055E-4</v>
      </c>
      <c r="PR9">
        <v>1.0946309425435828E-3</v>
      </c>
      <c r="PS9">
        <v>4.4480751932149875E-3</v>
      </c>
      <c r="PT9">
        <v>6.8405789227039028E-3</v>
      </c>
      <c r="PU9">
        <v>8.8949602075295007E-4</v>
      </c>
      <c r="PV9">
        <v>5.3398292326183202E-4</v>
      </c>
      <c r="PW9">
        <v>1.1531543237196535E-3</v>
      </c>
      <c r="PX9">
        <v>5.7859490340962921E-4</v>
      </c>
      <c r="PY9">
        <v>2.1328025024882698E-3</v>
      </c>
      <c r="PZ9">
        <v>3.6278871251046504E-3</v>
      </c>
      <c r="QA9">
        <v>3.9207262725694829E-3</v>
      </c>
      <c r="QB9">
        <v>2.1997746243176313E-3</v>
      </c>
      <c r="QC9">
        <v>1.1676186543711146E-3</v>
      </c>
      <c r="QD9">
        <v>1.0385503723225139E-2</v>
      </c>
      <c r="QE9">
        <v>5.5482504651614565E-3</v>
      </c>
      <c r="QF9">
        <v>4.5880839497463455E-3</v>
      </c>
      <c r="QG9">
        <v>7.5056700442181865E-4</v>
      </c>
      <c r="QH9">
        <v>1.1898708963868809E-3</v>
      </c>
      <c r="QI9">
        <v>4.8689394671753316E-4</v>
      </c>
      <c r="QJ9">
        <v>5.5061807790864579E-3</v>
      </c>
      <c r="QK9">
        <v>4.0517434973081452E-4</v>
      </c>
      <c r="QL9">
        <v>1.5485166601641065E-3</v>
      </c>
      <c r="QM9">
        <v>1.2365903462562694E-3</v>
      </c>
      <c r="QN9">
        <v>2.1142424728840376E-3</v>
      </c>
      <c r="QO9">
        <v>8.9452677851580031E-4</v>
      </c>
      <c r="QP9">
        <v>1.216861707602056E-3</v>
      </c>
      <c r="QQ9">
        <v>1.0495712610189441E-3</v>
      </c>
      <c r="QR9">
        <v>6.7017812460724606E-3</v>
      </c>
      <c r="QS9">
        <v>4.3264797003343534E-4</v>
      </c>
      <c r="QT9">
        <v>4.2303939735949882E-4</v>
      </c>
      <c r="QU9">
        <v>3.6823031970920402E-3</v>
      </c>
      <c r="QV9">
        <v>4.9833520296646116E-4</v>
      </c>
      <c r="QW9">
        <v>7.9486260427293293E-4</v>
      </c>
      <c r="QX9">
        <v>1.0315398303674182E-3</v>
      </c>
      <c r="QY9">
        <v>1.1287520133638441E-3</v>
      </c>
      <c r="QZ9">
        <v>4.6247836667531056E-4</v>
      </c>
      <c r="RA9">
        <v>3.678522971359279E-4</v>
      </c>
      <c r="RB9">
        <v>4.077919297870063E-4</v>
      </c>
      <c r="RC9">
        <v>3.5008172911742965E-4</v>
      </c>
      <c r="RD9">
        <v>3.6268789531703518E-4</v>
      </c>
      <c r="RE9">
        <v>4.6560816005370738E-4</v>
      </c>
      <c r="RF9">
        <v>3.7258824946045329E-3</v>
      </c>
      <c r="RG9">
        <v>2.5082412062520563E-3</v>
      </c>
      <c r="RH9">
        <v>6.133162643198396E-4</v>
      </c>
      <c r="RI9">
        <v>5.3087367627426972E-4</v>
      </c>
      <c r="RJ9">
        <v>1.2238706645271405E-3</v>
      </c>
      <c r="RK9">
        <v>4.4790024888207193E-3</v>
      </c>
      <c r="RL9">
        <v>1.1610808607285328E-3</v>
      </c>
      <c r="RM9">
        <v>3.0974582540757977E-3</v>
      </c>
      <c r="RN9">
        <v>2.9574849023011503E-3</v>
      </c>
      <c r="RO9">
        <v>2.99358979045916E-3</v>
      </c>
      <c r="RP9">
        <v>3.5503811703642293E-3</v>
      </c>
      <c r="RQ9">
        <v>1.0203952058658666E-3</v>
      </c>
      <c r="RR9">
        <v>2.8799786345945523E-3</v>
      </c>
      <c r="RS9">
        <v>1.0251289127750744E-2</v>
      </c>
      <c r="RT9">
        <v>1.4456656688679173E-3</v>
      </c>
      <c r="RU9">
        <v>6.2112949233725592E-4</v>
      </c>
      <c r="RV9">
        <v>5.4652481939930758E-4</v>
      </c>
      <c r="RW9">
        <v>6.3648965127912759E-4</v>
      </c>
      <c r="RX9">
        <v>4.5925565256925888E-4</v>
      </c>
      <c r="RY9">
        <v>6.4232584062147067E-4</v>
      </c>
      <c r="RZ9">
        <v>1.3481802101336523E-3</v>
      </c>
      <c r="SA9">
        <v>8.5381683893404785E-4</v>
      </c>
      <c r="SB9">
        <v>3.8587860355672742E-4</v>
      </c>
      <c r="SC9">
        <v>1.2078619354227178E-3</v>
      </c>
      <c r="SD9">
        <v>3.9427551873432565E-4</v>
      </c>
      <c r="SE9">
        <v>4.6627911608475503E-4</v>
      </c>
      <c r="SF9">
        <v>3.2401225355431626E-4</v>
      </c>
      <c r="SG9">
        <v>3.0010515222833844E-4</v>
      </c>
      <c r="SH9">
        <v>3.6735193676104436E-4</v>
      </c>
      <c r="SI9">
        <v>2.6976185423508125E-4</v>
      </c>
      <c r="SJ9">
        <v>9.1871540384991788E-4</v>
      </c>
      <c r="SK9">
        <v>2.4583586636937817E-3</v>
      </c>
      <c r="SL9">
        <v>1.3818917927333621E-4</v>
      </c>
      <c r="SM9">
        <v>1.9246195688731689E-3</v>
      </c>
      <c r="SN9">
        <v>1.3578516265617467E-3</v>
      </c>
      <c r="SO9">
        <v>1.5193509607639428E-3</v>
      </c>
      <c r="SP9">
        <v>8.6403115670559102E-4</v>
      </c>
      <c r="SQ9">
        <v>5.0280382839968231E-4</v>
      </c>
      <c r="SR9">
        <v>3.2754670903348152E-4</v>
      </c>
    </row>
    <row r="10" spans="1:512">
      <c r="A10" s="2" t="s">
        <v>4</v>
      </c>
      <c r="B10">
        <v>5.533888462190234E-2</v>
      </c>
      <c r="C10" s="1">
        <v>6.851499641603534E-2</v>
      </c>
      <c r="D10">
        <v>7.7298858526965247E-2</v>
      </c>
      <c r="E10">
        <v>4.94590080328823E-2</v>
      </c>
      <c r="F10">
        <v>2.5243421096718423E-2</v>
      </c>
      <c r="G10">
        <v>4.2942963941650078E-2</v>
      </c>
      <c r="H10">
        <v>2.6782210450038767E-2</v>
      </c>
      <c r="I10">
        <v>1.9858968052874581E-2</v>
      </c>
      <c r="J10">
        <v>6.5941067162198037E-3</v>
      </c>
      <c r="K10">
        <v>4.9922897153795304E-2</v>
      </c>
      <c r="L10">
        <v>1.7814347410138362E-2</v>
      </c>
      <c r="M10">
        <v>1.8651222145872191E-2</v>
      </c>
      <c r="N10">
        <v>5.7275337288097364E-3</v>
      </c>
      <c r="O10">
        <v>2.0915094816086797E-3</v>
      </c>
      <c r="P10">
        <v>4.2305658381808567E-3</v>
      </c>
      <c r="Q10">
        <v>7.9724175992171381E-2</v>
      </c>
      <c r="R10">
        <v>7.9051462578930018E-2</v>
      </c>
      <c r="S10">
        <v>6.5757016137365953E-2</v>
      </c>
      <c r="T10">
        <v>2.0379487232470801E-2</v>
      </c>
      <c r="U10">
        <v>9.9146473995227486E-4</v>
      </c>
      <c r="V10">
        <v>4.0027002342850337E-2</v>
      </c>
      <c r="W10">
        <v>3.4433432103811175E-2</v>
      </c>
      <c r="X10">
        <v>2.2764833009461888E-2</v>
      </c>
      <c r="Y10">
        <v>9.4853841118037168E-3</v>
      </c>
      <c r="Z10">
        <v>1.0877338815062775E-2</v>
      </c>
      <c r="AA10">
        <v>8.4067593742039055E-3</v>
      </c>
      <c r="AB10">
        <v>4.8443686368778278E-2</v>
      </c>
      <c r="AC10">
        <v>4.9075022305829406E-2</v>
      </c>
      <c r="AD10">
        <v>1.6858629253733775E-3</v>
      </c>
      <c r="AE10">
        <v>5.1409725144538029E-4</v>
      </c>
      <c r="AF10">
        <v>6.3123513932019531E-4</v>
      </c>
      <c r="AG10">
        <v>2.7899890786611723E-3</v>
      </c>
      <c r="AH10">
        <v>3.3713859374701477E-3</v>
      </c>
      <c r="AI10">
        <v>8.3289747663643637E-3</v>
      </c>
      <c r="AJ10">
        <v>1.5011037527593819E-2</v>
      </c>
      <c r="AK10">
        <v>2.0923468390617395E-3</v>
      </c>
      <c r="AL10">
        <v>3.1990001175485607E-3</v>
      </c>
      <c r="AM10">
        <v>1.5620650832755176E-3</v>
      </c>
      <c r="AN10">
        <v>4.2127865748718078E-3</v>
      </c>
      <c r="AO10">
        <v>8.8188093924936159E-4</v>
      </c>
      <c r="AP10">
        <v>1.6443672874870468E-3</v>
      </c>
      <c r="AQ10">
        <v>2.3764353469795307E-3</v>
      </c>
      <c r="AR10">
        <v>1.5581538436338358E-3</v>
      </c>
      <c r="AS10">
        <v>3.0368998039256899E-3</v>
      </c>
      <c r="AT10">
        <v>5.3934523488484978E-5</v>
      </c>
      <c r="AU10">
        <v>8.4347203762396487E-4</v>
      </c>
      <c r="AV10">
        <v>9.9680989827578251E-4</v>
      </c>
      <c r="AW10">
        <v>2.3534141255098368E-3</v>
      </c>
      <c r="AX10">
        <v>8.3233501243691339E-4</v>
      </c>
      <c r="AY10">
        <v>1.544151858317931E-3</v>
      </c>
      <c r="AZ10">
        <v>1.0653742910560783E-3</v>
      </c>
      <c r="BA10">
        <v>1.7717197048209721E-3</v>
      </c>
      <c r="BB10">
        <v>5.8220123934954243E-4</v>
      </c>
      <c r="BC10">
        <v>1.4476858392239989E-3</v>
      </c>
      <c r="BD10">
        <v>8.2176183757827774E-4</v>
      </c>
      <c r="BE10">
        <v>8.2140849941636767E-4</v>
      </c>
      <c r="BF10">
        <v>3.6787178322482238E-4</v>
      </c>
      <c r="BG10">
        <v>7.5666885008921912E-4</v>
      </c>
      <c r="BH10">
        <v>7.56536081319894E-4</v>
      </c>
      <c r="BI10">
        <v>2.1010925681354305E-4</v>
      </c>
      <c r="BJ10">
        <v>2.8188783648185419E-4</v>
      </c>
      <c r="BK10">
        <v>2.7163318966738615E-4</v>
      </c>
      <c r="BL10">
        <v>2.3873552026438253E-4</v>
      </c>
      <c r="BM10">
        <v>2.7707348824526721E-4</v>
      </c>
      <c r="BN10">
        <v>1.0302890573215366E-3</v>
      </c>
      <c r="BO10">
        <v>2.4158201709480369E-4</v>
      </c>
      <c r="BP10">
        <v>3.1573177133271735E-4</v>
      </c>
      <c r="BQ10">
        <v>2.3197968888946167E-4</v>
      </c>
      <c r="BR10">
        <v>2.8675821449514443E-4</v>
      </c>
      <c r="BS10">
        <v>2.4751293352523706E-4</v>
      </c>
      <c r="BT10">
        <v>2.6856088837443634E-4</v>
      </c>
      <c r="BU10">
        <v>2.3980176387519651E-4</v>
      </c>
      <c r="BV10">
        <v>9.8203372826632181E-4</v>
      </c>
      <c r="BW10">
        <v>4.6999282219360196E-4</v>
      </c>
      <c r="BX10">
        <v>4.65434494545769E-4</v>
      </c>
      <c r="BY10">
        <v>4.0778188260202648E-4</v>
      </c>
      <c r="BZ10">
        <v>3.2662532662532665E-4</v>
      </c>
      <c r="CA10">
        <v>2.7126886009308542E-4</v>
      </c>
      <c r="CB10">
        <v>7.4953294029466713E-4</v>
      </c>
      <c r="CC10">
        <v>2.6475254532716694E-2</v>
      </c>
      <c r="CD10">
        <v>3.1517961230118486E-3</v>
      </c>
      <c r="CE10">
        <v>2.5774800463199314E-3</v>
      </c>
      <c r="CF10">
        <v>4.5921526576906523E-3</v>
      </c>
      <c r="CG10">
        <v>2.2264605975583804E-3</v>
      </c>
      <c r="CH10">
        <v>1.0203343625691953E-3</v>
      </c>
      <c r="CI10">
        <v>5.9601859578018834E-4</v>
      </c>
      <c r="CJ10">
        <v>1.7691400064444515E-3</v>
      </c>
      <c r="CK10">
        <v>6.2895359416307412E-4</v>
      </c>
      <c r="CL10">
        <v>7.5634182060838702E-4</v>
      </c>
      <c r="CM10">
        <v>1.468418803099376E-3</v>
      </c>
      <c r="CN10">
        <v>1.1083585138282751E-3</v>
      </c>
      <c r="CO10">
        <v>2.6802843547707334E-3</v>
      </c>
      <c r="CP10">
        <v>3.8181981883844522E-4</v>
      </c>
      <c r="CQ10">
        <v>3.6325773419404114E-4</v>
      </c>
      <c r="CR10">
        <v>1.2678180553457889E-3</v>
      </c>
      <c r="CS10">
        <v>6.6004430409113773E-4</v>
      </c>
      <c r="CT10">
        <v>2.7766388963392083E-4</v>
      </c>
      <c r="CU10">
        <v>8.519193570496581E-4</v>
      </c>
      <c r="CV10">
        <v>9.0270627916905352E-4</v>
      </c>
      <c r="CW10">
        <v>2.2331643936797695E-3</v>
      </c>
      <c r="CX10">
        <v>7.6348714950369792E-4</v>
      </c>
      <c r="CY10">
        <v>9.0849461940862729E-4</v>
      </c>
      <c r="CZ10">
        <v>3.5435426222215406E-3</v>
      </c>
      <c r="DA10">
        <v>1.0182011358318261E-3</v>
      </c>
      <c r="DB10">
        <v>5.9407499660017325E-4</v>
      </c>
      <c r="DC10">
        <v>5.8374632392985517E-4</v>
      </c>
      <c r="DD10">
        <v>1.4783255210942825E-3</v>
      </c>
      <c r="DE10">
        <v>1.0999026684595174E-3</v>
      </c>
      <c r="DF10">
        <v>2.3099255602756089E-4</v>
      </c>
      <c r="DG10">
        <v>2.4603098293619598E-4</v>
      </c>
      <c r="DH10">
        <v>4.6219525578282682E-4</v>
      </c>
      <c r="DI10">
        <v>4.4357469015003263E-5</v>
      </c>
      <c r="DJ10">
        <v>1.0821593642639687E-3</v>
      </c>
      <c r="DK10">
        <v>4.8564395360430041E-4</v>
      </c>
      <c r="DL10">
        <v>6.0158197670905761E-4</v>
      </c>
      <c r="DM10">
        <v>2.9236638499661284E-4</v>
      </c>
      <c r="DN10">
        <v>2.7202232702736121E-4</v>
      </c>
      <c r="DO10">
        <v>1.5216266623771288E-4</v>
      </c>
      <c r="DP10">
        <v>4.3810674428112052E-4</v>
      </c>
      <c r="DQ10">
        <v>5.4255154239652771E-4</v>
      </c>
      <c r="DR10">
        <v>1.4183829818656198E-3</v>
      </c>
      <c r="DS10">
        <v>1.7084692115864185E-4</v>
      </c>
      <c r="DT10">
        <v>8.3753700187326973E-4</v>
      </c>
      <c r="DU10">
        <v>1.5551649036033117E-3</v>
      </c>
      <c r="DV10">
        <v>7.6739783919372066E-4</v>
      </c>
      <c r="DW10">
        <v>5.0005808755562513E-4</v>
      </c>
      <c r="DX10">
        <v>7.5357269994501274E-4</v>
      </c>
      <c r="DY10">
        <v>1.1319602594579649E-3</v>
      </c>
      <c r="DZ10">
        <v>3.8154053646374033E-4</v>
      </c>
      <c r="EA10">
        <v>1.6807125476850377E-3</v>
      </c>
      <c r="EB10">
        <v>1.6651795215795616E-3</v>
      </c>
      <c r="EC10">
        <v>8.2407651925061481E-4</v>
      </c>
      <c r="ED10">
        <v>3.3856030094248971E-3</v>
      </c>
      <c r="EE10">
        <v>2.3907963766450031E-3</v>
      </c>
      <c r="EF10">
        <v>6.0703679546912095E-4</v>
      </c>
      <c r="EG10">
        <v>1.2020381460955034E-3</v>
      </c>
      <c r="EH10">
        <v>1.1312411086162864E-3</v>
      </c>
      <c r="EI10">
        <v>3.195015026606744E-3</v>
      </c>
      <c r="EJ10">
        <v>9.2190236897657894E-4</v>
      </c>
      <c r="EK10">
        <v>1.064291807405151E-3</v>
      </c>
      <c r="EL10">
        <v>7.208671624641343E-4</v>
      </c>
      <c r="EM10">
        <v>1.3982377721323601E-2</v>
      </c>
      <c r="EN10">
        <v>1.9946321742665842E-2</v>
      </c>
      <c r="EO10" s="1">
        <v>0.15463817011835954</v>
      </c>
      <c r="EP10" s="1">
        <v>6.5347483920795771E-2</v>
      </c>
      <c r="EQ10">
        <v>5.3198869863358034E-2</v>
      </c>
      <c r="ER10" s="1">
        <v>6.6437657437472375E-2</v>
      </c>
      <c r="ES10">
        <v>2.3677757291277815E-2</v>
      </c>
      <c r="ET10">
        <v>3.8789337505265059E-2</v>
      </c>
      <c r="EU10">
        <v>2.9776464076470277E-2</v>
      </c>
      <c r="EV10" s="1">
        <v>6.8202867109907042E-2</v>
      </c>
      <c r="EW10">
        <v>3.8355082843640385E-2</v>
      </c>
      <c r="EX10" s="1">
        <v>4.6741738995681896E-2</v>
      </c>
      <c r="EY10">
        <v>2.8933669859077457E-2</v>
      </c>
      <c r="EZ10">
        <v>7.5739047816749033E-2</v>
      </c>
      <c r="FA10">
        <v>3.8838790481302558E-2</v>
      </c>
      <c r="FB10">
        <v>3.2464005640942574E-2</v>
      </c>
      <c r="FC10">
        <v>2.1079984192421547E-2</v>
      </c>
      <c r="FD10">
        <v>5.678419005781702E-2</v>
      </c>
      <c r="FE10">
        <v>8.7347297418400149E-3</v>
      </c>
      <c r="FF10" s="1">
        <v>0.11360816441992798</v>
      </c>
      <c r="FG10">
        <v>1.489641018316044E-2</v>
      </c>
      <c r="FH10">
        <v>1.0897726209413306E-2</v>
      </c>
      <c r="FI10">
        <v>5.6509187301357573E-2</v>
      </c>
      <c r="FJ10">
        <v>1.4662814936490501E-2</v>
      </c>
      <c r="FK10" s="1">
        <v>7.8859729021974273E-2</v>
      </c>
      <c r="FL10" s="1">
        <v>7.9559656574266058E-2</v>
      </c>
      <c r="FM10" s="1">
        <v>7.0920058692462359E-2</v>
      </c>
      <c r="FN10">
        <v>4.9864607939159991E-2</v>
      </c>
      <c r="FO10">
        <v>5.4744002233833008E-2</v>
      </c>
      <c r="FP10">
        <v>6.9715715576562171E-2</v>
      </c>
      <c r="FQ10" s="1">
        <v>7.3704084904666123E-2</v>
      </c>
      <c r="FR10">
        <v>4.0783428222977584E-2</v>
      </c>
      <c r="FS10" s="1">
        <v>7.264372311302307E-2</v>
      </c>
      <c r="FT10">
        <v>2.1124061670446354E-2</v>
      </c>
      <c r="FU10">
        <v>2.2492526701274475E-2</v>
      </c>
      <c r="FV10">
        <v>2.7729129344321032E-2</v>
      </c>
      <c r="FW10" s="1">
        <v>9.2398305131198857E-2</v>
      </c>
      <c r="FX10" s="1">
        <v>9.5372901344484978E-2</v>
      </c>
      <c r="FY10">
        <v>4.2451159287846901E-2</v>
      </c>
      <c r="FZ10" s="1">
        <v>0.18581055410026195</v>
      </c>
      <c r="GA10" s="1">
        <v>0.19052090366138666</v>
      </c>
      <c r="GB10" s="1">
        <v>7.3377645945470804E-2</v>
      </c>
      <c r="GC10">
        <v>2.9698329468967371E-2</v>
      </c>
      <c r="GD10">
        <v>3.9530652508589205E-2</v>
      </c>
      <c r="GE10" s="1">
        <v>7.921442896524894E-2</v>
      </c>
      <c r="GF10" s="1">
        <v>8.0716217730541648E-2</v>
      </c>
      <c r="GG10" s="1">
        <v>0.12892327614582993</v>
      </c>
      <c r="GH10" s="1">
        <v>8.578161925889842E-2</v>
      </c>
      <c r="GI10" s="1">
        <v>0.14690228009894224</v>
      </c>
      <c r="GJ10">
        <v>6.4319789439052477E-2</v>
      </c>
      <c r="GK10" s="1">
        <v>0.10656382221889392</v>
      </c>
      <c r="GL10" s="1">
        <v>8.5739535452458632E-2</v>
      </c>
      <c r="GM10">
        <v>7.8982807867328433E-2</v>
      </c>
      <c r="GN10" s="1">
        <v>9.4975311388542982E-2</v>
      </c>
      <c r="GO10" s="1">
        <v>9.2492597108517677E-2</v>
      </c>
      <c r="GP10" s="1">
        <v>0.10053522272768101</v>
      </c>
      <c r="GQ10">
        <v>5.8943953865561359E-2</v>
      </c>
      <c r="GR10">
        <v>3.4257511975613296E-2</v>
      </c>
      <c r="GS10">
        <v>2.1432205545662681E-2</v>
      </c>
      <c r="GT10" s="1">
        <v>6.3720235992911614E-2</v>
      </c>
      <c r="GU10">
        <v>2.1498456604967225E-2</v>
      </c>
      <c r="GV10" s="1">
        <v>6.8145453805840125E-2</v>
      </c>
      <c r="GW10" s="1">
        <v>0.12077361794030383</v>
      </c>
      <c r="GX10" s="1">
        <v>6.4402262296266846E-2</v>
      </c>
      <c r="GY10" s="1">
        <v>7.5690508818492097E-2</v>
      </c>
      <c r="GZ10">
        <v>1.881499895683415E-2</v>
      </c>
      <c r="HA10">
        <v>2.9384933234355017E-2</v>
      </c>
      <c r="HB10">
        <v>2.9634629686599304E-2</v>
      </c>
      <c r="HC10" s="1">
        <v>4.0765767988056409E-2</v>
      </c>
      <c r="HD10" s="1">
        <v>5.7549488714556764E-2</v>
      </c>
      <c r="HE10">
        <v>7.3581247796968632E-3</v>
      </c>
      <c r="HF10">
        <v>1.4879767791499014E-2</v>
      </c>
      <c r="HG10">
        <v>3.6960689326318106E-3</v>
      </c>
      <c r="HH10">
        <v>2.0798342735229669E-3</v>
      </c>
      <c r="HI10">
        <v>1.4163784459253132E-3</v>
      </c>
      <c r="HJ10">
        <v>1.8430283528941317E-2</v>
      </c>
      <c r="HK10">
        <v>1.7353976338950635E-2</v>
      </c>
      <c r="HL10">
        <v>3.7156699405063252E-3</v>
      </c>
      <c r="HM10" s="1">
        <v>9.8246699236402835E-2</v>
      </c>
      <c r="HN10">
        <v>4.059467639989317E-2</v>
      </c>
      <c r="HO10">
        <v>1.2622961091038199E-3</v>
      </c>
      <c r="HP10">
        <v>2.5522063639073487E-3</v>
      </c>
      <c r="HQ10">
        <v>7.2067561737820182E-3</v>
      </c>
      <c r="HR10">
        <v>4.5223339062201622E-3</v>
      </c>
      <c r="HS10">
        <v>2.3162218538879055E-3</v>
      </c>
      <c r="HT10">
        <v>3.5357154496045208E-3</v>
      </c>
      <c r="HU10">
        <v>5.0648232331444746E-3</v>
      </c>
      <c r="HV10" s="1">
        <v>0.16144399497599951</v>
      </c>
      <c r="HW10" s="1">
        <v>9.1744290061936656E-2</v>
      </c>
      <c r="HX10">
        <v>9.2335472818506445E-2</v>
      </c>
      <c r="HY10">
        <v>3.4857387233845329E-2</v>
      </c>
      <c r="HZ10">
        <v>3.7818086444406027E-2</v>
      </c>
      <c r="IA10">
        <v>4.2850431976471072E-2</v>
      </c>
      <c r="IB10" s="1">
        <v>8.3418136336330953E-2</v>
      </c>
      <c r="IC10" s="1">
        <v>8.4008032977486519E-2</v>
      </c>
      <c r="ID10" s="1">
        <v>0.13336929320754162</v>
      </c>
      <c r="IE10" s="1">
        <v>0.1080200042495693</v>
      </c>
      <c r="IF10" s="1">
        <v>8.5115335707706574E-2</v>
      </c>
      <c r="IG10" s="1">
        <v>6.1164894490649796E-2</v>
      </c>
      <c r="IH10" s="1">
        <v>8.2064626431868695E-2</v>
      </c>
      <c r="II10" s="1">
        <v>9.147970443437782E-2</v>
      </c>
      <c r="IJ10" s="1">
        <v>0.12457250925198983</v>
      </c>
      <c r="IK10">
        <v>7.6834698712642369E-2</v>
      </c>
      <c r="IL10" s="1">
        <v>0.10460390722517345</v>
      </c>
      <c r="IM10">
        <v>5.2066710472793265E-2</v>
      </c>
      <c r="IN10" s="1">
        <v>6.699953115712097E-2</v>
      </c>
      <c r="IO10" s="1">
        <v>8.377476328945295E-2</v>
      </c>
      <c r="IP10">
        <v>7.2281603734529812E-2</v>
      </c>
      <c r="IQ10">
        <v>3.3556101122107003E-2</v>
      </c>
      <c r="IR10" s="1">
        <v>4.5974737186503127E-2</v>
      </c>
      <c r="IS10" s="1">
        <v>0.17218150149206052</v>
      </c>
      <c r="IT10" s="1">
        <v>9.1072008836364099E-2</v>
      </c>
      <c r="IU10" s="1">
        <v>4.2373923878056816E-2</v>
      </c>
      <c r="IV10" s="1">
        <v>4.6332337033126544E-2</v>
      </c>
      <c r="IW10" s="1">
        <v>7.1836860330896493E-2</v>
      </c>
      <c r="IX10">
        <v>3.3090244674660353E-2</v>
      </c>
      <c r="IY10" s="1">
        <v>0.12310440211120552</v>
      </c>
      <c r="IZ10">
        <v>4.5025038260507487E-2</v>
      </c>
      <c r="JA10">
        <v>6.2812844991062808E-2</v>
      </c>
      <c r="JB10">
        <v>6.1968441716845492E-2</v>
      </c>
      <c r="JC10" s="1">
        <v>0.1228385051770917</v>
      </c>
      <c r="JD10">
        <v>4.3885212740425825E-4</v>
      </c>
      <c r="JE10">
        <v>7.367155394356282E-4</v>
      </c>
      <c r="JF10">
        <v>3.9001580473304654E-3</v>
      </c>
      <c r="JG10">
        <v>4.5594843206283616E-4</v>
      </c>
      <c r="JH10">
        <v>3.9554103548079155E-4</v>
      </c>
      <c r="JI10">
        <v>2.3348146559332221E-4</v>
      </c>
      <c r="JJ10">
        <v>2.7173459359846261E-3</v>
      </c>
      <c r="JK10">
        <v>2.1168117273083712E-3</v>
      </c>
      <c r="JL10">
        <v>1.834361238486035E-3</v>
      </c>
      <c r="JM10">
        <v>3.618086035353487E-3</v>
      </c>
      <c r="JN10">
        <v>1.8391966873267239E-3</v>
      </c>
      <c r="JO10">
        <v>1.3175034093289978E-3</v>
      </c>
      <c r="JP10">
        <v>3.5531977050716258E-3</v>
      </c>
      <c r="JQ10">
        <v>1.1148106913714542E-3</v>
      </c>
      <c r="JR10">
        <v>3.8744992251001551E-3</v>
      </c>
      <c r="JS10">
        <v>5.2561633842873384E-4</v>
      </c>
      <c r="JT10">
        <v>3.1850511163586488E-3</v>
      </c>
      <c r="JU10">
        <v>9.5529100164158307E-4</v>
      </c>
      <c r="JV10">
        <v>6.9532332534628601E-4</v>
      </c>
      <c r="JW10">
        <v>8.2866354673597083E-4</v>
      </c>
      <c r="JX10">
        <v>1.5506617358803118E-3</v>
      </c>
      <c r="JY10">
        <v>1.5715355785240383E-3</v>
      </c>
      <c r="JZ10">
        <v>1.1664670188323548E-3</v>
      </c>
      <c r="KA10">
        <v>1.4096281957286551E-3</v>
      </c>
      <c r="KB10">
        <v>1.9139899931751891E-3</v>
      </c>
      <c r="KC10">
        <v>1.1008557970516608E-3</v>
      </c>
      <c r="KD10">
        <v>1.4735397982774828E-3</v>
      </c>
      <c r="KE10">
        <v>1.9899457779818486E-3</v>
      </c>
      <c r="KF10">
        <v>5.0071070451896005E-3</v>
      </c>
      <c r="KG10">
        <v>1.3335097773751233E-3</v>
      </c>
      <c r="KH10">
        <v>2.8909696009202239E-3</v>
      </c>
      <c r="KI10">
        <v>1.1935612710266485E-3</v>
      </c>
      <c r="KJ10">
        <v>8.6344096899164055E-4</v>
      </c>
      <c r="KK10">
        <v>6.0599295134514484E-3</v>
      </c>
      <c r="KL10">
        <v>1.5877050391606324E-2</v>
      </c>
      <c r="KM10">
        <v>3.2747221306530165E-3</v>
      </c>
      <c r="KN10">
        <v>2.0315315661571E-3</v>
      </c>
      <c r="KO10">
        <v>2.8201687552593872E-3</v>
      </c>
      <c r="KP10">
        <v>2.3599602253894596E-3</v>
      </c>
      <c r="KQ10">
        <v>2.69495112411127E-3</v>
      </c>
      <c r="KR10">
        <v>9.7288236914439094E-4</v>
      </c>
      <c r="KS10">
        <v>4.2679060264386826E-4</v>
      </c>
      <c r="KT10">
        <v>3.4607110974780068E-4</v>
      </c>
      <c r="KU10">
        <v>4.7485042480808131E-4</v>
      </c>
      <c r="KV10">
        <v>2.7678606372384881E-3</v>
      </c>
      <c r="KW10">
        <v>1.8803492103171961E-3</v>
      </c>
      <c r="KX10">
        <v>1.7165468750452294E-3</v>
      </c>
      <c r="KY10">
        <v>1.0845844876757719E-3</v>
      </c>
      <c r="KZ10">
        <v>1.7811617466544202E-3</v>
      </c>
      <c r="LA10">
        <v>3.4074857404129341E-3</v>
      </c>
      <c r="LB10">
        <v>3.0189584593315307E-3</v>
      </c>
      <c r="LC10">
        <v>2.5230424488415356E-3</v>
      </c>
      <c r="LD10">
        <v>1.5310947541133039E-3</v>
      </c>
      <c r="LE10">
        <v>2.1341727611842542E-3</v>
      </c>
      <c r="LF10">
        <v>3.2194665418811418E-3</v>
      </c>
      <c r="LG10">
        <v>3.5004373021788352E-3</v>
      </c>
      <c r="LH10">
        <v>1.2550200803212851E-3</v>
      </c>
      <c r="LI10">
        <v>1.9280872291860948E-3</v>
      </c>
      <c r="LJ10">
        <v>4.2385248240011247E-3</v>
      </c>
      <c r="LK10">
        <v>1.4516396265359386E-3</v>
      </c>
      <c r="LL10">
        <v>1.3841516711953941E-3</v>
      </c>
      <c r="LM10">
        <v>1.555879062890177E-3</v>
      </c>
      <c r="LN10">
        <v>6.8799873309696204E-4</v>
      </c>
      <c r="LO10">
        <v>3.080207901570087E-3</v>
      </c>
      <c r="LP10">
        <v>7.8151050750876984E-4</v>
      </c>
      <c r="LQ10">
        <v>1.2832181772466404E-3</v>
      </c>
      <c r="LR10">
        <v>1.3163005154880664E-3</v>
      </c>
      <c r="LS10">
        <v>4.8039002639881524E-3</v>
      </c>
      <c r="LT10">
        <v>1.887223968083214E-3</v>
      </c>
      <c r="LU10">
        <v>1.6057589180214625E-3</v>
      </c>
      <c r="LV10">
        <v>4.7624884823438949E-4</v>
      </c>
      <c r="LW10" s="1">
        <v>0.19608809576027611</v>
      </c>
      <c r="LX10" s="1">
        <v>8.6673236054433125E-2</v>
      </c>
      <c r="LY10" s="1">
        <v>0.13872672366346175</v>
      </c>
      <c r="LZ10" s="1">
        <v>0.11639089644496972</v>
      </c>
      <c r="MA10" s="1">
        <v>9.8067491736490126E-2</v>
      </c>
      <c r="MB10" s="1">
        <v>5.7017835203120676E-2</v>
      </c>
      <c r="MC10" s="1">
        <v>6.9550114884686348E-2</v>
      </c>
      <c r="MD10">
        <v>4.2121487178710199E-2</v>
      </c>
      <c r="ME10" s="1">
        <v>0.14305139695489955</v>
      </c>
      <c r="MF10" s="1">
        <v>6.2484848010885968E-2</v>
      </c>
      <c r="MG10">
        <v>2.6747301091588099E-2</v>
      </c>
      <c r="MH10" s="1">
        <v>5.7910882870629649E-2</v>
      </c>
      <c r="MI10">
        <v>2.7469570107623947E-2</v>
      </c>
      <c r="MJ10" s="1">
        <v>8.656328347427017E-2</v>
      </c>
      <c r="MK10">
        <v>3.0632727525378906E-2</v>
      </c>
      <c r="ML10">
        <v>5.0029540001821103E-2</v>
      </c>
      <c r="MM10">
        <v>4.3262314533827558E-4</v>
      </c>
      <c r="MN10" s="1">
        <v>0.11884711873107534</v>
      </c>
      <c r="MO10">
        <v>3.1907893404817922E-2</v>
      </c>
      <c r="MP10">
        <v>1.2289792177182515E-3</v>
      </c>
      <c r="MQ10">
        <v>6.497193253822571E-2</v>
      </c>
      <c r="MR10" s="1">
        <v>8.908296796066445E-2</v>
      </c>
      <c r="MS10" s="1">
        <v>0.10964164217674294</v>
      </c>
      <c r="MT10">
        <v>5.487046505767496E-4</v>
      </c>
      <c r="MU10" s="1">
        <v>0.11084482083678232</v>
      </c>
      <c r="MV10">
        <v>1.2444856664015286E-3</v>
      </c>
      <c r="MW10">
        <v>1.4791289928041359E-3</v>
      </c>
      <c r="MX10">
        <v>4.9094360519224092E-4</v>
      </c>
      <c r="MY10">
        <v>2.8626943146498164E-3</v>
      </c>
      <c r="MZ10">
        <v>6.9858536463661088E-4</v>
      </c>
      <c r="NA10">
        <v>1.3571878800791896E-3</v>
      </c>
      <c r="NB10" s="1">
        <v>0.11405398750346271</v>
      </c>
      <c r="NC10" s="1">
        <v>5.7409464563430351E-2</v>
      </c>
      <c r="ND10" s="1">
        <v>8.018969694672011E-2</v>
      </c>
      <c r="NE10" s="1">
        <v>6.8099855918969512E-2</v>
      </c>
      <c r="NF10">
        <v>5.7292873137209481E-2</v>
      </c>
      <c r="NG10">
        <v>3.2608191648944372E-2</v>
      </c>
      <c r="NH10" s="1">
        <v>0.17363362033811416</v>
      </c>
      <c r="NI10" s="1">
        <v>0.10164907199006087</v>
      </c>
      <c r="NJ10" s="1">
        <v>0.11400307464474173</v>
      </c>
      <c r="NK10" s="1">
        <v>4.5443625505111648E-2</v>
      </c>
      <c r="NL10" s="1">
        <v>8.6712920857882431E-2</v>
      </c>
      <c r="NM10">
        <v>3.2339116955847791E-2</v>
      </c>
      <c r="NN10" s="1">
        <v>0.16250320674509777</v>
      </c>
      <c r="NO10" s="1">
        <v>5.9076858074787506E-2</v>
      </c>
      <c r="NP10">
        <v>1.2231235167014984E-3</v>
      </c>
      <c r="NQ10">
        <v>1.6524640143942423E-3</v>
      </c>
      <c r="NR10">
        <v>6.7679963469128147E-4</v>
      </c>
      <c r="NS10">
        <v>5.38569657324868E-3</v>
      </c>
      <c r="NT10">
        <v>2.8677720548429654E-3</v>
      </c>
      <c r="NU10">
        <v>7.3532729994468604E-3</v>
      </c>
      <c r="NV10">
        <v>2.7885339266001154E-3</v>
      </c>
      <c r="NW10">
        <v>1.4472131738733336E-3</v>
      </c>
      <c r="NX10">
        <v>7.0279215700284918E-3</v>
      </c>
      <c r="NY10">
        <v>1.4347177897069911E-2</v>
      </c>
      <c r="NZ10">
        <v>4.6861960074825841E-3</v>
      </c>
      <c r="OA10">
        <v>4.0350454461065659E-3</v>
      </c>
      <c r="OB10">
        <v>2.4902738999530009E-3</v>
      </c>
      <c r="OC10">
        <v>2.8839577865460708E-3</v>
      </c>
      <c r="OD10">
        <v>1.5177289806810863E-2</v>
      </c>
      <c r="OE10">
        <v>9.4294851462953383E-3</v>
      </c>
      <c r="OF10">
        <v>1.9731752023802725E-3</v>
      </c>
      <c r="OG10">
        <v>1.4793942990409873E-3</v>
      </c>
      <c r="OH10">
        <v>2.0656633637675752E-3</v>
      </c>
      <c r="OI10">
        <v>1.7351103658288063E-3</v>
      </c>
      <c r="OJ10">
        <v>2.1456977353809955E-3</v>
      </c>
      <c r="OK10">
        <v>3.0441538733382532E-3</v>
      </c>
      <c r="OL10">
        <v>1.1951740808734462E-3</v>
      </c>
      <c r="OM10">
        <v>1.400939424273511E-3</v>
      </c>
      <c r="ON10">
        <v>2.4140522758671753E-3</v>
      </c>
      <c r="OO10" s="1">
        <v>9.7130495641661901E-2</v>
      </c>
      <c r="OP10" s="1">
        <v>0.15107812671925452</v>
      </c>
      <c r="OQ10" s="1">
        <v>7.9857002062716856E-2</v>
      </c>
      <c r="OR10">
        <v>3.0264574301035976E-2</v>
      </c>
      <c r="OS10">
        <v>3.3572322977337858E-2</v>
      </c>
      <c r="OT10" s="1">
        <v>6.8216002933260009E-2</v>
      </c>
      <c r="OU10">
        <v>8.6338228836263314E-4</v>
      </c>
      <c r="OV10">
        <v>1.7579488839659628E-3</v>
      </c>
      <c r="OW10">
        <v>5.186860917564021E-3</v>
      </c>
      <c r="OX10">
        <v>2.9093665325020386E-3</v>
      </c>
      <c r="OY10" s="1">
        <v>0.13795831787459875</v>
      </c>
      <c r="OZ10" s="1">
        <v>7.5059325889888354E-2</v>
      </c>
      <c r="PA10">
        <v>1.6531908749639042E-3</v>
      </c>
      <c r="PB10" s="1">
        <v>7.1554113042737136E-2</v>
      </c>
      <c r="PC10">
        <v>1.5160558152503016E-3</v>
      </c>
      <c r="PD10" s="1">
        <v>0.20793635638243457</v>
      </c>
      <c r="PE10" s="1">
        <v>0.16178129406235311</v>
      </c>
      <c r="PF10" s="1">
        <v>5.4557021063533544E-2</v>
      </c>
      <c r="PG10" s="1">
        <v>3.5149300549214703E-2</v>
      </c>
      <c r="PH10">
        <v>2.5535674454085559E-2</v>
      </c>
      <c r="PI10">
        <v>2.4170251934400901E-3</v>
      </c>
      <c r="PJ10">
        <v>2.2644073066711147E-3</v>
      </c>
      <c r="PK10">
        <v>3.9901158487198633E-3</v>
      </c>
      <c r="PL10" s="1">
        <v>7.906518842346083E-2</v>
      </c>
      <c r="PM10" s="1">
        <v>0.11218379790305202</v>
      </c>
      <c r="PN10">
        <v>3.0736874106642175E-2</v>
      </c>
      <c r="PO10" s="1">
        <v>7.1908032301456579E-2</v>
      </c>
      <c r="PP10" s="1">
        <v>9.8305482049991871E-2</v>
      </c>
      <c r="PQ10">
        <v>3.3617109237800272E-2</v>
      </c>
      <c r="PR10">
        <v>2.7297481080543178E-3</v>
      </c>
      <c r="PS10">
        <v>2.8270886494226499E-3</v>
      </c>
      <c r="PT10">
        <v>1.2441450068709151E-2</v>
      </c>
      <c r="PU10">
        <v>5.5460419384163448E-2</v>
      </c>
      <c r="PV10" s="1">
        <v>9.8857383697983539E-2</v>
      </c>
      <c r="PW10">
        <v>1.7743959136108753E-3</v>
      </c>
      <c r="PX10">
        <v>1.5069701010719308E-3</v>
      </c>
      <c r="PY10">
        <v>6.7716479454002563E-4</v>
      </c>
      <c r="PZ10">
        <v>6.2145448490803648E-4</v>
      </c>
      <c r="QA10">
        <v>1.9480182802627973E-3</v>
      </c>
      <c r="QB10">
        <v>2.105305775420555E-3</v>
      </c>
      <c r="QC10">
        <v>8.2306792374922579E-3</v>
      </c>
      <c r="QD10">
        <v>4.2139155910635813E-3</v>
      </c>
      <c r="QE10">
        <v>3.3271536385900413E-3</v>
      </c>
      <c r="QF10">
        <v>3.1551182164309944E-3</v>
      </c>
      <c r="QG10">
        <v>1.4242125456575504E-3</v>
      </c>
      <c r="QH10">
        <v>3.2299491028792778E-3</v>
      </c>
      <c r="QI10">
        <v>1.8862719485425012E-3</v>
      </c>
      <c r="QJ10">
        <v>2.5923138887691813E-3</v>
      </c>
      <c r="QK10">
        <v>8.8900718025981054E-3</v>
      </c>
      <c r="QL10">
        <v>3.0755597494548436E-2</v>
      </c>
      <c r="QM10">
        <v>3.0645934668090155E-3</v>
      </c>
      <c r="QN10">
        <v>6.4225274599279967E-3</v>
      </c>
      <c r="QO10">
        <v>5.3082963942476988E-4</v>
      </c>
      <c r="QP10">
        <v>1.1930491567733591E-2</v>
      </c>
      <c r="QQ10">
        <v>2.3892510640766882E-3</v>
      </c>
      <c r="QR10">
        <v>4.8695771397232728E-3</v>
      </c>
      <c r="QS10">
        <v>2.328329207153619E-3</v>
      </c>
      <c r="QT10">
        <v>2.8493882155839634E-3</v>
      </c>
      <c r="QU10">
        <v>2.5508286622844159E-3</v>
      </c>
      <c r="QV10">
        <v>1.7788674333739502E-3</v>
      </c>
      <c r="QW10">
        <v>7.4048903424938761E-3</v>
      </c>
      <c r="QX10">
        <v>1.8059090659063941E-3</v>
      </c>
      <c r="QY10">
        <v>6.524295345302091E-3</v>
      </c>
      <c r="QZ10">
        <v>1.3918516737868145E-3</v>
      </c>
      <c r="RA10">
        <v>1.3656747594172037E-3</v>
      </c>
      <c r="RB10">
        <v>2.6650968639623249E-3</v>
      </c>
      <c r="RC10">
        <v>1.1566361961082364E-2</v>
      </c>
      <c r="RD10">
        <v>2.4039566695238982E-3</v>
      </c>
      <c r="RE10">
        <v>6.4788112193519742E-3</v>
      </c>
      <c r="RF10">
        <v>2.5365641296394067E-2</v>
      </c>
      <c r="RG10">
        <v>3.1801230716239755E-2</v>
      </c>
      <c r="RH10">
        <v>1.6306424487868751E-3</v>
      </c>
      <c r="RI10">
        <v>1.4537062014806821E-3</v>
      </c>
      <c r="RJ10">
        <v>1.9945309626192013E-2</v>
      </c>
      <c r="RK10">
        <v>1.2750285405187887E-3</v>
      </c>
      <c r="RL10">
        <v>1.1052713313727204E-3</v>
      </c>
      <c r="RM10">
        <v>8.72200431060767E-3</v>
      </c>
      <c r="RN10">
        <v>1.2571258745423105E-2</v>
      </c>
      <c r="RO10">
        <v>1.2262646245635219E-3</v>
      </c>
      <c r="RP10">
        <v>6.127561410780904E-4</v>
      </c>
      <c r="RQ10">
        <v>4.1623054219719659E-3</v>
      </c>
      <c r="RR10">
        <v>1.1691708002124538E-3</v>
      </c>
      <c r="RS10">
        <v>6.1696564746895203E-3</v>
      </c>
      <c r="RT10">
        <v>1.9140979061459834E-3</v>
      </c>
      <c r="RU10">
        <v>7.8635329778314455E-4</v>
      </c>
      <c r="RV10">
        <v>3.6266619254039082E-3</v>
      </c>
      <c r="RW10">
        <v>1.9031809111793015E-3</v>
      </c>
      <c r="RX10">
        <v>1.0732604924172898E-3</v>
      </c>
      <c r="RY10">
        <v>2.0642685412338869E-3</v>
      </c>
      <c r="RZ10">
        <v>4.6932890021945941E-3</v>
      </c>
      <c r="SA10">
        <v>1.1173993195248375E-2</v>
      </c>
      <c r="SB10">
        <v>3.9374382601332887E-3</v>
      </c>
      <c r="SC10">
        <v>1.2972328858015289E-3</v>
      </c>
      <c r="SD10" s="1">
        <v>7.7497598163374801E-2</v>
      </c>
      <c r="SE10" s="1">
        <v>0.16347417774372455</v>
      </c>
      <c r="SF10" s="1">
        <v>0.19887479381038412</v>
      </c>
      <c r="SG10" s="1">
        <v>0.10967919913477377</v>
      </c>
      <c r="SH10" s="1">
        <v>0.14470264901563287</v>
      </c>
      <c r="SI10" s="1">
        <v>0.11955365803069051</v>
      </c>
      <c r="SJ10" s="1">
        <v>0.19660399682435656</v>
      </c>
      <c r="SK10">
        <v>2.103326555380346E-2</v>
      </c>
      <c r="SL10">
        <v>3.3396670040500278E-3</v>
      </c>
      <c r="SM10">
        <v>1.1308102109585181E-3</v>
      </c>
      <c r="SN10">
        <v>3.1112028336915832E-3</v>
      </c>
      <c r="SO10">
        <v>3.4761776222945063E-3</v>
      </c>
      <c r="SP10">
        <v>2.9488824552240571E-3</v>
      </c>
      <c r="SQ10">
        <v>1.9482494283676269E-3</v>
      </c>
      <c r="SR10">
        <v>1.2767134106966486E-3</v>
      </c>
    </row>
    <row r="11" spans="1:512">
      <c r="A11" s="2" t="s">
        <v>5</v>
      </c>
      <c r="B11">
        <v>2.1483324023008471E-4</v>
      </c>
      <c r="C11">
        <v>1.3009707759996912E-4</v>
      </c>
      <c r="D11">
        <v>8.5934552827173966E-5</v>
      </c>
      <c r="E11">
        <v>6.7304064596734894E-5</v>
      </c>
      <c r="F11">
        <v>9.2699935891851567E-5</v>
      </c>
      <c r="G11">
        <v>1.0427515883560224E-4</v>
      </c>
      <c r="H11">
        <v>5.4521720883023646E-5</v>
      </c>
      <c r="I11">
        <v>9.5068428601543422E-5</v>
      </c>
      <c r="J11">
        <v>1.7697548889478808E-5</v>
      </c>
      <c r="K11">
        <v>1.1826103426867568E-4</v>
      </c>
      <c r="L11">
        <v>2.4643136578423702E-5</v>
      </c>
      <c r="M11">
        <v>3.2721442361179283E-5</v>
      </c>
      <c r="N11">
        <v>1.6111205988213042E-6</v>
      </c>
      <c r="O11">
        <v>2.6738047350110964E-5</v>
      </c>
      <c r="P11">
        <v>1.7058733218471197E-5</v>
      </c>
      <c r="Q11">
        <v>7.0263325652629186E-5</v>
      </c>
      <c r="R11">
        <v>7.3452387411262427E-5</v>
      </c>
      <c r="S11">
        <v>2.0417551427228512E-4</v>
      </c>
      <c r="T11">
        <v>2.0663611896041369E-5</v>
      </c>
      <c r="U11">
        <v>0</v>
      </c>
      <c r="V11">
        <v>3.2701799299714324E-5</v>
      </c>
      <c r="W11">
        <v>1.4531748464516423E-4</v>
      </c>
      <c r="X11">
        <v>5.2212919746472221E-5</v>
      </c>
      <c r="Y11">
        <v>5.6926536304898532E-5</v>
      </c>
      <c r="Z11">
        <v>5.6165260662974734E-5</v>
      </c>
      <c r="AA11">
        <v>1.2130965907942143E-5</v>
      </c>
      <c r="AB11">
        <v>4.4188348416289592E-5</v>
      </c>
      <c r="AC11">
        <v>1.1977021699286653E-4</v>
      </c>
      <c r="AD11">
        <v>1.1913865805066753E-4</v>
      </c>
      <c r="AE11">
        <v>2.5796994696183956E-5</v>
      </c>
      <c r="AF11">
        <v>2.5384791125477021E-5</v>
      </c>
      <c r="AG11">
        <v>1.8355191306981398E-5</v>
      </c>
      <c r="AH11">
        <v>1.548035391224305E-4</v>
      </c>
      <c r="AI11">
        <v>3.9473814058598877E-5</v>
      </c>
      <c r="AJ11">
        <v>3.9244542555800836E-5</v>
      </c>
      <c r="AK11">
        <v>8.7372725147633079E-4</v>
      </c>
      <c r="AL11">
        <v>3.8623098532082362E-4</v>
      </c>
      <c r="AM11">
        <v>6.148554051190867E-4</v>
      </c>
      <c r="AN11">
        <v>2.5968875859926278E-4</v>
      </c>
      <c r="AO11">
        <v>2.0351098598062189E-4</v>
      </c>
      <c r="AP11">
        <v>2.1909992409752631E-4</v>
      </c>
      <c r="AQ11">
        <v>2.6865362333857703E-4</v>
      </c>
      <c r="AR11">
        <v>2.9381744620427788E-4</v>
      </c>
      <c r="AS11">
        <v>3.2128562291877481E-4</v>
      </c>
      <c r="AT11">
        <v>2.6967261744242489E-5</v>
      </c>
      <c r="AU11">
        <v>1.3347873996069477E-4</v>
      </c>
      <c r="AV11">
        <v>7.2241588273174899E-5</v>
      </c>
      <c r="AW11">
        <v>2.5125417710069429E-5</v>
      </c>
      <c r="AX11">
        <v>3.6885751996240861E-5</v>
      </c>
      <c r="AY11">
        <v>2.6678504808533707E-5</v>
      </c>
      <c r="AZ11">
        <v>3.7137230189318636E-5</v>
      </c>
      <c r="BA11">
        <v>6.525541883102986E-5</v>
      </c>
      <c r="BB11">
        <v>6.4833100150283121E-5</v>
      </c>
      <c r="BC11">
        <v>7.1218891911735191E-5</v>
      </c>
      <c r="BD11">
        <v>1.4851117546595381E-5</v>
      </c>
      <c r="BE11">
        <v>4.3232026285071981E-5</v>
      </c>
      <c r="BF11">
        <v>1.3458723776517891E-4</v>
      </c>
      <c r="BG11">
        <v>3.3880694780114288E-5</v>
      </c>
      <c r="BH11">
        <v>3.609568450309134E-5</v>
      </c>
      <c r="BI11">
        <v>2.0010405410813623E-5</v>
      </c>
      <c r="BJ11">
        <v>4.0601128711378178E-5</v>
      </c>
      <c r="BK11">
        <v>7.1328139732802835E-5</v>
      </c>
      <c r="BL11">
        <v>7.1620656079314759E-5</v>
      </c>
      <c r="BM11">
        <v>2.5288453292226768E-5</v>
      </c>
      <c r="BN11">
        <v>5.4036139370010665E-5</v>
      </c>
      <c r="BO11">
        <v>8.2170754113878799E-5</v>
      </c>
      <c r="BP11">
        <v>5.4236132498871697E-5</v>
      </c>
      <c r="BQ11">
        <v>4.3818385679120537E-5</v>
      </c>
      <c r="BR11">
        <v>6.1218045791098258E-5</v>
      </c>
      <c r="BS11">
        <v>2.8259350678078246E-5</v>
      </c>
      <c r="BT11">
        <v>4.8923882765885692E-5</v>
      </c>
      <c r="BU11">
        <v>3.9966960645866081E-5</v>
      </c>
      <c r="BV11">
        <v>1.6602728499466593E-4</v>
      </c>
      <c r="BW11">
        <v>7.8210314113087725E-5</v>
      </c>
      <c r="BX11">
        <v>3.0520294724312723E-5</v>
      </c>
      <c r="BY11">
        <v>1.3502711344437963E-5</v>
      </c>
      <c r="BZ11">
        <v>3.9000039000038997E-5</v>
      </c>
      <c r="CA11">
        <v>3.0140984454787268E-5</v>
      </c>
      <c r="CB11">
        <v>1.2305764691404982E-4</v>
      </c>
      <c r="CC11">
        <v>3.6112468672433425E-5</v>
      </c>
      <c r="CD11">
        <v>2.1636610553195867E-4</v>
      </c>
      <c r="CE11">
        <v>8.4048262379997764E-4</v>
      </c>
      <c r="CF11">
        <v>1.2629599703987858E-3</v>
      </c>
      <c r="CG11">
        <v>5.0440169289818178E-4</v>
      </c>
      <c r="CH11">
        <v>4.339480931319369E-5</v>
      </c>
      <c r="CI11">
        <v>4.8731080158128607E-5</v>
      </c>
      <c r="CJ11">
        <v>7.7838635515155186E-5</v>
      </c>
      <c r="CK11">
        <v>4.6561781941567184E-5</v>
      </c>
      <c r="CL11">
        <v>2.6618826210732068E-5</v>
      </c>
      <c r="CM11">
        <v>4.416808061150368E-5</v>
      </c>
      <c r="CN11">
        <v>2.1638235627883895E-5</v>
      </c>
      <c r="CO11">
        <v>3.3237653208962466E-5</v>
      </c>
      <c r="CP11">
        <v>1.6673354534429922E-5</v>
      </c>
      <c r="CQ11">
        <v>2.1844006287837661E-5</v>
      </c>
      <c r="CR11">
        <v>9.3597306099353538E-5</v>
      </c>
      <c r="CS11">
        <v>1.8129708538816166E-5</v>
      </c>
      <c r="CT11">
        <v>1.1815484665273228E-4</v>
      </c>
      <c r="CU11">
        <v>7.2093294815882863E-5</v>
      </c>
      <c r="CV11">
        <v>1.2243310743473458E-4</v>
      </c>
      <c r="CW11">
        <v>1.0855845021105039E-4</v>
      </c>
      <c r="CX11">
        <v>5.8964481527655477E-4</v>
      </c>
      <c r="CY11">
        <v>1.8359046197479915E-4</v>
      </c>
      <c r="CZ11">
        <v>6.5962048811916114E-5</v>
      </c>
      <c r="DA11">
        <v>5.4809999030284636E-5</v>
      </c>
      <c r="DB11">
        <v>2.3858433598400529E-6</v>
      </c>
      <c r="DC11">
        <v>2.2124496242239409E-5</v>
      </c>
      <c r="DD11">
        <v>1.2370924862713661E-5</v>
      </c>
      <c r="DE11">
        <v>3.0943553332620695E-5</v>
      </c>
      <c r="DF11">
        <v>3.0060675099477101E-5</v>
      </c>
      <c r="DG11">
        <v>8.7666212310598556E-5</v>
      </c>
      <c r="DH11">
        <v>1.2691013214138799E-4</v>
      </c>
      <c r="DI11">
        <v>3.376693143010629E-6</v>
      </c>
      <c r="DJ11">
        <v>7.3339113541985828E-5</v>
      </c>
      <c r="DK11">
        <v>9.5073154938408013E-5</v>
      </c>
      <c r="DL11">
        <v>2.626995531480601E-5</v>
      </c>
      <c r="DM11">
        <v>2.8523549755767105E-5</v>
      </c>
      <c r="DN11">
        <v>1.4131029975447335E-5</v>
      </c>
      <c r="DO11">
        <v>1.7390018998595755E-5</v>
      </c>
      <c r="DP11">
        <v>4.8814121925473041E-6</v>
      </c>
      <c r="DQ11">
        <v>0</v>
      </c>
      <c r="DR11">
        <v>2.153726870511787E-5</v>
      </c>
      <c r="DS11">
        <v>2.39785152503357E-5</v>
      </c>
      <c r="DT11">
        <v>2.8770355026181024E-5</v>
      </c>
      <c r="DU11">
        <v>1.9914800861043571E-5</v>
      </c>
      <c r="DV11">
        <v>5.1935005278766956E-5</v>
      </c>
      <c r="DW11">
        <v>2.5255458967455815E-5</v>
      </c>
      <c r="DX11">
        <v>4.0818521247021526E-5</v>
      </c>
      <c r="DY11">
        <v>1.0561122013602725E-5</v>
      </c>
      <c r="DZ11">
        <v>3.5492142926859568E-5</v>
      </c>
      <c r="EA11">
        <v>3.3270270194067178E-5</v>
      </c>
      <c r="EB11">
        <v>5.0757117387946452E-5</v>
      </c>
      <c r="EC11">
        <v>7.4916047204601338E-5</v>
      </c>
      <c r="ED11">
        <v>2.8622247664220148E-5</v>
      </c>
      <c r="EE11">
        <v>6.4164084898511267E-5</v>
      </c>
      <c r="EF11">
        <v>5.7664599312856167E-5</v>
      </c>
      <c r="EG11">
        <v>9.006421507618227E-5</v>
      </c>
      <c r="EH11">
        <v>3.8088926216036578E-5</v>
      </c>
      <c r="EI11">
        <v>1.4833604455595688E-3</v>
      </c>
      <c r="EJ11">
        <v>1.7031755630245274E-4</v>
      </c>
      <c r="EK11">
        <v>3.4894813357545935E-5</v>
      </c>
      <c r="EL11">
        <v>3.5048731946350813E-5</v>
      </c>
      <c r="EM11">
        <v>1.0865999935685115E-3</v>
      </c>
      <c r="EN11">
        <v>9.7117934129997555E-4</v>
      </c>
      <c r="EO11">
        <v>2.0235541705451456E-5</v>
      </c>
      <c r="EP11">
        <v>4.9269611302715152E-5</v>
      </c>
      <c r="EQ11">
        <v>1.4231121141645287E-4</v>
      </c>
      <c r="ER11">
        <v>3.772636456005706E-5</v>
      </c>
      <c r="ES11">
        <v>3.785034635432561E-5</v>
      </c>
      <c r="ET11">
        <v>1.6848185811420665E-5</v>
      </c>
      <c r="EU11">
        <v>3.100518820149238E-5</v>
      </c>
      <c r="EV11">
        <v>7.2546561305459164E-5</v>
      </c>
      <c r="EW11">
        <v>3.5190218923765807E-5</v>
      </c>
      <c r="EX11">
        <v>2.059230448130428E-5</v>
      </c>
      <c r="EY11">
        <v>2.7216185322168014E-5</v>
      </c>
      <c r="EZ11">
        <v>6.5788948414757808E-5</v>
      </c>
      <c r="FA11">
        <v>1.7892288423689389E-5</v>
      </c>
      <c r="FB11">
        <v>4.4178143599756411E-5</v>
      </c>
      <c r="FC11">
        <v>3.2885206249776746E-5</v>
      </c>
      <c r="FD11">
        <v>5.1462794186705586E-5</v>
      </c>
      <c r="FE11">
        <v>2.0108981939074158E-5</v>
      </c>
      <c r="FF11">
        <v>1.6842380128602669E-4</v>
      </c>
      <c r="FG11">
        <v>2.8191540846253672E-5</v>
      </c>
      <c r="FH11">
        <v>1.048002245719098E-5</v>
      </c>
      <c r="FI11">
        <v>3.8086024904451684E-5</v>
      </c>
      <c r="FJ11">
        <v>1.7051437080907647E-5</v>
      </c>
      <c r="FK11">
        <v>3.9138107708072411E-5</v>
      </c>
      <c r="FL11">
        <v>2.3942117536643411E-5</v>
      </c>
      <c r="FM11">
        <v>1.2001159357281307E-4</v>
      </c>
      <c r="FN11">
        <v>5.4994840960157545E-5</v>
      </c>
      <c r="FO11">
        <v>4.779597658500263E-5</v>
      </c>
      <c r="FP11">
        <v>6.9507193994578441E-5</v>
      </c>
      <c r="FQ11">
        <v>6.7270758074172742E-5</v>
      </c>
      <c r="FR11">
        <v>6.440018273551851E-5</v>
      </c>
      <c r="FS11">
        <v>4.8885412592882281E-5</v>
      </c>
      <c r="FT11">
        <v>1.0547966879383998E-5</v>
      </c>
      <c r="FU11">
        <v>2.2935955167852964E-5</v>
      </c>
      <c r="FV11">
        <v>3.1529917592260837E-5</v>
      </c>
      <c r="FW11">
        <v>3.8370250996256162E-5</v>
      </c>
      <c r="FX11">
        <v>1.9220657264104188E-5</v>
      </c>
      <c r="FY11">
        <v>1.4883654472984679E-5</v>
      </c>
      <c r="FZ11">
        <v>4.5991721490131779E-5</v>
      </c>
      <c r="GA11">
        <v>6.232147494157362E-5</v>
      </c>
      <c r="GB11">
        <v>2.2443078741541765E-5</v>
      </c>
      <c r="GC11">
        <v>3.7497890743645669E-5</v>
      </c>
      <c r="GD11">
        <v>5.8691009891692511E-5</v>
      </c>
      <c r="GE11">
        <v>1.00611044409715E-5</v>
      </c>
      <c r="GF11">
        <v>2.8564334571853583E-5</v>
      </c>
      <c r="GG11">
        <v>5.4257593350189361E-5</v>
      </c>
      <c r="GH11">
        <v>1.6457221099474028E-5</v>
      </c>
      <c r="GI11">
        <v>5.293602440831962E-5</v>
      </c>
      <c r="GJ11">
        <v>1.8693265937878539E-5</v>
      </c>
      <c r="GK11">
        <v>6.4188628984375424E-5</v>
      </c>
      <c r="GL11">
        <v>3.334871079442187E-5</v>
      </c>
      <c r="GM11">
        <v>3.2581426414848444E-5</v>
      </c>
      <c r="GN11">
        <v>6.3563423294838933E-5</v>
      </c>
      <c r="GO11">
        <v>3.5381466643441911E-5</v>
      </c>
      <c r="GP11">
        <v>5.8118953647492695E-5</v>
      </c>
      <c r="GQ11">
        <v>2.8834024148495224E-5</v>
      </c>
      <c r="GR11">
        <v>1.7077523417553985E-5</v>
      </c>
      <c r="GS11">
        <v>2.1199016365640635E-5</v>
      </c>
      <c r="GT11">
        <v>4.2997146832185206E-5</v>
      </c>
      <c r="GU11">
        <v>2.1814770781296016E-5</v>
      </c>
      <c r="GV11">
        <v>5.0848491833732214E-5</v>
      </c>
      <c r="GW11">
        <v>3.9315181950662069E-5</v>
      </c>
      <c r="GX11">
        <v>6.1887897076361531E-5</v>
      </c>
      <c r="GY11">
        <v>8.2200079497611137E-5</v>
      </c>
      <c r="GZ11">
        <v>3.0941359934651847E-5</v>
      </c>
      <c r="HA11">
        <v>1.0732588610934719E-4</v>
      </c>
      <c r="HB11">
        <v>4.1814635719853885E-5</v>
      </c>
      <c r="HC11">
        <v>8.9561731941736298E-5</v>
      </c>
      <c r="HD11">
        <v>5.3193382024446674E-5</v>
      </c>
      <c r="HE11">
        <v>2.2030313711667254E-5</v>
      </c>
      <c r="HF11">
        <v>6.430924054263095E-5</v>
      </c>
      <c r="HG11">
        <v>2.3746405854098626E-5</v>
      </c>
      <c r="HH11">
        <v>4.1266553046090614E-5</v>
      </c>
      <c r="HI11">
        <v>8.6628651126930468E-6</v>
      </c>
      <c r="HJ11">
        <v>4.7808366337464379E-5</v>
      </c>
      <c r="HK11">
        <v>6.271668445887303E-5</v>
      </c>
      <c r="HL11">
        <v>1.577965292653388E-5</v>
      </c>
      <c r="HM11">
        <v>1.2010966011968928E-4</v>
      </c>
      <c r="HN11">
        <v>2.6486304741122121E-5</v>
      </c>
      <c r="HO11">
        <v>2.2555919884714188E-5</v>
      </c>
      <c r="HP11">
        <v>1.28130091206867E-5</v>
      </c>
      <c r="HQ11">
        <v>4.9164514853569377E-5</v>
      </c>
      <c r="HR11">
        <v>3.4720413867333301E-5</v>
      </c>
      <c r="HS11">
        <v>1.0041424222057394E-4</v>
      </c>
      <c r="HT11">
        <v>4.1743119434021887E-5</v>
      </c>
      <c r="HU11">
        <v>2.6865338199258801E-5</v>
      </c>
      <c r="HV11">
        <v>6.8237697489492464E-5</v>
      </c>
      <c r="HW11">
        <v>4.3754314661584686E-5</v>
      </c>
      <c r="HX11">
        <v>1.6205297974916514E-4</v>
      </c>
      <c r="HY11">
        <v>5.2140718846710502E-5</v>
      </c>
      <c r="HZ11">
        <v>3.9341682512622124E-5</v>
      </c>
      <c r="IA11">
        <v>5.8720205878147911E-5</v>
      </c>
      <c r="IB11">
        <v>5.5290063628402956E-5</v>
      </c>
      <c r="IC11">
        <v>3.2977486523623295E-5</v>
      </c>
      <c r="ID11">
        <v>4.9755800791343393E-5</v>
      </c>
      <c r="IE11">
        <v>4.6910829870976825E-5</v>
      </c>
      <c r="IF11">
        <v>2.3162106176638854E-5</v>
      </c>
      <c r="IG11">
        <v>2.7837654510581557E-5</v>
      </c>
      <c r="IH11">
        <v>4.4452043084287915E-5</v>
      </c>
      <c r="II11">
        <v>7.482956728406644E-5</v>
      </c>
      <c r="IJ11">
        <v>5.7511465512514094E-5</v>
      </c>
      <c r="IK11">
        <v>9.6337738703508122E-5</v>
      </c>
      <c r="IL11">
        <v>5.0799732938546836E-5</v>
      </c>
      <c r="IM11">
        <v>5.0545530691968314E-5</v>
      </c>
      <c r="IN11">
        <v>5.9651884162320102E-5</v>
      </c>
      <c r="IO11">
        <v>5.4432682528541345E-5</v>
      </c>
      <c r="IP11">
        <v>6.7025978480718206E-5</v>
      </c>
      <c r="IQ11">
        <v>3.523320151418207E-5</v>
      </c>
      <c r="IR11">
        <v>8.0236502934864323E-5</v>
      </c>
      <c r="IS11">
        <v>1.3437418393036883E-4</v>
      </c>
      <c r="IT11">
        <v>6.9731408560506634E-5</v>
      </c>
      <c r="IU11">
        <v>6.5458912118024674E-5</v>
      </c>
      <c r="IV11">
        <v>5.4279976116810509E-5</v>
      </c>
      <c r="IW11">
        <v>3.693728357060408E-5</v>
      </c>
      <c r="IX11">
        <v>1.0258895612199596E-4</v>
      </c>
      <c r="IY11">
        <v>1.1733748215492459E-4</v>
      </c>
      <c r="IZ11">
        <v>8.2182474313411078E-5</v>
      </c>
      <c r="JA11">
        <v>1.0425753000010426E-4</v>
      </c>
      <c r="JB11">
        <v>1.9823733965490184E-4</v>
      </c>
      <c r="JC11">
        <v>1.1720396814151242E-4</v>
      </c>
      <c r="JD11">
        <v>6.8570644906915352E-6</v>
      </c>
      <c r="JE11">
        <v>4.2693757676188696E-5</v>
      </c>
      <c r="JF11">
        <v>4.0558503679048787E-5</v>
      </c>
      <c r="JG11">
        <v>1.5254780254890429E-5</v>
      </c>
      <c r="JH11">
        <v>3.0426233498522427E-5</v>
      </c>
      <c r="JI11">
        <v>4.4685447960444438E-6</v>
      </c>
      <c r="JJ11">
        <v>4.2026748586202907E-5</v>
      </c>
      <c r="JK11">
        <v>1.1605327452348525E-4</v>
      </c>
      <c r="JL11">
        <v>8.8065572732626019E-5</v>
      </c>
      <c r="JM11">
        <v>8.4074880145525968E-5</v>
      </c>
      <c r="JN11">
        <v>9.2338269898707939E-5</v>
      </c>
      <c r="JO11">
        <v>5.5921197339940486E-5</v>
      </c>
      <c r="JP11">
        <v>4.9698094877552535E-5</v>
      </c>
      <c r="JQ11">
        <v>1.073713385910733E-5</v>
      </c>
      <c r="JR11">
        <v>9.6299980740003851E-5</v>
      </c>
      <c r="JS11">
        <v>2.912198631834877E-5</v>
      </c>
      <c r="JT11">
        <v>9.1910465066953243E-5</v>
      </c>
      <c r="JU11">
        <v>3.7935743747499692E-5</v>
      </c>
      <c r="JV11">
        <v>2.3761048887732795E-5</v>
      </c>
      <c r="JW11">
        <v>2.9861749431926877E-5</v>
      </c>
      <c r="JX11">
        <v>3.0245465215970072E-5</v>
      </c>
      <c r="JY11">
        <v>6.2754606788980298E-5</v>
      </c>
      <c r="JZ11">
        <v>6.1530807951875056E-5</v>
      </c>
      <c r="KA11">
        <v>1.0680999425072129E-4</v>
      </c>
      <c r="KB11">
        <v>6.2162291397695218E-5</v>
      </c>
      <c r="KC11">
        <v>8.8557054409148857E-5</v>
      </c>
      <c r="KD11">
        <v>4.1040233108524054E-5</v>
      </c>
      <c r="KE11">
        <v>2.0974898004791429E-4</v>
      </c>
      <c r="KF11">
        <v>1.4183447129230902E-4</v>
      </c>
      <c r="KG11">
        <v>3.562812382299948E-5</v>
      </c>
      <c r="KH11">
        <v>7.6346028193315782E-5</v>
      </c>
      <c r="KI11">
        <v>9.5206249245316317E-5</v>
      </c>
      <c r="KJ11">
        <v>3.5620502021107283E-5</v>
      </c>
      <c r="KK11">
        <v>3.0755281365261113E-5</v>
      </c>
      <c r="KL11">
        <v>3.5466233190483229E-5</v>
      </c>
      <c r="KM11">
        <v>4.1983617059654053E-5</v>
      </c>
      <c r="KN11">
        <v>5.6004383715682215E-5</v>
      </c>
      <c r="KO11">
        <v>3.4989686789818701E-5</v>
      </c>
      <c r="KP11">
        <v>3.9774610540271791E-5</v>
      </c>
      <c r="KQ11">
        <v>5.6951629841742811E-5</v>
      </c>
      <c r="KR11">
        <v>4.6885897308163423E-5</v>
      </c>
      <c r="KS11">
        <v>2.4277053620242789E-5</v>
      </c>
      <c r="KT11">
        <v>2.1236181734524132E-5</v>
      </c>
      <c r="KU11">
        <v>2.0996787491513798E-5</v>
      </c>
      <c r="KV11">
        <v>5.761846573984284E-5</v>
      </c>
      <c r="KW11">
        <v>2.1440177798376568E-5</v>
      </c>
      <c r="KX11">
        <v>1.157873102897288E-5</v>
      </c>
      <c r="KY11">
        <v>2.0381453459678935E-5</v>
      </c>
      <c r="KZ11">
        <v>2.1459780080173738E-5</v>
      </c>
      <c r="LA11">
        <v>2.8097708504154629E-5</v>
      </c>
      <c r="LB11">
        <v>2.6657469839572015E-5</v>
      </c>
      <c r="LC11">
        <v>1.0147133434804668E-4</v>
      </c>
      <c r="LD11">
        <v>4.1303951506312381E-5</v>
      </c>
      <c r="LE11">
        <v>2.8213804208290425E-5</v>
      </c>
      <c r="LF11">
        <v>7.9550772110435194E-5</v>
      </c>
      <c r="LG11">
        <v>3.6357686923957899E-5</v>
      </c>
      <c r="LH11">
        <v>1.0121129680010364E-4</v>
      </c>
      <c r="LI11">
        <v>7.3622015968134564E-5</v>
      </c>
      <c r="LJ11">
        <v>7.6458696272350802E-5</v>
      </c>
      <c r="LK11">
        <v>2.3307302904241947E-5</v>
      </c>
      <c r="LL11">
        <v>5.7004959431470535E-5</v>
      </c>
      <c r="LM11">
        <v>3.1609281187385084E-5</v>
      </c>
      <c r="LN11">
        <v>2.6393813290164787E-5</v>
      </c>
      <c r="LO11">
        <v>7.9052734583648482E-5</v>
      </c>
      <c r="LP11">
        <v>4.3844585559055002E-5</v>
      </c>
      <c r="LQ11">
        <v>1.292421786941527E-5</v>
      </c>
      <c r="LR11">
        <v>4.8360064862937E-5</v>
      </c>
      <c r="LS11">
        <v>7.7466035670594293E-5</v>
      </c>
      <c r="LT11">
        <v>3.6893666242201274E-5</v>
      </c>
      <c r="LU11">
        <v>4.8475740921402647E-5</v>
      </c>
      <c r="LV11">
        <v>2.795713682164109E-5</v>
      </c>
      <c r="LW11">
        <v>1.1773804439416851E-4</v>
      </c>
      <c r="LX11">
        <v>4.175458326142266E-5</v>
      </c>
      <c r="LY11">
        <v>6.3754202531768157E-5</v>
      </c>
      <c r="LZ11">
        <v>3.7478253896866818E-5</v>
      </c>
      <c r="MA11">
        <v>8.9937735413944195E-5</v>
      </c>
      <c r="MB11">
        <v>4.1843345835776377E-5</v>
      </c>
      <c r="MC11">
        <v>7.6421567319830754E-5</v>
      </c>
      <c r="MD11">
        <v>2.8924862847941997E-5</v>
      </c>
      <c r="ME11">
        <v>2.1658215497011388E-4</v>
      </c>
      <c r="MF11">
        <v>4.3794136277967638E-5</v>
      </c>
      <c r="MG11">
        <v>1.4601461692206342E-5</v>
      </c>
      <c r="MH11">
        <v>2.1251700136010881E-5</v>
      </c>
      <c r="MI11">
        <v>6.7581755822288941E-5</v>
      </c>
      <c r="MJ11">
        <v>7.7019504525559855E-5</v>
      </c>
      <c r="MK11">
        <v>5.8623074259150896E-5</v>
      </c>
      <c r="ML11">
        <v>7.8349825618698928E-5</v>
      </c>
      <c r="MM11">
        <v>1.0500561780055232E-5</v>
      </c>
      <c r="MN11">
        <v>3.9336743173354078E-5</v>
      </c>
      <c r="MO11">
        <v>2.6320797884617719E-5</v>
      </c>
      <c r="MP11">
        <v>3.8347144540676029E-5</v>
      </c>
      <c r="MQ11">
        <v>6.3551111264945149E-5</v>
      </c>
      <c r="MR11">
        <v>2.3590548952074115E-5</v>
      </c>
      <c r="MS11">
        <v>4.7634610778918508E-5</v>
      </c>
      <c r="MT11">
        <v>3.8612549485030524E-5</v>
      </c>
      <c r="MU11">
        <v>4.2832226170091748E-5</v>
      </c>
      <c r="MV11">
        <v>6.1637261779320991E-5</v>
      </c>
      <c r="MW11">
        <v>5.0648678257085187E-5</v>
      </c>
      <c r="MX11">
        <v>2.5393634751322808E-5</v>
      </c>
      <c r="MY11">
        <v>4.0583928546102578E-5</v>
      </c>
      <c r="MZ11">
        <v>1.3306387897840207E-5</v>
      </c>
      <c r="NA11">
        <v>1.4426363402313545E-5</v>
      </c>
      <c r="NB11">
        <v>9.2338945489242518E-5</v>
      </c>
      <c r="NC11">
        <v>8.2521344463135172E-5</v>
      </c>
      <c r="ND11">
        <v>2.9088703312458856E-4</v>
      </c>
      <c r="NE11">
        <v>1.3013306645270203E-4</v>
      </c>
      <c r="NF11">
        <v>1.1371533261734791E-4</v>
      </c>
      <c r="NG11">
        <v>6.8925847067330526E-5</v>
      </c>
      <c r="NH11">
        <v>6.2915797690757202E-5</v>
      </c>
      <c r="NI11">
        <v>6.6870916254735958E-5</v>
      </c>
      <c r="NJ11">
        <v>1.0320821537394377E-4</v>
      </c>
      <c r="NK11">
        <v>8.5397417056585646E-5</v>
      </c>
      <c r="NL11">
        <v>1.0848747172481899E-4</v>
      </c>
      <c r="NM11">
        <v>1.2361729197570991E-4</v>
      </c>
      <c r="NN11">
        <v>1.1793934990452939E-4</v>
      </c>
      <c r="NO11">
        <v>7.1267401654167303E-5</v>
      </c>
      <c r="NP11">
        <v>3.0817186780489533E-5</v>
      </c>
      <c r="NQ11">
        <v>7.8093762495002006E-5</v>
      </c>
      <c r="NR11">
        <v>5.0963827913500113E-5</v>
      </c>
      <c r="NS11">
        <v>8.6844524252335456E-5</v>
      </c>
      <c r="NT11">
        <v>4.6515110978127009E-5</v>
      </c>
      <c r="NU11">
        <v>8.1230264591469794E-5</v>
      </c>
      <c r="NV11">
        <v>2.2506327091203516E-5</v>
      </c>
      <c r="NW11">
        <v>4.3902458145669921E-5</v>
      </c>
      <c r="NX11">
        <v>2.5518959949268308E-5</v>
      </c>
      <c r="NY11">
        <v>6.8731541683908601E-5</v>
      </c>
      <c r="NZ11">
        <v>4.8236366123269686E-5</v>
      </c>
      <c r="OA11">
        <v>4.9376473887745549E-5</v>
      </c>
      <c r="OB11">
        <v>6.7895986366485939E-5</v>
      </c>
      <c r="OC11">
        <v>7.137585592713505E-5</v>
      </c>
      <c r="OD11">
        <v>1.1456374798671061E-4</v>
      </c>
      <c r="OE11">
        <v>9.7776654273674471E-5</v>
      </c>
      <c r="OF11">
        <v>5.884908498327128E-5</v>
      </c>
      <c r="OG11">
        <v>2.1786311556704583E-5</v>
      </c>
      <c r="OH11">
        <v>6.6895869484131493E-5</v>
      </c>
      <c r="OI11">
        <v>3.6390737538355837E-5</v>
      </c>
      <c r="OJ11">
        <v>5.8821272841195347E-5</v>
      </c>
      <c r="OK11">
        <v>1.1693292727291625E-5</v>
      </c>
      <c r="OL11">
        <v>5.383667030961469E-5</v>
      </c>
      <c r="OM11">
        <v>5.2162638137843497E-5</v>
      </c>
      <c r="ON11">
        <v>6.0527600879824506E-5</v>
      </c>
      <c r="OO11">
        <v>8.271298593879239E-5</v>
      </c>
      <c r="OP11">
        <v>9.0112650298415154E-5</v>
      </c>
      <c r="OQ11">
        <v>1.2090525058529132E-4</v>
      </c>
      <c r="OR11">
        <v>1.5142985999321858E-4</v>
      </c>
      <c r="OS11">
        <v>5.2048561307700082E-5</v>
      </c>
      <c r="OT11">
        <v>5.3123671908202294E-5</v>
      </c>
      <c r="OU11">
        <v>1.3710698771638911E-5</v>
      </c>
      <c r="OV11">
        <v>3.5761272800164123E-5</v>
      </c>
      <c r="OW11">
        <v>3.6195819382861279E-5</v>
      </c>
      <c r="OX11">
        <v>1.808591797542946E-5</v>
      </c>
      <c r="OY11">
        <v>3.9520591034471637E-5</v>
      </c>
      <c r="OZ11">
        <v>6.720100801512022E-5</v>
      </c>
      <c r="PA11">
        <v>4.0908653383386277E-5</v>
      </c>
      <c r="PB11">
        <v>3.4552737843770949E-5</v>
      </c>
      <c r="PC11">
        <v>6.607331378724974E-5</v>
      </c>
      <c r="PD11">
        <v>1.3367069270062539E-4</v>
      </c>
      <c r="PE11">
        <v>7.572196981565617E-5</v>
      </c>
      <c r="PF11">
        <v>5.4870813528399073E-5</v>
      </c>
      <c r="PG11">
        <v>4.886800136478202E-5</v>
      </c>
      <c r="PH11">
        <v>2.182943353810665E-5</v>
      </c>
      <c r="PI11">
        <v>7.684184140994506E-5</v>
      </c>
      <c r="PJ11">
        <v>5.4656711317825943E-5</v>
      </c>
      <c r="PK11">
        <v>5.325649182370199E-5</v>
      </c>
      <c r="PL11">
        <v>9.1370614112485461E-5</v>
      </c>
      <c r="PM11">
        <v>5.5938069261058103E-5</v>
      </c>
      <c r="PN11">
        <v>3.7682296090876924E-5</v>
      </c>
      <c r="PO11">
        <v>6.6591787900716079E-5</v>
      </c>
      <c r="PP11">
        <v>7.3758160127955255E-5</v>
      </c>
      <c r="PQ11">
        <v>2.9529832947997964E-5</v>
      </c>
      <c r="PR11">
        <v>6.829248304639108E-6</v>
      </c>
      <c r="PS11">
        <v>6.608778660988013E-5</v>
      </c>
      <c r="PT11">
        <v>1.2315577620965459E-5</v>
      </c>
      <c r="PU11">
        <v>3.4249021701158696E-5</v>
      </c>
      <c r="PV11">
        <v>8.7508907156621295E-5</v>
      </c>
      <c r="PW11">
        <v>3.2483220386469112E-5</v>
      </c>
      <c r="PX11">
        <v>8.7445073563168131E-6</v>
      </c>
      <c r="PY11">
        <v>1.2441347931181572E-5</v>
      </c>
      <c r="PZ11">
        <v>4.2212002748470398E-5</v>
      </c>
      <c r="QA11">
        <v>1.3332444503699753E-4</v>
      </c>
      <c r="QB11">
        <v>2.0243324763659185E-5</v>
      </c>
      <c r="QC11">
        <v>1.835157020622577E-5</v>
      </c>
      <c r="QD11">
        <v>2.8839196879259612E-5</v>
      </c>
      <c r="QE11">
        <v>1.2351903484471972E-5</v>
      </c>
      <c r="QF11">
        <v>1.1671214117500596E-5</v>
      </c>
      <c r="QG11">
        <v>1.631667400916997E-5</v>
      </c>
      <c r="QH11">
        <v>2.8305298856780429E-5</v>
      </c>
      <c r="QI11">
        <v>4.7156798713562527E-6</v>
      </c>
      <c r="QJ11">
        <v>6.6299587948060902E-6</v>
      </c>
      <c r="QK11">
        <v>1.0337292793718728E-4</v>
      </c>
      <c r="QL11">
        <v>1.2400231067720384E-4</v>
      </c>
      <c r="QM11">
        <v>3.1819982290533996E-5</v>
      </c>
      <c r="QN11">
        <v>2.0179320782407301E-5</v>
      </c>
      <c r="QO11">
        <v>2.1022956016822569E-6</v>
      </c>
      <c r="QP11">
        <v>9.2828587976276242E-5</v>
      </c>
      <c r="QQ11">
        <v>9.3249174226757131E-6</v>
      </c>
      <c r="QR11">
        <v>2.2394113547296138E-5</v>
      </c>
      <c r="QS11">
        <v>5.6927364478083594E-6</v>
      </c>
      <c r="QT11">
        <v>3.9262776686262496E-5</v>
      </c>
      <c r="QU11">
        <v>2.2298767404313234E-5</v>
      </c>
      <c r="QV11">
        <v>5.2567004532327128E-6</v>
      </c>
      <c r="QW11">
        <v>2.3597483564352698E-5</v>
      </c>
      <c r="QX11">
        <v>9.2867159243604126E-6</v>
      </c>
      <c r="QY11">
        <v>4.1671422644251067E-5</v>
      </c>
      <c r="QZ11">
        <v>1.6404416826136528E-5</v>
      </c>
      <c r="RA11">
        <v>2.2921449670781435E-5</v>
      </c>
      <c r="RB11">
        <v>3.6390880873381143E-5</v>
      </c>
      <c r="RC11">
        <v>3.1364199523160056E-4</v>
      </c>
      <c r="RD11">
        <v>7.7645859279139927E-5</v>
      </c>
      <c r="RE11">
        <v>2.4724154235410042E-4</v>
      </c>
      <c r="RF11">
        <v>1.4820166541621512E-4</v>
      </c>
      <c r="RG11">
        <v>8.3902434716177929E-5</v>
      </c>
      <c r="RH11">
        <v>1.4602768198091419E-5</v>
      </c>
      <c r="RI11">
        <v>2.3056402878361335E-5</v>
      </c>
      <c r="RJ11">
        <v>1.736303668021292E-4</v>
      </c>
      <c r="RK11">
        <v>2.5515150896602402E-5</v>
      </c>
      <c r="RL11">
        <v>2.1838511487057041E-5</v>
      </c>
      <c r="RM11">
        <v>1.436664679779102E-4</v>
      </c>
      <c r="RN11">
        <v>7.1237874951928342E-5</v>
      </c>
      <c r="RO11">
        <v>8.8261806452825893E-5</v>
      </c>
      <c r="RP11">
        <v>1.3516679582604934E-5</v>
      </c>
      <c r="RQ11">
        <v>4.7164933960022274E-5</v>
      </c>
      <c r="RR11">
        <v>1.9504934748491367E-5</v>
      </c>
      <c r="RS11">
        <v>3.994480354419348E-5</v>
      </c>
      <c r="RT11">
        <v>2.9324619732041525E-5</v>
      </c>
      <c r="RU11">
        <v>6.1608876606941531E-6</v>
      </c>
      <c r="RV11">
        <v>2.3234881416236739E-5</v>
      </c>
      <c r="RW11">
        <v>1.2087015331645343E-4</v>
      </c>
      <c r="RX11">
        <v>1.4975727801171485E-5</v>
      </c>
      <c r="RY11">
        <v>3.2688337945113012E-6</v>
      </c>
      <c r="RZ11">
        <v>1.5205039963913371E-5</v>
      </c>
      <c r="SA11">
        <v>1.6858172197304081E-5</v>
      </c>
      <c r="SB11">
        <v>8.1775598104736943E-5</v>
      </c>
      <c r="SC11">
        <v>4.7393685806945208E-5</v>
      </c>
      <c r="SD11">
        <v>1.3600009981658702E-4</v>
      </c>
      <c r="SE11">
        <v>1.8744889088834373E-5</v>
      </c>
      <c r="SF11">
        <v>7.6584714476474753E-5</v>
      </c>
      <c r="SG11">
        <v>1.6159508196910533E-4</v>
      </c>
      <c r="SH11">
        <v>7.4830950080953485E-5</v>
      </c>
      <c r="SI11">
        <v>2.8774597785075336E-5</v>
      </c>
      <c r="SJ11">
        <v>6.6525771314087406E-5</v>
      </c>
      <c r="SK11">
        <v>1.2433894975329821E-5</v>
      </c>
      <c r="SL11">
        <v>3.1406631653030954E-6</v>
      </c>
      <c r="SM11">
        <v>1.1378380341103762E-5</v>
      </c>
      <c r="SN11">
        <v>1.3879453958932642E-5</v>
      </c>
      <c r="SO11">
        <v>1.7899987756408373E-5</v>
      </c>
      <c r="SP11">
        <v>2.3642643591446523E-5</v>
      </c>
      <c r="SQ11">
        <v>9.9711372506730985E-6</v>
      </c>
      <c r="SR11">
        <v>2.8750181357170793E-6</v>
      </c>
    </row>
    <row r="12" spans="1:512">
      <c r="A12" s="2" t="s">
        <v>6</v>
      </c>
      <c r="B12">
        <v>4.6477920025075968E-4</v>
      </c>
      <c r="C12">
        <v>8.1415590498045191E-4</v>
      </c>
      <c r="D12">
        <v>1.3094095422310067E-3</v>
      </c>
      <c r="E12">
        <v>1.2432293058960257E-3</v>
      </c>
      <c r="F12">
        <v>2.769829409780625E-4</v>
      </c>
      <c r="G12">
        <v>8.6855073477183978E-4</v>
      </c>
      <c r="H12">
        <v>2.2366585032012492E-3</v>
      </c>
      <c r="I12">
        <v>1.1552880780057123E-3</v>
      </c>
      <c r="J12">
        <v>2.1980355720732678E-3</v>
      </c>
      <c r="K12">
        <v>4.1815858123110097E-4</v>
      </c>
      <c r="L12">
        <v>5.1310530804360779E-4</v>
      </c>
      <c r="M12">
        <v>3.5339157750073624E-3</v>
      </c>
      <c r="N12">
        <v>4.8333617964639125E-4</v>
      </c>
      <c r="O12">
        <v>6.0012061830249047E-4</v>
      </c>
      <c r="P12">
        <v>3.7529213080636633E-4</v>
      </c>
      <c r="Q12">
        <v>8.772269748146432E-5</v>
      </c>
      <c r="R12">
        <v>7.3452387411262427E-5</v>
      </c>
      <c r="S12">
        <v>4.1751809245067285E-4</v>
      </c>
      <c r="T12">
        <v>1.343134773242689E-4</v>
      </c>
      <c r="U12">
        <v>1.415003075465868E-4</v>
      </c>
      <c r="V12">
        <v>1.7985989614842881E-4</v>
      </c>
      <c r="W12">
        <v>4.1824188549436326E-3</v>
      </c>
      <c r="X12">
        <v>1.2099776619508562E-3</v>
      </c>
      <c r="Y12">
        <v>3.3088549227222271E-4</v>
      </c>
      <c r="Z12">
        <v>4.4932208530379787E-4</v>
      </c>
      <c r="AA12">
        <v>3.5179801133032216E-4</v>
      </c>
      <c r="AB12">
        <v>2.0768523755656108E-4</v>
      </c>
      <c r="AC12">
        <v>8.3839151895006572E-4</v>
      </c>
      <c r="AD12">
        <v>2.2306422591948059E-3</v>
      </c>
      <c r="AE12">
        <v>7.6838191345062216E-4</v>
      </c>
      <c r="AF12">
        <v>6.8200472157114935E-4</v>
      </c>
      <c r="AG12">
        <v>4.4419562962894977E-3</v>
      </c>
      <c r="AH12">
        <v>1.0502636314068947E-2</v>
      </c>
      <c r="AI12">
        <v>6.4144947845223171E-4</v>
      </c>
      <c r="AJ12">
        <v>4.6112337503065982E-4</v>
      </c>
      <c r="AK12">
        <v>1.8777471632605354E-3</v>
      </c>
      <c r="AL12">
        <v>1.090322874710027E-3</v>
      </c>
      <c r="AM12">
        <v>1.0995387199652135E-3</v>
      </c>
      <c r="AN12">
        <v>3.1121017563599026E-4</v>
      </c>
      <c r="AO12">
        <v>9.4530250884490054E-4</v>
      </c>
      <c r="AP12">
        <v>1.0060710800396616E-3</v>
      </c>
      <c r="AQ12">
        <v>1.5531419851355043E-3</v>
      </c>
      <c r="AR12">
        <v>1.8407099939905631E-3</v>
      </c>
      <c r="AS12">
        <v>1.2268907058374896E-3</v>
      </c>
      <c r="AT12">
        <v>6.8916335568619701E-5</v>
      </c>
      <c r="AU12">
        <v>1.7607833782049099E-4</v>
      </c>
      <c r="AV12">
        <v>2.0261440137612476E-2</v>
      </c>
      <c r="AW12">
        <v>6.2813544275173571E-4</v>
      </c>
      <c r="AX12">
        <v>4.9875951612308295E-4</v>
      </c>
      <c r="AY12">
        <v>1.3572956106389608E-2</v>
      </c>
      <c r="AZ12">
        <v>1.3736133016274231E-2</v>
      </c>
      <c r="BA12">
        <v>1.5837419983173926E-2</v>
      </c>
      <c r="BB12">
        <v>3.8990626430380274E-3</v>
      </c>
      <c r="BC12">
        <v>1.4176444157266852E-2</v>
      </c>
      <c r="BD12">
        <v>1.1078933689760154E-2</v>
      </c>
      <c r="BE12">
        <v>3.2207859582378626E-3</v>
      </c>
      <c r="BF12">
        <v>3.3680456250736023E-3</v>
      </c>
      <c r="BG12">
        <v>7.6796241501592393E-4</v>
      </c>
      <c r="BH12">
        <v>1.0967194915959671E-2</v>
      </c>
      <c r="BI12">
        <v>1.3882218753751951E-2</v>
      </c>
      <c r="BJ12">
        <v>1.76638110539473E-2</v>
      </c>
      <c r="BK12">
        <v>1.2198088992113843E-2</v>
      </c>
      <c r="BL12">
        <v>3.2246347772853382E-3</v>
      </c>
      <c r="BM12">
        <v>1.5064221676382564E-2</v>
      </c>
      <c r="BN12">
        <v>2.2043142453673018E-2</v>
      </c>
      <c r="BO12">
        <v>3.5612804832955073E-3</v>
      </c>
      <c r="BP12">
        <v>1.5722667410476485E-2</v>
      </c>
      <c r="BQ12">
        <v>2.8770636526490791E-2</v>
      </c>
      <c r="BR12">
        <v>5.8286023597945652E-3</v>
      </c>
      <c r="BS12">
        <v>1.0856462962223095E-2</v>
      </c>
      <c r="BT12">
        <v>1.315844259667151E-2</v>
      </c>
      <c r="BU12">
        <v>2.8742905864485357E-2</v>
      </c>
      <c r="BV12">
        <v>4.0835647117836984E-3</v>
      </c>
      <c r="BW12">
        <v>2.3126862976991548E-3</v>
      </c>
      <c r="BX12">
        <v>6.8416327340334348E-4</v>
      </c>
      <c r="BY12">
        <v>6.2922634865080905E-4</v>
      </c>
      <c r="BZ12">
        <v>7.6050076050076046E-4</v>
      </c>
      <c r="CA12">
        <v>6.0030794039117976E-4</v>
      </c>
      <c r="CB12">
        <v>1.6870084686035194E-2</v>
      </c>
      <c r="CC12">
        <v>3.9001466166228101E-4</v>
      </c>
      <c r="CD12">
        <v>6.3420452960681758E-4</v>
      </c>
      <c r="CE12">
        <v>2.1167710525332769E-4</v>
      </c>
      <c r="CF12">
        <v>3.7851042461129527E-4</v>
      </c>
      <c r="CG12">
        <v>1.4265110377276705E-3</v>
      </c>
      <c r="CH12">
        <v>1.3522490194442127E-2</v>
      </c>
      <c r="CI12">
        <v>1.1841652478425252E-2</v>
      </c>
      <c r="CJ12">
        <v>1.6353750456384077E-2</v>
      </c>
      <c r="CK12">
        <v>1.0214028990991404E-3</v>
      </c>
      <c r="CL12">
        <v>1.4207110072058998E-2</v>
      </c>
      <c r="CM12">
        <v>1.5074905667172447E-2</v>
      </c>
      <c r="CN12">
        <v>1.7470230596272836E-2</v>
      </c>
      <c r="CO12">
        <v>1.2675511427769926E-2</v>
      </c>
      <c r="CP12">
        <v>1.9003733719858744E-2</v>
      </c>
      <c r="CQ12">
        <v>1.6952566953901866E-2</v>
      </c>
      <c r="CR12">
        <v>1.2252738253006282E-3</v>
      </c>
      <c r="CS12">
        <v>8.0692567157510597E-4</v>
      </c>
      <c r="CT12">
        <v>8.2235773270301665E-4</v>
      </c>
      <c r="CU12">
        <v>3.2452136652332624E-3</v>
      </c>
      <c r="CV12">
        <v>2.4156749902148667E-3</v>
      </c>
      <c r="CW12">
        <v>3.8344015342927631E-3</v>
      </c>
      <c r="CX12">
        <v>9.8841784317718509E-4</v>
      </c>
      <c r="CY12">
        <v>4.6131276081667711E-3</v>
      </c>
      <c r="CZ12">
        <v>1.9364207662847003E-3</v>
      </c>
      <c r="DA12">
        <v>1.431384205444741E-3</v>
      </c>
      <c r="DB12">
        <v>2.8630120318080638E-5</v>
      </c>
      <c r="DC12">
        <v>9.9078032530951609E-3</v>
      </c>
      <c r="DD12">
        <v>9.3029354967606726E-3</v>
      </c>
      <c r="DE12">
        <v>8.8048474482820705E-3</v>
      </c>
      <c r="DF12">
        <v>1.5751793752126E-2</v>
      </c>
      <c r="DG12">
        <v>1.1393779658045214E-2</v>
      </c>
      <c r="DH12">
        <v>4.0759360211350812E-3</v>
      </c>
      <c r="DI12">
        <v>1.7992658250514818E-3</v>
      </c>
      <c r="DJ12">
        <v>1.942671629823269E-3</v>
      </c>
      <c r="DK12">
        <v>1.4723491291812917E-3</v>
      </c>
      <c r="DL12">
        <v>7.0272130467106074E-4</v>
      </c>
      <c r="DM12">
        <v>6.9882696901629412E-4</v>
      </c>
      <c r="DN12">
        <v>8.1253422358822179E-4</v>
      </c>
      <c r="DO12">
        <v>6.4487987119792598E-4</v>
      </c>
      <c r="DP12">
        <v>6.4922782160879147E-4</v>
      </c>
      <c r="DQ12">
        <v>7.217873197953806E-4</v>
      </c>
      <c r="DR12">
        <v>9.3533281233654751E-4</v>
      </c>
      <c r="DS12">
        <v>8.5123729138691733E-4</v>
      </c>
      <c r="DT12">
        <v>9.0466783026769222E-4</v>
      </c>
      <c r="DU12">
        <v>9.0702865739843901E-4</v>
      </c>
      <c r="DV12">
        <v>3.8389270692999007E-3</v>
      </c>
      <c r="DW12">
        <v>7.0210175929527163E-4</v>
      </c>
      <c r="DX12">
        <v>3.3259245100698115E-3</v>
      </c>
      <c r="DY12">
        <v>7.6232098898186941E-4</v>
      </c>
      <c r="DZ12">
        <v>7.5125035861852753E-4</v>
      </c>
      <c r="EA12">
        <v>1.8814619746187311E-3</v>
      </c>
      <c r="EB12">
        <v>1.9108901125712114E-3</v>
      </c>
      <c r="EC12">
        <v>1.6462801373211145E-3</v>
      </c>
      <c r="ED12">
        <v>7.0328951403512356E-4</v>
      </c>
      <c r="EE12">
        <v>2.5361538770312039E-3</v>
      </c>
      <c r="EF12">
        <v>1.8659173385761365E-3</v>
      </c>
      <c r="EG12">
        <v>3.6082419394300423E-3</v>
      </c>
      <c r="EH12">
        <v>8.9585154460118041E-3</v>
      </c>
      <c r="EI12">
        <v>9.3082246546637626E-4</v>
      </c>
      <c r="EJ12">
        <v>8.5002523512416777E-4</v>
      </c>
      <c r="EK12">
        <v>8.9123239521299747E-4</v>
      </c>
      <c r="EL12">
        <v>8.8427003437617523E-4</v>
      </c>
      <c r="EM12">
        <v>1.4988584107791748E-3</v>
      </c>
      <c r="EN12">
        <v>6.4024896769984479E-4</v>
      </c>
      <c r="EO12">
        <v>1.1037568202973521E-4</v>
      </c>
      <c r="EP12">
        <v>7.057538916334873E-5</v>
      </c>
      <c r="EQ12">
        <v>5.7852601162775409E-4</v>
      </c>
      <c r="ER12">
        <v>2.7020234076797623E-5</v>
      </c>
      <c r="ES12">
        <v>3.2645923730605835E-4</v>
      </c>
      <c r="ET12">
        <v>3.8750827366267526E-4</v>
      </c>
      <c r="EU12">
        <v>3.5024379264648802E-4</v>
      </c>
      <c r="EV12">
        <v>4.1496134464926728E-4</v>
      </c>
      <c r="EW12">
        <v>3.67241515435197E-4</v>
      </c>
      <c r="EX12">
        <v>4.3383448254680039E-4</v>
      </c>
      <c r="EY12">
        <v>2.549726835445214E-4</v>
      </c>
      <c r="EZ12">
        <v>3.0403436354781274E-4</v>
      </c>
      <c r="FA12">
        <v>3.5605653963141886E-4</v>
      </c>
      <c r="FB12">
        <v>2.9971838599050429E-4</v>
      </c>
      <c r="FC12">
        <v>2.2962945743378591E-4</v>
      </c>
      <c r="FD12">
        <v>1.894116730482914E-4</v>
      </c>
      <c r="FE12">
        <v>1.8666381060836228E-4</v>
      </c>
      <c r="FF12">
        <v>2.2064823579332179E-4</v>
      </c>
      <c r="FG12">
        <v>4.7878633537220823E-4</v>
      </c>
      <c r="FH12">
        <v>4.199494713202957E-4</v>
      </c>
      <c r="FI12">
        <v>1.437747440143051E-4</v>
      </c>
      <c r="FJ12">
        <v>4.0355067758148102E-4</v>
      </c>
      <c r="FK12">
        <v>2.5831151087327793E-3</v>
      </c>
      <c r="FL12">
        <v>1.867485167858186E-4</v>
      </c>
      <c r="FM12">
        <v>6.0685107693422456E-4</v>
      </c>
      <c r="FN12">
        <v>5.8137403300737977E-4</v>
      </c>
      <c r="FO12">
        <v>3.4463414695501898E-4</v>
      </c>
      <c r="FP12">
        <v>4.1704316396747065E-4</v>
      </c>
      <c r="FQ12">
        <v>2.1302406723488034E-4</v>
      </c>
      <c r="FR12">
        <v>3.2401341938807749E-4</v>
      </c>
      <c r="FS12">
        <v>2.0583331618055699E-4</v>
      </c>
      <c r="FT12">
        <v>2.6721516094439465E-4</v>
      </c>
      <c r="FU12">
        <v>4.2431517060527988E-4</v>
      </c>
      <c r="FV12">
        <v>2.8950197061984953E-4</v>
      </c>
      <c r="FW12">
        <v>2.0555491605137228E-4</v>
      </c>
      <c r="FX12">
        <v>1.6062977856429926E-4</v>
      </c>
      <c r="FY12">
        <v>1.8902241180690542E-4</v>
      </c>
      <c r="FZ12">
        <v>1.0598092343378191E-4</v>
      </c>
      <c r="GA12">
        <v>1.1217865489483251E-4</v>
      </c>
      <c r="GB12">
        <v>1.982471955502856E-4</v>
      </c>
      <c r="GC12">
        <v>4.1872644663737662E-4</v>
      </c>
      <c r="GD12">
        <v>4.1986645537903105E-4</v>
      </c>
      <c r="GE12">
        <v>7.0427731086800496E-5</v>
      </c>
      <c r="GF12">
        <v>6.1523182154761571E-5</v>
      </c>
      <c r="GG12">
        <v>1.2298387826042921E-4</v>
      </c>
      <c r="GH12">
        <v>8.8868993937159753E-5</v>
      </c>
      <c r="GI12">
        <v>1.2512151223784636E-4</v>
      </c>
      <c r="GJ12">
        <v>1.5328478069060402E-4</v>
      </c>
      <c r="GK12">
        <v>8.0235786230469273E-5</v>
      </c>
      <c r="GL12">
        <v>1.3895296164342447E-4</v>
      </c>
      <c r="GM12">
        <v>1.9005832075328258E-4</v>
      </c>
      <c r="GN12">
        <v>1.2134835356287434E-4</v>
      </c>
      <c r="GO12">
        <v>6.5319630726354299E-5</v>
      </c>
      <c r="GP12">
        <v>1.0567082481362308E-4</v>
      </c>
      <c r="GQ12">
        <v>7.2085060371238064E-5</v>
      </c>
      <c r="GR12">
        <v>1.6650585332115138E-4</v>
      </c>
      <c r="GS12">
        <v>1.6656370001574784E-4</v>
      </c>
      <c r="GT12">
        <v>2.7487461724861256E-4</v>
      </c>
      <c r="GU12">
        <v>1.9633293703166414E-4</v>
      </c>
      <c r="GV12">
        <v>3.3898994555821474E-5</v>
      </c>
      <c r="GW12">
        <v>6.2904291121059313E-5</v>
      </c>
      <c r="GX12">
        <v>8.2667774926818691E-5</v>
      </c>
      <c r="GY12">
        <v>7.9948022525073835E-5</v>
      </c>
      <c r="GZ12">
        <v>4.154982619796105E-5</v>
      </c>
      <c r="HA12">
        <v>2.1152143387383844E-3</v>
      </c>
      <c r="HB12">
        <v>1.4963666068319142E-3</v>
      </c>
      <c r="HC12">
        <v>2.1122906779140012E-3</v>
      </c>
      <c r="HD12">
        <v>4.2051524978785543E-4</v>
      </c>
      <c r="HE12">
        <v>9.105863000822465E-4</v>
      </c>
      <c r="HF12">
        <v>3.3197472820655432E-4</v>
      </c>
      <c r="HG12">
        <v>4.4863420408643802E-4</v>
      </c>
      <c r="HH12">
        <v>9.2368301234832821E-4</v>
      </c>
      <c r="HI12">
        <v>5.284347718742758E-4</v>
      </c>
      <c r="HJ12">
        <v>5.9396354469591509E-4</v>
      </c>
      <c r="HK12">
        <v>7.7890075860213273E-4</v>
      </c>
      <c r="HL12">
        <v>3.085798794522181E-4</v>
      </c>
      <c r="HM12">
        <v>2.7625221827528532E-4</v>
      </c>
      <c r="HN12">
        <v>2.5897720191319409E-4</v>
      </c>
      <c r="HO12">
        <v>2.6482320753534803E-4</v>
      </c>
      <c r="HP12">
        <v>1.3175641454291041E-4</v>
      </c>
      <c r="HQ12">
        <v>4.5355996097306959E-4</v>
      </c>
      <c r="HR12">
        <v>6.770480704129993E-4</v>
      </c>
      <c r="HS12">
        <v>7.9528079838694563E-4</v>
      </c>
      <c r="HT12">
        <v>2.2372847345778399E-4</v>
      </c>
      <c r="HU12">
        <v>1.5977806402717076E-4</v>
      </c>
      <c r="HV12">
        <v>4.2648560930932788E-5</v>
      </c>
      <c r="HW12">
        <v>3.7677326514142369E-5</v>
      </c>
      <c r="HX12">
        <v>2.3150425678452162E-4</v>
      </c>
      <c r="HY12">
        <v>2.5517351799223473E-3</v>
      </c>
      <c r="HZ12">
        <v>9.3227865832940914E-4</v>
      </c>
      <c r="IA12">
        <v>1.4731112518126673E-3</v>
      </c>
      <c r="IB12">
        <v>2.1555653184857098E-4</v>
      </c>
      <c r="IC12">
        <v>1.4628474791248281E-4</v>
      </c>
      <c r="ID12">
        <v>2.4990981761106569E-4</v>
      </c>
      <c r="IE12">
        <v>1.0301986167743929E-4</v>
      </c>
      <c r="IF12">
        <v>8.1839441824123945E-5</v>
      </c>
      <c r="IG12">
        <v>1.7352137978262505E-4</v>
      </c>
      <c r="IH12">
        <v>2.6671225850572746E-4</v>
      </c>
      <c r="II12">
        <v>2.1108639129385905E-4</v>
      </c>
      <c r="IJ12">
        <v>1.136854550828767E-4</v>
      </c>
      <c r="IK12">
        <v>2.1765192818199984E-4</v>
      </c>
      <c r="IL12">
        <v>2.3948445528172081E-4</v>
      </c>
      <c r="IM12">
        <v>3.9473652540394303E-4</v>
      </c>
      <c r="IN12">
        <v>1.8523479818825716E-4</v>
      </c>
      <c r="IO12">
        <v>4.9180406144208415E-4</v>
      </c>
      <c r="IP12">
        <v>3.0358825547148835E-4</v>
      </c>
      <c r="IQ12">
        <v>2.3676711417530349E-4</v>
      </c>
      <c r="IR12">
        <v>4.8064002243506103E-4</v>
      </c>
      <c r="IS12">
        <v>1.4198026981321988E-4</v>
      </c>
      <c r="IT12">
        <v>5.1322316700532888E-4</v>
      </c>
      <c r="IU12">
        <v>5.9308031582796497E-4</v>
      </c>
      <c r="IV12">
        <v>5.3754686025357505E-4</v>
      </c>
      <c r="IW12">
        <v>5.7150185968962426E-4</v>
      </c>
      <c r="IX12">
        <v>5.8988649770147679E-4</v>
      </c>
      <c r="IY12">
        <v>4.0850827120603373E-4</v>
      </c>
      <c r="IZ12">
        <v>4.7665835101778431E-4</v>
      </c>
      <c r="JA12">
        <v>7.0663437000070665E-4</v>
      </c>
      <c r="JB12">
        <v>4.7907357083267941E-4</v>
      </c>
      <c r="JC12">
        <v>3.638570951258893E-4</v>
      </c>
      <c r="JD12">
        <v>3.4285322453457674E-5</v>
      </c>
      <c r="JE12">
        <v>2.9786342564782814E-5</v>
      </c>
      <c r="JF12">
        <v>2.3550098910415424E-5</v>
      </c>
      <c r="JG12">
        <v>4.0679414013041143E-5</v>
      </c>
      <c r="JH12">
        <v>4.5639350247783638E-5</v>
      </c>
      <c r="JI12">
        <v>2.3459860179233333E-5</v>
      </c>
      <c r="JJ12">
        <v>9.2458846889646392E-4</v>
      </c>
      <c r="JK12">
        <v>9.634207220441945E-4</v>
      </c>
      <c r="JL12">
        <v>3.331881807073086E-4</v>
      </c>
      <c r="JM12">
        <v>6.2674001563028459E-4</v>
      </c>
      <c r="JN12">
        <v>1.3865877906101061E-3</v>
      </c>
      <c r="JO12">
        <v>9.0816024480063352E-4</v>
      </c>
      <c r="JP12">
        <v>1.1050263356687116E-3</v>
      </c>
      <c r="JQ12">
        <v>9.0043826018444911E-4</v>
      </c>
      <c r="JR12">
        <v>5.0999989800002039E-4</v>
      </c>
      <c r="JS12">
        <v>9.6315642555319344E-4</v>
      </c>
      <c r="JT12">
        <v>7.7240140835112628E-4</v>
      </c>
      <c r="JU12">
        <v>6.1731801189113136E-4</v>
      </c>
      <c r="JV12">
        <v>8.1913089586657791E-4</v>
      </c>
      <c r="JW12">
        <v>7.0268429132002927E-4</v>
      </c>
      <c r="JX12">
        <v>1.0609178568063348E-3</v>
      </c>
      <c r="JY12">
        <v>6.7961903948065888E-4</v>
      </c>
      <c r="JZ12">
        <v>6.8862138261034634E-4</v>
      </c>
      <c r="KA12">
        <v>1.0034864891950482E-3</v>
      </c>
      <c r="KB12">
        <v>6.6422364514460335E-4</v>
      </c>
      <c r="KC12">
        <v>1.4367618655001565E-3</v>
      </c>
      <c r="KD12">
        <v>5.7651756033402844E-4</v>
      </c>
      <c r="KE12">
        <v>8.6340307423359627E-4</v>
      </c>
      <c r="KF12">
        <v>4.6533963883865586E-4</v>
      </c>
      <c r="KG12">
        <v>5.6496024919327743E-4</v>
      </c>
      <c r="KH12">
        <v>6.6230179457701433E-4</v>
      </c>
      <c r="KI12">
        <v>2.623977113346523E-4</v>
      </c>
      <c r="KJ12">
        <v>1.0016485168335369E-3</v>
      </c>
      <c r="KK12">
        <v>7.7685562559659548E-4</v>
      </c>
      <c r="KL12">
        <v>3.1328505984926851E-4</v>
      </c>
      <c r="KM12">
        <v>6.7018292417447768E-4</v>
      </c>
      <c r="KN12">
        <v>5.6882883852398805E-4</v>
      </c>
      <c r="KO12">
        <v>8.6424526370852196E-4</v>
      </c>
      <c r="KP12">
        <v>6.9826538504032698E-4</v>
      </c>
      <c r="KQ12">
        <v>3.849930177301814E-4</v>
      </c>
      <c r="KR12">
        <v>9.3185720899974797E-4</v>
      </c>
      <c r="KS12">
        <v>9.3223885901732315E-4</v>
      </c>
      <c r="KT12">
        <v>4.8921870514348183E-4</v>
      </c>
      <c r="KU12">
        <v>8.6140666631851485E-5</v>
      </c>
      <c r="KV12">
        <v>2.8809232869921422E-4</v>
      </c>
      <c r="KW12">
        <v>1.3502750273020137E-4</v>
      </c>
      <c r="KX12">
        <v>1.5341818613389066E-4</v>
      </c>
      <c r="KY12">
        <v>1.1646544834102247E-4</v>
      </c>
      <c r="KZ12">
        <v>8.9272685133522751E-4</v>
      </c>
      <c r="LA12">
        <v>6.7945367837319377E-4</v>
      </c>
      <c r="LB12">
        <v>4.9482928389705551E-4</v>
      </c>
      <c r="LC12">
        <v>5.9720108236089968E-4</v>
      </c>
      <c r="LD12">
        <v>5.1131443416434989E-4</v>
      </c>
      <c r="LE12">
        <v>1.1446743421649258E-3</v>
      </c>
      <c r="LF12">
        <v>1.0528778661675247E-3</v>
      </c>
      <c r="LG12">
        <v>1.0129655551313825E-3</v>
      </c>
      <c r="LH12">
        <v>4.898626765125016E-4</v>
      </c>
      <c r="LI12">
        <v>5.9808400600917572E-4</v>
      </c>
      <c r="LJ12">
        <v>1.1908647478548404E-3</v>
      </c>
      <c r="LK12">
        <v>6.9888130012864616E-4</v>
      </c>
      <c r="LL12">
        <v>5.5817356109981568E-5</v>
      </c>
      <c r="LM12">
        <v>7.1998918260154923E-5</v>
      </c>
      <c r="LN12">
        <v>5.982597679104018E-5</v>
      </c>
      <c r="LO12">
        <v>5.1633542858689322E-4</v>
      </c>
      <c r="LP12">
        <v>9.2650532115582025E-4</v>
      </c>
      <c r="LQ12">
        <v>6.8831251228779807E-4</v>
      </c>
      <c r="LR12">
        <v>1.8512837330343069E-3</v>
      </c>
      <c r="LS12">
        <v>6.6600669628484968E-4</v>
      </c>
      <c r="LT12">
        <v>1.3571598653381181E-3</v>
      </c>
      <c r="LU12">
        <v>4.4753496529223512E-4</v>
      </c>
      <c r="LV12">
        <v>1.112420339266698E-4</v>
      </c>
      <c r="LW12">
        <v>5.5406138538432236E-5</v>
      </c>
      <c r="LX12">
        <v>1.4846074048505835E-5</v>
      </c>
      <c r="LY12">
        <v>3.1473593654923521E-5</v>
      </c>
      <c r="LZ12">
        <v>2.004650789832411E-5</v>
      </c>
      <c r="MA12">
        <v>5.3040202936428628E-5</v>
      </c>
      <c r="MB12">
        <v>9.4147528130496846E-5</v>
      </c>
      <c r="MC12">
        <v>1.3337726371857254E-4</v>
      </c>
      <c r="MD12">
        <v>3.581173495459485E-5</v>
      </c>
      <c r="ME12">
        <v>5.3364056740058988E-4</v>
      </c>
      <c r="MF12">
        <v>1.2496969602177194E-3</v>
      </c>
      <c r="MG12">
        <v>7.2148398949725456E-5</v>
      </c>
      <c r="MH12">
        <v>1.1750940075206016E-4</v>
      </c>
      <c r="MI12">
        <v>1.6002394325063418E-3</v>
      </c>
      <c r="MJ12">
        <v>2.1153805294692558E-3</v>
      </c>
      <c r="MK12">
        <v>2.3720632825230503E-3</v>
      </c>
      <c r="ML12">
        <v>1.8211040549211102E-3</v>
      </c>
      <c r="MM12">
        <v>3.1501685340165697E-5</v>
      </c>
      <c r="MN12">
        <v>1.2489415957539919E-4</v>
      </c>
      <c r="MO12">
        <v>2.5308459504440117E-4</v>
      </c>
      <c r="MP12">
        <v>4.9103050936231507E-4</v>
      </c>
      <c r="MQ12">
        <v>3.2683428650543219E-4</v>
      </c>
      <c r="MR12">
        <v>3.9429917534181022E-4</v>
      </c>
      <c r="MS12">
        <v>1.9450799401391725E-4</v>
      </c>
      <c r="MT12">
        <v>1.1319573717453685E-3</v>
      </c>
      <c r="MU12">
        <v>4.0740419775738435E-4</v>
      </c>
      <c r="MV12">
        <v>1.1153409274353322E-4</v>
      </c>
      <c r="MW12">
        <v>4.6896924312115914E-5</v>
      </c>
      <c r="MX12">
        <v>1.145386577993876E-3</v>
      </c>
      <c r="MY12">
        <v>4.1434881886585374E-4</v>
      </c>
      <c r="MZ12">
        <v>1.031245062082616E-3</v>
      </c>
      <c r="NA12">
        <v>8.6003320283023054E-4</v>
      </c>
      <c r="NB12">
        <v>4.0526537186945323E-4</v>
      </c>
      <c r="NC12">
        <v>3.8848509854952866E-4</v>
      </c>
      <c r="ND12">
        <v>5.6178419904393288E-4</v>
      </c>
      <c r="NE12">
        <v>5.6870306941484696E-4</v>
      </c>
      <c r="NF12">
        <v>8.2408518822695335E-4</v>
      </c>
      <c r="NG12">
        <v>4.9626609888477979E-4</v>
      </c>
      <c r="NH12">
        <v>1.6311503105011127E-4</v>
      </c>
      <c r="NI12">
        <v>4.856940233238717E-4</v>
      </c>
      <c r="NJ12">
        <v>2.7362178029371136E-4</v>
      </c>
      <c r="NK12">
        <v>6.5033417604630603E-4</v>
      </c>
      <c r="NL12">
        <v>2.9910097344693087E-4</v>
      </c>
      <c r="NM12">
        <v>8.4795906461989767E-4</v>
      </c>
      <c r="NN12">
        <v>2.3501782864187242E-4</v>
      </c>
      <c r="NO12">
        <v>5.9177396016406769E-4</v>
      </c>
      <c r="NP12">
        <v>2.6920760865714993E-5</v>
      </c>
      <c r="NQ12">
        <v>6.2475009996001599E-5</v>
      </c>
      <c r="NR12">
        <v>1.2842884634202029E-4</v>
      </c>
      <c r="NS12">
        <v>4.4090296928108769E-5</v>
      </c>
      <c r="NT12">
        <v>6.4989197607737744E-4</v>
      </c>
      <c r="NU12">
        <v>1.7793296053369574E-4</v>
      </c>
      <c r="NV12">
        <v>3.0833668114948814E-4</v>
      </c>
      <c r="NW12">
        <v>1.0089725648835214E-3</v>
      </c>
      <c r="NX12">
        <v>9.7354832206458591E-4</v>
      </c>
      <c r="NY12">
        <v>1.0841160698595892E-4</v>
      </c>
      <c r="NZ12">
        <v>1.0968817502003792E-4</v>
      </c>
      <c r="OA12">
        <v>1.5504212800752102E-4</v>
      </c>
      <c r="OB12">
        <v>1.8709116243209459E-4</v>
      </c>
      <c r="OC12">
        <v>1.3901964095611925E-4</v>
      </c>
      <c r="OD12">
        <v>1.0012293941695716E-4</v>
      </c>
      <c r="OE12">
        <v>1.7409014053605454E-4</v>
      </c>
      <c r="OF12">
        <v>8.0484777991826897E-5</v>
      </c>
      <c r="OG12">
        <v>1.2138087867306838E-4</v>
      </c>
      <c r="OH12">
        <v>1.8244328041126771E-4</v>
      </c>
      <c r="OI12">
        <v>1.5284109766109451E-3</v>
      </c>
      <c r="OJ12">
        <v>1.0997020574658261E-4</v>
      </c>
      <c r="OK12">
        <v>1.182321820203931E-4</v>
      </c>
      <c r="OL12">
        <v>4.8453003278653219E-5</v>
      </c>
      <c r="OM12">
        <v>1.2394836395611384E-3</v>
      </c>
      <c r="ON12">
        <v>1.9862455434350177E-4</v>
      </c>
      <c r="OO12">
        <v>2.2268880829674875E-5</v>
      </c>
      <c r="OP12">
        <v>8.7266987657412575E-5</v>
      </c>
      <c r="OQ12">
        <v>2.0947750612769793E-3</v>
      </c>
      <c r="OR12">
        <v>2.1875030862063857E-3</v>
      </c>
      <c r="OS12">
        <v>1.6135054005387026E-3</v>
      </c>
      <c r="OT12">
        <v>2.5343116422089449E-3</v>
      </c>
      <c r="OU12">
        <v>9.7345961278636265E-4</v>
      </c>
      <c r="OV12">
        <v>9.9755129389931505E-5</v>
      </c>
      <c r="OW12">
        <v>1.6650076916116188E-4</v>
      </c>
      <c r="OX12">
        <v>1.052271591297714E-4</v>
      </c>
      <c r="OY12">
        <v>2.5002822899359604E-5</v>
      </c>
      <c r="OZ12">
        <v>4.6200693010395155E-5</v>
      </c>
      <c r="PA12">
        <v>4.5962075271922223E-4</v>
      </c>
      <c r="PB12">
        <v>1.1517579281256982E-5</v>
      </c>
      <c r="PC12">
        <v>4.03700686436383E-4</v>
      </c>
      <c r="PD12">
        <v>4.9785513097681901E-5</v>
      </c>
      <c r="PE12">
        <v>3.8644315630059013E-5</v>
      </c>
      <c r="PF12">
        <v>2.1245293113027015E-3</v>
      </c>
      <c r="PG12">
        <v>3.8786224506642304E-4</v>
      </c>
      <c r="PH12">
        <v>1.0708329397420317E-3</v>
      </c>
      <c r="PI12">
        <v>2.0081608501090992E-3</v>
      </c>
      <c r="PJ12">
        <v>5.8786329506283906E-4</v>
      </c>
      <c r="PK12">
        <v>5.0086462548481635E-5</v>
      </c>
      <c r="PL12">
        <v>3.4116924582773539E-5</v>
      </c>
      <c r="PM12">
        <v>7.4584092348077471E-4</v>
      </c>
      <c r="PN12">
        <v>1.6234044102337451E-3</v>
      </c>
      <c r="PO12">
        <v>5.1053704057215666E-5</v>
      </c>
      <c r="PP12">
        <v>5.8602373800293215E-5</v>
      </c>
      <c r="PQ12">
        <v>1.6154555671551826E-3</v>
      </c>
      <c r="PR12">
        <v>4.8292541582805123E-4</v>
      </c>
      <c r="PS12">
        <v>1.0463899546564353E-4</v>
      </c>
      <c r="PT12">
        <v>1.2351799908085946E-4</v>
      </c>
      <c r="PU12">
        <v>3.1655881486642394E-4</v>
      </c>
      <c r="PV12">
        <v>1.1072555599409226E-4</v>
      </c>
      <c r="PW12">
        <v>1.0557046625602462E-3</v>
      </c>
      <c r="PX12">
        <v>8.6133397459720615E-4</v>
      </c>
      <c r="PY12">
        <v>1.171264040949808E-3</v>
      </c>
      <c r="PZ12">
        <v>1.2100774121228182E-3</v>
      </c>
      <c r="QA12">
        <v>3.8515950788465956E-4</v>
      </c>
      <c r="QB12">
        <v>6.6128194227953337E-4</v>
      </c>
      <c r="QC12">
        <v>6.0101392425389397E-4</v>
      </c>
      <c r="QD12">
        <v>4.4955218664728223E-5</v>
      </c>
      <c r="QE12">
        <v>1.1678163294409865E-4</v>
      </c>
      <c r="QF12">
        <v>8.1698498822504179E-5</v>
      </c>
      <c r="QG12">
        <v>5.9206217118988179E-4</v>
      </c>
      <c r="QH12">
        <v>3.9837087279913195E-4</v>
      </c>
      <c r="QI12">
        <v>7.8987637845217239E-4</v>
      </c>
      <c r="QJ12">
        <v>1.3259917589612181E-4</v>
      </c>
      <c r="QK12">
        <v>8.7569940103111529E-4</v>
      </c>
      <c r="QL12">
        <v>7.0772050484062678E-4</v>
      </c>
      <c r="QM12">
        <v>3.653811759568214E-4</v>
      </c>
      <c r="QN12">
        <v>2.9626911875988901E-4</v>
      </c>
      <c r="QO12">
        <v>5.2872734382308762E-4</v>
      </c>
      <c r="QP12">
        <v>4.8634108048440381E-4</v>
      </c>
      <c r="QQ12">
        <v>6.6517744281753414E-4</v>
      </c>
      <c r="QR12">
        <v>1.4122002216560218E-4</v>
      </c>
      <c r="QS12">
        <v>1.0139396139818668E-3</v>
      </c>
      <c r="QT12">
        <v>7.7867391219980714E-4</v>
      </c>
      <c r="QU12">
        <v>8.4434658598354603E-5</v>
      </c>
      <c r="QV12">
        <v>1.1680388407083089E-3</v>
      </c>
      <c r="QW12">
        <v>4.0513153361536054E-4</v>
      </c>
      <c r="QX12">
        <v>5.5220241611773837E-4</v>
      </c>
      <c r="QY12">
        <v>4.710682559784903E-4</v>
      </c>
      <c r="QZ12">
        <v>1.1230716134816546E-3</v>
      </c>
      <c r="RA12">
        <v>9.2277319964952369E-4</v>
      </c>
      <c r="RB12">
        <v>8.6321310071711438E-4</v>
      </c>
      <c r="RC12">
        <v>7.6393299253506026E-4</v>
      </c>
      <c r="RD12">
        <v>9.4707515199687778E-4</v>
      </c>
      <c r="RE12">
        <v>7.4713867543501873E-4</v>
      </c>
      <c r="RF12">
        <v>3.3113809616435564E-4</v>
      </c>
      <c r="RG12">
        <v>5.8510908420492504E-4</v>
      </c>
      <c r="RH12">
        <v>3.1639331095864741E-5</v>
      </c>
      <c r="RI12">
        <v>1.3021103525554564E-3</v>
      </c>
      <c r="RJ12">
        <v>1.00076841012514E-3</v>
      </c>
      <c r="RK12">
        <v>4.9936795326207563E-4</v>
      </c>
      <c r="RL12">
        <v>2.0370478214871541E-3</v>
      </c>
      <c r="RM12">
        <v>1.0411791971874816E-3</v>
      </c>
      <c r="RN12">
        <v>9.9510406573474915E-4</v>
      </c>
      <c r="RO12">
        <v>6.1731038596000119E-4</v>
      </c>
      <c r="RP12">
        <v>1.5949681907473823E-3</v>
      </c>
      <c r="RQ12">
        <v>6.7119329096954777E-4</v>
      </c>
      <c r="RR12">
        <v>7.6144264498918232E-5</v>
      </c>
      <c r="RS12">
        <v>2.6508824170237488E-4</v>
      </c>
      <c r="RT12">
        <v>2.1631667542596866E-4</v>
      </c>
      <c r="RU12">
        <v>1.0092654149609875E-3</v>
      </c>
      <c r="RV12">
        <v>1.3557048200256391E-3</v>
      </c>
      <c r="RW12">
        <v>1.547557165294476E-3</v>
      </c>
      <c r="RX12">
        <v>1.040237092650604E-3</v>
      </c>
      <c r="RY12">
        <v>1.9514937753232469E-3</v>
      </c>
      <c r="RZ12">
        <v>2.3060977278601949E-3</v>
      </c>
      <c r="SA12">
        <v>1.120572622526683E-3</v>
      </c>
      <c r="SB12">
        <v>1.0270220081417831E-3</v>
      </c>
      <c r="SC12">
        <v>2.1652143887230112E-3</v>
      </c>
      <c r="SD12">
        <v>1.1977990442561793E-4</v>
      </c>
      <c r="SE12">
        <v>1.6401777952730075E-5</v>
      </c>
      <c r="SF12">
        <v>2.7491948786426833E-5</v>
      </c>
      <c r="SG12">
        <v>1.8814284543545835E-4</v>
      </c>
      <c r="SH12">
        <v>7.029574098513812E-5</v>
      </c>
      <c r="SI12">
        <v>1.7984123615672083E-5</v>
      </c>
      <c r="SJ12">
        <v>2.2101950469638959E-4</v>
      </c>
      <c r="SK12">
        <v>3.2772194613547883E-4</v>
      </c>
      <c r="SL12">
        <v>2.8294519971048794E-4</v>
      </c>
      <c r="SM12">
        <v>3.5440308180084956E-4</v>
      </c>
      <c r="SN12">
        <v>1.3282767153221519E-4</v>
      </c>
      <c r="SO12">
        <v>7.3461549752299967E-4</v>
      </c>
      <c r="SP12">
        <v>5.3948214013209786E-4</v>
      </c>
      <c r="SQ12">
        <v>3.7299439345110479E-4</v>
      </c>
      <c r="SR12">
        <v>3.3093512326486238E-4</v>
      </c>
    </row>
    <row r="13" spans="1:512">
      <c r="A13" s="2" t="s">
        <v>8</v>
      </c>
      <c r="B13">
        <v>7.1636139532464853E-3</v>
      </c>
      <c r="C13">
        <v>9.8621978180621749E-3</v>
      </c>
      <c r="D13">
        <v>9.438235632543852E-3</v>
      </c>
      <c r="E13">
        <v>6.2374752823452905E-3</v>
      </c>
      <c r="F13">
        <v>1.317232583022286E-2</v>
      </c>
      <c r="G13">
        <v>1.3023353955279451E-2</v>
      </c>
      <c r="H13">
        <v>5.6670891043412606E-3</v>
      </c>
      <c r="I13">
        <v>1.6093431598265623E-2</v>
      </c>
      <c r="J13">
        <v>7.1887443589062914E-3</v>
      </c>
      <c r="K13">
        <v>6.3765297405575317E-3</v>
      </c>
      <c r="L13">
        <v>4.0300329425929336E-3</v>
      </c>
      <c r="M13">
        <v>5.4972023166781191E-3</v>
      </c>
      <c r="N13">
        <v>5.095974454071785E-3</v>
      </c>
      <c r="O13">
        <v>4.4325740718183949E-3</v>
      </c>
      <c r="P13">
        <v>5.2540898312891287E-3</v>
      </c>
      <c r="Q13">
        <v>7.3448596415548384E-3</v>
      </c>
      <c r="R13">
        <v>5.522284035374002E-3</v>
      </c>
      <c r="S13">
        <v>5.5002383436615586E-3</v>
      </c>
      <c r="T13">
        <v>1.3777463231685582E-2</v>
      </c>
      <c r="U13">
        <v>5.118075749831307E-3</v>
      </c>
      <c r="V13">
        <v>1.1265769858751586E-2</v>
      </c>
      <c r="W13">
        <v>3.2333140333549041E-3</v>
      </c>
      <c r="X13">
        <v>7.0873363238472299E-3</v>
      </c>
      <c r="Y13">
        <v>5.2301255230125521E-3</v>
      </c>
      <c r="Z13">
        <v>7.6609415544297539E-3</v>
      </c>
      <c r="AA13">
        <v>5.5964189388639759E-3</v>
      </c>
      <c r="AB13">
        <v>1.7657664027149321E-2</v>
      </c>
      <c r="AC13">
        <v>4.0905374935719656E-2</v>
      </c>
      <c r="AD13">
        <v>5.2302889163371689E-3</v>
      </c>
      <c r="AE13">
        <v>3.1396324527114597E-3</v>
      </c>
      <c r="AF13">
        <v>2.9429434511469696E-3</v>
      </c>
      <c r="AG13">
        <v>3.8729453657730746E-3</v>
      </c>
      <c r="AH13">
        <v>9.6507269642781036E-4</v>
      </c>
      <c r="AI13">
        <v>2.2598758548547856E-3</v>
      </c>
      <c r="AJ13">
        <v>1.9916605347068922E-3</v>
      </c>
      <c r="AK13">
        <v>1.3864671911584933E-2</v>
      </c>
      <c r="AL13">
        <v>2.4613229250879816E-3</v>
      </c>
      <c r="AM13">
        <v>3.9924057048610967E-3</v>
      </c>
      <c r="AN13">
        <v>7.4440641342762622E-3</v>
      </c>
      <c r="AO13">
        <v>5.9937397291176453E-3</v>
      </c>
      <c r="AP13">
        <v>8.5001827695795409E-3</v>
      </c>
      <c r="AQ13">
        <v>5.2528754038753192E-3</v>
      </c>
      <c r="AR13">
        <v>8.2729574312779414E-3</v>
      </c>
      <c r="AS13">
        <v>4.4937949837405454E-3</v>
      </c>
      <c r="AT13">
        <v>8.3868184024594138E-3</v>
      </c>
      <c r="AU13">
        <v>7.0686932715355163E-3</v>
      </c>
      <c r="AV13">
        <v>1.3789461967594221E-2</v>
      </c>
      <c r="AW13">
        <v>5.2093366052210618E-3</v>
      </c>
      <c r="AX13">
        <v>7.7395930058199299E-3</v>
      </c>
      <c r="AY13">
        <v>8.0227599660222561E-3</v>
      </c>
      <c r="AZ13">
        <v>8.8595504770393272E-3</v>
      </c>
      <c r="BA13">
        <v>6.6188641487430616E-3</v>
      </c>
      <c r="BB13">
        <v>7.6295592256853187E-3</v>
      </c>
      <c r="BC13">
        <v>4.068541061575854E-3</v>
      </c>
      <c r="BD13">
        <v>5.247394866463701E-3</v>
      </c>
      <c r="BE13">
        <v>5.0581470753534221E-3</v>
      </c>
      <c r="BF13">
        <v>7.4348233262114252E-3</v>
      </c>
      <c r="BG13">
        <v>7.7473855397194678E-3</v>
      </c>
      <c r="BH13">
        <v>6.9377378908186578E-3</v>
      </c>
      <c r="BI13">
        <v>4.3247488694120942E-3</v>
      </c>
      <c r="BJ13">
        <v>5.3895098283732292E-3</v>
      </c>
      <c r="BK13">
        <v>6.5905246917500699E-3</v>
      </c>
      <c r="BL13">
        <v>7.7844832143350445E-3</v>
      </c>
      <c r="BM13">
        <v>6.5936893214558236E-3</v>
      </c>
      <c r="BN13">
        <v>7.9289028502262313E-3</v>
      </c>
      <c r="BO13">
        <v>6.3386519723446109E-3</v>
      </c>
      <c r="BP13">
        <v>3.3703882338584554E-3</v>
      </c>
      <c r="BQ13">
        <v>1.0645290167927519E-2</v>
      </c>
      <c r="BR13">
        <v>5.4355180657675133E-3</v>
      </c>
      <c r="BS13">
        <v>5.8370176055754725E-3</v>
      </c>
      <c r="BT13">
        <v>3.2060757216793175E-3</v>
      </c>
      <c r="BU13">
        <v>2.1029282459833206E-2</v>
      </c>
      <c r="BV13">
        <v>6.7470662625491902E-3</v>
      </c>
      <c r="BW13">
        <v>7.2370123367633795E-3</v>
      </c>
      <c r="BX13">
        <v>4.2423209666794682E-3</v>
      </c>
      <c r="BY13">
        <v>2.7991120617019897E-3</v>
      </c>
      <c r="BZ13">
        <v>8.1607581607581609E-3</v>
      </c>
      <c r="CA13">
        <v>4.0790798962145438E-3</v>
      </c>
      <c r="CB13">
        <v>4.2734564655606396E-3</v>
      </c>
      <c r="CC13">
        <v>5.1857505013614405E-3</v>
      </c>
      <c r="CD13">
        <v>1.1162216357981649E-2</v>
      </c>
      <c r="CE13">
        <v>5.4170661553211888E-2</v>
      </c>
      <c r="CF13">
        <v>6.7952532338571445E-2</v>
      </c>
      <c r="CG13">
        <v>1.4577734343187557E-2</v>
      </c>
      <c r="CH13">
        <v>7.3459623355308914E-3</v>
      </c>
      <c r="CI13">
        <v>6.0179135450661283E-3</v>
      </c>
      <c r="CJ13">
        <v>7.194346036500739E-3</v>
      </c>
      <c r="CK13">
        <v>7.9990185071997077E-3</v>
      </c>
      <c r="CL13">
        <v>5.7437001728846866E-3</v>
      </c>
      <c r="CM13">
        <v>6.716266288678498E-3</v>
      </c>
      <c r="CN13">
        <v>4.690688634444609E-3</v>
      </c>
      <c r="CO13">
        <v>9.488685238094605E-3</v>
      </c>
      <c r="CP13">
        <v>3.1929473933433299E-3</v>
      </c>
      <c r="CQ13">
        <v>4.1357985238305974E-3</v>
      </c>
      <c r="CR13">
        <v>5.6732730765221796E-3</v>
      </c>
      <c r="CS13">
        <v>3.717819383239607E-3</v>
      </c>
      <c r="CT13">
        <v>9.6591587138608638E-3</v>
      </c>
      <c r="CU13">
        <v>3.2898912000487389E-3</v>
      </c>
      <c r="CV13">
        <v>4.3923670252751417E-3</v>
      </c>
      <c r="CW13">
        <v>5.0109835608448828E-3</v>
      </c>
      <c r="CX13">
        <v>5.087549128198433E-3</v>
      </c>
      <c r="CY13">
        <v>4.4167414473270617E-3</v>
      </c>
      <c r="CZ13">
        <v>5.3894573215317509E-4</v>
      </c>
      <c r="DA13">
        <v>2.5212599553930933E-3</v>
      </c>
      <c r="DB13">
        <v>8.6594184745394723E-3</v>
      </c>
      <c r="DC13">
        <v>2.9306448099335586E-3</v>
      </c>
      <c r="DD13">
        <v>6.3920568765641486E-3</v>
      </c>
      <c r="DE13">
        <v>6.1493279622826212E-3</v>
      </c>
      <c r="DF13">
        <v>5.7922174494308247E-3</v>
      </c>
      <c r="DG13">
        <v>9.6206598155050421E-3</v>
      </c>
      <c r="DH13">
        <v>1.18329391376709E-2</v>
      </c>
      <c r="DI13">
        <v>6.7615722087921925E-4</v>
      </c>
      <c r="DJ13">
        <v>5.2787864169442688E-3</v>
      </c>
      <c r="DK13">
        <v>4.6714323156223179E-3</v>
      </c>
      <c r="DL13">
        <v>3.0604497941749001E-3</v>
      </c>
      <c r="DM13">
        <v>4.2856633508040077E-3</v>
      </c>
      <c r="DN13">
        <v>7.2774804373553778E-3</v>
      </c>
      <c r="DO13">
        <v>2.5737228117921718E-3</v>
      </c>
      <c r="DP13">
        <v>4.1479800106170714E-3</v>
      </c>
      <c r="DQ13">
        <v>5.1300186017671683E-3</v>
      </c>
      <c r="DR13">
        <v>7.2734433169855204E-3</v>
      </c>
      <c r="DS13">
        <v>4.202234797621331E-3</v>
      </c>
      <c r="DT13">
        <v>4.8046492893722313E-3</v>
      </c>
      <c r="DU13">
        <v>3.3529282904229724E-3</v>
      </c>
      <c r="DV13">
        <v>8.0336476822259802E-3</v>
      </c>
      <c r="DW13">
        <v>5.3086974749592128E-3</v>
      </c>
      <c r="DX13">
        <v>6.8445595387193114E-3</v>
      </c>
      <c r="DY13">
        <v>5.3199251888520638E-3</v>
      </c>
      <c r="DZ13">
        <v>1.1002564307326466E-2</v>
      </c>
      <c r="EA13">
        <v>4.0056841410772235E-3</v>
      </c>
      <c r="EB13">
        <v>3.2490322982534361E-3</v>
      </c>
      <c r="EC13">
        <v>5.2029194783595632E-3</v>
      </c>
      <c r="ED13">
        <v>3.3815141169014373E-3</v>
      </c>
      <c r="EE13">
        <v>5.6698548006291118E-3</v>
      </c>
      <c r="EF13">
        <v>8.1794117119918207E-3</v>
      </c>
      <c r="EG13">
        <v>6.3718659248779346E-3</v>
      </c>
      <c r="EH13">
        <v>1.038113684018077E-2</v>
      </c>
      <c r="EI13">
        <v>1.7491521685185697E-3</v>
      </c>
      <c r="EJ13">
        <v>1.259256134166483E-2</v>
      </c>
      <c r="EK13">
        <v>2.6331437538991416E-3</v>
      </c>
      <c r="EL13">
        <v>2.8237910792451829E-3</v>
      </c>
      <c r="EM13">
        <v>5.356786828311413E-3</v>
      </c>
      <c r="EN13">
        <v>4.5776450454320123E-3</v>
      </c>
      <c r="EO13">
        <v>4.670730944558295E-3</v>
      </c>
      <c r="EP13">
        <v>2.5726726766715047E-3</v>
      </c>
      <c r="EQ13">
        <v>3.9576438522716815E-3</v>
      </c>
      <c r="ER13">
        <v>2.8401834724875387E-3</v>
      </c>
      <c r="ES13">
        <v>8.6961170749063081E-4</v>
      </c>
      <c r="ET13">
        <v>3.0158252602442985E-3</v>
      </c>
      <c r="EU13">
        <v>2.4574482500442111E-3</v>
      </c>
      <c r="EV13">
        <v>1.1622407862750882E-3</v>
      </c>
      <c r="EW13">
        <v>2.7601764022512718E-3</v>
      </c>
      <c r="EX13">
        <v>4.9281921911189233E-3</v>
      </c>
      <c r="EY13">
        <v>1.9337815886803589E-3</v>
      </c>
      <c r="EZ13">
        <v>6.5948630328385857E-4</v>
      </c>
      <c r="FA13">
        <v>8.8387904813025582E-4</v>
      </c>
      <c r="FB13">
        <v>1.4388215003763804E-3</v>
      </c>
      <c r="FC13">
        <v>1.6068392157218502E-3</v>
      </c>
      <c r="FD13">
        <v>1.9362876312747977E-3</v>
      </c>
      <c r="FE13">
        <v>1.7617216785754098E-3</v>
      </c>
      <c r="FF13">
        <v>1.0220757036698545E-3</v>
      </c>
      <c r="FG13">
        <v>1.3973607079459738E-3</v>
      </c>
      <c r="FH13">
        <v>2.5683540750444465E-3</v>
      </c>
      <c r="FI13">
        <v>8.4836620474666128E-4</v>
      </c>
      <c r="FJ13">
        <v>2.1143781980325483E-3</v>
      </c>
      <c r="FK13">
        <v>8.1229363543208477E-3</v>
      </c>
      <c r="FL13">
        <v>2.9783994215584401E-3</v>
      </c>
      <c r="FM13">
        <v>5.2352227234027139E-3</v>
      </c>
      <c r="FN13">
        <v>4.51743336458437E-3</v>
      </c>
      <c r="FO13">
        <v>3.8576384259527124E-3</v>
      </c>
      <c r="FP13">
        <v>2.2937374018210887E-3</v>
      </c>
      <c r="FQ13">
        <v>4.1012738839220648E-3</v>
      </c>
      <c r="FR13">
        <v>2.9684459229653063E-3</v>
      </c>
      <c r="FS13">
        <v>3.6535413622048865E-3</v>
      </c>
      <c r="FT13">
        <v>2.4576762828964717E-3</v>
      </c>
      <c r="FU13">
        <v>3.2760189298083318E-3</v>
      </c>
      <c r="FV13">
        <v>4.0042995342171265E-3</v>
      </c>
      <c r="FW13">
        <v>4.4427269189236595E-3</v>
      </c>
      <c r="FX13">
        <v>4.3315124048749079E-3</v>
      </c>
      <c r="FY13">
        <v>6.3731808453320396E-3</v>
      </c>
      <c r="FZ13">
        <v>3.5453618348697236E-3</v>
      </c>
      <c r="GA13">
        <v>4.2669436509997407E-3</v>
      </c>
      <c r="GB13">
        <v>3.1869171812989308E-3</v>
      </c>
      <c r="GC13">
        <v>1.8373966464386379E-3</v>
      </c>
      <c r="GD13">
        <v>1.6839805145847161E-3</v>
      </c>
      <c r="GE13">
        <v>2.1396615444466056E-3</v>
      </c>
      <c r="GF13">
        <v>1.9182049293252445E-3</v>
      </c>
      <c r="GG13">
        <v>1.3926115626548602E-3</v>
      </c>
      <c r="GH13">
        <v>1.0861765925652858E-3</v>
      </c>
      <c r="GI13">
        <v>1.0394710247451852E-3</v>
      </c>
      <c r="GJ13">
        <v>3.2488896200032901E-3</v>
      </c>
      <c r="GK13">
        <v>6.4723534225911874E-4</v>
      </c>
      <c r="GL13">
        <v>1.5173663411461951E-3</v>
      </c>
      <c r="GM13">
        <v>3.0029214679018648E-3</v>
      </c>
      <c r="GN13">
        <v>1.8491177685771329E-3</v>
      </c>
      <c r="GO13">
        <v>1.5050731579864134E-3</v>
      </c>
      <c r="GP13">
        <v>2.311549292798005E-3</v>
      </c>
      <c r="GQ13">
        <v>8.3618670030636156E-4</v>
      </c>
      <c r="GR13">
        <v>2.3353513273505076E-3</v>
      </c>
      <c r="GS13">
        <v>3.6825719858027159E-3</v>
      </c>
      <c r="GT13">
        <v>3.3614555148447651E-3</v>
      </c>
      <c r="GU13">
        <v>1.8760702871914573E-3</v>
      </c>
      <c r="GV13">
        <v>1.8813941978480919E-3</v>
      </c>
      <c r="GW13">
        <v>2.8175880397974481E-3</v>
      </c>
      <c r="GX13">
        <v>1.8634129594159951E-3</v>
      </c>
      <c r="GY13">
        <v>1.1023818880570042E-3</v>
      </c>
      <c r="GZ13">
        <v>4.7119270986198386E-4</v>
      </c>
      <c r="HA13">
        <v>1.1224498922269227E-3</v>
      </c>
      <c r="HB13">
        <v>3.5781381137417827E-3</v>
      </c>
      <c r="HC13">
        <v>1.1772054766240085E-3</v>
      </c>
      <c r="HD13">
        <v>7.1954831630366379E-4</v>
      </c>
      <c r="HE13">
        <v>3.3706379978850898E-3</v>
      </c>
      <c r="HF13">
        <v>8.0821072573846993E-4</v>
      </c>
      <c r="HG13">
        <v>1.5441532573017697E-3</v>
      </c>
      <c r="HH13">
        <v>5.148002492499804E-4</v>
      </c>
      <c r="HI13">
        <v>8.5978936243478489E-4</v>
      </c>
      <c r="HJ13">
        <v>8.7479812046631833E-4</v>
      </c>
      <c r="HK13">
        <v>8.1801438977003205E-4</v>
      </c>
      <c r="HL13">
        <v>2.3134724485068285E-3</v>
      </c>
      <c r="HM13">
        <v>2.7655249242558456E-3</v>
      </c>
      <c r="HN13">
        <v>1.9857371248969058E-3</v>
      </c>
      <c r="HO13">
        <v>1.0208642258933607E-3</v>
      </c>
      <c r="HP13">
        <v>3.0412765044950693E-4</v>
      </c>
      <c r="HQ13">
        <v>2.174317980847998E-4</v>
      </c>
      <c r="HR13">
        <v>5.2080620800999948E-4</v>
      </c>
      <c r="HS13">
        <v>8.8766190122987359E-4</v>
      </c>
      <c r="HT13">
        <v>4.9286174349292514E-4</v>
      </c>
      <c r="HU13">
        <v>7.6778308643144888E-4</v>
      </c>
      <c r="HV13">
        <v>3.4758577158710223E-3</v>
      </c>
      <c r="HW13">
        <v>3.7640864585257714E-3</v>
      </c>
      <c r="HX13">
        <v>6.1348628047898229E-3</v>
      </c>
      <c r="HY13">
        <v>4.0395890258007024E-3</v>
      </c>
      <c r="HZ13">
        <v>7.0040116594440897E-3</v>
      </c>
      <c r="IA13">
        <v>4.0440350483037521E-3</v>
      </c>
      <c r="IB13">
        <v>3.1530279528629791E-3</v>
      </c>
      <c r="IC13">
        <v>3.236867138780256E-3</v>
      </c>
      <c r="ID13">
        <v>2.0128483047407099E-3</v>
      </c>
      <c r="IE13">
        <v>4.5420721157428149E-3</v>
      </c>
      <c r="IF13">
        <v>4.0641775637942313E-3</v>
      </c>
      <c r="IG13">
        <v>3.4026893030100857E-3</v>
      </c>
      <c r="IH13">
        <v>3.8557018293725424E-3</v>
      </c>
      <c r="II13">
        <v>3.4846007451684669E-3</v>
      </c>
      <c r="IJ13">
        <v>3.5188992038005717E-3</v>
      </c>
      <c r="IK13">
        <v>2.8116347443838665E-3</v>
      </c>
      <c r="IL13">
        <v>4.5937472785857357E-3</v>
      </c>
      <c r="IM13">
        <v>4.8138600659017447E-3</v>
      </c>
      <c r="IN13">
        <v>4.8893614527431494E-3</v>
      </c>
      <c r="IO13">
        <v>3.4913313565674941E-3</v>
      </c>
      <c r="IP13">
        <v>5.6380676016133547E-3</v>
      </c>
      <c r="IQ13">
        <v>4.9551974609545659E-3</v>
      </c>
      <c r="IR13">
        <v>2.4631827405829222E-3</v>
      </c>
      <c r="IS13">
        <v>2.6240996295836174E-3</v>
      </c>
      <c r="IT13">
        <v>2.0305786172819533E-3</v>
      </c>
      <c r="IU13">
        <v>2.4981603788490968E-3</v>
      </c>
      <c r="IV13">
        <v>2.4180853876553327E-3</v>
      </c>
      <c r="IW13">
        <v>2.1782736950109018E-3</v>
      </c>
      <c r="IX13">
        <v>2.4877821859584019E-3</v>
      </c>
      <c r="IY13">
        <v>2.9877599622781725E-3</v>
      </c>
      <c r="IZ13">
        <v>3.6251602558249113E-3</v>
      </c>
      <c r="JA13">
        <v>2.1430714500021431E-3</v>
      </c>
      <c r="JB13">
        <v>3.215850176623963E-3</v>
      </c>
      <c r="JC13">
        <v>3.1487633232048112E-3</v>
      </c>
      <c r="JD13">
        <v>4.7588027565399257E-3</v>
      </c>
      <c r="JE13">
        <v>1.3165563413634004E-3</v>
      </c>
      <c r="JF13">
        <v>1.3410472990653228E-3</v>
      </c>
      <c r="JG13">
        <v>2.5644980584054685E-3</v>
      </c>
      <c r="JH13">
        <v>2.0062297713088224E-3</v>
      </c>
      <c r="JI13">
        <v>1.4522770587144444E-3</v>
      </c>
      <c r="JJ13">
        <v>1.7420950852308219E-3</v>
      </c>
      <c r="JK13">
        <v>2.3528462333392134E-3</v>
      </c>
      <c r="JL13">
        <v>2.3968445740040981E-3</v>
      </c>
      <c r="JM13">
        <v>1.898372577831365E-3</v>
      </c>
      <c r="JN13">
        <v>1.7271797697446848E-3</v>
      </c>
      <c r="JO13">
        <v>1.462898522412843E-3</v>
      </c>
      <c r="JP13">
        <v>2.1106564815823181E-3</v>
      </c>
      <c r="JQ13">
        <v>3.1498678036674349E-3</v>
      </c>
      <c r="JR13">
        <v>2.6720994655801068E-3</v>
      </c>
      <c r="JS13">
        <v>2.7218402822417678E-3</v>
      </c>
      <c r="JT13">
        <v>3.6711160758473439E-3</v>
      </c>
      <c r="JU13">
        <v>1.71170674060688E-3</v>
      </c>
      <c r="JV13">
        <v>2.2447938291305456E-3</v>
      </c>
      <c r="JW13">
        <v>2.3236173776718101E-3</v>
      </c>
      <c r="JX13">
        <v>1.8984845858639676E-3</v>
      </c>
      <c r="JY13">
        <v>3.2592339398276786E-3</v>
      </c>
      <c r="JZ13">
        <v>1.9284017045342969E-3</v>
      </c>
      <c r="KA13">
        <v>1.7617055841847365E-3</v>
      </c>
      <c r="KB13">
        <v>1.3106245354129445E-3</v>
      </c>
      <c r="KC13">
        <v>1.865805525654826E-3</v>
      </c>
      <c r="KD13">
        <v>7.2211267302855426E-3</v>
      </c>
      <c r="KE13">
        <v>5.7402575412385561E-3</v>
      </c>
      <c r="KF13">
        <v>3.7997629963495132E-3</v>
      </c>
      <c r="KG13">
        <v>3.562812382299948E-3</v>
      </c>
      <c r="KH13">
        <v>2.9902194375715347E-3</v>
      </c>
      <c r="KI13">
        <v>7.386611679252468E-3</v>
      </c>
      <c r="KJ13">
        <v>3.4594631562899396E-3</v>
      </c>
      <c r="KK13">
        <v>1.1721179453649513E-3</v>
      </c>
      <c r="KL13">
        <v>9.457662184128861E-4</v>
      </c>
      <c r="KM13">
        <v>1.5487289848672384E-3</v>
      </c>
      <c r="KN13">
        <v>1.1464426784151419E-3</v>
      </c>
      <c r="KO13">
        <v>1.034819986808888E-3</v>
      </c>
      <c r="KP13">
        <v>6.3197436747320734E-4</v>
      </c>
      <c r="KQ13">
        <v>1.3417803990714607E-3</v>
      </c>
      <c r="KR13">
        <v>1.1076793239053607E-3</v>
      </c>
      <c r="KS13">
        <v>1.8800150323516017E-3</v>
      </c>
      <c r="KT13">
        <v>1.574623549352493E-3</v>
      </c>
      <c r="KU13">
        <v>8.4902394549018611E-4</v>
      </c>
      <c r="KV13">
        <v>1.6176656041676633E-3</v>
      </c>
      <c r="KW13">
        <v>1.1605066450865954E-3</v>
      </c>
      <c r="KX13">
        <v>1.2418189028573414E-3</v>
      </c>
      <c r="KY13">
        <v>1.8911077174373525E-3</v>
      </c>
      <c r="KZ13">
        <v>1.5522574257992338E-3</v>
      </c>
      <c r="LA13">
        <v>2.3040120973406796E-3</v>
      </c>
      <c r="LB13">
        <v>1.1645982136163024E-3</v>
      </c>
      <c r="LC13">
        <v>1.3656350414341283E-3</v>
      </c>
      <c r="LD13">
        <v>1.5125791896449569E-3</v>
      </c>
      <c r="LE13">
        <v>2.0817756962260006E-3</v>
      </c>
      <c r="LF13">
        <v>2.9246607393542349E-3</v>
      </c>
      <c r="LG13">
        <v>2.3612297785614881E-3</v>
      </c>
      <c r="LH13">
        <v>2.5829122943386447E-3</v>
      </c>
      <c r="LI13">
        <v>1.8655970644296368E-3</v>
      </c>
      <c r="LJ13">
        <v>2.3562432636188972E-3</v>
      </c>
      <c r="LK13">
        <v>2.5595809819839617E-3</v>
      </c>
      <c r="LL13">
        <v>1.1038772873239971E-3</v>
      </c>
      <c r="LM13">
        <v>2.0897247007215696E-3</v>
      </c>
      <c r="LN13">
        <v>2.0833516623703402E-3</v>
      </c>
      <c r="LO13">
        <v>2.9384827287579603E-3</v>
      </c>
      <c r="LP13">
        <v>1.7595524467778653E-3</v>
      </c>
      <c r="LQ13">
        <v>1.7884376030510554E-3</v>
      </c>
      <c r="LR13">
        <v>5.4102822565410763E-4</v>
      </c>
      <c r="LS13">
        <v>3.3561908441182152E-3</v>
      </c>
      <c r="LT13">
        <v>3.1847139752643025E-3</v>
      </c>
      <c r="LU13">
        <v>3.6893501394110371E-3</v>
      </c>
      <c r="LV13">
        <v>1.7006932392409501E-3</v>
      </c>
      <c r="LW13">
        <v>2.9030508005032725E-3</v>
      </c>
      <c r="LX13">
        <v>2.7725043285584646E-3</v>
      </c>
      <c r="LY13">
        <v>3.391077962512529E-3</v>
      </c>
      <c r="LZ13">
        <v>3.9657222146684658E-3</v>
      </c>
      <c r="MA13">
        <v>2.2914905065723728E-3</v>
      </c>
      <c r="MB13">
        <v>2.5697044761396168E-3</v>
      </c>
      <c r="MC13">
        <v>2.3705105032792782E-3</v>
      </c>
      <c r="MD13">
        <v>2.6776158750666306E-3</v>
      </c>
      <c r="ME13">
        <v>3.2453831159696962E-3</v>
      </c>
      <c r="MF13">
        <v>4.6296658350994365E-3</v>
      </c>
      <c r="MG13">
        <v>5.2410658379907701E-3</v>
      </c>
      <c r="MH13">
        <v>4.1465817265381229E-3</v>
      </c>
      <c r="MI13">
        <v>5.5006721971070181E-3</v>
      </c>
      <c r="MJ13">
        <v>4.767241745633791E-3</v>
      </c>
      <c r="MK13">
        <v>5.0318138739104522E-3</v>
      </c>
      <c r="ML13">
        <v>4.2668891519372521E-3</v>
      </c>
      <c r="MM13">
        <v>2.4361303329728141E-3</v>
      </c>
      <c r="MN13">
        <v>2.9256702735182094E-3</v>
      </c>
      <c r="MO13">
        <v>4.6577688871971591E-3</v>
      </c>
      <c r="MP13">
        <v>3.2286425110832602E-3</v>
      </c>
      <c r="MQ13">
        <v>2.3326662358052635E-3</v>
      </c>
      <c r="MR13">
        <v>4.2698893603254151E-3</v>
      </c>
      <c r="MS13">
        <v>4.953999521007525E-3</v>
      </c>
      <c r="MT13">
        <v>8.4439549005422014E-4</v>
      </c>
      <c r="MU13">
        <v>1.375611728858063E-3</v>
      </c>
      <c r="MV13">
        <v>1.3648250822563934E-3</v>
      </c>
      <c r="MW13">
        <v>1.4097215448222043E-3</v>
      </c>
      <c r="MX13">
        <v>3.0512456914352616E-3</v>
      </c>
      <c r="MY13">
        <v>3.3972675670043933E-3</v>
      </c>
      <c r="MZ13">
        <v>1.4138037141455219E-3</v>
      </c>
      <c r="NA13">
        <v>7.5904865901403574E-4</v>
      </c>
      <c r="NB13">
        <v>4.5143484461407455E-3</v>
      </c>
      <c r="NC13">
        <v>2.8412733678230234E-3</v>
      </c>
      <c r="ND13">
        <v>3.4485967457874803E-3</v>
      </c>
      <c r="NE13">
        <v>2.9190069049611616E-3</v>
      </c>
      <c r="NF13">
        <v>2.5536813584068623E-3</v>
      </c>
      <c r="NG13">
        <v>3.3078140606221623E-3</v>
      </c>
      <c r="NH13">
        <v>4.6627596733038951E-3</v>
      </c>
      <c r="NI13">
        <v>2.5534131443584705E-3</v>
      </c>
      <c r="NJ13">
        <v>2.2873820756132189E-3</v>
      </c>
      <c r="NK13">
        <v>2.9457416718749706E-3</v>
      </c>
      <c r="NL13">
        <v>3.3002497239652882E-3</v>
      </c>
      <c r="NM13">
        <v>3.8974170930768759E-3</v>
      </c>
      <c r="NN13">
        <v>3.1361536620598579E-3</v>
      </c>
      <c r="NO13">
        <v>3.2299404535406535E-3</v>
      </c>
      <c r="NP13">
        <v>1.6570436753922993E-3</v>
      </c>
      <c r="NQ13">
        <v>1.6024840063974411E-3</v>
      </c>
      <c r="NR13">
        <v>1.0111223458038423E-3</v>
      </c>
      <c r="NS13">
        <v>1.5538489493148635E-3</v>
      </c>
      <c r="NT13">
        <v>4.5594705590687474E-3</v>
      </c>
      <c r="NU13">
        <v>4.0756962916450156E-3</v>
      </c>
      <c r="NV13">
        <v>3.1767680689233761E-3</v>
      </c>
      <c r="NW13">
        <v>1.1046172058437307E-3</v>
      </c>
      <c r="NX13">
        <v>1.2453252455242934E-3</v>
      </c>
      <c r="NY13">
        <v>1.6205055240319482E-3</v>
      </c>
      <c r="NZ13">
        <v>1.6803435486503399E-3</v>
      </c>
      <c r="OA13">
        <v>1.785453295780879E-3</v>
      </c>
      <c r="OB13">
        <v>1.6589252668878065E-3</v>
      </c>
      <c r="OC13">
        <v>1.7060229093172083E-3</v>
      </c>
      <c r="OD13">
        <v>1.9976451854825587E-3</v>
      </c>
      <c r="OE13">
        <v>2.4253379852762669E-3</v>
      </c>
      <c r="OF13">
        <v>2.7529255784086168E-3</v>
      </c>
      <c r="OG13">
        <v>1.0768662569456836E-3</v>
      </c>
      <c r="OH13">
        <v>5.1449005075977494E-3</v>
      </c>
      <c r="OI13">
        <v>1.3071552923777418E-3</v>
      </c>
      <c r="OJ13">
        <v>1.3298722555400689E-3</v>
      </c>
      <c r="OK13">
        <v>1.0394037979814779E-3</v>
      </c>
      <c r="OL13">
        <v>2.2907503216741051E-3</v>
      </c>
      <c r="OM13">
        <v>2.8441057460871812E-3</v>
      </c>
      <c r="ON13">
        <v>1.4650029999359465E-3</v>
      </c>
      <c r="OO13">
        <v>1.9596615130113891E-3</v>
      </c>
      <c r="OP13">
        <v>2.9139585443866459E-3</v>
      </c>
      <c r="OQ13">
        <v>3.0592692193550986E-3</v>
      </c>
      <c r="OR13">
        <v>6.0818840508145939E-3</v>
      </c>
      <c r="OS13">
        <v>4.3600679433911842E-3</v>
      </c>
      <c r="OT13">
        <v>4.6415506279009694E-3</v>
      </c>
      <c r="OU13">
        <v>1.4529423355431061E-3</v>
      </c>
      <c r="OV13">
        <v>1.4483315484066471E-3</v>
      </c>
      <c r="OW13">
        <v>2.7635508098814588E-3</v>
      </c>
      <c r="OX13">
        <v>2.0568621261147502E-3</v>
      </c>
      <c r="OY13">
        <v>2.4309196199570919E-3</v>
      </c>
      <c r="OZ13">
        <v>2.4780371705575583E-3</v>
      </c>
      <c r="PA13">
        <v>3.3136009240542883E-3</v>
      </c>
      <c r="PB13">
        <v>2.2935339542076404E-3</v>
      </c>
      <c r="PC13">
        <v>1.4260218492105328E-3</v>
      </c>
      <c r="PD13">
        <v>3.0130465324049133E-3</v>
      </c>
      <c r="PE13">
        <v>2.4815917280275731E-3</v>
      </c>
      <c r="PF13">
        <v>2.191403115290438E-3</v>
      </c>
      <c r="PG13">
        <v>2.3866075261124624E-3</v>
      </c>
      <c r="PH13">
        <v>3.8014966259633724E-3</v>
      </c>
      <c r="PI13">
        <v>1.4139720657305934E-3</v>
      </c>
      <c r="PJ13">
        <v>2.5591486832590945E-3</v>
      </c>
      <c r="PK13">
        <v>1.1602307147306505E-3</v>
      </c>
      <c r="PL13">
        <v>2.1115239128269439E-3</v>
      </c>
      <c r="PM13">
        <v>4.3874903020412531E-3</v>
      </c>
      <c r="PN13">
        <v>3.0274850835588949E-3</v>
      </c>
      <c r="PO13">
        <v>2.5127301301203536E-3</v>
      </c>
      <c r="PP13">
        <v>2.3350014802151313E-3</v>
      </c>
      <c r="PQ13">
        <v>2.9390869028242681E-3</v>
      </c>
      <c r="PR13">
        <v>3.9804761547039373E-4</v>
      </c>
      <c r="PS13">
        <v>2.1919115892276909E-3</v>
      </c>
      <c r="PT13">
        <v>1.1103036559607169E-3</v>
      </c>
      <c r="PU13">
        <v>1.8646145957587968E-3</v>
      </c>
      <c r="PV13">
        <v>5.115699276533504E-3</v>
      </c>
      <c r="PW13">
        <v>1.3318120358452336E-3</v>
      </c>
      <c r="PX13">
        <v>2.8929745170481456E-3</v>
      </c>
      <c r="PY13">
        <v>2.1896772358879569E-3</v>
      </c>
      <c r="PZ13">
        <v>3.6677540165893172E-3</v>
      </c>
      <c r="QA13">
        <v>5.5379024114441755E-3</v>
      </c>
      <c r="QB13">
        <v>4.3185759495806258E-3</v>
      </c>
      <c r="QC13">
        <v>1.720459706833666E-3</v>
      </c>
      <c r="QD13">
        <v>1.4419598439629807E-3</v>
      </c>
      <c r="QE13">
        <v>1.6147306555155179E-3</v>
      </c>
      <c r="QF13">
        <v>1.1165461505742238E-3</v>
      </c>
      <c r="QG13">
        <v>1.3356363153220561E-3</v>
      </c>
      <c r="QH13">
        <v>2.9793947907766662E-3</v>
      </c>
      <c r="QI13">
        <v>1.6834977140741823E-3</v>
      </c>
      <c r="QJ13">
        <v>1.0077537368105257E-3</v>
      </c>
      <c r="QK13">
        <v>1.8666536757393243E-3</v>
      </c>
      <c r="QL13">
        <v>4.6576477668998518E-3</v>
      </c>
      <c r="QM13">
        <v>2.9943700576161129E-3</v>
      </c>
      <c r="QN13">
        <v>2.3719874337866037E-3</v>
      </c>
      <c r="QO13">
        <v>2.0718123154578644E-3</v>
      </c>
      <c r="QP13">
        <v>4.0481336408784811E-3</v>
      </c>
      <c r="QQ13">
        <v>1.3604018417748011E-3</v>
      </c>
      <c r="QR13">
        <v>1.711093084103607E-3</v>
      </c>
      <c r="QS13">
        <v>7.7674226198985177E-4</v>
      </c>
      <c r="QT13">
        <v>2.7129897832808203E-3</v>
      </c>
      <c r="QU13">
        <v>8.7842110696092351E-4</v>
      </c>
      <c r="QV13">
        <v>4.9518118269452154E-4</v>
      </c>
      <c r="QW13">
        <v>2.9173941522454994E-3</v>
      </c>
      <c r="QX13">
        <v>1.7044695535018419E-3</v>
      </c>
      <c r="QY13">
        <v>1.507418419131169E-3</v>
      </c>
      <c r="QZ13">
        <v>1.0378948338074841E-3</v>
      </c>
      <c r="RA13">
        <v>1.676223432376178E-3</v>
      </c>
      <c r="RB13">
        <v>2.5874986620999679E-3</v>
      </c>
      <c r="RC13">
        <v>2.0725098647565304E-3</v>
      </c>
      <c r="RD13">
        <v>2.8391821439043403E-3</v>
      </c>
      <c r="RE13">
        <v>2.5012903481954978E-3</v>
      </c>
      <c r="RF13">
        <v>1.7668417298839396E-3</v>
      </c>
      <c r="RG13">
        <v>2.1395120852625371E-3</v>
      </c>
      <c r="RH13">
        <v>9.52830624925465E-4</v>
      </c>
      <c r="RI13">
        <v>1.501548237453282E-3</v>
      </c>
      <c r="RJ13">
        <v>8.8841934925317401E-4</v>
      </c>
      <c r="RK13">
        <v>1.5134129503241883E-3</v>
      </c>
      <c r="RL13">
        <v>7.1945762843471253E-4</v>
      </c>
      <c r="RM13">
        <v>1.0829828410999006E-3</v>
      </c>
      <c r="RN13">
        <v>1.0379580998855185E-3</v>
      </c>
      <c r="RO13">
        <v>1.4900055255024395E-3</v>
      </c>
      <c r="RP13">
        <v>1.2795790004866004E-3</v>
      </c>
      <c r="RQ13">
        <v>1.0258373136304846E-3</v>
      </c>
      <c r="RR13">
        <v>7.4981470311988937E-4</v>
      </c>
      <c r="RS13">
        <v>1.4561696564746895E-3</v>
      </c>
      <c r="RT13">
        <v>9.6009566681138552E-4</v>
      </c>
      <c r="RU13">
        <v>5.1471416001617511E-4</v>
      </c>
      <c r="RV13">
        <v>7.0108729142905632E-4</v>
      </c>
      <c r="RW13">
        <v>5.6033446797569737E-4</v>
      </c>
      <c r="RX13">
        <v>4.15480448227373E-4</v>
      </c>
      <c r="RY13">
        <v>5.9492775060105676E-4</v>
      </c>
      <c r="RZ13">
        <v>7.2308412272832482E-4</v>
      </c>
      <c r="SA13">
        <v>1.4071615498808523E-3</v>
      </c>
      <c r="SB13">
        <v>1.1613270703068545E-3</v>
      </c>
      <c r="SC13">
        <v>9.8037224354938094E-4</v>
      </c>
      <c r="SD13">
        <v>2.7062772156163052E-3</v>
      </c>
      <c r="SE13">
        <v>5.0001991644465687E-3</v>
      </c>
      <c r="SF13">
        <v>5.2116880056554864E-3</v>
      </c>
      <c r="SG13">
        <v>2.7944406674800287E-3</v>
      </c>
      <c r="SH13">
        <v>2.2539989206202351E-3</v>
      </c>
      <c r="SI13">
        <v>2.8235074076605172E-3</v>
      </c>
      <c r="SJ13">
        <v>2.8028791913984928E-3</v>
      </c>
      <c r="SK13">
        <v>1.9410198191845229E-3</v>
      </c>
      <c r="SL13">
        <v>6.5439999771588133E-4</v>
      </c>
      <c r="SM13">
        <v>4.1464156595963418E-4</v>
      </c>
      <c r="SN13">
        <v>3.3881433402553325E-4</v>
      </c>
      <c r="SO13">
        <v>5.7637960575634961E-4</v>
      </c>
      <c r="SP13">
        <v>3.8043162869873037E-4</v>
      </c>
      <c r="SQ13">
        <v>5.9697568021159497E-4</v>
      </c>
      <c r="SR13">
        <v>1.2825661261872156E-3</v>
      </c>
    </row>
    <row r="14" spans="1:512">
      <c r="A14" s="2" t="s">
        <v>9</v>
      </c>
      <c r="B14">
        <v>2.631976950489473E-2</v>
      </c>
      <c r="C14">
        <v>3.8639671383175339E-2</v>
      </c>
      <c r="D14">
        <v>3.567740460172248E-2</v>
      </c>
      <c r="E14">
        <v>1.8564072521551518E-2</v>
      </c>
      <c r="F14">
        <v>1.4531552601070852E-2</v>
      </c>
      <c r="G14">
        <v>1.2154803220507611E-2</v>
      </c>
      <c r="H14">
        <v>9.7169118136523659E-3</v>
      </c>
      <c r="I14">
        <v>6.2869165175194579E-3</v>
      </c>
      <c r="J14">
        <v>2.5059729227501991E-3</v>
      </c>
      <c r="K14">
        <v>1.7657484476595077E-2</v>
      </c>
      <c r="L14">
        <v>3.2203298835875832E-2</v>
      </c>
      <c r="M14">
        <v>4.8427734694545333E-3</v>
      </c>
      <c r="N14">
        <v>1.1890070019301225E-2</v>
      </c>
      <c r="O14">
        <v>5.4070273530224394E-3</v>
      </c>
      <c r="P14">
        <v>9.0240698725712627E-3</v>
      </c>
      <c r="Q14">
        <v>9.7576596606323961E-3</v>
      </c>
      <c r="R14">
        <v>7.9144947435635261E-3</v>
      </c>
      <c r="S14">
        <v>1.2199695320130538E-2</v>
      </c>
      <c r="T14">
        <v>1.1189345841706401E-2</v>
      </c>
      <c r="U14">
        <v>3.5249940560244959E-3</v>
      </c>
      <c r="V14">
        <v>1.9707505763692127E-2</v>
      </c>
      <c r="W14">
        <v>1.0074588740165525E-2</v>
      </c>
      <c r="X14">
        <v>8.4494124911465053E-3</v>
      </c>
      <c r="Y14">
        <v>1.7174024421484076E-2</v>
      </c>
      <c r="Z14">
        <v>2.3398447592195275E-2</v>
      </c>
      <c r="AA14">
        <v>1.4953437309190016E-2</v>
      </c>
      <c r="AB14">
        <v>3.2924738404977373E-2</v>
      </c>
      <c r="AC14">
        <v>2.8541572352199156E-2</v>
      </c>
      <c r="AD14">
        <v>1.4518623816123228E-3</v>
      </c>
      <c r="AE14">
        <v>3.6832119838096219E-3</v>
      </c>
      <c r="AF14">
        <v>3.8381804181721259E-3</v>
      </c>
      <c r="AG14">
        <v>2.6339699525518303E-3</v>
      </c>
      <c r="AH14">
        <v>2.7291472039590514E-3</v>
      </c>
      <c r="AI14">
        <v>1.0766482784482844E-2</v>
      </c>
      <c r="AJ14">
        <v>2.2791268089281336E-2</v>
      </c>
      <c r="AK14">
        <v>5.0660852037355672E-3</v>
      </c>
      <c r="AL14">
        <v>4.729530357515551E-3</v>
      </c>
      <c r="AM14">
        <v>4.1890486497415252E-3</v>
      </c>
      <c r="AN14">
        <v>5.1771217846602524E-3</v>
      </c>
      <c r="AO14">
        <v>3.8105124061420981E-3</v>
      </c>
      <c r="AP14">
        <v>3.9505057742890712E-3</v>
      </c>
      <c r="AQ14">
        <v>6.070516866210119E-3</v>
      </c>
      <c r="AR14">
        <v>5.9572255033543305E-3</v>
      </c>
      <c r="AS14">
        <v>5.4048048715307911E-3</v>
      </c>
      <c r="AT14">
        <v>1.1985449664107773E-4</v>
      </c>
      <c r="AU14">
        <v>6.5319383385020844E-4</v>
      </c>
      <c r="AV14">
        <v>1.7582920476273598E-3</v>
      </c>
      <c r="AW14">
        <v>2.462290935586804E-3</v>
      </c>
      <c r="AX14">
        <v>1.9485299424101151E-3</v>
      </c>
      <c r="AY14">
        <v>1.3339252404266854E-3</v>
      </c>
      <c r="AZ14">
        <v>1.3903250552126164E-3</v>
      </c>
      <c r="BA14">
        <v>1.6138436915200934E-3</v>
      </c>
      <c r="BB14">
        <v>1.2227522688343397E-3</v>
      </c>
      <c r="BC14">
        <v>1.8219087439965711E-3</v>
      </c>
      <c r="BD14">
        <v>1.3514516967401797E-3</v>
      </c>
      <c r="BE14">
        <v>1.4050408542648394E-3</v>
      </c>
      <c r="BF14">
        <v>1.3032530856928158E-3</v>
      </c>
      <c r="BG14">
        <v>1.7279154337858289E-3</v>
      </c>
      <c r="BH14">
        <v>1.2685054839657814E-3</v>
      </c>
      <c r="BI14">
        <v>6.9286028734942171E-4</v>
      </c>
      <c r="BJ14">
        <v>6.6005834962211949E-4</v>
      </c>
      <c r="BK14">
        <v>4.8952600008403044E-4</v>
      </c>
      <c r="BL14">
        <v>6.803962327534902E-4</v>
      </c>
      <c r="BM14">
        <v>5.6074396430589788E-4</v>
      </c>
      <c r="BN14">
        <v>6.5563849102279604E-4</v>
      </c>
      <c r="BO14">
        <v>5.9491625978448258E-4</v>
      </c>
      <c r="BP14">
        <v>8.367860442683061E-4</v>
      </c>
      <c r="BQ14">
        <v>6.7789620197698244E-4</v>
      </c>
      <c r="BR14">
        <v>5.6707242417017333E-4</v>
      </c>
      <c r="BS14">
        <v>5.1354061404645642E-4</v>
      </c>
      <c r="BT14">
        <v>4.8611602663124715E-4</v>
      </c>
      <c r="BU14">
        <v>6.6611601076443472E-4</v>
      </c>
      <c r="BV14">
        <v>2.7270864684230236E-3</v>
      </c>
      <c r="BW14">
        <v>2.173077232319718E-3</v>
      </c>
      <c r="BX14">
        <v>3.2936484723320811E-3</v>
      </c>
      <c r="BY14">
        <v>3.2271480113206731E-3</v>
      </c>
      <c r="BZ14">
        <v>2.3692523692523692E-3</v>
      </c>
      <c r="CA14">
        <v>3.0693569169791702E-3</v>
      </c>
      <c r="CB14">
        <v>9.8446117531239856E-4</v>
      </c>
      <c r="CC14">
        <v>3.7482334984074404E-2</v>
      </c>
      <c r="CD14">
        <v>3.8203917607570375E-3</v>
      </c>
      <c r="CE14">
        <v>1.9673519194132807E-3</v>
      </c>
      <c r="CF14">
        <v>2.9478505138680177E-3</v>
      </c>
      <c r="CG14">
        <v>5.1123213248951129E-3</v>
      </c>
      <c r="CH14">
        <v>1.4520570808645582E-3</v>
      </c>
      <c r="CI14">
        <v>1.1005727026481968E-3</v>
      </c>
      <c r="CJ14">
        <v>2.1965181750276622E-3</v>
      </c>
      <c r="CK14">
        <v>1.3998097618623531E-3</v>
      </c>
      <c r="CL14">
        <v>1.2717373694816994E-3</v>
      </c>
      <c r="CM14">
        <v>1.4439564815299281E-3</v>
      </c>
      <c r="CN14">
        <v>1.4420681921783068E-3</v>
      </c>
      <c r="CO14">
        <v>1.2856324261226683E-3</v>
      </c>
      <c r="CP14">
        <v>1.1182263107757668E-3</v>
      </c>
      <c r="CQ14">
        <v>6.6745574768392851E-4</v>
      </c>
      <c r="CR14">
        <v>5.6775274995266951E-3</v>
      </c>
      <c r="CS14">
        <v>4.3434479694265515E-3</v>
      </c>
      <c r="CT14">
        <v>5.6005397313395094E-4</v>
      </c>
      <c r="CU14">
        <v>2.3811095259612014E-3</v>
      </c>
      <c r="CV14">
        <v>2.6300915203337286E-3</v>
      </c>
      <c r="CW14">
        <v>3.5997237081012274E-3</v>
      </c>
      <c r="CX14">
        <v>2.6289218298431232E-3</v>
      </c>
      <c r="CY14">
        <v>2.3160214945487541E-3</v>
      </c>
      <c r="CZ14">
        <v>8.2452561014895159E-3</v>
      </c>
      <c r="DA14">
        <v>1.3807903601860167E-3</v>
      </c>
      <c r="DB14">
        <v>4.5569608172945015E-4</v>
      </c>
      <c r="DC14">
        <v>7.3407943942199467E-4</v>
      </c>
      <c r="DD14">
        <v>1.3880177695964728E-3</v>
      </c>
      <c r="DE14">
        <v>1.1955463787603449E-3</v>
      </c>
      <c r="DF14">
        <v>5.015386319228548E-4</v>
      </c>
      <c r="DG14">
        <v>6.3911496716758949E-4</v>
      </c>
      <c r="DH14">
        <v>8.9106397819165516E-4</v>
      </c>
      <c r="DI14">
        <v>7.7510456237289438E-5</v>
      </c>
      <c r="DJ14">
        <v>2.1773567931576239E-3</v>
      </c>
      <c r="DK14">
        <v>2.1481393926624081E-3</v>
      </c>
      <c r="DL14">
        <v>3.2640419478646467E-3</v>
      </c>
      <c r="DM14">
        <v>2.8167005383820018E-3</v>
      </c>
      <c r="DN14">
        <v>3.3808489216257749E-3</v>
      </c>
      <c r="DO14">
        <v>2.4635860248010655E-3</v>
      </c>
      <c r="DP14">
        <v>3.0887135648343064E-3</v>
      </c>
      <c r="DQ14">
        <v>3.96256394357464E-3</v>
      </c>
      <c r="DR14">
        <v>5.7381437335778324E-3</v>
      </c>
      <c r="DS14">
        <v>2.6825963936313061E-3</v>
      </c>
      <c r="DT14">
        <v>4.1812915971383086E-3</v>
      </c>
      <c r="DU14">
        <v>4.6998930032062826E-3</v>
      </c>
      <c r="DV14">
        <v>2.2804893362706326E-3</v>
      </c>
      <c r="DW14">
        <v>2.5053415295716169E-3</v>
      </c>
      <c r="DX14">
        <v>2.1390475076564163E-3</v>
      </c>
      <c r="DY14">
        <v>4.5528036898640108E-3</v>
      </c>
      <c r="DZ14">
        <v>3.1676737562222161E-3</v>
      </c>
      <c r="EA14">
        <v>2.7216772727400888E-3</v>
      </c>
      <c r="EB14">
        <v>3.164244840798571E-3</v>
      </c>
      <c r="EC14">
        <v>1.9871481521020508E-3</v>
      </c>
      <c r="ED14">
        <v>7.7075624067221397E-3</v>
      </c>
      <c r="EE14">
        <v>4.0748755338391044E-3</v>
      </c>
      <c r="EF14">
        <v>1.9473491038219941E-3</v>
      </c>
      <c r="EG14">
        <v>2.9728282645618588E-3</v>
      </c>
      <c r="EH14">
        <v>1.2747093973633577E-3</v>
      </c>
      <c r="EI14">
        <v>4.4633157793156691E-3</v>
      </c>
      <c r="EJ14">
        <v>2.1047499847651726E-3</v>
      </c>
      <c r="EK14">
        <v>4.9206402349458349E-3</v>
      </c>
      <c r="EL14">
        <v>4.5283908937710825E-3</v>
      </c>
      <c r="EM14">
        <v>1.1504968324918803E-2</v>
      </c>
      <c r="EN14">
        <v>9.1823048152395465E-3</v>
      </c>
      <c r="EO14">
        <v>1.0710120346285306E-2</v>
      </c>
      <c r="EP14">
        <v>2.8961210168182483E-2</v>
      </c>
      <c r="EQ14">
        <v>2.4349912331653185E-2</v>
      </c>
      <c r="ER14">
        <v>2.3712549573207755E-2</v>
      </c>
      <c r="ES14">
        <v>2.1376929362264246E-2</v>
      </c>
      <c r="ET14">
        <v>2.0203381671580721E-2</v>
      </c>
      <c r="EU14">
        <v>1.3501611121446174E-2</v>
      </c>
      <c r="EV14">
        <v>3.9759878361105866E-2</v>
      </c>
      <c r="EW14">
        <v>2.1468740483414354E-2</v>
      </c>
      <c r="EX14">
        <v>9.2647919060376629E-3</v>
      </c>
      <c r="EY14">
        <v>2.0712949460976286E-2</v>
      </c>
      <c r="EZ14">
        <v>5.0120959049573248E-2</v>
      </c>
      <c r="FA14">
        <v>2.6870638754696724E-2</v>
      </c>
      <c r="FB14">
        <v>1.9876699667451189E-2</v>
      </c>
      <c r="FC14">
        <v>1.1122570534515009E-2</v>
      </c>
      <c r="FD14">
        <v>2.8714809634120975E-2</v>
      </c>
      <c r="FE14">
        <v>3.1356897271517157E-3</v>
      </c>
      <c r="FF14">
        <v>3.2798468083254449E-2</v>
      </c>
      <c r="FG14">
        <v>8.3118059595037909E-3</v>
      </c>
      <c r="FH14">
        <v>6.3965565640497803E-3</v>
      </c>
      <c r="FI14">
        <v>5.2210227240267595E-2</v>
      </c>
      <c r="FJ14">
        <v>7.8962363215503168E-3</v>
      </c>
      <c r="FK14">
        <v>3.1303370146874641E-2</v>
      </c>
      <c r="FL14">
        <v>2.6072965997404673E-2</v>
      </c>
      <c r="FM14">
        <v>3.5066029020161947E-2</v>
      </c>
      <c r="FN14">
        <v>2.5208587575356028E-2</v>
      </c>
      <c r="FO14">
        <v>4.2366102087174833E-2</v>
      </c>
      <c r="FP14">
        <v>3.3710989087370545E-2</v>
      </c>
      <c r="FQ14">
        <v>4.0373666637516008E-2</v>
      </c>
      <c r="FR14">
        <v>1.948910530033629E-2</v>
      </c>
      <c r="FS14">
        <v>3.9723257106395238E-2</v>
      </c>
      <c r="FT14">
        <v>1.1201940825905806E-2</v>
      </c>
      <c r="FU14">
        <v>1.1575012041376464E-2</v>
      </c>
      <c r="FV14">
        <v>1.2560372626298817E-2</v>
      </c>
      <c r="FW14">
        <v>2.1528451541113724E-2</v>
      </c>
      <c r="FX14">
        <v>2.2068060347372194E-2</v>
      </c>
      <c r="FY14">
        <v>1.2293898594685345E-2</v>
      </c>
      <c r="FZ14" s="1">
        <v>9.8918194724949504E-2</v>
      </c>
      <c r="GA14" s="1">
        <v>9.1492079979226176E-2</v>
      </c>
      <c r="GB14">
        <v>3.5486248003501121E-2</v>
      </c>
      <c r="GC14">
        <v>1.8767694317194657E-2</v>
      </c>
      <c r="GD14">
        <v>2.3846608788301527E-2</v>
      </c>
      <c r="GE14">
        <v>2.4545741134490137E-2</v>
      </c>
      <c r="GF14">
        <v>3.3637799843115886E-2</v>
      </c>
      <c r="GG14" s="1">
        <v>7.282815896751417E-2</v>
      </c>
      <c r="GH14">
        <v>6.0710688635959686E-2</v>
      </c>
      <c r="GI14" s="1">
        <v>7.6564740757851371E-2</v>
      </c>
      <c r="GJ14">
        <v>2.5733149890083597E-2</v>
      </c>
      <c r="GK14">
        <v>4.3557333818314087E-2</v>
      </c>
      <c r="GL14">
        <v>3.4171312327350947E-2</v>
      </c>
      <c r="GM14">
        <v>3.4541742237475158E-2</v>
      </c>
      <c r="GN14">
        <v>4.8348651155265217E-2</v>
      </c>
      <c r="GO14">
        <v>5.0492074551471866E-2</v>
      </c>
      <c r="GP14">
        <v>5.0790681946667936E-2</v>
      </c>
      <c r="GQ14">
        <v>5.1151558839430525E-2</v>
      </c>
      <c r="GR14">
        <v>1.9575111217371256E-2</v>
      </c>
      <c r="GS14">
        <v>5.072621773206866E-3</v>
      </c>
      <c r="GT14">
        <v>3.7436694379351543E-2</v>
      </c>
      <c r="GU14">
        <v>1.336154710354381E-2</v>
      </c>
      <c r="GV14">
        <v>4.180254513651125E-2</v>
      </c>
      <c r="GW14" s="1">
        <v>5.6936246500948806E-2</v>
      </c>
      <c r="GX14">
        <v>2.4294387626034475E-2</v>
      </c>
      <c r="GY14">
        <v>2.8338758913923005E-2</v>
      </c>
      <c r="GZ14">
        <v>7.3472469261969004E-3</v>
      </c>
      <c r="HA14">
        <v>1.1367600103748357E-2</v>
      </c>
      <c r="HB14">
        <v>9.8383864329427643E-3</v>
      </c>
      <c r="HC14">
        <v>2.2531606562901558E-2</v>
      </c>
      <c r="HD14">
        <v>2.3365911883725016E-2</v>
      </c>
      <c r="HE14">
        <v>5.3239924803195867E-3</v>
      </c>
      <c r="HF14">
        <v>7.963048258001721E-3</v>
      </c>
      <c r="HG14">
        <v>3.1993050400518164E-3</v>
      </c>
      <c r="HH14">
        <v>2.0430382637235361E-3</v>
      </c>
      <c r="HI14">
        <v>1.8127045248310201E-3</v>
      </c>
      <c r="HJ14">
        <v>1.0015377830152388E-2</v>
      </c>
      <c r="HK14">
        <v>8.9873683202516229E-3</v>
      </c>
      <c r="HL14">
        <v>1.5122167387928303E-3</v>
      </c>
      <c r="HM14">
        <v>3.288001945776494E-2</v>
      </c>
      <c r="HN14">
        <v>5.5319590374582565E-3</v>
      </c>
      <c r="HO14">
        <v>1.875482968191976E-3</v>
      </c>
      <c r="HP14">
        <v>2.2596829481331807E-3</v>
      </c>
      <c r="HQ14">
        <v>5.776830495294402E-3</v>
      </c>
      <c r="HR14">
        <v>5.4684651841049947E-3</v>
      </c>
      <c r="HS14">
        <v>2.284089296377322E-3</v>
      </c>
      <c r="HT14">
        <v>3.6605786401922528E-3</v>
      </c>
      <c r="HU14">
        <v>3.3440276232235295E-3</v>
      </c>
      <c r="HV14" s="1">
        <v>0.1050817892777253</v>
      </c>
      <c r="HW14">
        <v>4.0495833616926116E-2</v>
      </c>
      <c r="HX14">
        <v>7.178368242246054E-2</v>
      </c>
      <c r="HY14">
        <v>1.7184316914449195E-2</v>
      </c>
      <c r="HZ14">
        <v>1.9401410339709466E-2</v>
      </c>
      <c r="IA14">
        <v>1.9959763893711322E-2</v>
      </c>
      <c r="IB14">
        <v>1.9716884987701695E-2</v>
      </c>
      <c r="IC14">
        <v>2.4845576577528804E-2</v>
      </c>
      <c r="ID14">
        <v>3.818531548004736E-2</v>
      </c>
      <c r="IE14">
        <v>3.5051588115555171E-2</v>
      </c>
      <c r="IF14">
        <v>2.3439279380552631E-2</v>
      </c>
      <c r="IG14">
        <v>1.3438163754074736E-2</v>
      </c>
      <c r="IH14">
        <v>2.2598734826466061E-2</v>
      </c>
      <c r="II14">
        <v>2.3957746982246404E-2</v>
      </c>
      <c r="IJ14">
        <v>3.9407391159551518E-2</v>
      </c>
      <c r="IK14">
        <v>1.5959952045214512E-2</v>
      </c>
      <c r="IL14">
        <v>1.8750907138088187E-2</v>
      </c>
      <c r="IM14">
        <v>1.3440297303997669E-2</v>
      </c>
      <c r="IN14">
        <v>1.7286488115670236E-2</v>
      </c>
      <c r="IO14">
        <v>2.3371674950938965E-2</v>
      </c>
      <c r="IP14">
        <v>2.0894363115209771E-2</v>
      </c>
      <c r="IQ14">
        <v>8.5165694700080896E-3</v>
      </c>
      <c r="IR14">
        <v>2.1402892409081525E-2</v>
      </c>
      <c r="IS14" s="1">
        <v>7.8946100740072161E-2</v>
      </c>
      <c r="IT14" s="1">
        <v>5.6676294249808586E-2</v>
      </c>
      <c r="IU14">
        <v>2.1399985553895256E-2</v>
      </c>
      <c r="IV14">
        <v>2.1923857450276914E-2</v>
      </c>
      <c r="IW14" s="1">
        <v>3.7864819802488139E-2</v>
      </c>
      <c r="IX14">
        <v>1.3396702649448231E-2</v>
      </c>
      <c r="IY14">
        <v>3.4203876048160518E-2</v>
      </c>
      <c r="IZ14">
        <v>2.0114617157509104E-2</v>
      </c>
      <c r="JA14">
        <v>1.9711623672019712E-2</v>
      </c>
      <c r="JB14">
        <v>4.9465722836666198E-2</v>
      </c>
      <c r="JC14" s="1">
        <v>8.5200287587050186E-2</v>
      </c>
      <c r="JD14">
        <v>2.3314019268351219E-4</v>
      </c>
      <c r="JE14">
        <v>6.5728529259620743E-4</v>
      </c>
      <c r="JF14">
        <v>2.5394856658397967E-3</v>
      </c>
      <c r="JG14">
        <v>8.1189330467694616E-4</v>
      </c>
      <c r="JH14">
        <v>3.5370496442032321E-4</v>
      </c>
      <c r="JI14">
        <v>2.6029273436958887E-4</v>
      </c>
      <c r="JJ14">
        <v>2.1387585068184081E-3</v>
      </c>
      <c r="JK14">
        <v>2.7149324498524875E-3</v>
      </c>
      <c r="JL14">
        <v>1.7799797327433075E-3</v>
      </c>
      <c r="JM14">
        <v>3.2053548055481777E-3</v>
      </c>
      <c r="JN14">
        <v>2.1495138238715621E-3</v>
      </c>
      <c r="JO14">
        <v>1.1847837676422057E-3</v>
      </c>
      <c r="JP14">
        <v>2.4563823589913792E-3</v>
      </c>
      <c r="JQ14">
        <v>1.9897019778911305E-3</v>
      </c>
      <c r="JR14">
        <v>4.1771991645601671E-3</v>
      </c>
      <c r="JS14">
        <v>9.063330376149519E-4</v>
      </c>
      <c r="JT14">
        <v>3.3070092334667213E-3</v>
      </c>
      <c r="JU14">
        <v>1.0564529849682489E-3</v>
      </c>
      <c r="JV14">
        <v>8.2288264042779894E-4</v>
      </c>
      <c r="JW14">
        <v>1.0526266674754225E-3</v>
      </c>
      <c r="JX14">
        <v>1.7635432795157933E-3</v>
      </c>
      <c r="JY14">
        <v>1.2898074501735098E-3</v>
      </c>
      <c r="JZ14">
        <v>1.5565985245697754E-3</v>
      </c>
      <c r="KA14">
        <v>1.3133673367125729E-3</v>
      </c>
      <c r="KB14">
        <v>2.7786109553431314E-3</v>
      </c>
      <c r="KC14">
        <v>1.4413424027971814E-3</v>
      </c>
      <c r="KD14">
        <v>8.0907888128233137E-4</v>
      </c>
      <c r="KE14">
        <v>1.1601025405559187E-3</v>
      </c>
      <c r="KF14">
        <v>2.2203223407240473E-3</v>
      </c>
      <c r="KG14">
        <v>1.2622535297291246E-3</v>
      </c>
      <c r="KH14">
        <v>1.3188776370395301E-3</v>
      </c>
      <c r="KI14">
        <v>1.0728118817399058E-3</v>
      </c>
      <c r="KJ14">
        <v>9.1615931198287936E-4</v>
      </c>
      <c r="KK14">
        <v>3.8296020722225132E-3</v>
      </c>
      <c r="KL14">
        <v>1.0858578395152947E-2</v>
      </c>
      <c r="KM14">
        <v>2.6496327210981671E-3</v>
      </c>
      <c r="KN14">
        <v>2.0886340750436781E-3</v>
      </c>
      <c r="KO14">
        <v>2.2148471737955238E-3</v>
      </c>
      <c r="KP14">
        <v>2.8416749530438623E-3</v>
      </c>
      <c r="KQ14">
        <v>2.1425203146463647E-3</v>
      </c>
      <c r="KR14">
        <v>1.3069443874650553E-3</v>
      </c>
      <c r="KS14">
        <v>6.9772252104577783E-4</v>
      </c>
      <c r="KT14">
        <v>6.473102802782726E-4</v>
      </c>
      <c r="KU14">
        <v>8.5386935798822776E-4</v>
      </c>
      <c r="KV14">
        <v>2.3949713212240336E-3</v>
      </c>
      <c r="KW14">
        <v>1.0838694138072919E-3</v>
      </c>
      <c r="KX14">
        <v>1.3489221648753404E-3</v>
      </c>
      <c r="KY14">
        <v>8.356395918468363E-4</v>
      </c>
      <c r="KZ14">
        <v>1.4335133093556058E-3</v>
      </c>
      <c r="LA14">
        <v>2.1890669261873199E-3</v>
      </c>
      <c r="LB14">
        <v>1.5594619856149627E-3</v>
      </c>
      <c r="LC14">
        <v>1.9416962624725182E-3</v>
      </c>
      <c r="LD14">
        <v>1.556731689531015E-3</v>
      </c>
      <c r="LE14">
        <v>2.2228447172674528E-3</v>
      </c>
      <c r="LF14">
        <v>3.6780533458118858E-3</v>
      </c>
      <c r="LG14">
        <v>1.8491923543824142E-3</v>
      </c>
      <c r="LH14">
        <v>1.4372004145614718E-3</v>
      </c>
      <c r="LI14">
        <v>2.2830414848675133E-3</v>
      </c>
      <c r="LJ14">
        <v>3.4907916599182963E-3</v>
      </c>
      <c r="LK14">
        <v>3.6543486444861085E-3</v>
      </c>
      <c r="LL14">
        <v>1.0011496000152014E-3</v>
      </c>
      <c r="LM14">
        <v>2.1968450425232633E-3</v>
      </c>
      <c r="LN14">
        <v>3.6247503585159639E-4</v>
      </c>
      <c r="LO14">
        <v>1.4614073096004205E-3</v>
      </c>
      <c r="LP14">
        <v>9.6958070345945317E-4</v>
      </c>
      <c r="LQ14">
        <v>1.3664423074663599E-3</v>
      </c>
      <c r="LR14">
        <v>1.8558174891152074E-3</v>
      </c>
      <c r="LS14">
        <v>4.041312536217887E-3</v>
      </c>
      <c r="LT14">
        <v>1.9901874141775204E-3</v>
      </c>
      <c r="LU14">
        <v>1.0050059858883655E-3</v>
      </c>
      <c r="LV14">
        <v>8.226827394787812E-4</v>
      </c>
      <c r="LW14" s="1">
        <v>0.10378839472256531</v>
      </c>
      <c r="LX14">
        <v>2.2833261886601976E-2</v>
      </c>
      <c r="LY14" s="1">
        <v>6.4327183339332142E-2</v>
      </c>
      <c r="LZ14" s="1">
        <v>5.5229872434482782E-2</v>
      </c>
      <c r="MA14" s="1">
        <v>4.6912137750787918E-2</v>
      </c>
      <c r="MB14">
        <v>1.9971828967416064E-2</v>
      </c>
      <c r="MC14">
        <v>3.3404876416953187E-2</v>
      </c>
      <c r="MD14">
        <v>1.4308165488781974E-2</v>
      </c>
      <c r="ME14" s="1">
        <v>9.8733552594855167E-2</v>
      </c>
      <c r="MF14" s="1">
        <v>5.7141963384973918E-2</v>
      </c>
      <c r="MG14">
        <v>1.1527424551241254E-2</v>
      </c>
      <c r="MH14">
        <v>2.835851868149452E-2</v>
      </c>
      <c r="MI14">
        <v>1.6890611687299217E-2</v>
      </c>
      <c r="MJ14">
        <v>4.1408607062422984E-2</v>
      </c>
      <c r="MK14">
        <v>1.3853500937426383E-2</v>
      </c>
      <c r="ML14">
        <v>2.5493339206040983E-2</v>
      </c>
      <c r="MM14">
        <v>4.7252528010248548E-4</v>
      </c>
      <c r="MN14">
        <v>3.3326088816465572E-2</v>
      </c>
      <c r="MO14">
        <v>7.4720695840909002E-3</v>
      </c>
      <c r="MP14">
        <v>7.4543107802240967E-4</v>
      </c>
      <c r="MQ14">
        <v>2.4028561685148501E-2</v>
      </c>
      <c r="MR14">
        <v>3.2588658338079529E-2</v>
      </c>
      <c r="MS14">
        <v>3.483148594845141E-2</v>
      </c>
      <c r="MT14">
        <v>7.1636440491964527E-4</v>
      </c>
      <c r="MU14">
        <v>4.9102664861736575E-2</v>
      </c>
      <c r="MV14">
        <v>9.2749403439359209E-4</v>
      </c>
      <c r="MW14">
        <v>1.293417172528157E-3</v>
      </c>
      <c r="MX14">
        <v>9.4936553780822642E-4</v>
      </c>
      <c r="MY14">
        <v>1.8666425199564923E-3</v>
      </c>
      <c r="MZ14">
        <v>9.0483437705313403E-4</v>
      </c>
      <c r="NA14">
        <v>1.7533580135119539E-3</v>
      </c>
      <c r="NB14" s="1">
        <v>5.1137821006084112E-2</v>
      </c>
      <c r="NC14">
        <v>2.3399244612308377E-2</v>
      </c>
      <c r="ND14">
        <v>3.1250366193688026E-2</v>
      </c>
      <c r="NE14">
        <v>2.7367487152055815E-2</v>
      </c>
      <c r="NF14">
        <v>2.3745446122096572E-2</v>
      </c>
      <c r="NG14">
        <v>1.8799838086919252E-2</v>
      </c>
      <c r="NH14" s="1">
        <v>7.7421384380570668E-2</v>
      </c>
      <c r="NI14" s="1">
        <v>6.0236617457884521E-2</v>
      </c>
      <c r="NJ14">
        <v>4.1123673444406178E-2</v>
      </c>
      <c r="NK14">
        <v>1.6892735213578002E-2</v>
      </c>
      <c r="NL14">
        <v>3.715746601655296E-2</v>
      </c>
      <c r="NM14">
        <v>1.985099254962748E-2</v>
      </c>
      <c r="NN14" s="1">
        <v>0.11040844893398323</v>
      </c>
      <c r="NO14">
        <v>3.2921721667708105E-2</v>
      </c>
      <c r="NP14">
        <v>1.2397718819737169E-3</v>
      </c>
      <c r="NQ14">
        <v>1.6587115153938424E-3</v>
      </c>
      <c r="NR14">
        <v>5.4633223523272117E-4</v>
      </c>
      <c r="NS14">
        <v>5.7544517839201352E-3</v>
      </c>
      <c r="NT14">
        <v>1.418875832034924E-3</v>
      </c>
      <c r="NU14">
        <v>4.7100659770260185E-3</v>
      </c>
      <c r="NV14">
        <v>2.2956453633027583E-3</v>
      </c>
      <c r="NW14">
        <v>1.5358020626315605E-3</v>
      </c>
      <c r="NX14">
        <v>6.0952035838827351E-3</v>
      </c>
      <c r="NY14">
        <v>8.2081049367669825E-3</v>
      </c>
      <c r="NZ14">
        <v>3.4399797539416709E-3</v>
      </c>
      <c r="OA14">
        <v>2.1508392025501961E-3</v>
      </c>
      <c r="OB14">
        <v>2.0610203861471063E-3</v>
      </c>
      <c r="OC14">
        <v>2.4193149597262899E-3</v>
      </c>
      <c r="OD14">
        <v>7.7489378785296943E-3</v>
      </c>
      <c r="OE14">
        <v>2.3561788883509848E-3</v>
      </c>
      <c r="OF14">
        <v>1.4366100157680931E-3</v>
      </c>
      <c r="OG14">
        <v>1.3901741659992448E-3</v>
      </c>
      <c r="OH14">
        <v>1.44332906280914E-3</v>
      </c>
      <c r="OI14">
        <v>1.4730970555526443E-3</v>
      </c>
      <c r="OJ14">
        <v>2.204519008222191E-3</v>
      </c>
      <c r="OK14">
        <v>3.3598727769751269E-3</v>
      </c>
      <c r="OL14">
        <v>1.3136147555545985E-3</v>
      </c>
      <c r="OM14">
        <v>2.4441921870303812E-3</v>
      </c>
      <c r="ON14">
        <v>1.5267058940367385E-3</v>
      </c>
      <c r="OO14" s="1">
        <v>0.16932620729146783</v>
      </c>
      <c r="OP14" s="1">
        <v>5.26039710273601E-2</v>
      </c>
      <c r="OQ14">
        <v>2.5254542190436761E-2</v>
      </c>
      <c r="OR14">
        <v>1.1019814267984766E-2</v>
      </c>
      <c r="OS14">
        <v>1.4456487903213699E-2</v>
      </c>
      <c r="OT14">
        <v>2.4674383140421488E-2</v>
      </c>
      <c r="OU14">
        <v>1.7212802972166106E-3</v>
      </c>
      <c r="OV14">
        <v>1.4483315484066471E-3</v>
      </c>
      <c r="OW14">
        <v>3.6593973396072755E-3</v>
      </c>
      <c r="OX14">
        <v>2.083168915897193E-3</v>
      </c>
      <c r="OY14" s="1">
        <v>5.2855967609246206E-2</v>
      </c>
      <c r="OZ14">
        <v>2.663679955199328E-2</v>
      </c>
      <c r="PA14">
        <v>1.2320723842525749E-3</v>
      </c>
      <c r="PB14">
        <v>1.8633907599836297E-2</v>
      </c>
      <c r="PC14">
        <v>1.3773744643342061E-3</v>
      </c>
      <c r="PD14" s="1">
        <v>0.12488320864221948</v>
      </c>
      <c r="PE14" s="1">
        <v>0.11668233328111129</v>
      </c>
      <c r="PF14">
        <v>2.2294697421757648E-2</v>
      </c>
      <c r="PG14">
        <v>1.6379145250228381E-2</v>
      </c>
      <c r="PH14">
        <v>1.0342388711563328E-2</v>
      </c>
      <c r="PI14">
        <v>2.8793089987138236E-3</v>
      </c>
      <c r="PJ14">
        <v>9.0122843995170778E-4</v>
      </c>
      <c r="PK14">
        <v>2.3027092655200669E-3</v>
      </c>
      <c r="PL14" s="1">
        <v>2.7318245025399462E-2</v>
      </c>
      <c r="PM14" s="1">
        <v>9.9813377629798611E-2</v>
      </c>
      <c r="PN14">
        <v>1.3710863103411717E-2</v>
      </c>
      <c r="PO14">
        <v>3.5400194448020672E-2</v>
      </c>
      <c r="PP14" s="1">
        <v>3.0104443575512695E-2</v>
      </c>
      <c r="PQ14">
        <v>1.2687405873657479E-2</v>
      </c>
      <c r="PR14">
        <v>2.6907238320278085E-3</v>
      </c>
      <c r="PS14">
        <v>2.090944137462596E-3</v>
      </c>
      <c r="PT14">
        <v>5.9127450381126377E-3</v>
      </c>
      <c r="PU14">
        <v>1.4151695766918772E-2</v>
      </c>
      <c r="PV14">
        <v>2.9325306325822451E-2</v>
      </c>
      <c r="PW14">
        <v>1.5145301505191224E-3</v>
      </c>
      <c r="PX14">
        <v>1.4778217432175416E-3</v>
      </c>
      <c r="PY14">
        <v>9.8997582823830512E-4</v>
      </c>
      <c r="PZ14">
        <v>6.3552515249085996E-4</v>
      </c>
      <c r="QA14">
        <v>1.6616176205536915E-3</v>
      </c>
      <c r="QB14">
        <v>1.6329615309351741E-3</v>
      </c>
      <c r="QC14">
        <v>5.003096827472301E-3</v>
      </c>
      <c r="QD14">
        <v>3.2800345391793212E-3</v>
      </c>
      <c r="QE14">
        <v>1.7663221982794921E-3</v>
      </c>
      <c r="QF14">
        <v>2.0035584235042689E-3</v>
      </c>
      <c r="QG14">
        <v>1.1048719257637952E-3</v>
      </c>
      <c r="QH14">
        <v>2.2780523857697729E-3</v>
      </c>
      <c r="QI14">
        <v>1.6493090350068495E-3</v>
      </c>
      <c r="QJ14">
        <v>2.651983517922436E-3</v>
      </c>
      <c r="QK14">
        <v>8.1783432527777027E-3</v>
      </c>
      <c r="QL14">
        <v>1.715163667927861E-2</v>
      </c>
      <c r="QM14">
        <v>2.2647049464711091E-3</v>
      </c>
      <c r="QN14">
        <v>2.6838496640601709E-3</v>
      </c>
      <c r="QO14">
        <v>8.1043495444851009E-4</v>
      </c>
      <c r="QP14">
        <v>4.0340075514038306E-3</v>
      </c>
      <c r="QQ14">
        <v>2.7798614938932152E-3</v>
      </c>
      <c r="QR14">
        <v>3.2759388960616068E-3</v>
      </c>
      <c r="QS14">
        <v>1.4459550577433234E-3</v>
      </c>
      <c r="QT14">
        <v>2.6968761581668051E-3</v>
      </c>
      <c r="QU14">
        <v>1.8372681053463926E-3</v>
      </c>
      <c r="QV14">
        <v>2.2698432557058854E-3</v>
      </c>
      <c r="QW14">
        <v>2.6682544047187018E-3</v>
      </c>
      <c r="QX14">
        <v>1.7094700928457283E-3</v>
      </c>
      <c r="QY14">
        <v>4.9679582995885404E-3</v>
      </c>
      <c r="QZ14">
        <v>8.2968492793728974E-4</v>
      </c>
      <c r="RA14">
        <v>1.544240246368614E-3</v>
      </c>
      <c r="RB14">
        <v>2.4034036176816868E-3</v>
      </c>
      <c r="RC14">
        <v>1.2325739986881697E-2</v>
      </c>
      <c r="RD14">
        <v>2.6164611264983865E-3</v>
      </c>
      <c r="RE14">
        <v>6.4373035151611404E-3</v>
      </c>
      <c r="RF14">
        <v>1.2611035466511055E-2</v>
      </c>
      <c r="RG14">
        <v>1.4250166148900326E-2</v>
      </c>
      <c r="RH14">
        <v>1.0842555387082877E-3</v>
      </c>
      <c r="RI14">
        <v>1.5240282302596843E-3</v>
      </c>
      <c r="RJ14">
        <v>1.6139006428951587E-2</v>
      </c>
      <c r="RK14">
        <v>1.2568034327355012E-3</v>
      </c>
      <c r="RL14">
        <v>1.165933863281212E-3</v>
      </c>
      <c r="RM14">
        <v>7.6756092459228601E-3</v>
      </c>
      <c r="RN14">
        <v>9.1273527282158193E-3</v>
      </c>
      <c r="RO14">
        <v>7.2489578317468844E-4</v>
      </c>
      <c r="RP14">
        <v>6.8484509885198335E-4</v>
      </c>
      <c r="RQ14">
        <v>3.334198023789267E-3</v>
      </c>
      <c r="RR14">
        <v>9.5274104348400145E-4</v>
      </c>
      <c r="RS14">
        <v>1.5396906093398212E-3</v>
      </c>
      <c r="RT14">
        <v>1.2491526327415093E-3</v>
      </c>
      <c r="RU14">
        <v>1.8085005687619473E-3</v>
      </c>
      <c r="RV14">
        <v>2.1739767307713677E-3</v>
      </c>
      <c r="RW14">
        <v>3.1258558724729054E-3</v>
      </c>
      <c r="RX14">
        <v>1.0314052531781182E-3</v>
      </c>
      <c r="RY14">
        <v>1.188221084304858E-3</v>
      </c>
      <c r="RZ14">
        <v>3.76240266662612E-3</v>
      </c>
      <c r="SA14">
        <v>7.7170762376129621E-3</v>
      </c>
      <c r="SB14">
        <v>2.8473808951191043E-3</v>
      </c>
      <c r="SC14">
        <v>8.1517139587945753E-4</v>
      </c>
      <c r="SD14">
        <v>3.2361785219658878E-2</v>
      </c>
      <c r="SE14" s="1">
        <v>7.5623911917766171E-2</v>
      </c>
      <c r="SF14" s="1">
        <v>0.10839682664362579</v>
      </c>
      <c r="SG14" s="1">
        <v>3.2180506323561835E-2</v>
      </c>
      <c r="SH14" s="1">
        <v>0.11181784786187567</v>
      </c>
      <c r="SI14">
        <v>3.7477714673486248E-2</v>
      </c>
      <c r="SJ14" s="1">
        <v>3.4531273710114774E-2</v>
      </c>
      <c r="SK14">
        <v>1.5221751855869842E-2</v>
      </c>
      <c r="SL14">
        <v>3.1951964984460856E-3</v>
      </c>
      <c r="SM14">
        <v>1.9915512179384852E-3</v>
      </c>
      <c r="SN14">
        <v>2.3246139663367464E-3</v>
      </c>
      <c r="SO14">
        <v>4.5644968778841355E-3</v>
      </c>
      <c r="SP14">
        <v>6.0439194344679651E-3</v>
      </c>
      <c r="SQ14">
        <v>3.2040587698829556E-3</v>
      </c>
      <c r="SR14">
        <v>1.7108411491899276E-3</v>
      </c>
    </row>
    <row r="15" spans="1:512">
      <c r="A15" s="2" t="s">
        <v>10</v>
      </c>
      <c r="B15">
        <v>8.2563536333793365E-4</v>
      </c>
      <c r="C15">
        <v>2.1772375438343216E-3</v>
      </c>
      <c r="D15">
        <v>1.3603876667894997E-3</v>
      </c>
      <c r="E15">
        <v>1.3610114189403118E-3</v>
      </c>
      <c r="F15">
        <v>1.6362097118260547E-3</v>
      </c>
      <c r="G15">
        <v>1.9162093894260082E-3</v>
      </c>
      <c r="H15">
        <v>1.0473242197529659E-3</v>
      </c>
      <c r="I15">
        <v>1.3991592644183673E-3</v>
      </c>
      <c r="J15">
        <v>4.5305725157065746E-4</v>
      </c>
      <c r="K15">
        <v>1.6695253391903436E-3</v>
      </c>
      <c r="L15">
        <v>5.2102631622952971E-4</v>
      </c>
      <c r="M15">
        <v>1.0143647131965576E-3</v>
      </c>
      <c r="N15">
        <v>2.1750128084087607E-4</v>
      </c>
      <c r="O15">
        <v>3.7730355705156579E-4</v>
      </c>
      <c r="P15">
        <v>4.4352706368025111E-4</v>
      </c>
      <c r="Q15">
        <v>1.0339354829368708E-3</v>
      </c>
      <c r="R15">
        <v>5.7259474731961391E-4</v>
      </c>
      <c r="S15">
        <v>6.4169447342718184E-4</v>
      </c>
      <c r="T15">
        <v>4.9076078253098253E-4</v>
      </c>
      <c r="U15">
        <v>1.2513632640174345E-4</v>
      </c>
      <c r="V15">
        <v>7.5681306950767442E-4</v>
      </c>
      <c r="W15">
        <v>1.5916805740040644E-3</v>
      </c>
      <c r="X15">
        <v>7.6276265368759423E-4</v>
      </c>
      <c r="Y15">
        <v>4.9454928414880599E-4</v>
      </c>
      <c r="Z15">
        <v>3.8566812321909317E-4</v>
      </c>
      <c r="AA15">
        <v>3.0731780300120095E-4</v>
      </c>
      <c r="AB15">
        <v>7.0701357466063347E-4</v>
      </c>
      <c r="AC15">
        <v>1.8602841960451654E-3</v>
      </c>
      <c r="AD15">
        <v>1.9465423823047526E-3</v>
      </c>
      <c r="AE15">
        <v>3.1347955162059255E-4</v>
      </c>
      <c r="AF15">
        <v>3.9092578333234612E-4</v>
      </c>
      <c r="AG15">
        <v>6.516092913978396E-4</v>
      </c>
      <c r="AH15">
        <v>2.7521717809804256E-3</v>
      </c>
      <c r="AI15">
        <v>7.993447346866273E-4</v>
      </c>
      <c r="AJ15">
        <v>8.7809663968604369E-4</v>
      </c>
      <c r="AK15">
        <v>5.0354281071925385E-3</v>
      </c>
      <c r="AL15">
        <v>9.2239635935314709E-4</v>
      </c>
      <c r="AM15">
        <v>1.2061690492313616E-3</v>
      </c>
      <c r="AN15">
        <v>1.3634960872346061E-3</v>
      </c>
      <c r="AO15">
        <v>1.168883611786136E-3</v>
      </c>
      <c r="AP15">
        <v>1.2877709824507667E-3</v>
      </c>
      <c r="AQ15">
        <v>2.6469729368211832E-3</v>
      </c>
      <c r="AR15">
        <v>1.906230260739949E-3</v>
      </c>
      <c r="AS15">
        <v>1.4430829006987212E-3</v>
      </c>
      <c r="AT15">
        <v>2.6967261744242492E-4</v>
      </c>
      <c r="AU15">
        <v>6.1911415556237151E-4</v>
      </c>
      <c r="AV15">
        <v>9.3262960311463563E-4</v>
      </c>
      <c r="AW15">
        <v>5.0250835420138863E-4</v>
      </c>
      <c r="AX15">
        <v>7.0724420131922691E-4</v>
      </c>
      <c r="AY15">
        <v>6.6162691925163598E-4</v>
      </c>
      <c r="AZ15">
        <v>8.0309260284401553E-4</v>
      </c>
      <c r="BA15">
        <v>1.3044067054503712E-3</v>
      </c>
      <c r="BB15">
        <v>1.4185482312881947E-3</v>
      </c>
      <c r="BC15">
        <v>1.5370331763496304E-3</v>
      </c>
      <c r="BD15">
        <v>4.1088091878913887E-4</v>
      </c>
      <c r="BE15">
        <v>1.5563529462625913E-3</v>
      </c>
      <c r="BF15">
        <v>2.3149004895610774E-3</v>
      </c>
      <c r="BG15">
        <v>3.7268764258125721E-4</v>
      </c>
      <c r="BH15">
        <v>4.8913335734801326E-4</v>
      </c>
      <c r="BI15">
        <v>3.3017168927842479E-4</v>
      </c>
      <c r="BJ15">
        <v>3.9557099687371306E-4</v>
      </c>
      <c r="BK15">
        <v>5.0711376056609134E-4</v>
      </c>
      <c r="BL15">
        <v>8.2534279862829388E-4</v>
      </c>
      <c r="BM15">
        <v>2.6058101870685845E-4</v>
      </c>
      <c r="BN15">
        <v>4.6471079858209169E-4</v>
      </c>
      <c r="BO15">
        <v>1.0616461431513142E-3</v>
      </c>
      <c r="BP15">
        <v>4.4938509784779406E-4</v>
      </c>
      <c r="BQ15">
        <v>3.8921036691454125E-4</v>
      </c>
      <c r="BR15">
        <v>4.8974436632878606E-4</v>
      </c>
      <c r="BS15">
        <v>3.5665249476471168E-4</v>
      </c>
      <c r="BT15">
        <v>3.3413970995424053E-4</v>
      </c>
      <c r="BU15">
        <v>4.7294236764274867E-4</v>
      </c>
      <c r="BV15">
        <v>2.6281765965113077E-3</v>
      </c>
      <c r="BW15">
        <v>1.3463869027692298E-3</v>
      </c>
      <c r="BX15">
        <v>3.8659039984129448E-4</v>
      </c>
      <c r="BY15">
        <v>2.9165856503985999E-4</v>
      </c>
      <c r="BZ15">
        <v>5.0212550212550217E-4</v>
      </c>
      <c r="CA15">
        <v>5.0988498702681797E-4</v>
      </c>
      <c r="CB15">
        <v>1.8346776449003792E-3</v>
      </c>
      <c r="CC15">
        <v>6.6687692148427056E-4</v>
      </c>
      <c r="CD15">
        <v>1.4346778812369424E-3</v>
      </c>
      <c r="CE15">
        <v>2.8016087459999252E-3</v>
      </c>
      <c r="CF15">
        <v>3.7964312413631663E-3</v>
      </c>
      <c r="CG15">
        <v>2.5272626487919318E-3</v>
      </c>
      <c r="CH15">
        <v>6.1531614231272083E-4</v>
      </c>
      <c r="CI15">
        <v>9.071477998667017E-4</v>
      </c>
      <c r="CJ15">
        <v>1.119701428618006E-3</v>
      </c>
      <c r="CK15">
        <v>8.8910831231278284E-4</v>
      </c>
      <c r="CL15">
        <v>4.7409047371872802E-4</v>
      </c>
      <c r="CM15">
        <v>6.4077692333304567E-4</v>
      </c>
      <c r="CN15">
        <v>4.1256902597165294E-4</v>
      </c>
      <c r="CO15">
        <v>8.296118240957032E-4</v>
      </c>
      <c r="CP15">
        <v>2.2509028621480395E-4</v>
      </c>
      <c r="CQ15">
        <v>1.6585264033358224E-4</v>
      </c>
      <c r="CR15">
        <v>1.3380160349203041E-3</v>
      </c>
      <c r="CS15">
        <v>5.0886097186914525E-4</v>
      </c>
      <c r="CT15">
        <v>9.4878341862144016E-4</v>
      </c>
      <c r="CU15">
        <v>1.2966639081673579E-3</v>
      </c>
      <c r="CV15">
        <v>1.7305570833261966E-3</v>
      </c>
      <c r="CW15">
        <v>1.9205267000572592E-3</v>
      </c>
      <c r="CX15">
        <v>7.2651904495988498E-3</v>
      </c>
      <c r="CY15">
        <v>2.5402243920513118E-3</v>
      </c>
      <c r="CZ15">
        <v>6.8314183885829409E-4</v>
      </c>
      <c r="DA15">
        <v>2.6350961072252229E-4</v>
      </c>
      <c r="DB15">
        <v>9.3047891033762065E-5</v>
      </c>
      <c r="DC15">
        <v>1.5430417892023382E-4</v>
      </c>
      <c r="DD15">
        <v>2.7463453195224327E-4</v>
      </c>
      <c r="DE15">
        <v>5.9917971453165523E-4</v>
      </c>
      <c r="DF15">
        <v>2.5472466794820072E-4</v>
      </c>
      <c r="DG15">
        <v>7.2678117947818808E-4</v>
      </c>
      <c r="DH15">
        <v>1.3394573363145433E-3</v>
      </c>
      <c r="DI15">
        <v>4.2976094547408005E-5</v>
      </c>
      <c r="DJ15">
        <v>9.9252266993487496E-4</v>
      </c>
      <c r="DK15">
        <v>1.4260973240761202E-3</v>
      </c>
      <c r="DL15">
        <v>3.6646587664154382E-4</v>
      </c>
      <c r="DM15">
        <v>5.0629300816486613E-4</v>
      </c>
      <c r="DN15">
        <v>4.3806192923886739E-4</v>
      </c>
      <c r="DO15">
        <v>3.0867283722507466E-4</v>
      </c>
      <c r="DP15">
        <v>3.2095285165998521E-4</v>
      </c>
      <c r="DQ15">
        <v>5.0864207099674474E-4</v>
      </c>
      <c r="DR15">
        <v>5.1997120159498857E-4</v>
      </c>
      <c r="DS15">
        <v>3.1471801266065607E-4</v>
      </c>
      <c r="DT15">
        <v>5.786038066376406E-4</v>
      </c>
      <c r="DU15">
        <v>4.0191689010469751E-4</v>
      </c>
      <c r="DV15">
        <v>1.2731827786623092E-3</v>
      </c>
      <c r="DW15">
        <v>3.9903625168580189E-4</v>
      </c>
      <c r="DX15">
        <v>6.0913793245555195E-4</v>
      </c>
      <c r="DY15">
        <v>3.8212059649217131E-4</v>
      </c>
      <c r="DZ15">
        <v>5.6195892967527642E-4</v>
      </c>
      <c r="EA15">
        <v>6.4454099714947094E-4</v>
      </c>
      <c r="EB15">
        <v>8.4268350572488373E-4</v>
      </c>
      <c r="EC15">
        <v>5.7123485993508527E-4</v>
      </c>
      <c r="ED15">
        <v>4.4568928505714226E-4</v>
      </c>
      <c r="EE15">
        <v>1.3480539732469217E-3</v>
      </c>
      <c r="EF15">
        <v>9.308157280973877E-4</v>
      </c>
      <c r="EG15">
        <v>1.2708273497363672E-3</v>
      </c>
      <c r="EH15">
        <v>6.2338875906913199E-4</v>
      </c>
      <c r="EI15">
        <v>4.4864760539303538E-3</v>
      </c>
      <c r="EJ15">
        <v>2.6547663133749282E-3</v>
      </c>
      <c r="EK15">
        <v>5.701058020172032E-4</v>
      </c>
      <c r="EL15">
        <v>7.2039353095134577E-4</v>
      </c>
      <c r="EM15">
        <v>7.1421680547962829E-3</v>
      </c>
      <c r="EN15">
        <v>3.3336169879392761E-3</v>
      </c>
      <c r="EO15">
        <v>1.7660109124757633E-4</v>
      </c>
      <c r="EP15">
        <v>7.6567639186651934E-4</v>
      </c>
      <c r="EQ15">
        <v>2.0178801662256822E-3</v>
      </c>
      <c r="ER15">
        <v>1.6059195724889153E-4</v>
      </c>
      <c r="ES15">
        <v>6.5670350924754931E-4</v>
      </c>
      <c r="ET15">
        <v>4.8137673746916179E-4</v>
      </c>
      <c r="EU15">
        <v>5.5177751595618851E-4</v>
      </c>
      <c r="EV15">
        <v>9.8386599378692298E-4</v>
      </c>
      <c r="EW15">
        <v>6.2079155434745833E-4</v>
      </c>
      <c r="EX15">
        <v>3.3436318123880512E-4</v>
      </c>
      <c r="EY15">
        <v>3.5094554757532435E-4</v>
      </c>
      <c r="EZ15">
        <v>6.9014523070044472E-4</v>
      </c>
      <c r="FA15">
        <v>4.2404723564143853E-4</v>
      </c>
      <c r="FB15">
        <v>5.0328434179330351E-4</v>
      </c>
      <c r="FC15">
        <v>3.9575644762662363E-4</v>
      </c>
      <c r="FD15">
        <v>3.8740047846103374E-4</v>
      </c>
      <c r="FE15">
        <v>2.9201738989785949E-4</v>
      </c>
      <c r="FF15">
        <v>1.556070546506947E-3</v>
      </c>
      <c r="FG15">
        <v>3.1292610339341578E-4</v>
      </c>
      <c r="FH15">
        <v>3.2263497707495087E-4</v>
      </c>
      <c r="FI15">
        <v>4.2085057519419112E-4</v>
      </c>
      <c r="FJ15">
        <v>3.126096798166402E-4</v>
      </c>
      <c r="FK15">
        <v>6.2620972332915858E-4</v>
      </c>
      <c r="FL15">
        <v>4.3095811565958142E-4</v>
      </c>
      <c r="FM15">
        <v>1.8296107095628861E-3</v>
      </c>
      <c r="FN15">
        <v>1.1941736894205638E-3</v>
      </c>
      <c r="FO15">
        <v>1.2577888575000691E-3</v>
      </c>
      <c r="FP15">
        <v>9.7310071592409818E-4</v>
      </c>
      <c r="FQ15">
        <v>1.0651203361744016E-3</v>
      </c>
      <c r="FR15">
        <v>9.9417782097956705E-4</v>
      </c>
      <c r="FS15">
        <v>9.416874215260482E-4</v>
      </c>
      <c r="FT15">
        <v>3.7269482973823463E-4</v>
      </c>
      <c r="FU15">
        <v>3.7844326026957391E-4</v>
      </c>
      <c r="FV15">
        <v>6.0766750268720891E-4</v>
      </c>
      <c r="FW15">
        <v>5.4266497837562281E-4</v>
      </c>
      <c r="FX15">
        <v>2.5124144852364756E-4</v>
      </c>
      <c r="FY15">
        <v>1.9497587359609931E-4</v>
      </c>
      <c r="FZ15">
        <v>8.5584594772940867E-4</v>
      </c>
      <c r="GA15">
        <v>7.5408984679304074E-4</v>
      </c>
      <c r="GB15">
        <v>3.7031079923543911E-4</v>
      </c>
      <c r="GC15">
        <v>5.9996625189833071E-4</v>
      </c>
      <c r="GD15">
        <v>9.3002677212989673E-4</v>
      </c>
      <c r="GE15">
        <v>2.5488131250461131E-4</v>
      </c>
      <c r="GF15">
        <v>4.2846501857780374E-4</v>
      </c>
      <c r="GG15">
        <v>6.221537370821713E-4</v>
      </c>
      <c r="GH15">
        <v>3.5218453152874416E-4</v>
      </c>
      <c r="GI15">
        <v>5.1973551237259261E-4</v>
      </c>
      <c r="GJ15">
        <v>2.9161494863090521E-4</v>
      </c>
      <c r="GK15">
        <v>3.8513177390625249E-4</v>
      </c>
      <c r="GL15">
        <v>2.9458027868405989E-4</v>
      </c>
      <c r="GM15">
        <v>5.1044234716595891E-4</v>
      </c>
      <c r="GN15">
        <v>1.080578196012262E-3</v>
      </c>
      <c r="GO15">
        <v>6.3686639958195437E-4</v>
      </c>
      <c r="GP15">
        <v>7.7932233300047023E-4</v>
      </c>
      <c r="GQ15">
        <v>6.4155703730401877E-4</v>
      </c>
      <c r="GR15">
        <v>1.195426639228779E-4</v>
      </c>
      <c r="GS15">
        <v>2.362176109314242E-4</v>
      </c>
      <c r="GT15">
        <v>7.7241303059246997E-4</v>
      </c>
      <c r="GU15">
        <v>3.3812894711008826E-4</v>
      </c>
      <c r="GV15">
        <v>4.5763642650358991E-4</v>
      </c>
      <c r="GW15">
        <v>1.0877200339683172E-3</v>
      </c>
      <c r="GX15">
        <v>1.0326695818727188E-3</v>
      </c>
      <c r="GY15">
        <v>1.2206148791152119E-3</v>
      </c>
      <c r="GZ15">
        <v>4.6058424359867465E-4</v>
      </c>
      <c r="HA15">
        <v>1.3885286515396792E-3</v>
      </c>
      <c r="HB15">
        <v>6.8695472968331392E-4</v>
      </c>
      <c r="HC15">
        <v>1.9771890822730767E-3</v>
      </c>
      <c r="HD15">
        <v>6.6347961633194969E-4</v>
      </c>
      <c r="HE15">
        <v>3.3045470567500882E-4</v>
      </c>
      <c r="HF15">
        <v>4.7971217269638218E-4</v>
      </c>
      <c r="HG15">
        <v>5.7200633565026074E-4</v>
      </c>
      <c r="HH15">
        <v>7.912861546587875E-4</v>
      </c>
      <c r="HI15">
        <v>3.400174556732021E-4</v>
      </c>
      <c r="HJ15">
        <v>9.2925533245336392E-4</v>
      </c>
      <c r="HK15">
        <v>9.7244579558811725E-4</v>
      </c>
      <c r="HL15">
        <v>1.7269953480706526E-4</v>
      </c>
      <c r="HM15">
        <v>1.2251185332208306E-3</v>
      </c>
      <c r="HN15">
        <v>2.3028370511031179E-4</v>
      </c>
      <c r="HO15">
        <v>2.3725486100958628E-4</v>
      </c>
      <c r="HP15">
        <v>1.1024022941571954E-4</v>
      </c>
      <c r="HQ15">
        <v>3.5246109944319455E-4</v>
      </c>
      <c r="HR15">
        <v>2.6040310400499974E-4</v>
      </c>
      <c r="HS15">
        <v>7.1427997632901596E-4</v>
      </c>
      <c r="HT15">
        <v>6.5836955037167858E-4</v>
      </c>
      <c r="HU15">
        <v>3.3228181456977987E-4</v>
      </c>
      <c r="HV15">
        <v>7.7833623698952341E-4</v>
      </c>
      <c r="HW15">
        <v>4.8737444942487383E-4</v>
      </c>
      <c r="HX15">
        <v>2.3092549614256034E-3</v>
      </c>
      <c r="HY15">
        <v>7.0679641103318675E-4</v>
      </c>
      <c r="HZ15">
        <v>7.4629979554246813E-4</v>
      </c>
      <c r="IA15">
        <v>7.9655235799922387E-4</v>
      </c>
      <c r="IB15">
        <v>8.1179262340891638E-4</v>
      </c>
      <c r="IC15">
        <v>5.2341190149032867E-4</v>
      </c>
      <c r="ID15">
        <v>8.4132535883544289E-4</v>
      </c>
      <c r="IE15">
        <v>8.0484266935499445E-4</v>
      </c>
      <c r="IF15">
        <v>1.9070134085432658E-4</v>
      </c>
      <c r="IG15">
        <v>5.3912257568826285E-4</v>
      </c>
      <c r="IH15">
        <v>6.2438023593776716E-4</v>
      </c>
      <c r="II15">
        <v>1.0409127866977601E-3</v>
      </c>
      <c r="IJ15">
        <v>6.7275039890219975E-4</v>
      </c>
      <c r="IK15">
        <v>9.3483287186367134E-4</v>
      </c>
      <c r="IL15">
        <v>7.1845336584516241E-4</v>
      </c>
      <c r="IM15">
        <v>7.1485821978640898E-4</v>
      </c>
      <c r="IN15">
        <v>9.9001197223780378E-4</v>
      </c>
      <c r="IO15">
        <v>1.1048879593951288E-3</v>
      </c>
      <c r="IP15">
        <v>8.1416850330990047E-4</v>
      </c>
      <c r="IQ15">
        <v>3.7065327992919536E-4</v>
      </c>
      <c r="IR15">
        <v>1.0181466925812395E-3</v>
      </c>
      <c r="IS15">
        <v>1.5693890538282698E-3</v>
      </c>
      <c r="IT15">
        <v>6.6802689400965358E-4</v>
      </c>
      <c r="IU15">
        <v>9.1078175998699851E-4</v>
      </c>
      <c r="IV15">
        <v>6.0058167122793563E-4</v>
      </c>
      <c r="IW15">
        <v>5.5611132486853916E-4</v>
      </c>
      <c r="IX15">
        <v>1.2832463390777254E-3</v>
      </c>
      <c r="IY15">
        <v>1.2059685665922804E-3</v>
      </c>
      <c r="IZ15">
        <v>9.0583349465448663E-4</v>
      </c>
      <c r="JA15">
        <v>1.0726941420010727E-3</v>
      </c>
      <c r="JB15">
        <v>1.4702602691071885E-3</v>
      </c>
      <c r="JC15">
        <v>1.1877834980311482E-3</v>
      </c>
      <c r="JD15">
        <v>1.9885487023005451E-4</v>
      </c>
      <c r="JE15">
        <v>2.4424800903121905E-4</v>
      </c>
      <c r="JF15">
        <v>2.3419265027579782E-4</v>
      </c>
      <c r="JG15">
        <v>1.9492219214582214E-4</v>
      </c>
      <c r="JH15">
        <v>2.5862298473744064E-4</v>
      </c>
      <c r="JI15">
        <v>1.4411056967243333E-4</v>
      </c>
      <c r="JJ15">
        <v>8.3477788287663311E-4</v>
      </c>
      <c r="JK15">
        <v>1.5269040057305321E-3</v>
      </c>
      <c r="JL15">
        <v>1.4066141709275658E-3</v>
      </c>
      <c r="JM15">
        <v>1.1646281692885927E-3</v>
      </c>
      <c r="JN15">
        <v>1.4978478371274018E-3</v>
      </c>
      <c r="JO15">
        <v>8.6118643903508347E-4</v>
      </c>
      <c r="JP15">
        <v>9.8315796388201752E-4</v>
      </c>
      <c r="JQ15">
        <v>2.3140374696352004E-4</v>
      </c>
      <c r="JR15">
        <v>1.3592997281400543E-3</v>
      </c>
      <c r="JS15">
        <v>6.6625422357588157E-4</v>
      </c>
      <c r="JT15">
        <v>1.1382757596753439E-3</v>
      </c>
      <c r="JU15">
        <v>9.1620568990173493E-4</v>
      </c>
      <c r="JV15">
        <v>6.5655529821366933E-4</v>
      </c>
      <c r="JW15">
        <v>5.207142557192249E-4</v>
      </c>
      <c r="JX15">
        <v>7.910352441099865E-4</v>
      </c>
      <c r="JY15">
        <v>8.5987163344900658E-4</v>
      </c>
      <c r="JZ15">
        <v>1.2934561331160118E-3</v>
      </c>
      <c r="KA15">
        <v>1.4254518985806139E-3</v>
      </c>
      <c r="KB15">
        <v>1.1419604160961211E-3</v>
      </c>
      <c r="KC15">
        <v>1.6596813472887035E-3</v>
      </c>
      <c r="KD15">
        <v>6.351464647747771E-4</v>
      </c>
      <c r="KE15">
        <v>2.0448618745762116E-3</v>
      </c>
      <c r="KF15">
        <v>1.7703043268706719E-3</v>
      </c>
      <c r="KG15">
        <v>7.431008683082749E-4</v>
      </c>
      <c r="KH15">
        <v>1.0701168285096429E-3</v>
      </c>
      <c r="KI15">
        <v>1.3398538003548174E-3</v>
      </c>
      <c r="KJ15">
        <v>3.8185178166627007E-4</v>
      </c>
      <c r="KK15">
        <v>2.9957922218754344E-4</v>
      </c>
      <c r="KL15">
        <v>6.8568050834934237E-4</v>
      </c>
      <c r="KM15">
        <v>4.0273173401668151E-4</v>
      </c>
      <c r="KN15">
        <v>5.6224008749861359E-4</v>
      </c>
      <c r="KO15">
        <v>6.184427140100455E-4</v>
      </c>
      <c r="KP15">
        <v>4.7729532648326152E-4</v>
      </c>
      <c r="KQ15">
        <v>8.1668637193059196E-4</v>
      </c>
      <c r="KR15">
        <v>8.6738910020102325E-4</v>
      </c>
      <c r="KS15">
        <v>3.9814367937198174E-4</v>
      </c>
      <c r="KT15">
        <v>3.0674484727645967E-4</v>
      </c>
      <c r="KU15">
        <v>2.1642842491252686E-4</v>
      </c>
      <c r="KV15">
        <v>9.7190393153621696E-4</v>
      </c>
      <c r="KW15">
        <v>2.7598526740463454E-4</v>
      </c>
      <c r="KX15">
        <v>2.6920549642361945E-4</v>
      </c>
      <c r="KY15">
        <v>7.0607178056744874E-4</v>
      </c>
      <c r="KZ15">
        <v>3.0186757312777727E-4</v>
      </c>
      <c r="LA15">
        <v>3.9592225619490616E-4</v>
      </c>
      <c r="LB15">
        <v>4.0319423132352674E-4</v>
      </c>
      <c r="LC15">
        <v>7.4835109081684424E-4</v>
      </c>
      <c r="LD15">
        <v>3.3328016043024475E-4</v>
      </c>
      <c r="LE15">
        <v>3.4662673741613949E-4</v>
      </c>
      <c r="LF15">
        <v>5.00701918577445E-4</v>
      </c>
      <c r="LG15">
        <v>1.7673875588035089E-4</v>
      </c>
      <c r="LH15">
        <v>7.7730275942479595E-4</v>
      </c>
      <c r="LI15">
        <v>1.3117874666487208E-3</v>
      </c>
      <c r="LJ15">
        <v>1.3922881950239364E-3</v>
      </c>
      <c r="LK15">
        <v>4.6884835407373654E-4</v>
      </c>
      <c r="LL15">
        <v>7.0424876964295894E-4</v>
      </c>
      <c r="LM15">
        <v>7.6037881967431901E-4</v>
      </c>
      <c r="LN15">
        <v>3.3256204745607629E-4</v>
      </c>
      <c r="LO15">
        <v>1.0426414723464989E-3</v>
      </c>
      <c r="LP15">
        <v>7.6112662124008638E-4</v>
      </c>
      <c r="LQ15">
        <v>3.1116033628031609E-4</v>
      </c>
      <c r="LR15">
        <v>1.0896127114430492E-3</v>
      </c>
      <c r="LS15">
        <v>1.1147060717275126E-3</v>
      </c>
      <c r="LT15">
        <v>6.0140440634608703E-4</v>
      </c>
      <c r="LU15">
        <v>8.3534089266345635E-4</v>
      </c>
      <c r="LV15">
        <v>4.1603347661854715E-4</v>
      </c>
      <c r="LW15">
        <v>1.388616347119458E-3</v>
      </c>
      <c r="LX15">
        <v>4.7785800843628157E-4</v>
      </c>
      <c r="LY15">
        <v>6.7305069508221066E-4</v>
      </c>
      <c r="LZ15">
        <v>3.4340539617129133E-4</v>
      </c>
      <c r="MA15">
        <v>1.179183642093935E-3</v>
      </c>
      <c r="MB15">
        <v>7.0244516821809592E-4</v>
      </c>
      <c r="MC15">
        <v>1.3943331244957798E-3</v>
      </c>
      <c r="MD15">
        <v>5.0274166378565851E-4</v>
      </c>
      <c r="ME15">
        <v>2.5900546367560013E-3</v>
      </c>
      <c r="MF15">
        <v>1.0620078047407153E-3</v>
      </c>
      <c r="MG15">
        <v>1.5374480252381971E-4</v>
      </c>
      <c r="MH15">
        <v>2.9752380190415235E-4</v>
      </c>
      <c r="MI15">
        <v>9.8958999596923105E-4</v>
      </c>
      <c r="MJ15">
        <v>8.0604895253473844E-4</v>
      </c>
      <c r="MK15">
        <v>7.1976107840401936E-4</v>
      </c>
      <c r="ML15">
        <v>1.0778394929707501E-3</v>
      </c>
      <c r="MM15">
        <v>2.1841168502514884E-4</v>
      </c>
      <c r="MN15">
        <v>4.8875903392892441E-4</v>
      </c>
      <c r="MO15">
        <v>3.4520738764056319E-4</v>
      </c>
      <c r="MP15">
        <v>5.3124824631960946E-4</v>
      </c>
      <c r="MQ15">
        <v>1.3237923444742593E-3</v>
      </c>
      <c r="MR15">
        <v>4.5327554772199547E-4</v>
      </c>
      <c r="MS15">
        <v>8.9976487026846076E-4</v>
      </c>
      <c r="MT15">
        <v>6.6860677792500228E-4</v>
      </c>
      <c r="MU15">
        <v>9.8115680878000863E-4</v>
      </c>
      <c r="MV15">
        <v>7.8073864920473262E-4</v>
      </c>
      <c r="MW15">
        <v>4.211343803228009E-4</v>
      </c>
      <c r="MX15">
        <v>5.5153192670416909E-4</v>
      </c>
      <c r="MY15">
        <v>5.9872204263712624E-4</v>
      </c>
      <c r="MZ15">
        <v>1.4304366990178222E-4</v>
      </c>
      <c r="NA15">
        <v>1.4981223533171758E-4</v>
      </c>
      <c r="NB15">
        <v>1.1337170529512554E-3</v>
      </c>
      <c r="NC15">
        <v>1.0842035103310376E-3</v>
      </c>
      <c r="ND15">
        <v>1.5640347823689372E-3</v>
      </c>
      <c r="NE15">
        <v>1.620552109306024E-3</v>
      </c>
      <c r="NF15">
        <v>1.1638272930837212E-3</v>
      </c>
      <c r="NG15">
        <v>7.8074186768994393E-4</v>
      </c>
      <c r="NH15">
        <v>8.0392408160411986E-4</v>
      </c>
      <c r="NI15">
        <v>8.2532788745976751E-4</v>
      </c>
      <c r="NJ15">
        <v>1.0284818671566257E-3</v>
      </c>
      <c r="NK15">
        <v>7.3573159310289166E-4</v>
      </c>
      <c r="NL15">
        <v>1.1649729440356732E-3</v>
      </c>
      <c r="NM15">
        <v>1.4570172953092099E-3</v>
      </c>
      <c r="NN15">
        <v>1.318854628129482E-3</v>
      </c>
      <c r="NO15">
        <v>7.0376559133490202E-4</v>
      </c>
      <c r="NP15">
        <v>2.1678296907654706E-4</v>
      </c>
      <c r="NQ15">
        <v>5.7789384246301483E-4</v>
      </c>
      <c r="NR15">
        <v>8.1745979973254178E-4</v>
      </c>
      <c r="NS15">
        <v>4.0349302037238932E-4</v>
      </c>
      <c r="NT15">
        <v>7.8415899854615534E-4</v>
      </c>
      <c r="NU15">
        <v>8.9224354122693797E-4</v>
      </c>
      <c r="NV15">
        <v>3.52224018977335E-4</v>
      </c>
      <c r="NW15">
        <v>4.6254375546330811E-4</v>
      </c>
      <c r="NX15">
        <v>3.9171603522126852E-4</v>
      </c>
      <c r="NY15">
        <v>9.0626434859504231E-4</v>
      </c>
      <c r="NZ15">
        <v>7.2090240329434555E-4</v>
      </c>
      <c r="OA15">
        <v>6.1819345307457423E-4</v>
      </c>
      <c r="OB15">
        <v>1.4190261150595562E-3</v>
      </c>
      <c r="OC15">
        <v>1.5460103695589906E-3</v>
      </c>
      <c r="OD15">
        <v>1.654916662093744E-3</v>
      </c>
      <c r="OE15">
        <v>4.0064580287749537E-4</v>
      </c>
      <c r="OF15">
        <v>2.3461745498477714E-3</v>
      </c>
      <c r="OG15">
        <v>1.0613046058337518E-3</v>
      </c>
      <c r="OH15">
        <v>5.8179134975593148E-4</v>
      </c>
      <c r="OI15">
        <v>3.1587160183292867E-4</v>
      </c>
      <c r="OJ15">
        <v>7.6467654693553955E-4</v>
      </c>
      <c r="OK15">
        <v>2.0658150484881871E-4</v>
      </c>
      <c r="OL15">
        <v>4.6299536466268634E-4</v>
      </c>
      <c r="OM15">
        <v>4.2226897540159023E-4</v>
      </c>
      <c r="ON15">
        <v>1.0283815683465329E-3</v>
      </c>
      <c r="OO15">
        <v>1.3456766558503531E-3</v>
      </c>
      <c r="OP15">
        <v>1.0396154181796105E-3</v>
      </c>
      <c r="OQ15">
        <v>1.6835140195133747E-3</v>
      </c>
      <c r="OR15">
        <v>1.8188042966576796E-3</v>
      </c>
      <c r="OS15">
        <v>9.4988624386552656E-4</v>
      </c>
      <c r="OT15">
        <v>9.3643492246027178E-4</v>
      </c>
      <c r="OU15">
        <v>3.0163537297605604E-4</v>
      </c>
      <c r="OV15">
        <v>5.4206560876038248E-4</v>
      </c>
      <c r="OW15">
        <v>6.3342683920007237E-4</v>
      </c>
      <c r="OX15">
        <v>2.8444216452266327E-4</v>
      </c>
      <c r="OY15">
        <v>5.3151162227993486E-4</v>
      </c>
      <c r="OZ15">
        <v>9.9821497322459844E-4</v>
      </c>
      <c r="PA15">
        <v>4.7887188372316872E-4</v>
      </c>
      <c r="PB15">
        <v>3.8391930937523277E-4</v>
      </c>
      <c r="PC15">
        <v>5.4964284106536322E-4</v>
      </c>
      <c r="PD15">
        <v>1.7008913652824475E-3</v>
      </c>
      <c r="PE15">
        <v>1.2575069194213798E-3</v>
      </c>
      <c r="PF15">
        <v>9.4823624628764651E-4</v>
      </c>
      <c r="PG15">
        <v>4.90000770441463E-4</v>
      </c>
      <c r="PH15">
        <v>3.6554378706538592E-4</v>
      </c>
      <c r="PI15">
        <v>1.4147939036066356E-3</v>
      </c>
      <c r="PJ15">
        <v>8.4171335429451951E-4</v>
      </c>
      <c r="PK15">
        <v>7.3734880941625492E-4</v>
      </c>
      <c r="PL15">
        <v>1.241150187407796E-3</v>
      </c>
      <c r="PM15">
        <v>9.6878250386904974E-4</v>
      </c>
      <c r="PN15">
        <v>5.5744250895114198E-4</v>
      </c>
      <c r="PO15">
        <v>9.034285891863815E-4</v>
      </c>
      <c r="PP15">
        <v>1.0184688412188891E-3</v>
      </c>
      <c r="PQ15">
        <v>7.6430155865406496E-4</v>
      </c>
      <c r="PR15">
        <v>1.4243860749675854E-4</v>
      </c>
      <c r="PS15">
        <v>1.1051346538652176E-3</v>
      </c>
      <c r="PT15">
        <v>1.6381529350240087E-4</v>
      </c>
      <c r="PU15">
        <v>5.695123037164103E-4</v>
      </c>
      <c r="PV15">
        <v>1.1876208828398606E-3</v>
      </c>
      <c r="PW15">
        <v>5.2785233128012311E-4</v>
      </c>
      <c r="PX15">
        <v>4.0078992049785397E-4</v>
      </c>
      <c r="PY15">
        <v>5.7941134650931327E-4</v>
      </c>
      <c r="PZ15">
        <v>8.6065583381603541E-4</v>
      </c>
      <c r="QA15">
        <v>2.4245297227098441E-3</v>
      </c>
      <c r="QB15">
        <v>1.956854727153721E-4</v>
      </c>
      <c r="QC15">
        <v>2.7527355309338655E-4</v>
      </c>
      <c r="QD15">
        <v>4.9450740531201045E-4</v>
      </c>
      <c r="QE15">
        <v>2.8297087982608521E-4</v>
      </c>
      <c r="QF15">
        <v>2.9696755921195965E-4</v>
      </c>
      <c r="QG15">
        <v>1.5384292637217402E-4</v>
      </c>
      <c r="QH15">
        <v>2.1491060243111068E-4</v>
      </c>
      <c r="QI15">
        <v>8.7240077620090678E-5</v>
      </c>
      <c r="QJ15">
        <v>3.2486798094549845E-4</v>
      </c>
      <c r="QK15">
        <v>1.6123800369053235E-3</v>
      </c>
      <c r="QL15">
        <v>9.6177401939880048E-4</v>
      </c>
      <c r="QM15">
        <v>6.1445483043789776E-4</v>
      </c>
      <c r="QN15">
        <v>1.8986906372537779E-4</v>
      </c>
      <c r="QO15">
        <v>1.5241643112196362E-4</v>
      </c>
      <c r="QP15">
        <v>1.3117083083604251E-3</v>
      </c>
      <c r="QQ15">
        <v>1.6784851360816282E-4</v>
      </c>
      <c r="QR15">
        <v>3.8846931663676977E-4</v>
      </c>
      <c r="QS15">
        <v>8.096336281327445E-5</v>
      </c>
      <c r="QT15">
        <v>7.2057408080279444E-4</v>
      </c>
      <c r="QU15">
        <v>2.6332589372958661E-4</v>
      </c>
      <c r="QV15">
        <v>6.9388445982671807E-5</v>
      </c>
      <c r="QW15">
        <v>3.1123838848562033E-4</v>
      </c>
      <c r="QX15">
        <v>2.3073917258218564E-4</v>
      </c>
      <c r="QY15">
        <v>5.3629309142166589E-4</v>
      </c>
      <c r="QZ15">
        <v>8.7069597000263098E-5</v>
      </c>
      <c r="RA15">
        <v>4.8948386071152612E-4</v>
      </c>
      <c r="RB15">
        <v>6.8928609654286637E-4</v>
      </c>
      <c r="RC15">
        <v>2.8065102187425166E-3</v>
      </c>
      <c r="RD15">
        <v>1.1922726023520566E-3</v>
      </c>
      <c r="RE15">
        <v>2.7954536431131498E-3</v>
      </c>
      <c r="RF15">
        <v>7.5027093116958907E-4</v>
      </c>
      <c r="RG15">
        <v>5.6744541373836125E-4</v>
      </c>
      <c r="RH15">
        <v>2.6528362226532743E-4</v>
      </c>
      <c r="RI15">
        <v>4.8072600001383383E-4</v>
      </c>
      <c r="RJ15">
        <v>2.6974945680665347E-3</v>
      </c>
      <c r="RK15">
        <v>7.7930560881337048E-4</v>
      </c>
      <c r="RL15">
        <v>5.0107251356414214E-4</v>
      </c>
      <c r="RM15">
        <v>2.4279096160730331E-3</v>
      </c>
      <c r="RN15">
        <v>1.1398059992308535E-3</v>
      </c>
      <c r="RO15">
        <v>1.1400918549498162E-3</v>
      </c>
      <c r="RP15">
        <v>1.7571683457386414E-4</v>
      </c>
      <c r="RQ15">
        <v>6.0770203371567164E-4</v>
      </c>
      <c r="RR15">
        <v>2.7494456097392638E-4</v>
      </c>
      <c r="RS15">
        <v>4.6481225942334229E-4</v>
      </c>
      <c r="RT15">
        <v>3.6408229173807402E-4</v>
      </c>
      <c r="RU15">
        <v>6.2168957303368268E-5</v>
      </c>
      <c r="RV15">
        <v>2.4346114875274145E-4</v>
      </c>
      <c r="RW15">
        <v>2.5012436351034873E-4</v>
      </c>
      <c r="RX15">
        <v>1.0214214346440039E-4</v>
      </c>
      <c r="RY15">
        <v>9.4796180040827738E-5</v>
      </c>
      <c r="RZ15">
        <v>5.9130710970774222E-5</v>
      </c>
      <c r="SA15">
        <v>1.7056503634919423E-4</v>
      </c>
      <c r="SB15">
        <v>1.3015949365003962E-3</v>
      </c>
      <c r="SC15">
        <v>1.5978442643484384E-4</v>
      </c>
      <c r="SD15">
        <v>2.0350106678977378E-3</v>
      </c>
      <c r="SE15">
        <v>2.9991822542134997E-4</v>
      </c>
      <c r="SF15">
        <v>7.4817374911633025E-4</v>
      </c>
      <c r="SG15">
        <v>2.0441777869091822E-3</v>
      </c>
      <c r="SH15">
        <v>1.0226896511063642E-3</v>
      </c>
      <c r="SI15">
        <v>3.321068161027445E-4</v>
      </c>
      <c r="SJ15">
        <v>5.6299495723657444E-4</v>
      </c>
      <c r="SK15">
        <v>3.1750838954860077E-4</v>
      </c>
      <c r="SL15">
        <v>1.4075881277222056E-4</v>
      </c>
      <c r="SM15">
        <v>7.7975371161093435E-5</v>
      </c>
      <c r="SN15">
        <v>1.7355803174814836E-4</v>
      </c>
      <c r="SO15">
        <v>2.7637581095894532E-4</v>
      </c>
      <c r="SP15">
        <v>1.2036254919281866E-4</v>
      </c>
      <c r="SQ15">
        <v>7.7922591107111992E-5</v>
      </c>
      <c r="SR15">
        <v>8.1527299991405747E-5</v>
      </c>
    </row>
    <row r="16" spans="1:512">
      <c r="A16" s="2" t="s">
        <v>11</v>
      </c>
      <c r="B16">
        <v>1.7512137326289327E-3</v>
      </c>
      <c r="C16">
        <v>2.689232494389039E-3</v>
      </c>
      <c r="D16">
        <v>2.4513195323412505E-3</v>
      </c>
      <c r="E16">
        <v>1.2901525621993831E-3</v>
      </c>
      <c r="F16">
        <v>1.2955653690909375E-3</v>
      </c>
      <c r="G16">
        <v>1.1310787817226501E-3</v>
      </c>
      <c r="H16">
        <v>7.7661753583376707E-4</v>
      </c>
      <c r="I16">
        <v>6.3034501572762486E-4</v>
      </c>
      <c r="J16">
        <v>2.4068666489691177E-4</v>
      </c>
      <c r="K16">
        <v>1.3030237516943972E-3</v>
      </c>
      <c r="L16">
        <v>2.1624352347566797E-3</v>
      </c>
      <c r="M16">
        <v>3.2721442361179282E-4</v>
      </c>
      <c r="N16">
        <v>7.330598724636934E-4</v>
      </c>
      <c r="O16">
        <v>3.8027445120157816E-4</v>
      </c>
      <c r="P16">
        <v>5.2882072977260709E-4</v>
      </c>
      <c r="Q16">
        <v>6.4131253595672464E-4</v>
      </c>
      <c r="R16">
        <v>5.3169512251107008E-4</v>
      </c>
      <c r="S16">
        <v>8.5670379049758818E-4</v>
      </c>
      <c r="T16">
        <v>8.2137857286764438E-4</v>
      </c>
      <c r="U16">
        <v>3.8984778609773917E-4</v>
      </c>
      <c r="V16">
        <v>1.3010644435672057E-3</v>
      </c>
      <c r="W16">
        <v>8.2876377961695221E-4</v>
      </c>
      <c r="X16">
        <v>7.0373935310462561E-4</v>
      </c>
      <c r="Y16">
        <v>1.0887200068311843E-3</v>
      </c>
      <c r="Z16">
        <v>1.6025821042502126E-3</v>
      </c>
      <c r="AA16">
        <v>8.2894933704271312E-4</v>
      </c>
      <c r="AB16">
        <v>2.0547582013574661E-3</v>
      </c>
      <c r="AC16">
        <v>2.1514686685507583E-3</v>
      </c>
      <c r="AD16">
        <v>5.2909783524040046E-4</v>
      </c>
      <c r="AE16">
        <v>3.3536093105039145E-4</v>
      </c>
      <c r="AF16">
        <v>3.655409922068691E-4</v>
      </c>
      <c r="AG16">
        <v>2.8450546525821168E-4</v>
      </c>
      <c r="AH16">
        <v>6.0451761796544059E-4</v>
      </c>
      <c r="AI16">
        <v>1.0065822584942714E-3</v>
      </c>
      <c r="AJ16">
        <v>1.8003433897473633E-3</v>
      </c>
      <c r="AK16">
        <v>1.6823081727987247E-3</v>
      </c>
      <c r="AL16">
        <v>6.1173230594291936E-4</v>
      </c>
      <c r="AM16">
        <v>7.3810344803710182E-4</v>
      </c>
      <c r="AN16">
        <v>5.3655132287743466E-4</v>
      </c>
      <c r="AO16">
        <v>6.6030684800418742E-4</v>
      </c>
      <c r="AP16">
        <v>4.5608555628464656E-4</v>
      </c>
      <c r="AQ16">
        <v>1.2079993217720588E-3</v>
      </c>
      <c r="AR16">
        <v>2.5962405699444203E-3</v>
      </c>
      <c r="AS16">
        <v>6.281584328468008E-4</v>
      </c>
      <c r="AT16">
        <v>6.2923610736565806E-5</v>
      </c>
      <c r="AU16">
        <v>1.9595815015506255E-4</v>
      </c>
      <c r="AV16">
        <v>2.8710605468223159E-4</v>
      </c>
      <c r="AW16">
        <v>2.5125417710069432E-4</v>
      </c>
      <c r="AX16">
        <v>2.8546364588395099E-4</v>
      </c>
      <c r="AY16">
        <v>2.3583798250743796E-4</v>
      </c>
      <c r="AZ16">
        <v>3.1334537972237597E-4</v>
      </c>
      <c r="BA16">
        <v>4.5047289128517391E-4</v>
      </c>
      <c r="BB16">
        <v>3.4880207880852324E-4</v>
      </c>
      <c r="BC16">
        <v>4.3637757407735927E-4</v>
      </c>
      <c r="BD16">
        <v>2.1286601816786714E-4</v>
      </c>
      <c r="BE16">
        <v>5.4040032856339981E-4</v>
      </c>
      <c r="BF16">
        <v>4.7554157343696551E-4</v>
      </c>
      <c r="BG16">
        <v>2.1457773360739052E-4</v>
      </c>
      <c r="BH16">
        <v>2.3057039284627733E-4</v>
      </c>
      <c r="BI16">
        <v>1.1255853043582663E-4</v>
      </c>
      <c r="BJ16">
        <v>1.7400483733447789E-4</v>
      </c>
      <c r="BK16">
        <v>1.5633564872943086E-4</v>
      </c>
      <c r="BL16">
        <v>1.8757790877915772E-4</v>
      </c>
      <c r="BM16">
        <v>1.231437725534521E-4</v>
      </c>
      <c r="BN16">
        <v>1.5850600881869793E-4</v>
      </c>
      <c r="BO16">
        <v>2.2186103610747276E-4</v>
      </c>
      <c r="BP16">
        <v>1.917634684781535E-4</v>
      </c>
      <c r="BQ16">
        <v>1.6496333432139496E-4</v>
      </c>
      <c r="BR16">
        <v>1.8687613978335255E-4</v>
      </c>
      <c r="BS16">
        <v>1.471435155996488E-4</v>
      </c>
      <c r="BT16">
        <v>1.3740324521482788E-4</v>
      </c>
      <c r="BU16">
        <v>1.265620420452426E-4</v>
      </c>
      <c r="BV16">
        <v>8.089414524208191E-4</v>
      </c>
      <c r="BW16">
        <v>5.1165626055291039E-4</v>
      </c>
      <c r="BX16">
        <v>3.2554981039266905E-4</v>
      </c>
      <c r="BY16">
        <v>3.5647157949316225E-4</v>
      </c>
      <c r="BZ16">
        <v>3.5100035100035098E-4</v>
      </c>
      <c r="CA16">
        <v>3.8429755179853766E-4</v>
      </c>
      <c r="CB16">
        <v>5.4816588170804011E-4</v>
      </c>
      <c r="CC16">
        <v>2.3400879699736863E-3</v>
      </c>
      <c r="CD16">
        <v>5.8762759575012563E-4</v>
      </c>
      <c r="CE16">
        <v>5.789991408399846E-4</v>
      </c>
      <c r="CF16">
        <v>8.2498282072387052E-4</v>
      </c>
      <c r="CG16">
        <v>8.1439856665852265E-4</v>
      </c>
      <c r="CH16">
        <v>2.1474867172939442E-4</v>
      </c>
      <c r="CI16">
        <v>2.7889172028959758E-4</v>
      </c>
      <c r="CJ16">
        <v>4.0417344327869258E-4</v>
      </c>
      <c r="CK16">
        <v>2.8232699526474069E-4</v>
      </c>
      <c r="CL16">
        <v>2.2993158502718564E-4</v>
      </c>
      <c r="CM16">
        <v>2.5209781395181329E-4</v>
      </c>
      <c r="CN16">
        <v>2.1349725819512112E-4</v>
      </c>
      <c r="CO16">
        <v>2.5260616438811472E-4</v>
      </c>
      <c r="CP16">
        <v>1.7729333654943816E-4</v>
      </c>
      <c r="CQ16">
        <v>1.2540077683758657E-4</v>
      </c>
      <c r="CR16">
        <v>8.3173969738289174E-4</v>
      </c>
      <c r="CS16">
        <v>4.3664942090945378E-4</v>
      </c>
      <c r="CT16">
        <v>2.3276504790588259E-4</v>
      </c>
      <c r="CU16">
        <v>5.7776175704559644E-4</v>
      </c>
      <c r="CV16">
        <v>6.229498005228465E-4</v>
      </c>
      <c r="CW16">
        <v>7.1494253852228535E-4</v>
      </c>
      <c r="CX16">
        <v>1.7951881861007022E-3</v>
      </c>
      <c r="CY16">
        <v>7.8776998229186548E-4</v>
      </c>
      <c r="CZ16">
        <v>1.1131734904150496E-3</v>
      </c>
      <c r="DA16">
        <v>1.4334922823305211E-4</v>
      </c>
      <c r="DB16">
        <v>5.0102710556641116E-5</v>
      </c>
      <c r="DC16">
        <v>1.242375558218059E-4</v>
      </c>
      <c r="DD16">
        <v>1.719558555917199E-4</v>
      </c>
      <c r="DE16">
        <v>2.081657224194483E-4</v>
      </c>
      <c r="DF16">
        <v>1.3131768596087365E-4</v>
      </c>
      <c r="DG16">
        <v>2.0078390561459672E-4</v>
      </c>
      <c r="DH16">
        <v>2.4776089457841262E-4</v>
      </c>
      <c r="DI16">
        <v>1.3455610554724172E-5</v>
      </c>
      <c r="DJ16">
        <v>4.6937032666870932E-4</v>
      </c>
      <c r="DK16">
        <v>5.8585619799883851E-4</v>
      </c>
      <c r="DL16">
        <v>3.5989838781284232E-4</v>
      </c>
      <c r="DM16">
        <v>4.77769458409099E-4</v>
      </c>
      <c r="DN16">
        <v>3.2854644692915057E-4</v>
      </c>
      <c r="DO16">
        <v>3.3765620222273425E-4</v>
      </c>
      <c r="DP16">
        <v>3.0752896813048014E-4</v>
      </c>
      <c r="DQ16">
        <v>4.2144628739730275E-4</v>
      </c>
      <c r="DR16">
        <v>5.4766197564442589E-4</v>
      </c>
      <c r="DS16">
        <v>2.6676098215998464E-4</v>
      </c>
      <c r="DT16">
        <v>4.0598167648055444E-4</v>
      </c>
      <c r="DU16">
        <v>4.8700740287461097E-4</v>
      </c>
      <c r="DV16">
        <v>4.1974336355898964E-4</v>
      </c>
      <c r="DW16">
        <v>2.2224803891361119E-4</v>
      </c>
      <c r="DX16">
        <v>4.1956730012563472E-4</v>
      </c>
      <c r="DY16">
        <v>4.6276916459604667E-4</v>
      </c>
      <c r="DZ16">
        <v>3.1351392918725949E-4</v>
      </c>
      <c r="EA16">
        <v>4.3899839569629318E-4</v>
      </c>
      <c r="EB16">
        <v>4.9891939250651916E-4</v>
      </c>
      <c r="EC16">
        <v>4.0267375372473224E-4</v>
      </c>
      <c r="ED16">
        <v>6.4604501870668327E-4</v>
      </c>
      <c r="EE16">
        <v>5.97242951377612E-4</v>
      </c>
      <c r="EF16">
        <v>4.1261358562374783E-4</v>
      </c>
      <c r="EG16">
        <v>5.2903861769159038E-4</v>
      </c>
      <c r="EH16">
        <v>2.2218540292688005E-4</v>
      </c>
      <c r="EI16">
        <v>7.9958090931649616E-4</v>
      </c>
      <c r="EJ16">
        <v>5.4532868944546793E-4</v>
      </c>
      <c r="EK16">
        <v>5.5265839533843021E-4</v>
      </c>
      <c r="EL16">
        <v>5.4751802878353424E-4</v>
      </c>
      <c r="EM16">
        <v>2.6960800077177865E-3</v>
      </c>
      <c r="EN16">
        <v>1.1386706324282049E-3</v>
      </c>
      <c r="EO16">
        <v>8.1310085761904932E-4</v>
      </c>
      <c r="EP16">
        <v>2.4408431761588347E-3</v>
      </c>
      <c r="EQ16">
        <v>2.5809375679168656E-3</v>
      </c>
      <c r="ER16">
        <v>1.417797565425928E-3</v>
      </c>
      <c r="ES16">
        <v>1.9275288880940317E-3</v>
      </c>
      <c r="ET16">
        <v>1.6198327215837295E-3</v>
      </c>
      <c r="EU16">
        <v>1.0076686165485025E-3</v>
      </c>
      <c r="EV16">
        <v>2.5383817429971999E-3</v>
      </c>
      <c r="EW16">
        <v>1.6719865555317446E-3</v>
      </c>
      <c r="EX16">
        <v>6.7849898155348349E-4</v>
      </c>
      <c r="EY16">
        <v>1.5771063178793149E-3</v>
      </c>
      <c r="EZ16">
        <v>3.5823040503317393E-3</v>
      </c>
      <c r="FA16">
        <v>1.7856503846842011E-3</v>
      </c>
      <c r="FB16">
        <v>1.4405539765959788E-3</v>
      </c>
      <c r="FC16">
        <v>8.3630481411070177E-4</v>
      </c>
      <c r="FD16">
        <v>2.1728735323275693E-3</v>
      </c>
      <c r="FE16">
        <v>3.0250903264868081E-4</v>
      </c>
      <c r="FF16">
        <v>2.6632285580616031E-3</v>
      </c>
      <c r="FG16">
        <v>6.540437476330852E-4</v>
      </c>
      <c r="FH16">
        <v>5.4046972957799201E-4</v>
      </c>
      <c r="FI16">
        <v>3.9000089502158526E-3</v>
      </c>
      <c r="FJ16">
        <v>6.3090317199358294E-4</v>
      </c>
      <c r="FK16">
        <v>2.3767505408174884E-3</v>
      </c>
      <c r="FL16">
        <v>1.6998903451016822E-3</v>
      </c>
      <c r="FM16">
        <v>2.8214046338061339E-3</v>
      </c>
      <c r="FN16">
        <v>1.9431510472589001E-3</v>
      </c>
      <c r="FO16">
        <v>2.5596003250126409E-3</v>
      </c>
      <c r="FP16">
        <v>3.5448668937235004E-3</v>
      </c>
      <c r="FQ16">
        <v>3.1549985536787014E-3</v>
      </c>
      <c r="FR16">
        <v>1.5254793285475947E-3</v>
      </c>
      <c r="FS16">
        <v>2.7710310190807485E-3</v>
      </c>
      <c r="FT16">
        <v>8.2625740555174654E-4</v>
      </c>
      <c r="FU16">
        <v>9.5184213946589808E-4</v>
      </c>
      <c r="FV16">
        <v>8.6850591185954858E-4</v>
      </c>
      <c r="FW16">
        <v>1.4334029479315695E-3</v>
      </c>
      <c r="FX16">
        <v>1.563737758843905E-3</v>
      </c>
      <c r="FY16">
        <v>8.2008936146145579E-4</v>
      </c>
      <c r="FZ16">
        <v>6.4068467675818357E-3</v>
      </c>
      <c r="GA16">
        <v>6.3360166190599846E-3</v>
      </c>
      <c r="GB16">
        <v>2.4537766090752329E-3</v>
      </c>
      <c r="GC16">
        <v>1.3436744183139698E-3</v>
      </c>
      <c r="GD16">
        <v>1.6433482769673904E-3</v>
      </c>
      <c r="GE16">
        <v>1.6802044416422406E-3</v>
      </c>
      <c r="GF16">
        <v>2.5312394943673329E-3</v>
      </c>
      <c r="GG16">
        <v>5.4546967181390371E-3</v>
      </c>
      <c r="GH16">
        <v>4.2558373763239834E-3</v>
      </c>
      <c r="GI16">
        <v>5.5101589043205423E-3</v>
      </c>
      <c r="GJ16">
        <v>1.9889634957902763E-3</v>
      </c>
      <c r="GK16">
        <v>2.9794221953580923E-3</v>
      </c>
      <c r="GL16">
        <v>2.4400140064585337E-3</v>
      </c>
      <c r="GM16">
        <v>2.6173745886594914E-3</v>
      </c>
      <c r="GN16">
        <v>3.455538830028517E-3</v>
      </c>
      <c r="GO16">
        <v>3.6306828078731929E-3</v>
      </c>
      <c r="GP16">
        <v>3.9415217655481413E-3</v>
      </c>
      <c r="GQ16">
        <v>4.1520994773833119E-3</v>
      </c>
      <c r="GR16">
        <v>1.30643054144288E-3</v>
      </c>
      <c r="GS16">
        <v>4.3003718913156715E-4</v>
      </c>
      <c r="GT16">
        <v>2.8316692413767686E-3</v>
      </c>
      <c r="GU16">
        <v>1.0362016121115607E-3</v>
      </c>
      <c r="GV16">
        <v>2.7441236092937485E-3</v>
      </c>
      <c r="GW16">
        <v>3.6536909092815283E-3</v>
      </c>
      <c r="GX16">
        <v>2.1068989194463518E-3</v>
      </c>
      <c r="GY16">
        <v>2.284711798639082E-3</v>
      </c>
      <c r="GZ16">
        <v>5.2865523545490866E-4</v>
      </c>
      <c r="HA16">
        <v>1.1000903326208087E-3</v>
      </c>
      <c r="HB16">
        <v>7.4071640418026889E-4</v>
      </c>
      <c r="HC16">
        <v>1.96428612089164E-3</v>
      </c>
      <c r="HD16">
        <v>1.7399267728401781E-3</v>
      </c>
      <c r="HE16">
        <v>4.4060627423334509E-4</v>
      </c>
      <c r="HF16">
        <v>6.5699710608417561E-4</v>
      </c>
      <c r="HG16">
        <v>3.5264777429305083E-4</v>
      </c>
      <c r="HH16">
        <v>3.0262138900466451E-4</v>
      </c>
      <c r="HI16">
        <v>2.2090306037367269E-4</v>
      </c>
      <c r="HJ16">
        <v>8.8872903516067883E-4</v>
      </c>
      <c r="HK16">
        <v>8.4161744306100576E-4</v>
      </c>
      <c r="HL16">
        <v>1.4289352372361236E-4</v>
      </c>
      <c r="HM16">
        <v>2.6994646111900165E-3</v>
      </c>
      <c r="HN16">
        <v>4.1568783829816665E-4</v>
      </c>
      <c r="HO16">
        <v>2.2472379440696726E-4</v>
      </c>
      <c r="HP16">
        <v>2.2724959572538675E-4</v>
      </c>
      <c r="HQ16">
        <v>4.8021959226690652E-4</v>
      </c>
      <c r="HR16">
        <v>5.2514625974341611E-4</v>
      </c>
      <c r="HS16">
        <v>3.5078041949053831E-4</v>
      </c>
      <c r="HT16">
        <v>4.4379526977223269E-4</v>
      </c>
      <c r="HU16">
        <v>3.4076560558007213E-4</v>
      </c>
      <c r="HV16">
        <v>8.551036466652024E-3</v>
      </c>
      <c r="HW16">
        <v>2.5462580337783309E-3</v>
      </c>
      <c r="HX16">
        <v>6.4416059450293139E-3</v>
      </c>
      <c r="HY16">
        <v>1.6448026763462313E-3</v>
      </c>
      <c r="HZ16">
        <v>1.4484892197829055E-3</v>
      </c>
      <c r="IA16">
        <v>1.4552398848062744E-3</v>
      </c>
      <c r="IB16">
        <v>1.4928317179668798E-3</v>
      </c>
      <c r="IC16">
        <v>1.7604904344149666E-3</v>
      </c>
      <c r="ID16">
        <v>2.6167027961629232E-3</v>
      </c>
      <c r="IE16">
        <v>2.6959929872908445E-3</v>
      </c>
      <c r="IF16">
        <v>1.6367888364824791E-3</v>
      </c>
      <c r="IG16">
        <v>1.0179302332702655E-3</v>
      </c>
      <c r="IH16">
        <v>1.7479911095913832E-3</v>
      </c>
      <c r="II16">
        <v>1.8394671241322004E-3</v>
      </c>
      <c r="IJ16">
        <v>2.748513061121313E-3</v>
      </c>
      <c r="IK16">
        <v>1.1310764136671138E-3</v>
      </c>
      <c r="IL16">
        <v>1.3803013149873726E-3</v>
      </c>
      <c r="IM16">
        <v>1.054235354432482E-3</v>
      </c>
      <c r="IN16">
        <v>1.3071088301532948E-3</v>
      </c>
      <c r="IO16">
        <v>1.7533053530245949E-3</v>
      </c>
      <c r="IP16">
        <v>1.5100558681244161E-3</v>
      </c>
      <c r="IQ16">
        <v>5.8768980125655694E-4</v>
      </c>
      <c r="IR16">
        <v>1.7683190452635147E-3</v>
      </c>
      <c r="IS16">
        <v>6.1431820313827103E-3</v>
      </c>
      <c r="IT16">
        <v>4.7250002440599303E-3</v>
      </c>
      <c r="IU16">
        <v>1.6816168802733925E-3</v>
      </c>
      <c r="IV16">
        <v>1.598632844988645E-3</v>
      </c>
      <c r="IW16">
        <v>2.7210465563678337E-3</v>
      </c>
      <c r="IX16">
        <v>1.2054202344334525E-3</v>
      </c>
      <c r="IY16">
        <v>2.6009808544341616E-3</v>
      </c>
      <c r="IZ16">
        <v>1.4555429339508585E-3</v>
      </c>
      <c r="JA16">
        <v>1.5175262700015176E-3</v>
      </c>
      <c r="JB16">
        <v>1.0195456510306965E-2</v>
      </c>
      <c r="JC16">
        <v>6.8345657243117763E-3</v>
      </c>
      <c r="JD16">
        <v>6.1713580416223815E-5</v>
      </c>
      <c r="JE16">
        <v>1.1020946748969641E-4</v>
      </c>
      <c r="JF16">
        <v>2.3026763379072859E-4</v>
      </c>
      <c r="JG16">
        <v>1.1525833970361657E-4</v>
      </c>
      <c r="JH16">
        <v>6.8459025371675453E-5</v>
      </c>
      <c r="JI16">
        <v>7.7082397731766662E-5</v>
      </c>
      <c r="JJ16">
        <v>3.8111928169953866E-4</v>
      </c>
      <c r="JK16">
        <v>5.9240733056757546E-4</v>
      </c>
      <c r="JL16">
        <v>3.5145062666568728E-4</v>
      </c>
      <c r="JM16">
        <v>4.3279455347640074E-4</v>
      </c>
      <c r="JN16">
        <v>4.465539281986696E-4</v>
      </c>
      <c r="JO16">
        <v>3.3329033614604527E-4</v>
      </c>
      <c r="JP16">
        <v>4.0190633248803358E-4</v>
      </c>
      <c r="JQ16">
        <v>2.3547645291007799E-4</v>
      </c>
      <c r="JR16">
        <v>5.8199988360002326E-4</v>
      </c>
      <c r="JS16">
        <v>2.5499495337285872E-4</v>
      </c>
      <c r="JT16">
        <v>4.7369239688352822E-4</v>
      </c>
      <c r="JU16">
        <v>2.1381964657681644E-4</v>
      </c>
      <c r="JV16">
        <v>1.738308313365715E-4</v>
      </c>
      <c r="JW16">
        <v>2.2862901908819014E-4</v>
      </c>
      <c r="JX16">
        <v>3.7806831519962591E-4</v>
      </c>
      <c r="JY16">
        <v>2.2564954356037593E-4</v>
      </c>
      <c r="JZ16">
        <v>2.9979904299956144E-4</v>
      </c>
      <c r="KA16">
        <v>4.1141627415092647E-4</v>
      </c>
      <c r="KB16">
        <v>4.7991027764374486E-4</v>
      </c>
      <c r="KC16">
        <v>5.4508393834596801E-4</v>
      </c>
      <c r="KD16">
        <v>1.9347538465447055E-4</v>
      </c>
      <c r="KE16">
        <v>4.3932877275490413E-4</v>
      </c>
      <c r="KF16">
        <v>4.8985423881510437E-4</v>
      </c>
      <c r="KG16">
        <v>2.3921740281156794E-4</v>
      </c>
      <c r="KH16">
        <v>3.1047384798615083E-4</v>
      </c>
      <c r="KI16">
        <v>2.1827774217218863E-4</v>
      </c>
      <c r="KJ16">
        <v>2.0517409164157795E-4</v>
      </c>
      <c r="KK16">
        <v>4.2146126315357823E-4</v>
      </c>
      <c r="KL16">
        <v>6.5612531402393969E-4</v>
      </c>
      <c r="KM16">
        <v>2.7678088283771934E-4</v>
      </c>
      <c r="KN16">
        <v>3.3383005195230186E-4</v>
      </c>
      <c r="KO16">
        <v>2.8779017384625879E-4</v>
      </c>
      <c r="KP16">
        <v>3.4029389017788087E-4</v>
      </c>
      <c r="KQ16">
        <v>3.6221236579348426E-4</v>
      </c>
      <c r="KR16">
        <v>2.8131538384898051E-4</v>
      </c>
      <c r="KS16">
        <v>2.1995010579939968E-4</v>
      </c>
      <c r="KT16">
        <v>1.4629369639338846E-4</v>
      </c>
      <c r="KU16">
        <v>1.3082613744712444E-4</v>
      </c>
      <c r="KV16">
        <v>3.6093076652127969E-4</v>
      </c>
      <c r="KW16">
        <v>1.5099359258005627E-4</v>
      </c>
      <c r="KX16">
        <v>2.2578525506497115E-4</v>
      </c>
      <c r="KY16">
        <v>2.0235871649252655E-4</v>
      </c>
      <c r="KZ16">
        <v>1.902767167108738E-4</v>
      </c>
      <c r="LA16">
        <v>2.6565106222109833E-4</v>
      </c>
      <c r="LB16">
        <v>2.0992757498662962E-4</v>
      </c>
      <c r="LC16">
        <v>2.9278707931675968E-4</v>
      </c>
      <c r="LD16">
        <v>1.7660999954423226E-4</v>
      </c>
      <c r="LE16">
        <v>2.7407695516624986E-4</v>
      </c>
      <c r="LF16">
        <v>2.2929340196537203E-4</v>
      </c>
      <c r="LG16">
        <v>2.3834483650150178E-4</v>
      </c>
      <c r="LH16">
        <v>4.1699054281642701E-4</v>
      </c>
      <c r="LI16">
        <v>3.9265075183005105E-4</v>
      </c>
      <c r="LJ16">
        <v>5.8782761112613794E-4</v>
      </c>
      <c r="LK16">
        <v>4.8793331949532594E-4</v>
      </c>
      <c r="LL16">
        <v>2.6602314401352918E-4</v>
      </c>
      <c r="LM16">
        <v>3.0731245598846613E-4</v>
      </c>
      <c r="LN16">
        <v>8.9738965186560274E-5</v>
      </c>
      <c r="LO16">
        <v>3.3116686109366255E-4</v>
      </c>
      <c r="LP16">
        <v>2.4268362708564656E-4</v>
      </c>
      <c r="LQ16">
        <v>2.1814513191710015E-4</v>
      </c>
      <c r="LR16">
        <v>3.6572299052596102E-4</v>
      </c>
      <c r="LS16">
        <v>4.8391120983838772E-4</v>
      </c>
      <c r="LT16">
        <v>2.736907689600033E-4</v>
      </c>
      <c r="LU16">
        <v>2.389161516840559E-4</v>
      </c>
      <c r="LV16">
        <v>1.6911135210293389E-4</v>
      </c>
      <c r="LW16">
        <v>6.7757090254291089E-3</v>
      </c>
      <c r="LX16">
        <v>1.5671886917453972E-3</v>
      </c>
      <c r="LY16">
        <v>4.5870745213996223E-3</v>
      </c>
      <c r="LZ16">
        <v>3.253635390627996E-3</v>
      </c>
      <c r="MA16">
        <v>4.1133061726497042E-3</v>
      </c>
      <c r="MB16">
        <v>1.4399341385736544E-3</v>
      </c>
      <c r="MC16">
        <v>3.2003333710634782E-3</v>
      </c>
      <c r="MD16">
        <v>1.002728578728656E-3</v>
      </c>
      <c r="ME16">
        <v>8.5304342583847441E-3</v>
      </c>
      <c r="MF16">
        <v>5.4101399066246447E-3</v>
      </c>
      <c r="MG16">
        <v>7.8246656479999865E-4</v>
      </c>
      <c r="MH16">
        <v>1.9714077126170093E-3</v>
      </c>
      <c r="MI16">
        <v>1.201989799982139E-3</v>
      </c>
      <c r="MJ16">
        <v>3.2135724302043939E-3</v>
      </c>
      <c r="MK16">
        <v>1.0714995239589247E-3</v>
      </c>
      <c r="ML16">
        <v>2.227676122996521E-3</v>
      </c>
      <c r="MM16">
        <v>8.1904381884430823E-5</v>
      </c>
      <c r="MN16">
        <v>2.2628461510471932E-3</v>
      </c>
      <c r="MO16">
        <v>5.0616919008880234E-4</v>
      </c>
      <c r="MP16">
        <v>1.8425335303690678E-4</v>
      </c>
      <c r="MQ16">
        <v>1.3124439317483761E-3</v>
      </c>
      <c r="MR16">
        <v>2.3034486012489513E-3</v>
      </c>
      <c r="MS16">
        <v>2.6159340419422746E-3</v>
      </c>
      <c r="MT16">
        <v>2.5707828999244005E-4</v>
      </c>
      <c r="MU16">
        <v>3.7074778094205001E-3</v>
      </c>
      <c r="MV16">
        <v>4.3733104786280135E-4</v>
      </c>
      <c r="MW16">
        <v>1.4350458839507469E-4</v>
      </c>
      <c r="MX16">
        <v>2.0938611110739858E-4</v>
      </c>
      <c r="MY16">
        <v>2.5201310468144346E-4</v>
      </c>
      <c r="MZ16">
        <v>1.4470696838901224E-4</v>
      </c>
      <c r="NA16">
        <v>1.8643300396835967E-4</v>
      </c>
      <c r="NB16">
        <v>3.4601454851385595E-3</v>
      </c>
      <c r="NC16">
        <v>1.8840257720506555E-3</v>
      </c>
      <c r="ND16">
        <v>2.7985814087341933E-3</v>
      </c>
      <c r="NE16">
        <v>2.5954716568743329E-3</v>
      </c>
      <c r="NF16">
        <v>1.8236570008633942E-3</v>
      </c>
      <c r="NG16">
        <v>1.6535937310062296E-3</v>
      </c>
      <c r="NH16">
        <v>5.0146220974262778E-3</v>
      </c>
      <c r="NI16">
        <v>4.5753784805871974E-3</v>
      </c>
      <c r="NJ16">
        <v>3.1730525749849689E-3</v>
      </c>
      <c r="NK16">
        <v>1.417034063246641E-3</v>
      </c>
      <c r="NL16">
        <v>2.8744110499052508E-3</v>
      </c>
      <c r="NM16">
        <v>2.1244117761443628E-3</v>
      </c>
      <c r="NN16">
        <v>8.4658070581105256E-3</v>
      </c>
      <c r="NO16">
        <v>2.5147211726541888E-3</v>
      </c>
      <c r="NP16">
        <v>1.4416775884665793E-4</v>
      </c>
      <c r="NQ16">
        <v>1.8117752898840465E-4</v>
      </c>
      <c r="NR16">
        <v>2.0181675853746044E-4</v>
      </c>
      <c r="NS16">
        <v>4.1418157720344597E-4</v>
      </c>
      <c r="NT16">
        <v>2.6556499530065421E-4</v>
      </c>
      <c r="NU16">
        <v>4.6159420196422514E-4</v>
      </c>
      <c r="NV16">
        <v>2.2843921997571566E-4</v>
      </c>
      <c r="NW16">
        <v>3.0182939975148071E-4</v>
      </c>
      <c r="NX16">
        <v>5.1803488697014664E-4</v>
      </c>
      <c r="NY16">
        <v>6.9440114278588065E-4</v>
      </c>
      <c r="NZ16">
        <v>3.9249865037290676E-4</v>
      </c>
      <c r="OA16">
        <v>2.8440848959341436E-4</v>
      </c>
      <c r="OB16">
        <v>4.0662151835039914E-4</v>
      </c>
      <c r="OC16">
        <v>5.0009750035221422E-4</v>
      </c>
      <c r="OD16">
        <v>7.9135630962248835E-4</v>
      </c>
      <c r="OE16">
        <v>2.2178606945004209E-4</v>
      </c>
      <c r="OF16">
        <v>5.5733545190039271E-4</v>
      </c>
      <c r="OG16">
        <v>3.3301933379534146E-4</v>
      </c>
      <c r="OH16">
        <v>1.7230754261064171E-4</v>
      </c>
      <c r="OI16">
        <v>2.2562257273780619E-4</v>
      </c>
      <c r="OJ16">
        <v>2.9666381085124613E-4</v>
      </c>
      <c r="OK16">
        <v>2.5725244000041574E-4</v>
      </c>
      <c r="OL16">
        <v>1.5881817741336335E-4</v>
      </c>
      <c r="OM16">
        <v>2.6329712583863862E-4</v>
      </c>
      <c r="ON16">
        <v>2.8735919252654548E-4</v>
      </c>
      <c r="OO16">
        <v>1.5629573073741809E-2</v>
      </c>
      <c r="OP16">
        <v>4.1347478173767542E-3</v>
      </c>
      <c r="OQ16">
        <v>1.9628784242748435E-3</v>
      </c>
      <c r="OR16">
        <v>1.1834572753817844E-3</v>
      </c>
      <c r="OS16">
        <v>1.2611766778404252E-3</v>
      </c>
      <c r="OT16">
        <v>1.8166212511353883E-3</v>
      </c>
      <c r="OU16">
        <v>2.131034323363305E-4</v>
      </c>
      <c r="OV16">
        <v>2.1833198130626519E-4</v>
      </c>
      <c r="OW16">
        <v>3.8005610352004343E-4</v>
      </c>
      <c r="OX16">
        <v>2.4087154394549233E-4</v>
      </c>
      <c r="OY16">
        <v>3.9980320358750186E-3</v>
      </c>
      <c r="OZ16">
        <v>1.8718280774211614E-3</v>
      </c>
      <c r="PA16">
        <v>1.852921359129849E-4</v>
      </c>
      <c r="PB16">
        <v>1.0972413861944153E-3</v>
      </c>
      <c r="PC16">
        <v>2.0838506655978763E-4</v>
      </c>
      <c r="PD16">
        <v>9.2505575295473604E-3</v>
      </c>
      <c r="PE16">
        <v>8.6678155517259381E-3</v>
      </c>
      <c r="PF16">
        <v>1.9307667510305424E-3</v>
      </c>
      <c r="PG16">
        <v>1.2798133330398319E-3</v>
      </c>
      <c r="PH16">
        <v>7.7514333999858707E-4</v>
      </c>
      <c r="PI16">
        <v>5.6419170190296557E-4</v>
      </c>
      <c r="PJ16">
        <v>2.526354656468399E-4</v>
      </c>
      <c r="PK16">
        <v>3.3317007682565948E-4</v>
      </c>
      <c r="PL16">
        <v>2.9271929143461274E-3</v>
      </c>
      <c r="PM16">
        <v>7.4186850986658363E-3</v>
      </c>
      <c r="PN16">
        <v>1.1539724165592615E-3</v>
      </c>
      <c r="PO16">
        <v>2.6991871362423586E-3</v>
      </c>
      <c r="PP16">
        <v>2.2056721035524154E-3</v>
      </c>
      <c r="PQ16">
        <v>9.6579924229922749E-4</v>
      </c>
      <c r="PR16">
        <v>2.3414565615905515E-4</v>
      </c>
      <c r="PS16">
        <v>2.9188772419363719E-4</v>
      </c>
      <c r="PT16">
        <v>4.4589635445319064E-4</v>
      </c>
      <c r="PU16">
        <v>1.0397024444994602E-3</v>
      </c>
      <c r="PV16">
        <v>2.5841916052169595E-3</v>
      </c>
      <c r="PW16">
        <v>2.4362415289851835E-4</v>
      </c>
      <c r="PX16">
        <v>2.0841075865888405E-4</v>
      </c>
      <c r="PY16">
        <v>2.4527228778615102E-4</v>
      </c>
      <c r="PZ16">
        <v>2.3216601511658719E-4</v>
      </c>
      <c r="QA16">
        <v>5.6292543460065628E-4</v>
      </c>
      <c r="QB16">
        <v>1.6869437303049321E-4</v>
      </c>
      <c r="QC16">
        <v>4.4273163122519671E-4</v>
      </c>
      <c r="QD16">
        <v>3.5285605593447057E-4</v>
      </c>
      <c r="QE16">
        <v>2.3019456493788678E-4</v>
      </c>
      <c r="QF16">
        <v>2.0359784627195485E-4</v>
      </c>
      <c r="QG16">
        <v>1.6549769352158114E-4</v>
      </c>
      <c r="QH16">
        <v>2.0233046960587493E-4</v>
      </c>
      <c r="QI16">
        <v>2.1338451417887046E-4</v>
      </c>
      <c r="QJ16">
        <v>2.8840320757406493E-4</v>
      </c>
      <c r="QK16">
        <v>8.5550009327327401E-4</v>
      </c>
      <c r="QL16">
        <v>1.3005120388096987E-3</v>
      </c>
      <c r="QM16">
        <v>2.8089363677161043E-4</v>
      </c>
      <c r="QN16">
        <v>2.0362769153156458E-4</v>
      </c>
      <c r="QO16">
        <v>1.2298429269841203E-4</v>
      </c>
      <c r="QP16">
        <v>5.4284543838300668E-4</v>
      </c>
      <c r="QQ16">
        <v>2.569532800915085E-4</v>
      </c>
      <c r="QR16">
        <v>3.1031843058396081E-4</v>
      </c>
      <c r="QS16">
        <v>2.1379387992880285E-4</v>
      </c>
      <c r="QT16">
        <v>3.6630128076085361E-4</v>
      </c>
      <c r="QU16">
        <v>2.0394602996753902E-4</v>
      </c>
      <c r="QV16">
        <v>2.8491316456521305E-4</v>
      </c>
      <c r="QW16">
        <v>3.0279297331522038E-4</v>
      </c>
      <c r="QX16">
        <v>2.2002373113100057E-4</v>
      </c>
      <c r="QY16">
        <v>5.2361048452993731E-4</v>
      </c>
      <c r="QZ16">
        <v>1.8234140241359448E-4</v>
      </c>
      <c r="RA16">
        <v>2.5731175759457868E-4</v>
      </c>
      <c r="RB16">
        <v>3.0878732741089585E-4</v>
      </c>
      <c r="RC16">
        <v>1.2304917281804079E-3</v>
      </c>
      <c r="RD16">
        <v>5.0674139740070274E-4</v>
      </c>
      <c r="RE16">
        <v>1.0864190401253173E-3</v>
      </c>
      <c r="RF16">
        <v>8.1279350876705477E-4</v>
      </c>
      <c r="RG16">
        <v>1.0841077748853518E-3</v>
      </c>
      <c r="RH16">
        <v>1.1438835088504944E-4</v>
      </c>
      <c r="RI16">
        <v>2.3229325899949045E-4</v>
      </c>
      <c r="RJ16">
        <v>1.641828321378957E-3</v>
      </c>
      <c r="RK16">
        <v>2.4348743998472007E-4</v>
      </c>
      <c r="RL16">
        <v>1.8562734763998486E-4</v>
      </c>
      <c r="RM16">
        <v>1.0389547831077381E-3</v>
      </c>
      <c r="RN16">
        <v>8.8045561073398946E-4</v>
      </c>
      <c r="RO16">
        <v>3.2275619164406157E-4</v>
      </c>
      <c r="RP16">
        <v>1.0813343666083947E-4</v>
      </c>
      <c r="RQ16">
        <v>4.0725106438557697E-4</v>
      </c>
      <c r="RR16">
        <v>1.4928776980576087E-4</v>
      </c>
      <c r="RS16">
        <v>1.6341055995351878E-4</v>
      </c>
      <c r="RT16">
        <v>1.9575135769180966E-4</v>
      </c>
      <c r="RU16">
        <v>1.8426654912439785E-4</v>
      </c>
      <c r="RV16">
        <v>2.6972666687544384E-4</v>
      </c>
      <c r="RW16">
        <v>4.0243473011720911E-4</v>
      </c>
      <c r="RX16">
        <v>1.6127706862800062E-4</v>
      </c>
      <c r="RY16">
        <v>1.421942700612416E-4</v>
      </c>
      <c r="RZ16">
        <v>3.4126867474561126E-4</v>
      </c>
      <c r="SA16">
        <v>5.6821956876795517E-4</v>
      </c>
      <c r="SB16">
        <v>5.0513468412613548E-4</v>
      </c>
      <c r="SC16">
        <v>1.3947284680329588E-4</v>
      </c>
      <c r="SD16">
        <v>2.9583140978452094E-3</v>
      </c>
      <c r="SE16">
        <v>4.7635449397000346E-3</v>
      </c>
      <c r="SF16">
        <v>7.3796245385280021E-3</v>
      </c>
      <c r="SG16">
        <v>2.816371428604407E-3</v>
      </c>
      <c r="SH16">
        <v>8.2880946226025747E-3</v>
      </c>
      <c r="SI16">
        <v>2.2360260362152291E-3</v>
      </c>
      <c r="SJ16">
        <v>3.0904244674089696E-3</v>
      </c>
      <c r="SK16">
        <v>1.0884098780190496E-3</v>
      </c>
      <c r="SL16">
        <v>3.4347434435087488E-4</v>
      </c>
      <c r="SM16">
        <v>2.1083469455574619E-4</v>
      </c>
      <c r="SN16">
        <v>2.2700041521618805E-4</v>
      </c>
      <c r="SO16">
        <v>4.5537568852302906E-4</v>
      </c>
      <c r="SP16">
        <v>4.7500220306451646E-4</v>
      </c>
      <c r="SQ16">
        <v>2.8085369922729224E-4</v>
      </c>
      <c r="SR16">
        <v>2.0515307982724016E-4</v>
      </c>
    </row>
    <row r="17" spans="1:512">
      <c r="A17" s="2" t="s">
        <v>12</v>
      </c>
      <c r="B17">
        <v>1.5301008876000271E-5</v>
      </c>
      <c r="C17">
        <v>1.6786719690318594E-6</v>
      </c>
      <c r="D17">
        <v>0</v>
      </c>
      <c r="E17">
        <v>4.5027367159787436E-6</v>
      </c>
      <c r="F17">
        <v>6.7012001849531248E-6</v>
      </c>
      <c r="G17">
        <v>0</v>
      </c>
      <c r="H17">
        <v>3.1698674931990494E-6</v>
      </c>
      <c r="I17">
        <v>4.1334099391975398E-6</v>
      </c>
      <c r="J17">
        <v>0</v>
      </c>
      <c r="K17">
        <v>3.3481384828340939E-6</v>
      </c>
      <c r="L17">
        <v>7.9210081859219035E-6</v>
      </c>
      <c r="M17">
        <v>0</v>
      </c>
      <c r="N17">
        <v>1.2888964790570434E-5</v>
      </c>
      <c r="O17">
        <v>2.9708941500123294E-6</v>
      </c>
      <c r="P17">
        <v>0</v>
      </c>
      <c r="Q17">
        <v>1.2349311781371191E-5</v>
      </c>
      <c r="R17">
        <v>2.2536527955728244E-5</v>
      </c>
      <c r="S17">
        <v>3.7501625070419719E-5</v>
      </c>
      <c r="T17">
        <v>5.1659029740103422E-6</v>
      </c>
      <c r="U17">
        <v>2.8877613785017717E-6</v>
      </c>
      <c r="V17">
        <v>4.6716856142449037E-6</v>
      </c>
      <c r="W17">
        <v>0</v>
      </c>
      <c r="X17">
        <v>4.5402538909975844E-6</v>
      </c>
      <c r="Y17">
        <v>1.4231634076224633E-5</v>
      </c>
      <c r="Z17">
        <v>1.8721753554324912E-5</v>
      </c>
      <c r="AA17">
        <v>0</v>
      </c>
      <c r="AB17">
        <v>8.8376696832579193E-6</v>
      </c>
      <c r="AC17">
        <v>2.1976186604195692E-5</v>
      </c>
      <c r="AD17">
        <v>3.4621490373698258E-6</v>
      </c>
      <c r="AE17">
        <v>1.4280479206816119E-5</v>
      </c>
      <c r="AF17">
        <v>1.5230874675286213E-5</v>
      </c>
      <c r="AG17">
        <v>0</v>
      </c>
      <c r="AH17">
        <v>2.4494230873802295E-6</v>
      </c>
      <c r="AI17">
        <v>0</v>
      </c>
      <c r="AJ17">
        <v>4.9055678194751045E-6</v>
      </c>
      <c r="AK17">
        <v>3.4489233610907794E-5</v>
      </c>
      <c r="AL17">
        <v>1.5593176425995986E-5</v>
      </c>
      <c r="AM17">
        <v>2.7696189419778681E-5</v>
      </c>
      <c r="AN17">
        <v>4.3715141728132408E-5</v>
      </c>
      <c r="AO17">
        <v>1.5654691229278608E-5</v>
      </c>
      <c r="AP17">
        <v>1.3414281067195487E-5</v>
      </c>
      <c r="AQ17">
        <v>1.3564558822144142E-5</v>
      </c>
      <c r="AR17">
        <v>5.7330233405712755E-5</v>
      </c>
      <c r="AS17">
        <v>1.2010677492290647E-5</v>
      </c>
      <c r="AT17">
        <v>0</v>
      </c>
      <c r="AU17">
        <v>0</v>
      </c>
      <c r="AV17">
        <v>5.8909449664820732E-6</v>
      </c>
      <c r="AW17">
        <v>0</v>
      </c>
      <c r="AX17">
        <v>3.2074566953252923E-6</v>
      </c>
      <c r="AY17">
        <v>3.2014205770240447E-6</v>
      </c>
      <c r="AZ17">
        <v>4.6421537736648295E-6</v>
      </c>
      <c r="BA17">
        <v>2.1050135106783826E-6</v>
      </c>
      <c r="BB17">
        <v>5.1866480120226502E-6</v>
      </c>
      <c r="BC17">
        <v>2.5897778876994613E-6</v>
      </c>
      <c r="BD17">
        <v>0</v>
      </c>
      <c r="BE17">
        <v>0</v>
      </c>
      <c r="BF17">
        <v>1.1215603147098242E-6</v>
      </c>
      <c r="BG17">
        <v>0</v>
      </c>
      <c r="BH17">
        <v>2.2099398675362041E-6</v>
      </c>
      <c r="BI17">
        <v>0</v>
      </c>
      <c r="BJ17">
        <v>1.1600322488965194E-6</v>
      </c>
      <c r="BK17">
        <v>1.9541956091178857E-6</v>
      </c>
      <c r="BL17">
        <v>1.705253716174161E-6</v>
      </c>
      <c r="BM17">
        <v>1.0994979692272508E-6</v>
      </c>
      <c r="BN17">
        <v>3.6024092913340443E-6</v>
      </c>
      <c r="BO17">
        <v>3.2868301645551523E-6</v>
      </c>
      <c r="BP17">
        <v>0</v>
      </c>
      <c r="BQ17">
        <v>0</v>
      </c>
      <c r="BR17">
        <v>3.2220024100578027E-6</v>
      </c>
      <c r="BS17">
        <v>0</v>
      </c>
      <c r="BT17">
        <v>1.0409336758699083E-6</v>
      </c>
      <c r="BU17">
        <v>0</v>
      </c>
      <c r="BV17">
        <v>1.4129981701673696E-5</v>
      </c>
      <c r="BW17">
        <v>1.4618750301511725E-5</v>
      </c>
      <c r="BX17">
        <v>1.2716789468463633E-5</v>
      </c>
      <c r="BY17">
        <v>1.6203253613325555E-5</v>
      </c>
      <c r="BZ17">
        <v>1.0237510237510238E-4</v>
      </c>
      <c r="CA17">
        <v>1.5070492227393634E-5</v>
      </c>
      <c r="CB17">
        <v>0</v>
      </c>
      <c r="CC17">
        <v>7.222493734486685E-6</v>
      </c>
      <c r="CD17">
        <v>2.5454835944936317E-5</v>
      </c>
      <c r="CE17">
        <v>6.2257972133331676E-5</v>
      </c>
      <c r="CF17">
        <v>5.3803227438513294E-5</v>
      </c>
      <c r="CG17">
        <v>2.1016737204090908E-5</v>
      </c>
      <c r="CH17">
        <v>2.2253748365740356E-6</v>
      </c>
      <c r="CI17">
        <v>3.7485446275483543E-6</v>
      </c>
      <c r="CJ17">
        <v>4.112229800800651E-6</v>
      </c>
      <c r="CK17">
        <v>4.4344554230063979E-6</v>
      </c>
      <c r="CL17">
        <v>4.5894527949538052E-6</v>
      </c>
      <c r="CM17">
        <v>6.7950893248467195E-7</v>
      </c>
      <c r="CN17">
        <v>3.3659477643374951E-6</v>
      </c>
      <c r="CO17">
        <v>0</v>
      </c>
      <c r="CP17">
        <v>4.4462278758479794E-6</v>
      </c>
      <c r="CQ17">
        <v>8.0903726991991345E-7</v>
      </c>
      <c r="CR17">
        <v>4.4671441547418738E-5</v>
      </c>
      <c r="CS17">
        <v>1.5671442974230925E-5</v>
      </c>
      <c r="CT17">
        <v>1.1815484665273228E-6</v>
      </c>
      <c r="CU17">
        <v>1.3200180740936299E-5</v>
      </c>
      <c r="CV17">
        <v>1.5224842375303784E-5</v>
      </c>
      <c r="CW17">
        <v>9.3126121504577551E-6</v>
      </c>
      <c r="CX17">
        <v>1.0643408217988353E-5</v>
      </c>
      <c r="CY17">
        <v>1.168302939839631E-5</v>
      </c>
      <c r="CZ17">
        <v>1.8408013621930079E-5</v>
      </c>
      <c r="DA17">
        <v>6.3242306573405344E-6</v>
      </c>
      <c r="DB17">
        <v>0</v>
      </c>
      <c r="DC17">
        <v>5.6729477544203606E-7</v>
      </c>
      <c r="DD17">
        <v>1.2370924862713661E-6</v>
      </c>
      <c r="DE17">
        <v>0</v>
      </c>
      <c r="DF17">
        <v>1.5821407947093211E-6</v>
      </c>
      <c r="DG17">
        <v>0</v>
      </c>
      <c r="DH17">
        <v>1.3465266009696338E-6</v>
      </c>
      <c r="DI17">
        <v>1.0232403463668572E-7</v>
      </c>
      <c r="DJ17">
        <v>3.2595161574215923E-5</v>
      </c>
      <c r="DK17">
        <v>2.3125902552585732E-5</v>
      </c>
      <c r="DL17">
        <v>3.9404932972209015E-6</v>
      </c>
      <c r="DM17">
        <v>0</v>
      </c>
      <c r="DN17">
        <v>0</v>
      </c>
      <c r="DO17">
        <v>7.2458412494148981E-6</v>
      </c>
      <c r="DP17">
        <v>1.4644236577641912E-5</v>
      </c>
      <c r="DQ17">
        <v>4.8442101999689968E-6</v>
      </c>
      <c r="DR17">
        <v>6.1535053443193919E-6</v>
      </c>
      <c r="DS17">
        <v>1.4986572031459812E-5</v>
      </c>
      <c r="DT17">
        <v>2.2376942798140797E-5</v>
      </c>
      <c r="DU17">
        <v>9.0521822095652603E-6</v>
      </c>
      <c r="DV17">
        <v>8.5266426577080076E-6</v>
      </c>
      <c r="DW17">
        <v>0</v>
      </c>
      <c r="DX17">
        <v>2.472660421694573E-5</v>
      </c>
      <c r="DY17">
        <v>1.6321734021022392E-5</v>
      </c>
      <c r="DZ17">
        <v>5.9153571544765945E-6</v>
      </c>
      <c r="EA17">
        <v>9.022446154323302E-6</v>
      </c>
      <c r="EB17">
        <v>1.2689279346986613E-5</v>
      </c>
      <c r="EC17">
        <v>2.0601912981265368E-5</v>
      </c>
      <c r="ED17">
        <v>1.6355570093840084E-5</v>
      </c>
      <c r="EE17">
        <v>1.0643331618236467E-5</v>
      </c>
      <c r="EF17">
        <v>2.2987914590935906E-5</v>
      </c>
      <c r="EG17">
        <v>2.2693345531006555E-5</v>
      </c>
      <c r="EH17">
        <v>1.269630873867886E-6</v>
      </c>
      <c r="EI17">
        <v>1.1028702197468913E-6</v>
      </c>
      <c r="EJ17">
        <v>1.0937824716671276E-5</v>
      </c>
      <c r="EK17">
        <v>2.8764643443382459E-5</v>
      </c>
      <c r="EL17">
        <v>6.6308411790393427E-6</v>
      </c>
      <c r="EM17">
        <v>1.7365019133678488E-5</v>
      </c>
      <c r="EN17">
        <v>4.0522086563281312E-6</v>
      </c>
      <c r="EO17">
        <v>1.8395947004955869E-6</v>
      </c>
      <c r="EP17">
        <v>1.3316111162895988E-6</v>
      </c>
      <c r="EQ17">
        <v>2.3202914904856449E-6</v>
      </c>
      <c r="ER17">
        <v>2.5490786864903417E-6</v>
      </c>
      <c r="ES17">
        <v>7.0969399414360514E-6</v>
      </c>
      <c r="ET17">
        <v>2.4068836873458088E-6</v>
      </c>
      <c r="EU17">
        <v>1.1483403037589772E-6</v>
      </c>
      <c r="EV17">
        <v>4.3627657142458258E-6</v>
      </c>
      <c r="EW17">
        <v>1.353469958606377E-6</v>
      </c>
      <c r="EX17">
        <v>3.4902210985261495E-6</v>
      </c>
      <c r="EY17">
        <v>1.4324308064298955E-6</v>
      </c>
      <c r="EZ17">
        <v>9.5809148176831743E-7</v>
      </c>
      <c r="FA17">
        <v>0</v>
      </c>
      <c r="FB17">
        <v>0</v>
      </c>
      <c r="FC17">
        <v>5.6698631465132328E-7</v>
      </c>
      <c r="FD17">
        <v>7.1476103037091097E-7</v>
      </c>
      <c r="FE17">
        <v>2.6229106877053246E-6</v>
      </c>
      <c r="FF17">
        <v>2.6112217253647548E-6</v>
      </c>
      <c r="FG17">
        <v>3.7588721128338232E-6</v>
      </c>
      <c r="FH17">
        <v>2.9942921306259941E-6</v>
      </c>
      <c r="FI17">
        <v>1.9043012452225843E-6</v>
      </c>
      <c r="FJ17">
        <v>1.4209530900756374E-6</v>
      </c>
      <c r="FK17">
        <v>0</v>
      </c>
      <c r="FL17">
        <v>0</v>
      </c>
      <c r="FM17">
        <v>2.264369690053077E-6</v>
      </c>
      <c r="FN17">
        <v>7.8564058514510781E-6</v>
      </c>
      <c r="FO17">
        <v>1.2577888575000692E-6</v>
      </c>
      <c r="FP17">
        <v>0</v>
      </c>
      <c r="FQ17">
        <v>2.2423586024724245E-6</v>
      </c>
      <c r="FR17">
        <v>2.0125057104849534E-6</v>
      </c>
      <c r="FS17">
        <v>0</v>
      </c>
      <c r="FT17">
        <v>0</v>
      </c>
      <c r="FU17">
        <v>7.6453183892843218E-6</v>
      </c>
      <c r="FV17">
        <v>5.7327122895019705E-6</v>
      </c>
      <c r="FW17">
        <v>2.7407322140182972E-6</v>
      </c>
      <c r="FX17">
        <v>4.1187122708794683E-6</v>
      </c>
      <c r="FY17">
        <v>4.4650963418954036E-6</v>
      </c>
      <c r="FZ17">
        <v>3.9992801295766763E-6</v>
      </c>
      <c r="GA17">
        <v>2.0773824980524538E-6</v>
      </c>
      <c r="GB17">
        <v>3.7405131235902942E-6</v>
      </c>
      <c r="GC17">
        <v>6.2496484572742779E-6</v>
      </c>
      <c r="GD17">
        <v>0</v>
      </c>
      <c r="GE17">
        <v>0</v>
      </c>
      <c r="GF17">
        <v>2.1972565055271986E-6</v>
      </c>
      <c r="GG17">
        <v>3.6171728900126237E-6</v>
      </c>
      <c r="GH17">
        <v>0</v>
      </c>
      <c r="GI17">
        <v>0</v>
      </c>
      <c r="GJ17">
        <v>0</v>
      </c>
      <c r="GK17">
        <v>5.3490524153646181E-6</v>
      </c>
      <c r="GL17">
        <v>5.5581184657369785E-6</v>
      </c>
      <c r="GM17">
        <v>0</v>
      </c>
      <c r="GN17">
        <v>2.88924651340177E-6</v>
      </c>
      <c r="GO17">
        <v>2.7216512802647622E-6</v>
      </c>
      <c r="GP17">
        <v>2.6417706203405771E-6</v>
      </c>
      <c r="GQ17">
        <v>0</v>
      </c>
      <c r="GR17">
        <v>8.5387617087769925E-6</v>
      </c>
      <c r="GS17">
        <v>0</v>
      </c>
      <c r="GT17">
        <v>0</v>
      </c>
      <c r="GU17">
        <v>1.0907385390648008E-5</v>
      </c>
      <c r="GV17">
        <v>3.3898994555821473E-6</v>
      </c>
      <c r="GW17">
        <v>0</v>
      </c>
      <c r="GX17">
        <v>3.6138918000795056E-6</v>
      </c>
      <c r="GY17">
        <v>1.1260284862686457E-6</v>
      </c>
      <c r="GZ17">
        <v>1.7680777105515342E-6</v>
      </c>
      <c r="HA17">
        <v>2.2359559606114E-6</v>
      </c>
      <c r="HB17">
        <v>2.9867596942752777E-6</v>
      </c>
      <c r="HC17">
        <v>7.5899772831979917E-7</v>
      </c>
      <c r="HD17">
        <v>6.4694653813516222E-6</v>
      </c>
      <c r="HE17">
        <v>0</v>
      </c>
      <c r="HF17">
        <v>3.4761751644665377E-6</v>
      </c>
      <c r="HG17">
        <v>2.5475071414358676E-6</v>
      </c>
      <c r="HH17">
        <v>2.7511035364060408E-6</v>
      </c>
      <c r="HI17">
        <v>2.1657162781732617E-6</v>
      </c>
      <c r="HJ17">
        <v>3.1661169759910183E-6</v>
      </c>
      <c r="HK17">
        <v>1.3487459023413555E-6</v>
      </c>
      <c r="HL17">
        <v>3.5065895392297512E-6</v>
      </c>
      <c r="HM17">
        <v>0</v>
      </c>
      <c r="HN17">
        <v>2.9429227490135691E-6</v>
      </c>
      <c r="HO17">
        <v>3.3416177606983981E-6</v>
      </c>
      <c r="HP17">
        <v>1.2087744453478018E-6</v>
      </c>
      <c r="HQ17">
        <v>1.7311448892101895E-6</v>
      </c>
      <c r="HR17">
        <v>8.6801034668333252E-6</v>
      </c>
      <c r="HS17">
        <v>1.3388565629409858E-6</v>
      </c>
      <c r="HT17">
        <v>3.6616771433352533E-7</v>
      </c>
      <c r="HU17">
        <v>2.8279303367640843E-6</v>
      </c>
      <c r="HV17">
        <v>0</v>
      </c>
      <c r="HW17">
        <v>4.8615905179538535E-6</v>
      </c>
      <c r="HX17">
        <v>1.9292021398710136E-6</v>
      </c>
      <c r="HY17">
        <v>1.5800217832336515E-6</v>
      </c>
      <c r="HZ17">
        <v>2.3843443947043711E-6</v>
      </c>
      <c r="IA17">
        <v>0</v>
      </c>
      <c r="IB17">
        <v>1.8679075550136132E-6</v>
      </c>
      <c r="IC17">
        <v>0</v>
      </c>
      <c r="ID17">
        <v>2.2616273086974271E-6</v>
      </c>
      <c r="IE17">
        <v>4.5991009677428254E-6</v>
      </c>
      <c r="IF17">
        <v>4.6324212353277712E-6</v>
      </c>
      <c r="IG17">
        <v>2.7837654510581557E-6</v>
      </c>
      <c r="IH17">
        <v>2.735510343648487E-6</v>
      </c>
      <c r="II17">
        <v>1.1168592131950215E-6</v>
      </c>
      <c r="IJ17">
        <v>1.3374759421514904E-6</v>
      </c>
      <c r="IK17">
        <v>0</v>
      </c>
      <c r="IL17">
        <v>2.9028418822026764E-6</v>
      </c>
      <c r="IM17">
        <v>0</v>
      </c>
      <c r="IN17">
        <v>1.0465242835494755E-6</v>
      </c>
      <c r="IO17">
        <v>1.9099186852119772E-6</v>
      </c>
      <c r="IP17">
        <v>3.9427046165128354E-6</v>
      </c>
      <c r="IQ17">
        <v>1.4093280605672827E-6</v>
      </c>
      <c r="IR17">
        <v>0</v>
      </c>
      <c r="IS17">
        <v>0</v>
      </c>
      <c r="IT17">
        <v>1.9524794396941859E-5</v>
      </c>
      <c r="IU17">
        <v>5.6430096653469553E-7</v>
      </c>
      <c r="IV17">
        <v>0</v>
      </c>
      <c r="IW17">
        <v>4.1041426189560084E-6</v>
      </c>
      <c r="IX17">
        <v>6.1907128694307906E-6</v>
      </c>
      <c r="IY17">
        <v>0</v>
      </c>
      <c r="IZ17">
        <v>1.8262772069646908E-6</v>
      </c>
      <c r="JA17">
        <v>0</v>
      </c>
      <c r="JB17">
        <v>5.5065927681917174E-6</v>
      </c>
      <c r="JC17">
        <v>1.5743816616024057E-5</v>
      </c>
      <c r="JD17">
        <v>0</v>
      </c>
      <c r="JE17">
        <v>2.9786342564782813E-6</v>
      </c>
      <c r="JF17">
        <v>0</v>
      </c>
      <c r="JG17">
        <v>1.0169853503260286E-5</v>
      </c>
      <c r="JH17">
        <v>0</v>
      </c>
      <c r="JI17">
        <v>2.2342723980222219E-6</v>
      </c>
      <c r="JJ17">
        <v>3.4542533084550334E-6</v>
      </c>
      <c r="JK17">
        <v>4.2850439824056095E-6</v>
      </c>
      <c r="JL17">
        <v>1.2174963972252446E-6</v>
      </c>
      <c r="JM17">
        <v>9.5539636529006796E-7</v>
      </c>
      <c r="JN17">
        <v>2.2706131942305231E-6</v>
      </c>
      <c r="JO17">
        <v>7.4561596453253978E-7</v>
      </c>
      <c r="JP17">
        <v>1.2964720402839792E-6</v>
      </c>
      <c r="JQ17">
        <v>2.5917219659914242E-6</v>
      </c>
      <c r="JR17">
        <v>2.6999994600001081E-6</v>
      </c>
      <c r="JS17">
        <v>2.8411693969120749E-6</v>
      </c>
      <c r="JT17">
        <v>1.7675089435952547E-6</v>
      </c>
      <c r="JU17">
        <v>5.7478399617423768E-6</v>
      </c>
      <c r="JV17">
        <v>1.2505815204069892E-6</v>
      </c>
      <c r="JW17">
        <v>1.8663593394954298E-6</v>
      </c>
      <c r="JX17">
        <v>3.4898613710734699E-6</v>
      </c>
      <c r="JY17">
        <v>0</v>
      </c>
      <c r="JZ17">
        <v>2.6183322532712788E-6</v>
      </c>
      <c r="KA17">
        <v>1.3186419043298926E-6</v>
      </c>
      <c r="KB17">
        <v>1.7388053537816844E-6</v>
      </c>
      <c r="KC17">
        <v>4.5805372970249414E-6</v>
      </c>
      <c r="KD17">
        <v>0</v>
      </c>
      <c r="KE17">
        <v>3.0508942552423898E-6</v>
      </c>
      <c r="KF17">
        <v>2.1888035693257564E-6</v>
      </c>
      <c r="KG17">
        <v>1.5269195924142635E-5</v>
      </c>
      <c r="KH17">
        <v>1.9086507048328946E-6</v>
      </c>
      <c r="KI17">
        <v>2.3221036401296662E-6</v>
      </c>
      <c r="KJ17">
        <v>4.2744602425328742E-6</v>
      </c>
      <c r="KK17">
        <v>1.1390844950096708E-6</v>
      </c>
      <c r="KL17">
        <v>0</v>
      </c>
      <c r="KM17">
        <v>1.5549487799871872E-6</v>
      </c>
      <c r="KN17">
        <v>3.2943755126871892E-6</v>
      </c>
      <c r="KO17">
        <v>8.7474216974546749E-7</v>
      </c>
      <c r="KP17">
        <v>0</v>
      </c>
      <c r="KQ17">
        <v>4.5561303873394253E-6</v>
      </c>
      <c r="KR17">
        <v>5.8607371635204279E-6</v>
      </c>
      <c r="KS17">
        <v>1.4566232172145674E-6</v>
      </c>
      <c r="KT17">
        <v>7.865252494268197E-7</v>
      </c>
      <c r="KU17">
        <v>1.0767583328981436E-6</v>
      </c>
      <c r="KV17">
        <v>0</v>
      </c>
      <c r="KW17">
        <v>2.2808699785506987E-6</v>
      </c>
      <c r="KX17">
        <v>0</v>
      </c>
      <c r="KY17">
        <v>4.3674543127883433E-6</v>
      </c>
      <c r="KZ17">
        <v>4.2919560160347473E-6</v>
      </c>
      <c r="LA17">
        <v>2.5543371367413299E-6</v>
      </c>
      <c r="LB17">
        <v>4.9982755949197527E-6</v>
      </c>
      <c r="LC17">
        <v>2.1139861322509726E-6</v>
      </c>
      <c r="LD17">
        <v>0</v>
      </c>
      <c r="LE17">
        <v>4.0305434583272034E-6</v>
      </c>
      <c r="LF17">
        <v>0</v>
      </c>
      <c r="LG17">
        <v>2.0198714957754387E-6</v>
      </c>
      <c r="LH17">
        <v>2.4290711232024873E-5</v>
      </c>
      <c r="LI17">
        <v>2.5299661844719783E-6</v>
      </c>
      <c r="LJ17">
        <v>2.0553412976438389E-6</v>
      </c>
      <c r="LK17">
        <v>2.5334024895915159E-6</v>
      </c>
      <c r="LL17">
        <v>1.7814049822334542E-6</v>
      </c>
      <c r="LM17">
        <v>0</v>
      </c>
      <c r="LN17">
        <v>1.7595875526776524E-6</v>
      </c>
      <c r="LO17">
        <v>2.1365603941526617E-6</v>
      </c>
      <c r="LP17">
        <v>2.3076097662660528E-6</v>
      </c>
      <c r="LQ17">
        <v>2.3498577944391397E-6</v>
      </c>
      <c r="LR17">
        <v>4.5337560809003431E-6</v>
      </c>
      <c r="LS17">
        <v>1.0060524113064195E-6</v>
      </c>
      <c r="LT17">
        <v>4.8940577668226178E-6</v>
      </c>
      <c r="LU17">
        <v>1.7312764614786658E-6</v>
      </c>
      <c r="LV17">
        <v>1.1730267197891366E-6</v>
      </c>
      <c r="LW17">
        <v>1.1542945528840049E-6</v>
      </c>
      <c r="LX17">
        <v>9.2787962803161471E-7</v>
      </c>
      <c r="LY17">
        <v>5.6491065534478113E-6</v>
      </c>
      <c r="LZ17">
        <v>3.4863491997085412E-6</v>
      </c>
      <c r="MA17">
        <v>1.5373971865631486E-6</v>
      </c>
      <c r="MB17">
        <v>1.0460836458944093E-6</v>
      </c>
      <c r="MC17">
        <v>2.1628745467876626E-6</v>
      </c>
      <c r="MD17">
        <v>1.3773744213305713E-6</v>
      </c>
      <c r="ME17">
        <v>1.1164028606706902E-6</v>
      </c>
      <c r="MF17">
        <v>3.1281525912834029E-6</v>
      </c>
      <c r="MG17">
        <v>1.7178190226125108E-6</v>
      </c>
      <c r="MH17">
        <v>1.2501000080006401E-6</v>
      </c>
      <c r="MI17">
        <v>0</v>
      </c>
      <c r="MJ17">
        <v>0</v>
      </c>
      <c r="MK17">
        <v>1.0856124862805723E-6</v>
      </c>
      <c r="ML17">
        <v>0</v>
      </c>
      <c r="MM17">
        <v>0</v>
      </c>
      <c r="MN17">
        <v>1.9668371586677036E-6</v>
      </c>
      <c r="MO17">
        <v>1.0123383801776047E-6</v>
      </c>
      <c r="MP17">
        <v>4.6764810415458579E-6</v>
      </c>
      <c r="MQ17">
        <v>3.4045238177649187E-6</v>
      </c>
      <c r="MR17">
        <v>0</v>
      </c>
      <c r="MS17">
        <v>1.3231836327477363E-6</v>
      </c>
      <c r="MT17">
        <v>1.0161197232902769E-6</v>
      </c>
      <c r="MU17">
        <v>2.9882948490761687E-6</v>
      </c>
      <c r="MV17">
        <v>1.467553851888595E-5</v>
      </c>
      <c r="MW17">
        <v>1.8758769724846365E-6</v>
      </c>
      <c r="MX17">
        <v>2.6730141843497694E-6</v>
      </c>
      <c r="MY17">
        <v>1.9637384780372216E-6</v>
      </c>
      <c r="MZ17">
        <v>4.9898954616900776E-6</v>
      </c>
      <c r="NA17">
        <v>0</v>
      </c>
      <c r="NB17">
        <v>2.5649707080345141E-6</v>
      </c>
      <c r="NC17">
        <v>2.5391182911733901E-6</v>
      </c>
      <c r="ND17">
        <v>2.0679172970942317E-6</v>
      </c>
      <c r="NE17">
        <v>2.1569016539121884E-6</v>
      </c>
      <c r="NF17">
        <v>4.2116789858277004E-6</v>
      </c>
      <c r="NG17">
        <v>0</v>
      </c>
      <c r="NH17">
        <v>4.6604294585746079E-6</v>
      </c>
      <c r="NI17">
        <v>1.759760954071999E-6</v>
      </c>
      <c r="NJ17">
        <v>1.2000955276039973E-6</v>
      </c>
      <c r="NK17">
        <v>2.8152994634039223E-6</v>
      </c>
      <c r="NL17">
        <v>4.0556064196194016E-6</v>
      </c>
      <c r="NM17">
        <v>2.7779166736114582E-6</v>
      </c>
      <c r="NN17">
        <v>8.6087116718634588E-7</v>
      </c>
      <c r="NO17">
        <v>1.2726321723958447E-6</v>
      </c>
      <c r="NP17">
        <v>3.1879848393609864E-6</v>
      </c>
      <c r="NQ17">
        <v>6.2475009996001599E-6</v>
      </c>
      <c r="NR17">
        <v>0</v>
      </c>
      <c r="NS17">
        <v>2.6721392077641675E-6</v>
      </c>
      <c r="NT17">
        <v>2.6391552328015328E-6</v>
      </c>
      <c r="NU17">
        <v>3.8681078376890374E-6</v>
      </c>
      <c r="NV17">
        <v>2.2506327091203516E-6</v>
      </c>
      <c r="NW17">
        <v>7.8397246688696292E-7</v>
      </c>
      <c r="NX17">
        <v>1.2759479974634154E-6</v>
      </c>
      <c r="NY17">
        <v>2.1257177840384104E-6</v>
      </c>
      <c r="NZ17">
        <v>1.9823164160247815E-6</v>
      </c>
      <c r="OA17">
        <v>3.9501179110196443E-6</v>
      </c>
      <c r="OB17">
        <v>1.5087996970330209E-6</v>
      </c>
      <c r="OC17">
        <v>3.2655620358819957E-6</v>
      </c>
      <c r="OD17">
        <v>3.8508822852675835E-6</v>
      </c>
      <c r="OE17">
        <v>1.4308778674196265E-5</v>
      </c>
      <c r="OF17">
        <v>1.7308554406844494E-6</v>
      </c>
      <c r="OG17">
        <v>1.037443407462123E-6</v>
      </c>
      <c r="OH17">
        <v>2.0271475601251967E-6</v>
      </c>
      <c r="OI17">
        <v>2.911259003068467E-6</v>
      </c>
      <c r="OJ17">
        <v>0</v>
      </c>
      <c r="OK17">
        <v>3.8977642424305416E-6</v>
      </c>
      <c r="OL17">
        <v>2.6918335154807347E-6</v>
      </c>
      <c r="OM17">
        <v>0</v>
      </c>
      <c r="ON17">
        <v>2.3505864419349323E-6</v>
      </c>
      <c r="OO17">
        <v>0</v>
      </c>
      <c r="OP17">
        <v>0</v>
      </c>
      <c r="OQ17">
        <v>0</v>
      </c>
      <c r="OR17">
        <v>1.6459767390567237E-6</v>
      </c>
      <c r="OS17">
        <v>0</v>
      </c>
      <c r="OT17">
        <v>2.083281251302051E-6</v>
      </c>
      <c r="OU17">
        <v>1.9586712530912731E-6</v>
      </c>
      <c r="OV17">
        <v>9.4108612632010852E-7</v>
      </c>
      <c r="OW17">
        <v>7.2391638765722562E-6</v>
      </c>
      <c r="OX17">
        <v>2.466261542104017E-6</v>
      </c>
      <c r="OY17">
        <v>4.0327133708644526E-6</v>
      </c>
      <c r="OZ17">
        <v>1.4000210003150047E-6</v>
      </c>
      <c r="PA17">
        <v>0</v>
      </c>
      <c r="PB17">
        <v>1.5356772375009309E-6</v>
      </c>
      <c r="PC17">
        <v>7.2608037128845863E-7</v>
      </c>
      <c r="PD17">
        <v>6.8199333010523161E-7</v>
      </c>
      <c r="PE17">
        <v>2.6111024074364196E-6</v>
      </c>
      <c r="PF17">
        <v>5.1441387682874131E-6</v>
      </c>
      <c r="PG17">
        <v>8.8050452909517156E-7</v>
      </c>
      <c r="PH17">
        <v>2.3813927496116345E-6</v>
      </c>
      <c r="PI17">
        <v>2.8764325661476763E-6</v>
      </c>
      <c r="PJ17">
        <v>2.0243226414009609E-6</v>
      </c>
      <c r="PK17">
        <v>1.5850146376101783E-6</v>
      </c>
      <c r="PL17">
        <v>1.5685942336907376E-6</v>
      </c>
      <c r="PM17">
        <v>3.6481349518081373E-6</v>
      </c>
      <c r="PN17">
        <v>7.6641958150936122E-7</v>
      </c>
      <c r="PO17">
        <v>0</v>
      </c>
      <c r="PP17">
        <v>1.0103857551774693E-6</v>
      </c>
      <c r="PQ17">
        <v>1.7370489969410567E-6</v>
      </c>
      <c r="PR17">
        <v>9.7560690066272987E-7</v>
      </c>
      <c r="PS17">
        <v>0</v>
      </c>
      <c r="PT17">
        <v>1.9016700738255489E-6</v>
      </c>
      <c r="PU17">
        <v>9.7854347717596272E-7</v>
      </c>
      <c r="PV17">
        <v>3.5717921288416857E-6</v>
      </c>
      <c r="PW17">
        <v>0</v>
      </c>
      <c r="PX17">
        <v>2.9148357854389377E-6</v>
      </c>
      <c r="PY17">
        <v>3.5546708374804494E-6</v>
      </c>
      <c r="PZ17">
        <v>4.690222527607822E-6</v>
      </c>
      <c r="QA17">
        <v>0</v>
      </c>
      <c r="QB17">
        <v>0</v>
      </c>
      <c r="QC17">
        <v>2.2939462757782213E-6</v>
      </c>
      <c r="QD17">
        <v>4.2410583645970016E-6</v>
      </c>
      <c r="QE17">
        <v>2.2458006335403586E-6</v>
      </c>
      <c r="QF17">
        <v>2.5936031372223549E-6</v>
      </c>
      <c r="QG17">
        <v>2.3309534298814243E-6</v>
      </c>
      <c r="QH17">
        <v>6.2900664126178731E-6</v>
      </c>
      <c r="QI17">
        <v>0</v>
      </c>
      <c r="QJ17">
        <v>1.6574896987015226E-6</v>
      </c>
      <c r="QK17">
        <v>3.5645837219719752E-6</v>
      </c>
      <c r="QL17">
        <v>0</v>
      </c>
      <c r="QM17">
        <v>2.1944815372782064E-6</v>
      </c>
      <c r="QN17">
        <v>6.4206929762205048E-6</v>
      </c>
      <c r="QO17">
        <v>1.0511478008411284E-6</v>
      </c>
      <c r="QP17">
        <v>8.0720511283718474E-6</v>
      </c>
      <c r="QQ17">
        <v>2.072203871705714E-6</v>
      </c>
      <c r="QR17">
        <v>2.7421363527301396E-6</v>
      </c>
      <c r="QS17">
        <v>3.1626313598935333E-6</v>
      </c>
      <c r="QT17">
        <v>1.3617147983674856E-6</v>
      </c>
      <c r="QU17">
        <v>3.5076712770829806E-6</v>
      </c>
      <c r="QV17">
        <v>0</v>
      </c>
      <c r="QW17">
        <v>3.9743130213646645E-6</v>
      </c>
      <c r="QX17">
        <v>2.8574510536493579E-6</v>
      </c>
      <c r="QY17">
        <v>1.8118009845326549E-6</v>
      </c>
      <c r="QZ17">
        <v>1.8928173260926761E-6</v>
      </c>
      <c r="RA17">
        <v>3.3273072102747245E-6</v>
      </c>
      <c r="RB17">
        <v>5.3516001284384035E-7</v>
      </c>
      <c r="RC17">
        <v>4.5549667357286386E-6</v>
      </c>
      <c r="RD17">
        <v>1.021656043146578E-6</v>
      </c>
      <c r="RE17">
        <v>3.6093655818116851E-6</v>
      </c>
      <c r="RF17">
        <v>0</v>
      </c>
      <c r="RG17">
        <v>8.8318352332818876E-6</v>
      </c>
      <c r="RH17">
        <v>3.6506920495228547E-6</v>
      </c>
      <c r="RI17">
        <v>2.8820503597951669E-6</v>
      </c>
      <c r="RJ17">
        <v>2.074627544510735E-6</v>
      </c>
      <c r="RK17">
        <v>7.2900431133149725E-7</v>
      </c>
      <c r="RL17">
        <v>7.2795038290190139E-6</v>
      </c>
      <c r="RM17">
        <v>1.9943022783906377E-6</v>
      </c>
      <c r="RN17">
        <v>5.5654589806194017E-7</v>
      </c>
      <c r="RO17">
        <v>3.655814468460244E-6</v>
      </c>
      <c r="RP17">
        <v>4.5055598608683115E-6</v>
      </c>
      <c r="RQ17">
        <v>5.4421077646179552E-6</v>
      </c>
      <c r="RR17">
        <v>2.2505693940566964E-6</v>
      </c>
      <c r="RS17">
        <v>0</v>
      </c>
      <c r="RT17">
        <v>1.904196086496203E-6</v>
      </c>
      <c r="RU17">
        <v>1.1201613928534823E-6</v>
      </c>
      <c r="RV17">
        <v>1.0102122354885539E-6</v>
      </c>
      <c r="RW17">
        <v>1.397342812906976E-6</v>
      </c>
      <c r="RX17">
        <v>2.6879511438000102E-6</v>
      </c>
      <c r="RY17">
        <v>1.6344168972556506E-6</v>
      </c>
      <c r="RZ17">
        <v>0</v>
      </c>
      <c r="SA17">
        <v>4.9582859403835533E-6</v>
      </c>
      <c r="SB17">
        <v>1.987601342823467E-6</v>
      </c>
      <c r="SC17">
        <v>0</v>
      </c>
      <c r="SD17">
        <v>1.2477073377668534E-6</v>
      </c>
      <c r="SE17">
        <v>2.3431111361042967E-6</v>
      </c>
      <c r="SF17">
        <v>1.9637106276019165E-6</v>
      </c>
      <c r="SG17">
        <v>0</v>
      </c>
      <c r="SH17">
        <v>4.5352090958153622E-6</v>
      </c>
      <c r="SI17">
        <v>0</v>
      </c>
      <c r="SJ17">
        <v>5.4979976292634223E-7</v>
      </c>
      <c r="SK17">
        <v>1.3322030330710521E-6</v>
      </c>
      <c r="SL17">
        <v>2.2841186656749787E-6</v>
      </c>
      <c r="SM17">
        <v>1.3386329813063251E-6</v>
      </c>
      <c r="SN17">
        <v>1.9457178447101835E-6</v>
      </c>
      <c r="SO17">
        <v>7.1599951025633496E-7</v>
      </c>
      <c r="SP17">
        <v>4.298662471172095E-6</v>
      </c>
      <c r="SQ17">
        <v>1.6618562084455163E-6</v>
      </c>
      <c r="SR17">
        <v>2.6696596974515739E-6</v>
      </c>
    </row>
    <row r="18" spans="1:512">
      <c r="A18" s="2" t="s">
        <v>13</v>
      </c>
      <c r="B18">
        <v>1.3355215839745901E-5</v>
      </c>
      <c r="C18">
        <v>1.3429375752254875E-5</v>
      </c>
      <c r="D18">
        <v>2.3304285512453956E-5</v>
      </c>
      <c r="E18">
        <v>1.3271224004989979E-5</v>
      </c>
      <c r="F18">
        <v>2.7921667437304686E-5</v>
      </c>
      <c r="G18">
        <v>2.6988864639802932E-5</v>
      </c>
      <c r="H18">
        <v>2.7260860441511823E-5</v>
      </c>
      <c r="I18">
        <v>1.6533639756790159E-5</v>
      </c>
      <c r="J18">
        <v>2.4776568445270331E-5</v>
      </c>
      <c r="K18">
        <v>3.7666557931883556E-5</v>
      </c>
      <c r="L18">
        <v>1.4081792330527829E-5</v>
      </c>
      <c r="M18">
        <v>3.2721442361179283E-5</v>
      </c>
      <c r="N18">
        <v>6.4444823952852168E-6</v>
      </c>
      <c r="O18">
        <v>1.4854470750061647E-5</v>
      </c>
      <c r="P18">
        <v>0</v>
      </c>
      <c r="Q18">
        <v>5.535898384752603E-6</v>
      </c>
      <c r="R18">
        <v>5.0081173234951651E-6</v>
      </c>
      <c r="S18">
        <v>2.0834236150233178E-5</v>
      </c>
      <c r="T18">
        <v>1.0331805948020684E-5</v>
      </c>
      <c r="U18">
        <v>3.850348504669029E-6</v>
      </c>
      <c r="V18">
        <v>2.8030113685469422E-5</v>
      </c>
      <c r="W18">
        <v>2.9517614068548982E-5</v>
      </c>
      <c r="X18">
        <v>2.4971396400486714E-5</v>
      </c>
      <c r="Y18">
        <v>1.4231634076224633E-5</v>
      </c>
      <c r="Z18">
        <v>4.867655924124477E-5</v>
      </c>
      <c r="AA18">
        <v>4.0436553026473811E-6</v>
      </c>
      <c r="AB18">
        <v>3.0931843891402713E-5</v>
      </c>
      <c r="AC18">
        <v>4.0655945217762035E-5</v>
      </c>
      <c r="AD18">
        <v>2.2605796655767685E-5</v>
      </c>
      <c r="AE18">
        <v>1.4510809516603475E-5</v>
      </c>
      <c r="AF18">
        <v>1.8615513492016483E-5</v>
      </c>
      <c r="AG18">
        <v>1.8355191306981398E-5</v>
      </c>
      <c r="AH18">
        <v>3.0862730900990891E-5</v>
      </c>
      <c r="AI18">
        <v>1.9736907029299439E-5</v>
      </c>
      <c r="AJ18">
        <v>3.9244542555800836E-5</v>
      </c>
      <c r="AK18">
        <v>4.2153507746665081E-5</v>
      </c>
      <c r="AL18">
        <v>1.3194226206611986E-5</v>
      </c>
      <c r="AM18">
        <v>2.3541761006811878E-5</v>
      </c>
      <c r="AN18">
        <v>2.1857570864066204E-5</v>
      </c>
      <c r="AO18">
        <v>2.448554269194859E-5</v>
      </c>
      <c r="AP18">
        <v>2.2357135111992479E-5</v>
      </c>
      <c r="AQ18">
        <v>1.8462871730140638E-5</v>
      </c>
      <c r="AR18">
        <v>4.5045183390202878E-5</v>
      </c>
      <c r="AS18">
        <v>7.8069403699889202E-6</v>
      </c>
      <c r="AT18">
        <v>1.4981812080134716E-5</v>
      </c>
      <c r="AU18">
        <v>1.9879812334571562E-5</v>
      </c>
      <c r="AV18">
        <v>2.2323580925616279E-5</v>
      </c>
      <c r="AW18">
        <v>0</v>
      </c>
      <c r="AX18">
        <v>2.0848468519614399E-5</v>
      </c>
      <c r="AY18">
        <v>7.4699813463894382E-6</v>
      </c>
      <c r="AZ18">
        <v>1.5086999764410696E-5</v>
      </c>
      <c r="BA18">
        <v>1.3331752234296424E-5</v>
      </c>
      <c r="BB18">
        <v>1.6856606039073613E-5</v>
      </c>
      <c r="BC18">
        <v>1.1654000494647577E-5</v>
      </c>
      <c r="BD18">
        <v>9.9007450310635879E-6</v>
      </c>
      <c r="BE18">
        <v>4.3232026285071981E-5</v>
      </c>
      <c r="BF18">
        <v>3.0282128497165256E-5</v>
      </c>
      <c r="BG18">
        <v>6.7761389560228575E-5</v>
      </c>
      <c r="BH18">
        <v>1.8416165562801703E-5</v>
      </c>
      <c r="BI18">
        <v>2.5013006763517029E-6</v>
      </c>
      <c r="BJ18">
        <v>6.9601934933791157E-6</v>
      </c>
      <c r="BK18">
        <v>1.4656467068384144E-5</v>
      </c>
      <c r="BL18">
        <v>1.3642029729393288E-5</v>
      </c>
      <c r="BM18">
        <v>8.7959837538180068E-6</v>
      </c>
      <c r="BN18">
        <v>2.1614455748004267E-5</v>
      </c>
      <c r="BO18">
        <v>2.9581471480996369E-5</v>
      </c>
      <c r="BP18">
        <v>1.9370047321025605E-6</v>
      </c>
      <c r="BQ18">
        <v>1.2887760493858981E-5</v>
      </c>
      <c r="BR18">
        <v>9.6660072301734084E-6</v>
      </c>
      <c r="BS18">
        <v>1.2667984786724731E-5</v>
      </c>
      <c r="BT18">
        <v>3.1228010276097248E-6</v>
      </c>
      <c r="BU18">
        <v>1.3322320215288695E-5</v>
      </c>
      <c r="BV18">
        <v>2.8259963403347392E-5</v>
      </c>
      <c r="BW18">
        <v>2.4120937997494346E-5</v>
      </c>
      <c r="BX18">
        <v>5.0867157873854539E-6</v>
      </c>
      <c r="BY18">
        <v>1.080216907555037E-5</v>
      </c>
      <c r="BZ18">
        <v>3.4125034125034127E-5</v>
      </c>
      <c r="CA18">
        <v>1.5070492227393634E-5</v>
      </c>
      <c r="CB18">
        <v>2.2374117620736331E-5</v>
      </c>
      <c r="CC18">
        <v>4.8149958229911234E-6</v>
      </c>
      <c r="CD18">
        <v>2.0580505657608083E-5</v>
      </c>
      <c r="CE18">
        <v>3.7354783279999003E-5</v>
      </c>
      <c r="CF18">
        <v>2.8317488125533313E-5</v>
      </c>
      <c r="CG18">
        <v>2.3643829354602271E-5</v>
      </c>
      <c r="CH18">
        <v>5.5634370914350886E-6</v>
      </c>
      <c r="CI18">
        <v>1.1245633882645063E-5</v>
      </c>
      <c r="CJ18">
        <v>1.791757270348855E-5</v>
      </c>
      <c r="CK18">
        <v>2.9563036153375989E-5</v>
      </c>
      <c r="CL18">
        <v>1.3768358384861414E-5</v>
      </c>
      <c r="CM18">
        <v>9.5131250547854071E-6</v>
      </c>
      <c r="CN18">
        <v>9.1361439317732012E-6</v>
      </c>
      <c r="CO18">
        <v>7.9770367701509923E-6</v>
      </c>
      <c r="CP18">
        <v>1.1115569689619947E-5</v>
      </c>
      <c r="CQ18">
        <v>8.0903726991991347E-6</v>
      </c>
      <c r="CR18">
        <v>2.5526538027096419E-5</v>
      </c>
      <c r="CS18">
        <v>1.5056876583084614E-5</v>
      </c>
      <c r="CT18">
        <v>1.4178581598327873E-5</v>
      </c>
      <c r="CU18">
        <v>2.0307970370671231E-5</v>
      </c>
      <c r="CV18">
        <v>1.5224842375303784E-5</v>
      </c>
      <c r="CW18">
        <v>3.4323627640258583E-5</v>
      </c>
      <c r="CX18">
        <v>4.6830996159148751E-5</v>
      </c>
      <c r="CY18">
        <v>2.1697054597021717E-5</v>
      </c>
      <c r="CZ18">
        <v>9.2040068109650393E-6</v>
      </c>
      <c r="DA18">
        <v>5.2701922144504456E-5</v>
      </c>
      <c r="DB18">
        <v>1.0736295119280239E-5</v>
      </c>
      <c r="DC18">
        <v>1.1913190284282759E-5</v>
      </c>
      <c r="DD18">
        <v>1.4845109835256393E-5</v>
      </c>
      <c r="DE18">
        <v>1.1252201211862071E-5</v>
      </c>
      <c r="DF18">
        <v>1.5821407947093213E-5</v>
      </c>
      <c r="DG18">
        <v>1.1311769330399815E-5</v>
      </c>
      <c r="DH18">
        <v>1.4475160960423563E-5</v>
      </c>
      <c r="DI18">
        <v>7.1626824245680002E-7</v>
      </c>
      <c r="DJ18">
        <v>2.2816613101951145E-5</v>
      </c>
      <c r="DK18">
        <v>2.8264992008715897E-5</v>
      </c>
      <c r="DL18">
        <v>1.3134977657403005E-5</v>
      </c>
      <c r="DM18">
        <v>7.1308874389417763E-6</v>
      </c>
      <c r="DN18">
        <v>3.5327574938618337E-6</v>
      </c>
      <c r="DO18">
        <v>8.6950094992978774E-6</v>
      </c>
      <c r="DP18">
        <v>1.7084942673915565E-5</v>
      </c>
      <c r="DQ18">
        <v>9.6884203999379935E-6</v>
      </c>
      <c r="DR18">
        <v>1.476841282636654E-4</v>
      </c>
      <c r="DS18">
        <v>5.9946288125839251E-6</v>
      </c>
      <c r="DT18">
        <v>6.3934122280402277E-6</v>
      </c>
      <c r="DU18">
        <v>1.2673055093391363E-5</v>
      </c>
      <c r="DV18">
        <v>3.2168697299534758E-5</v>
      </c>
      <c r="DW18">
        <v>1.0102183586982326E-5</v>
      </c>
      <c r="DX18">
        <v>1.6091917030075793E-5</v>
      </c>
      <c r="DY18">
        <v>1.5361632019785781E-5</v>
      </c>
      <c r="DZ18">
        <v>1.7746071463429784E-5</v>
      </c>
      <c r="EA18">
        <v>1.240586346219454E-5</v>
      </c>
      <c r="EB18">
        <v>4.095176516527498E-5</v>
      </c>
      <c r="EC18">
        <v>7.4916047204601343E-6</v>
      </c>
      <c r="ED18">
        <v>1.2266677570380063E-5</v>
      </c>
      <c r="EE18">
        <v>2.5239900694675049E-5</v>
      </c>
      <c r="EF18">
        <v>2.4156791604034341E-5</v>
      </c>
      <c r="EG18">
        <v>1.0424755603306137E-4</v>
      </c>
      <c r="EH18">
        <v>1.4600755049480689E-5</v>
      </c>
      <c r="EI18">
        <v>2.426314483443161E-5</v>
      </c>
      <c r="EJ18">
        <v>1.1719097910719225E-4</v>
      </c>
      <c r="EK18">
        <v>1.226033982832695E-5</v>
      </c>
      <c r="EL18">
        <v>7.1044726918278668E-6</v>
      </c>
      <c r="EM18">
        <v>3.119271955494099E-5</v>
      </c>
      <c r="EN18">
        <v>1.2156625968984395E-5</v>
      </c>
      <c r="EO18">
        <v>2.5754325806938216E-5</v>
      </c>
      <c r="EP18">
        <v>2.9295444558371174E-5</v>
      </c>
      <c r="EQ18">
        <v>2.3202914904856447E-5</v>
      </c>
      <c r="ER18">
        <v>9.6864990086632989E-6</v>
      </c>
      <c r="ES18">
        <v>4.8259191601765148E-5</v>
      </c>
      <c r="ET18">
        <v>2.166195318611228E-5</v>
      </c>
      <c r="EU18">
        <v>1.3205913493228238E-5</v>
      </c>
      <c r="EV18">
        <v>1.8697567346767826E-5</v>
      </c>
      <c r="EW18">
        <v>1.3985856238932564E-5</v>
      </c>
      <c r="EX18">
        <v>1.1168707515283679E-5</v>
      </c>
      <c r="EY18">
        <v>1.1459446451439164E-5</v>
      </c>
      <c r="EZ18">
        <v>1.0219642472195387E-5</v>
      </c>
      <c r="FA18">
        <v>1.2524601896582574E-5</v>
      </c>
      <c r="FB18">
        <v>1.8191000305782054E-5</v>
      </c>
      <c r="FC18">
        <v>1.7009589439539698E-5</v>
      </c>
      <c r="FD18">
        <v>1.7869025759272775E-5</v>
      </c>
      <c r="FE18">
        <v>6.5572767192633119E-6</v>
      </c>
      <c r="FF18">
        <v>1.0444886901459019E-5</v>
      </c>
      <c r="FG18">
        <v>6.8129557045113037E-5</v>
      </c>
      <c r="FH18">
        <v>1.048002245719098E-5</v>
      </c>
      <c r="FI18">
        <v>1.1425807471335506E-5</v>
      </c>
      <c r="FJ18">
        <v>9.9466716305294606E-6</v>
      </c>
      <c r="FK18">
        <v>1.4232039166571786E-5</v>
      </c>
      <c r="FL18">
        <v>4.7884235073286823E-6</v>
      </c>
      <c r="FM18">
        <v>1.8114957520424616E-5</v>
      </c>
      <c r="FN18">
        <v>2.6188019504836928E-5</v>
      </c>
      <c r="FO18">
        <v>1.6351255147500899E-5</v>
      </c>
      <c r="FP18">
        <v>6.9507193994578441E-5</v>
      </c>
      <c r="FQ18">
        <v>2.0181227422251823E-5</v>
      </c>
      <c r="FR18">
        <v>2.213756281533449E-5</v>
      </c>
      <c r="FS18">
        <v>1.2864582261284812E-5</v>
      </c>
      <c r="FT18">
        <v>2.4611922718562665E-5</v>
      </c>
      <c r="FU18">
        <v>2.2935955167852964E-5</v>
      </c>
      <c r="FV18">
        <v>2.5797205302758867E-5</v>
      </c>
      <c r="FW18">
        <v>8.2221966420548921E-6</v>
      </c>
      <c r="FX18">
        <v>8.2374245417589365E-6</v>
      </c>
      <c r="FY18">
        <v>1.4883654472984679E-5</v>
      </c>
      <c r="FZ18">
        <v>9.9982003239416913E-6</v>
      </c>
      <c r="GA18">
        <v>2.4928589976629446E-5</v>
      </c>
      <c r="GB18">
        <v>3.3664618112312644E-5</v>
      </c>
      <c r="GC18">
        <v>6.2496484572742779E-6</v>
      </c>
      <c r="GD18">
        <v>4.5146930685917321E-6</v>
      </c>
      <c r="GE18">
        <v>3.3537014803238334E-6</v>
      </c>
      <c r="GF18">
        <v>4.3945130110543972E-6</v>
      </c>
      <c r="GG18">
        <v>7.2343457800252475E-6</v>
      </c>
      <c r="GH18">
        <v>3.2914442198948055E-6</v>
      </c>
      <c r="GI18">
        <v>4.8123658553017836E-6</v>
      </c>
      <c r="GJ18">
        <v>1.1215959562727123E-5</v>
      </c>
      <c r="GK18">
        <v>1.6047157246093856E-5</v>
      </c>
      <c r="GL18">
        <v>5.5581184657369785E-6</v>
      </c>
      <c r="GM18">
        <v>5.430237735808074E-6</v>
      </c>
      <c r="GN18">
        <v>2.6003218620615929E-5</v>
      </c>
      <c r="GO18">
        <v>2.7216512802647622E-6</v>
      </c>
      <c r="GP18">
        <v>1.3208853101702885E-5</v>
      </c>
      <c r="GQ18">
        <v>2.162551811137142E-5</v>
      </c>
      <c r="GR18">
        <v>1.7077523417553985E-5</v>
      </c>
      <c r="GS18">
        <v>6.0568618187544672E-6</v>
      </c>
      <c r="GT18">
        <v>1.5356123868637573E-5</v>
      </c>
      <c r="GU18">
        <v>0</v>
      </c>
      <c r="GV18">
        <v>8.4747486389553684E-6</v>
      </c>
      <c r="GW18">
        <v>1.0484048520176551E-5</v>
      </c>
      <c r="GX18">
        <v>1.7617722525387591E-5</v>
      </c>
      <c r="GY18">
        <v>4.166305399193989E-5</v>
      </c>
      <c r="GZ18">
        <v>7.0723108422061367E-6</v>
      </c>
      <c r="HA18">
        <v>2.2359559606113998E-5</v>
      </c>
      <c r="HB18">
        <v>3.8827876025578609E-5</v>
      </c>
      <c r="HC18">
        <v>1.8974943207994979E-5</v>
      </c>
      <c r="HD18">
        <v>1.0602734930548492E-4</v>
      </c>
      <c r="HE18">
        <v>2.9373751615556338E-5</v>
      </c>
      <c r="HF18">
        <v>4.0845058182481815E-5</v>
      </c>
      <c r="HG18">
        <v>2.4019353047823897E-5</v>
      </c>
      <c r="HH18">
        <v>2.8886587132263429E-5</v>
      </c>
      <c r="HI18">
        <v>2.1657162781732615E-5</v>
      </c>
      <c r="HJ18">
        <v>2.5012324110329047E-5</v>
      </c>
      <c r="HK18">
        <v>1.9556815583949654E-5</v>
      </c>
      <c r="HL18">
        <v>1.8409595080956194E-5</v>
      </c>
      <c r="HM18">
        <v>1.8016449017953392E-5</v>
      </c>
      <c r="HN18">
        <v>1.3978883057814453E-5</v>
      </c>
      <c r="HO18">
        <v>6.6832355213967962E-6</v>
      </c>
      <c r="HP18">
        <v>1.0395460229991097E-5</v>
      </c>
      <c r="HQ18">
        <v>1.142555626878725E-5</v>
      </c>
      <c r="HR18">
        <v>4.3400517334166626E-6</v>
      </c>
      <c r="HS18">
        <v>1.5396850473821338E-5</v>
      </c>
      <c r="HT18">
        <v>9.1541928583381327E-6</v>
      </c>
      <c r="HU18">
        <v>9.8977561786742954E-6</v>
      </c>
      <c r="HV18">
        <v>8.5297121861865579E-6</v>
      </c>
      <c r="HW18">
        <v>2.6738747848746197E-5</v>
      </c>
      <c r="HX18">
        <v>1.3504414979097095E-5</v>
      </c>
      <c r="HY18">
        <v>1.2113500338124662E-5</v>
      </c>
      <c r="HZ18">
        <v>5.0071232288791794E-5</v>
      </c>
      <c r="IA18">
        <v>1.531831457690815E-5</v>
      </c>
      <c r="IB18">
        <v>2.9886520880217812E-5</v>
      </c>
      <c r="IC18">
        <v>4.8197864919141739E-5</v>
      </c>
      <c r="ID18">
        <v>4.2970918865251116E-5</v>
      </c>
      <c r="IE18">
        <v>4.5991009677428259E-5</v>
      </c>
      <c r="IF18">
        <v>3.5515229470846243E-5</v>
      </c>
      <c r="IG18">
        <v>2.5981810876542786E-5</v>
      </c>
      <c r="IH18">
        <v>4.5135920670200031E-5</v>
      </c>
      <c r="II18">
        <v>1.1168592131950215E-5</v>
      </c>
      <c r="IJ18">
        <v>2.8086994785181301E-5</v>
      </c>
      <c r="IK18">
        <v>1.4272257585704907E-5</v>
      </c>
      <c r="IL18">
        <v>1.0159946587709367E-5</v>
      </c>
      <c r="IM18">
        <v>2.1662370296557848E-5</v>
      </c>
      <c r="IN18">
        <v>9.4187185519452788E-6</v>
      </c>
      <c r="IO18">
        <v>1.6234308824301805E-5</v>
      </c>
      <c r="IP18">
        <v>1.5770818466051342E-5</v>
      </c>
      <c r="IQ18">
        <v>3.8051857635316632E-5</v>
      </c>
      <c r="IR18">
        <v>7.7899517412489634E-6</v>
      </c>
      <c r="IS18">
        <v>3.2959705492354613E-5</v>
      </c>
      <c r="IT18">
        <v>2.0779959751030978E-4</v>
      </c>
      <c r="IU18">
        <v>1.6929028996040866E-5</v>
      </c>
      <c r="IV18">
        <v>2.4513537601140231E-5</v>
      </c>
      <c r="IW18">
        <v>1.5390534821085032E-5</v>
      </c>
      <c r="IX18">
        <v>1.1497038186085753E-5</v>
      </c>
      <c r="IY18">
        <v>1.7383330689618456E-5</v>
      </c>
      <c r="IZ18">
        <v>7.3051088278587632E-6</v>
      </c>
      <c r="JA18">
        <v>2.8960425000028962E-5</v>
      </c>
      <c r="JB18">
        <v>8.2598891522875761E-6</v>
      </c>
      <c r="JC18">
        <v>7.5220457165448267E-5</v>
      </c>
      <c r="JD18">
        <v>2.0571193472074604E-5</v>
      </c>
      <c r="JE18">
        <v>9.9287808549276035E-6</v>
      </c>
      <c r="JF18">
        <v>7.8500329701384748E-6</v>
      </c>
      <c r="JG18">
        <v>1.0169853503260286E-5</v>
      </c>
      <c r="JH18">
        <v>7.6065583746306068E-6</v>
      </c>
      <c r="JI18">
        <v>5.5856809950555556E-6</v>
      </c>
      <c r="JJ18">
        <v>2.2452646504957717E-5</v>
      </c>
      <c r="JK18">
        <v>3.4637438857778677E-5</v>
      </c>
      <c r="JL18">
        <v>1.745078169356184E-5</v>
      </c>
      <c r="JM18">
        <v>2.3884909132251696E-5</v>
      </c>
      <c r="JN18">
        <v>3.0274842589740311E-5</v>
      </c>
      <c r="JO18">
        <v>2.0131631042378573E-5</v>
      </c>
      <c r="JP18">
        <v>2.6793755499202236E-5</v>
      </c>
      <c r="JQ18">
        <v>2.7213080642909954E-5</v>
      </c>
      <c r="JR18">
        <v>2.8499994300001138E-5</v>
      </c>
      <c r="JS18">
        <v>2.5570524572208677E-5</v>
      </c>
      <c r="JT18">
        <v>3.0047652041119329E-5</v>
      </c>
      <c r="JU18">
        <v>1.8393087877575606E-5</v>
      </c>
      <c r="JV18">
        <v>1.6257559765290859E-5</v>
      </c>
      <c r="JW18">
        <v>1.2131335706720294E-5</v>
      </c>
      <c r="JX18">
        <v>1.8612593979058505E-5</v>
      </c>
      <c r="JY18">
        <v>1.8692861596717532E-5</v>
      </c>
      <c r="JZ18">
        <v>1.832832577289895E-5</v>
      </c>
      <c r="KA18">
        <v>1.7142344756288604E-5</v>
      </c>
      <c r="KB18">
        <v>3.694961376786079E-5</v>
      </c>
      <c r="KC18">
        <v>1.0687920359724862E-5</v>
      </c>
      <c r="KD18">
        <v>9.7714840734581081E-6</v>
      </c>
      <c r="KE18">
        <v>2.0593536222886129E-5</v>
      </c>
      <c r="KF18">
        <v>9.6307357050333284E-6</v>
      </c>
      <c r="KG18">
        <v>1.0179463949428423E-5</v>
      </c>
      <c r="KH18">
        <v>1.3360554933830261E-5</v>
      </c>
      <c r="KI18">
        <v>1.3932621840777997E-5</v>
      </c>
      <c r="KJ18">
        <v>1.9947481131820078E-5</v>
      </c>
      <c r="KK18">
        <v>1.1390844950096708E-5</v>
      </c>
      <c r="KL18">
        <v>0</v>
      </c>
      <c r="KM18">
        <v>1.5549487799871872E-5</v>
      </c>
      <c r="KN18">
        <v>4.3925006835829187E-6</v>
      </c>
      <c r="KO18">
        <v>6.9979373579637399E-6</v>
      </c>
      <c r="KP18">
        <v>4.4194011711413102E-6</v>
      </c>
      <c r="KQ18">
        <v>6.8341955810091375E-6</v>
      </c>
      <c r="KR18">
        <v>0</v>
      </c>
      <c r="KS18">
        <v>1.7479478606574809E-5</v>
      </c>
      <c r="KT18">
        <v>7.8652524942681966E-6</v>
      </c>
      <c r="KU18">
        <v>9.6908249960832914E-6</v>
      </c>
      <c r="KV18">
        <v>1.4132831219206736E-5</v>
      </c>
      <c r="KW18">
        <v>1.4597567862724472E-5</v>
      </c>
      <c r="KX18">
        <v>0</v>
      </c>
      <c r="KY18">
        <v>1.4558181042627809E-5</v>
      </c>
      <c r="KZ18">
        <v>1.8598476069483908E-5</v>
      </c>
      <c r="LA18">
        <v>7.6630114102239901E-6</v>
      </c>
      <c r="LB18">
        <v>8.330459324866255E-6</v>
      </c>
      <c r="LC18">
        <v>1.6911889058007781E-5</v>
      </c>
      <c r="LD18">
        <v>9.9699193291098858E-6</v>
      </c>
      <c r="LE18">
        <v>1.0076358645818008E-5</v>
      </c>
      <c r="LF18">
        <v>1.4038371548900328E-5</v>
      </c>
      <c r="LG18">
        <v>6.0596144873263162E-6</v>
      </c>
      <c r="LH18">
        <v>4.0484518720041456E-5</v>
      </c>
      <c r="LI18">
        <v>2.226370242335341E-5</v>
      </c>
      <c r="LJ18">
        <v>2.7130505128898673E-5</v>
      </c>
      <c r="LK18">
        <v>2.6347385891751764E-5</v>
      </c>
      <c r="LL18">
        <v>1.0688429893400725E-5</v>
      </c>
      <c r="LM18">
        <v>8.7803558853847459E-6</v>
      </c>
      <c r="LN18">
        <v>5.2787626580329572E-6</v>
      </c>
      <c r="LO18">
        <v>1.2819362364915969E-5</v>
      </c>
      <c r="LP18">
        <v>1.8076276502417412E-5</v>
      </c>
      <c r="LQ18">
        <v>2.1344541632822188E-5</v>
      </c>
      <c r="LR18">
        <v>2.569128445843528E-5</v>
      </c>
      <c r="LS18">
        <v>2.1127100637434807E-5</v>
      </c>
      <c r="LT18">
        <v>3.8399530170454382E-5</v>
      </c>
      <c r="LU18">
        <v>2.3372232229961988E-5</v>
      </c>
      <c r="LV18">
        <v>9.384213758313093E-6</v>
      </c>
      <c r="LW18">
        <v>1.9623007399028084E-5</v>
      </c>
      <c r="LX18">
        <v>2.5052749956853597E-5</v>
      </c>
      <c r="LY18">
        <v>1.6947319660343435E-5</v>
      </c>
      <c r="LZ18">
        <v>2.5276031697886923E-5</v>
      </c>
      <c r="MA18">
        <v>7.6869859328157432E-6</v>
      </c>
      <c r="MB18">
        <v>1.1506920104838502E-5</v>
      </c>
      <c r="MC18">
        <v>7.2095818226255422E-6</v>
      </c>
      <c r="MD18">
        <v>5.5094976853222854E-6</v>
      </c>
      <c r="ME18">
        <v>1.7862445770731044E-5</v>
      </c>
      <c r="MF18">
        <v>3.2845602208475728E-5</v>
      </c>
      <c r="MG18">
        <v>2.8344013873106428E-5</v>
      </c>
      <c r="MH18">
        <v>5.0004000320025599E-5</v>
      </c>
      <c r="MI18">
        <v>9.6545365460412775E-6</v>
      </c>
      <c r="MJ18">
        <v>1.7262992393659967E-5</v>
      </c>
      <c r="MK18">
        <v>6.5136749176834331E-6</v>
      </c>
      <c r="ML18">
        <v>1.6940502836475444E-5</v>
      </c>
      <c r="MM18">
        <v>6.30033706803314E-6</v>
      </c>
      <c r="MN18">
        <v>1.8684953007343186E-5</v>
      </c>
      <c r="MO18">
        <v>2.5308459504440115E-5</v>
      </c>
      <c r="MP18">
        <v>1.3094146916328401E-5</v>
      </c>
      <c r="MQ18">
        <v>3.8017182631708258E-5</v>
      </c>
      <c r="MR18">
        <v>1.0110235265174621E-5</v>
      </c>
      <c r="MS18">
        <v>2.249412175671152E-5</v>
      </c>
      <c r="MT18">
        <v>2.64191128055472E-5</v>
      </c>
      <c r="MU18">
        <v>1.3945375962355453E-5</v>
      </c>
      <c r="MV18">
        <v>2.0545753926440332E-5</v>
      </c>
      <c r="MW18">
        <v>9.3793848624231835E-6</v>
      </c>
      <c r="MX18">
        <v>1.7820094562331797E-5</v>
      </c>
      <c r="MY18">
        <v>9.60049922595975E-6</v>
      </c>
      <c r="MZ18">
        <v>9.9797909233801551E-6</v>
      </c>
      <c r="NA18">
        <v>1.8865244449179252E-5</v>
      </c>
      <c r="NB18">
        <v>2.0519765664276113E-5</v>
      </c>
      <c r="NC18">
        <v>1.523470974704034E-5</v>
      </c>
      <c r="ND18">
        <v>1.5164726845357697E-5</v>
      </c>
      <c r="NE18">
        <v>2.0131082103180422E-5</v>
      </c>
      <c r="NF18">
        <v>2.8077859905518003E-5</v>
      </c>
      <c r="NG18">
        <v>2.1930951339605168E-5</v>
      </c>
      <c r="NH18">
        <v>2.0971932563585734E-5</v>
      </c>
      <c r="NI18">
        <v>7.7429481979167955E-5</v>
      </c>
      <c r="NJ18">
        <v>1.4401146331247968E-5</v>
      </c>
      <c r="NK18">
        <v>2.3460828861699354E-5</v>
      </c>
      <c r="NL18">
        <v>2.9403146542240663E-5</v>
      </c>
      <c r="NM18">
        <v>1.6667500041668752E-5</v>
      </c>
      <c r="NN18">
        <v>1.1191325173422497E-5</v>
      </c>
      <c r="NO18">
        <v>4.8360022551042093E-5</v>
      </c>
      <c r="NP18">
        <v>7.0844107541355246E-6</v>
      </c>
      <c r="NQ18">
        <v>0</v>
      </c>
      <c r="NR18">
        <v>4.0771062330800094E-6</v>
      </c>
      <c r="NS18">
        <v>1.068855683105667E-5</v>
      </c>
      <c r="NT18">
        <v>1.8803981033710918E-5</v>
      </c>
      <c r="NU18">
        <v>1.8051169909215509E-5</v>
      </c>
      <c r="NV18">
        <v>6.7518981273610548E-6</v>
      </c>
      <c r="NW18">
        <v>7.839724668869629E-6</v>
      </c>
      <c r="NX18">
        <v>6.379739987317077E-6</v>
      </c>
      <c r="NY18">
        <v>6.3771533521152311E-6</v>
      </c>
      <c r="NZ18">
        <v>1.3215442773498545E-5</v>
      </c>
      <c r="OA18">
        <v>1.086282425530402E-5</v>
      </c>
      <c r="OB18">
        <v>6.7895986366485933E-6</v>
      </c>
      <c r="OC18">
        <v>1.1662721556721414E-5</v>
      </c>
      <c r="OD18">
        <v>9.6272057131689583E-6</v>
      </c>
      <c r="OE18">
        <v>1.907837156559502E-5</v>
      </c>
      <c r="OF18">
        <v>1.2981415805133372E-5</v>
      </c>
      <c r="OG18">
        <v>8.2995472596969839E-6</v>
      </c>
      <c r="OH18">
        <v>8.108590240500787E-6</v>
      </c>
      <c r="OI18">
        <v>8.7337770092054013E-6</v>
      </c>
      <c r="OJ18">
        <v>1.7902126516885543E-5</v>
      </c>
      <c r="OK18">
        <v>7.7955284848610832E-6</v>
      </c>
      <c r="OL18">
        <v>5.3836670309614695E-6</v>
      </c>
      <c r="OM18">
        <v>1.2419675747105595E-5</v>
      </c>
      <c r="ON18">
        <v>6.4641127153210637E-6</v>
      </c>
      <c r="OO18">
        <v>3.1812686899535534E-6</v>
      </c>
      <c r="OP18">
        <v>1.1382650564010336E-5</v>
      </c>
      <c r="OQ18">
        <v>1.5571130757196609E-5</v>
      </c>
      <c r="OR18">
        <v>5.2671255649815158E-5</v>
      </c>
      <c r="OS18">
        <v>8.0074709704153972E-6</v>
      </c>
      <c r="OT18">
        <v>3.8540703149087939E-5</v>
      </c>
      <c r="OU18">
        <v>3.4472614054406401E-5</v>
      </c>
      <c r="OV18">
        <v>6.5876028842407599E-6</v>
      </c>
      <c r="OW18">
        <v>1.2668536784001447E-5</v>
      </c>
      <c r="OX18">
        <v>1.2331307710520085E-5</v>
      </c>
      <c r="OY18">
        <v>2.9842078944396948E-5</v>
      </c>
      <c r="OZ18">
        <v>1.4000210003150047E-5</v>
      </c>
      <c r="PA18">
        <v>2.6470305130426411E-5</v>
      </c>
      <c r="PB18">
        <v>1.9195965468761638E-5</v>
      </c>
      <c r="PC18">
        <v>8.712964455461504E-6</v>
      </c>
      <c r="PD18">
        <v>1.9095813242946485E-5</v>
      </c>
      <c r="PE18">
        <v>3.081100840774975E-5</v>
      </c>
      <c r="PF18">
        <v>1.3717703382099768E-5</v>
      </c>
      <c r="PG18">
        <v>1.1446558878237229E-5</v>
      </c>
      <c r="PH18">
        <v>3.8102283993786152E-5</v>
      </c>
      <c r="PI18">
        <v>3.6571785483877593E-5</v>
      </c>
      <c r="PJ18">
        <v>8.0972905656038438E-6</v>
      </c>
      <c r="PK18">
        <v>7.9250731880508917E-6</v>
      </c>
      <c r="PL18">
        <v>6.2743769347629505E-6</v>
      </c>
      <c r="PM18">
        <v>3.8102742829996098E-5</v>
      </c>
      <c r="PN18">
        <v>1.1879503513395098E-5</v>
      </c>
      <c r="PO18">
        <v>2.6636715160286433E-5</v>
      </c>
      <c r="PP18">
        <v>1.4145400572484568E-5</v>
      </c>
      <c r="PQ18">
        <v>3.4740979938821134E-6</v>
      </c>
      <c r="PR18">
        <v>2.0487744913917326E-5</v>
      </c>
      <c r="PS18">
        <v>2.0193490353018926E-5</v>
      </c>
      <c r="PT18">
        <v>9.5989060869289605E-6</v>
      </c>
      <c r="PU18">
        <v>3.0824119531042821E-5</v>
      </c>
      <c r="PV18">
        <v>1.964485670862927E-5</v>
      </c>
      <c r="PW18">
        <v>8.1208050966172779E-6</v>
      </c>
      <c r="PX18">
        <v>7.2870894635973442E-6</v>
      </c>
      <c r="PY18">
        <v>1.0664012512441348E-5</v>
      </c>
      <c r="PZ18">
        <v>2.345111263803911E-6</v>
      </c>
      <c r="QA18">
        <v>3.2096625657054959E-5</v>
      </c>
      <c r="QB18">
        <v>2.0243324763659185E-5</v>
      </c>
      <c r="QC18">
        <v>1.1469731378891106E-5</v>
      </c>
      <c r="QD18">
        <v>8.4821167291940032E-6</v>
      </c>
      <c r="QE18">
        <v>1.2351903484471972E-5</v>
      </c>
      <c r="QF18">
        <v>1.6858420391945305E-5</v>
      </c>
      <c r="QG18">
        <v>1.3985720579288547E-5</v>
      </c>
      <c r="QH18">
        <v>1.2580132825235746E-5</v>
      </c>
      <c r="QI18">
        <v>5.8945998391953167E-6</v>
      </c>
      <c r="QJ18">
        <v>9.9449381922091357E-6</v>
      </c>
      <c r="QK18">
        <v>1.7822918609859877E-5</v>
      </c>
      <c r="QL18">
        <v>1.5122233009415102E-5</v>
      </c>
      <c r="QM18">
        <v>1.3166889223669239E-5</v>
      </c>
      <c r="QN18">
        <v>1.834483707491573E-5</v>
      </c>
      <c r="QO18">
        <v>1.4716069211775799E-5</v>
      </c>
      <c r="QP18">
        <v>1.6144102256743695E-5</v>
      </c>
      <c r="QQ18">
        <v>5.1805096792642851E-6</v>
      </c>
      <c r="QR18">
        <v>9.1404545091004649E-6</v>
      </c>
      <c r="QS18">
        <v>1.0752946623638013E-5</v>
      </c>
      <c r="QT18">
        <v>1.9064007177144796E-5</v>
      </c>
      <c r="QU18">
        <v>1.2026301521427361E-5</v>
      </c>
      <c r="QV18">
        <v>1.1564740997111968E-5</v>
      </c>
      <c r="QW18">
        <v>9.4389934257410784E-6</v>
      </c>
      <c r="QX18">
        <v>8.5723531609480736E-6</v>
      </c>
      <c r="QY18">
        <v>9.0590049226632758E-6</v>
      </c>
      <c r="QZ18">
        <v>5.0475128695804695E-6</v>
      </c>
      <c r="RA18">
        <v>1.9594142460506712E-5</v>
      </c>
      <c r="RB18">
        <v>2.4617360590816654E-5</v>
      </c>
      <c r="RC18">
        <v>1.3664900207185916E-5</v>
      </c>
      <c r="RD18">
        <v>1.532484064719867E-5</v>
      </c>
      <c r="RE18">
        <v>1.8046827909058424E-5</v>
      </c>
      <c r="RF18">
        <v>3.4734765331925414E-5</v>
      </c>
      <c r="RG18">
        <v>1.1039794041602359E-5</v>
      </c>
      <c r="RH18">
        <v>7.3013840990457094E-6</v>
      </c>
      <c r="RI18">
        <v>2.1327172662484236E-5</v>
      </c>
      <c r="RJ18">
        <v>2.1065448913493617E-5</v>
      </c>
      <c r="RK18">
        <v>1.9683116405950425E-5</v>
      </c>
      <c r="RL18">
        <v>1.8198759572547534E-5</v>
      </c>
      <c r="RM18">
        <v>2.1016877856885955E-5</v>
      </c>
      <c r="RN18">
        <v>1.2244009757362685E-5</v>
      </c>
      <c r="RO18">
        <v>1.8801331552081256E-5</v>
      </c>
      <c r="RP18">
        <v>1.8022239443473246E-5</v>
      </c>
      <c r="RQ18">
        <v>9.0701796076965908E-6</v>
      </c>
      <c r="RR18">
        <v>7.5018979801889874E-6</v>
      </c>
      <c r="RS18">
        <v>1.0894037330234586E-5</v>
      </c>
      <c r="RT18">
        <v>9.1401412151817742E-6</v>
      </c>
      <c r="RU18">
        <v>1.2321775321388306E-5</v>
      </c>
      <c r="RV18">
        <v>1.7173608003305414E-5</v>
      </c>
      <c r="RW18">
        <v>2.3056156412965107E-5</v>
      </c>
      <c r="RX18">
        <v>1.0367811554657182E-5</v>
      </c>
      <c r="RY18">
        <v>1.1440918280789554E-5</v>
      </c>
      <c r="RZ18">
        <v>3.71678754673438E-5</v>
      </c>
      <c r="SA18">
        <v>1.4874857821150659E-5</v>
      </c>
      <c r="SB18">
        <v>2.0443899526184236E-5</v>
      </c>
      <c r="SC18">
        <v>1.2186947778928768E-5</v>
      </c>
      <c r="SD18">
        <v>1.6220195390969094E-5</v>
      </c>
      <c r="SE18">
        <v>1.4058666816625779E-5</v>
      </c>
      <c r="SF18">
        <v>1.3745974393213417E-5</v>
      </c>
      <c r="SG18">
        <v>1.3851007025923314E-5</v>
      </c>
      <c r="SH18">
        <v>1.8140836383261449E-5</v>
      </c>
      <c r="SI18">
        <v>1.079047416940325E-5</v>
      </c>
      <c r="SJ18">
        <v>6.0477973921897648E-6</v>
      </c>
      <c r="SK18">
        <v>2.5755925306040343E-5</v>
      </c>
      <c r="SL18">
        <v>1.5703315826515479E-5</v>
      </c>
      <c r="SM18">
        <v>1.539427928502274E-5</v>
      </c>
      <c r="SN18">
        <v>8.042300424802091E-6</v>
      </c>
      <c r="SO18">
        <v>1.575198922563937E-5</v>
      </c>
      <c r="SP18">
        <v>1.719464988468838E-5</v>
      </c>
      <c r="SQ18">
        <v>8.3092810422275824E-6</v>
      </c>
      <c r="SR18">
        <v>2.5875163221453713E-5</v>
      </c>
    </row>
    <row r="19" spans="1:512">
      <c r="A19" s="2" t="s">
        <v>14</v>
      </c>
      <c r="B19">
        <v>8.5791783871215386E-6</v>
      </c>
      <c r="C19">
        <v>1.4268711736770806E-5</v>
      </c>
      <c r="D19">
        <v>1.4565178445283722E-5</v>
      </c>
      <c r="E19">
        <v>1.4219168576774978E-5</v>
      </c>
      <c r="F19">
        <v>2.9038534134796877E-5</v>
      </c>
      <c r="G19">
        <v>2.0855031767120448E-5</v>
      </c>
      <c r="H19">
        <v>1.3947416970075816E-5</v>
      </c>
      <c r="I19">
        <v>1.6533639756790159E-5</v>
      </c>
      <c r="J19">
        <v>2.8316078223166091E-5</v>
      </c>
      <c r="K19">
        <v>1.9012643527522178E-5</v>
      </c>
      <c r="L19">
        <v>6.1607841446059255E-6</v>
      </c>
      <c r="M19">
        <v>3.2721442361179283E-5</v>
      </c>
      <c r="N19">
        <v>6.4444823952852168E-6</v>
      </c>
      <c r="O19">
        <v>5.9417883000246587E-6</v>
      </c>
      <c r="P19">
        <v>0</v>
      </c>
      <c r="Q19">
        <v>1.2775150118659853E-6</v>
      </c>
      <c r="R19">
        <v>5.0081173234951651E-6</v>
      </c>
      <c r="S19">
        <v>1.2500541690139906E-5</v>
      </c>
      <c r="T19">
        <v>2.0663611896041369E-5</v>
      </c>
      <c r="U19">
        <v>6.7381098831708003E-6</v>
      </c>
      <c r="V19">
        <v>9.3433712284898074E-6</v>
      </c>
      <c r="W19">
        <v>6.8117570927420732E-6</v>
      </c>
      <c r="X19">
        <v>1.3620761672992754E-5</v>
      </c>
      <c r="Y19">
        <v>3.5579085190561582E-6</v>
      </c>
      <c r="Z19">
        <v>5.2420909952109752E-5</v>
      </c>
      <c r="AA19">
        <v>4.0436553026473811E-6</v>
      </c>
      <c r="AB19">
        <v>8.8376696832579193E-6</v>
      </c>
      <c r="AC19">
        <v>7.6916653114684927E-6</v>
      </c>
      <c r="AD19">
        <v>1.5885154406755669E-5</v>
      </c>
      <c r="AE19">
        <v>1.1516515489367837E-5</v>
      </c>
      <c r="AF19">
        <v>1.3538555266921079E-5</v>
      </c>
      <c r="AG19">
        <v>0</v>
      </c>
      <c r="AH19">
        <v>1.6656076994185561E-5</v>
      </c>
      <c r="AI19">
        <v>9.8684535146497194E-6</v>
      </c>
      <c r="AJ19">
        <v>1.4716703458425313E-5</v>
      </c>
      <c r="AK19">
        <v>1.916068533939322E-5</v>
      </c>
      <c r="AL19">
        <v>1.0795275987227989E-5</v>
      </c>
      <c r="AM19">
        <v>2.0772142064834011E-5</v>
      </c>
      <c r="AN19">
        <v>1.3010458847658456E-5</v>
      </c>
      <c r="AO19">
        <v>1.4851886550854063E-5</v>
      </c>
      <c r="AP19">
        <v>1.2296424311595864E-5</v>
      </c>
      <c r="AQ19">
        <v>9.4198325153778761E-6</v>
      </c>
      <c r="AR19">
        <v>3.0712625038774691E-5</v>
      </c>
      <c r="AS19">
        <v>9.0080081192179842E-6</v>
      </c>
      <c r="AT19">
        <v>8.9890872480808302E-6</v>
      </c>
      <c r="AU19">
        <v>0</v>
      </c>
      <c r="AV19">
        <v>1.7362785164368215E-5</v>
      </c>
      <c r="AW19">
        <v>8.3751392366898102E-6</v>
      </c>
      <c r="AX19">
        <v>2.0848468519614399E-5</v>
      </c>
      <c r="AY19">
        <v>7.4699813463894382E-6</v>
      </c>
      <c r="AZ19">
        <v>1.2765922877578281E-5</v>
      </c>
      <c r="BA19">
        <v>1.0525067553391913E-5</v>
      </c>
      <c r="BB19">
        <v>1.9449930045084938E-5</v>
      </c>
      <c r="BC19">
        <v>1.2948889438497307E-5</v>
      </c>
      <c r="BD19">
        <v>1.4851117546595381E-5</v>
      </c>
      <c r="BE19">
        <v>0</v>
      </c>
      <c r="BF19">
        <v>1.6823404720647364E-5</v>
      </c>
      <c r="BG19">
        <v>1.1293564926704764E-5</v>
      </c>
      <c r="BH19">
        <v>1.1049699337681022E-5</v>
      </c>
      <c r="BI19">
        <v>1.2506503381758515E-5</v>
      </c>
      <c r="BJ19">
        <v>8.1202257422756349E-6</v>
      </c>
      <c r="BK19">
        <v>1.3679369263825201E-5</v>
      </c>
      <c r="BL19">
        <v>1.1936776013219126E-5</v>
      </c>
      <c r="BM19">
        <v>6.5969878153635051E-6</v>
      </c>
      <c r="BN19">
        <v>7.2048185826680887E-6</v>
      </c>
      <c r="BO19">
        <v>1.9720980987330912E-5</v>
      </c>
      <c r="BP19">
        <v>5.8110141963076815E-6</v>
      </c>
      <c r="BQ19">
        <v>7.7326562963153889E-6</v>
      </c>
      <c r="BR19">
        <v>6.4440048201156053E-6</v>
      </c>
      <c r="BS19">
        <v>7.7956829456767573E-6</v>
      </c>
      <c r="BT19">
        <v>8.3274694069592662E-6</v>
      </c>
      <c r="BU19">
        <v>6.6611601076443474E-6</v>
      </c>
      <c r="BV19">
        <v>7.064990850836848E-6</v>
      </c>
      <c r="BW19">
        <v>1.2425937756284967E-5</v>
      </c>
      <c r="BX19">
        <v>5.0867157873854539E-6</v>
      </c>
      <c r="BY19">
        <v>6.7513556722189813E-6</v>
      </c>
      <c r="BZ19">
        <v>4.8750048750048749E-5</v>
      </c>
      <c r="CA19">
        <v>5.023497409131211E-6</v>
      </c>
      <c r="CB19">
        <v>2.2374117620736331E-5</v>
      </c>
      <c r="CC19">
        <v>4.8149958229911234E-6</v>
      </c>
      <c r="CD19">
        <v>9.7486605746564614E-6</v>
      </c>
      <c r="CE19">
        <v>2.490318885333267E-5</v>
      </c>
      <c r="CF19">
        <v>3.1149236938086646E-5</v>
      </c>
      <c r="CG19">
        <v>1.0508368602045454E-5</v>
      </c>
      <c r="CH19">
        <v>8.9014993462961424E-6</v>
      </c>
      <c r="CI19">
        <v>1.2745051733664404E-5</v>
      </c>
      <c r="CJ19">
        <v>1.2924150802516332E-5</v>
      </c>
      <c r="CK19">
        <v>1.9215973499694392E-5</v>
      </c>
      <c r="CL19">
        <v>8.7199603104122287E-6</v>
      </c>
      <c r="CM19">
        <v>1.0872142919754751E-5</v>
      </c>
      <c r="CN19">
        <v>7.6935948899142737E-6</v>
      </c>
      <c r="CO19">
        <v>7.9770367701509923E-6</v>
      </c>
      <c r="CP19">
        <v>1.0559791205138951E-5</v>
      </c>
      <c r="CQ19">
        <v>8.0903726991991347E-6</v>
      </c>
      <c r="CR19">
        <v>1.7017692018064282E-5</v>
      </c>
      <c r="CS19">
        <v>9.8330622583409714E-6</v>
      </c>
      <c r="CT19">
        <v>9.4523877322185822E-6</v>
      </c>
      <c r="CU19">
        <v>1.6246376296536984E-5</v>
      </c>
      <c r="CV19">
        <v>9.515526484564864E-6</v>
      </c>
      <c r="CW19">
        <v>1.4634104807862187E-5</v>
      </c>
      <c r="CX19">
        <v>3.2639785201830947E-5</v>
      </c>
      <c r="CY19">
        <v>1.168302939839631E-5</v>
      </c>
      <c r="CZ19">
        <v>7.6700056758042E-6</v>
      </c>
      <c r="DA19">
        <v>2.7404999515142318E-5</v>
      </c>
      <c r="DB19">
        <v>5.9646083996001323E-6</v>
      </c>
      <c r="DC19">
        <v>1.1913190284282759E-5</v>
      </c>
      <c r="DD19">
        <v>1.6082202321527759E-5</v>
      </c>
      <c r="DE19">
        <v>1.1252201211862071E-5</v>
      </c>
      <c r="DF19">
        <v>6.3285631788372843E-6</v>
      </c>
      <c r="DG19">
        <v>1.4139711662999769E-5</v>
      </c>
      <c r="DH19">
        <v>1.0435581157514662E-5</v>
      </c>
      <c r="DI19">
        <v>1.1255643810035431E-6</v>
      </c>
      <c r="DJ19">
        <v>9.7785484722647775E-6</v>
      </c>
      <c r="DK19">
        <v>5.1390894561301631E-6</v>
      </c>
      <c r="DL19">
        <v>1.0507982125922404E-5</v>
      </c>
      <c r="DM19">
        <v>2.1392662316825331E-5</v>
      </c>
      <c r="DN19">
        <v>2.826205995089467E-5</v>
      </c>
      <c r="DO19">
        <v>1.1593345999063838E-5</v>
      </c>
      <c r="DP19">
        <v>8.5424713369577827E-6</v>
      </c>
      <c r="DQ19">
        <v>1.4532630599906991E-5</v>
      </c>
      <c r="DR19">
        <v>8.922582749263118E-5</v>
      </c>
      <c r="DS19">
        <v>1.198925762516785E-5</v>
      </c>
      <c r="DT19">
        <v>3.1967061140201138E-6</v>
      </c>
      <c r="DU19">
        <v>7.2417457676522079E-6</v>
      </c>
      <c r="DV19">
        <v>1.744085998167547E-5</v>
      </c>
      <c r="DW19">
        <v>5.0510917934911631E-6</v>
      </c>
      <c r="DX19">
        <v>9.8121445305340204E-6</v>
      </c>
      <c r="DY19">
        <v>1.5361632019785781E-5</v>
      </c>
      <c r="DZ19">
        <v>1.7746071463429784E-5</v>
      </c>
      <c r="EA19">
        <v>1.1278057692904129E-5</v>
      </c>
      <c r="EB19">
        <v>2.3071416994521114E-5</v>
      </c>
      <c r="EC19">
        <v>2.0601912981265368E-5</v>
      </c>
      <c r="ED19">
        <v>8.1777850469200421E-6</v>
      </c>
      <c r="EE19">
        <v>1.5812949832808465E-5</v>
      </c>
      <c r="EF19">
        <v>1.207839580201717E-5</v>
      </c>
      <c r="EG19">
        <v>5.1060027444764752E-5</v>
      </c>
      <c r="EH19">
        <v>1.2061493301744917E-5</v>
      </c>
      <c r="EI19">
        <v>1.3234442636962696E-5</v>
      </c>
      <c r="EJ19">
        <v>4.6876391642876898E-5</v>
      </c>
      <c r="EK19">
        <v>1.0374133700892033E-5</v>
      </c>
      <c r="EL19">
        <v>1.3261682358078685E-5</v>
      </c>
      <c r="EM19">
        <v>2.3153358844904654E-5</v>
      </c>
      <c r="EN19">
        <v>8.1044173126562625E-6</v>
      </c>
      <c r="EO19">
        <v>1.8395947004955868E-5</v>
      </c>
      <c r="EP19">
        <v>7.9896666977375926E-6</v>
      </c>
      <c r="EQ19">
        <v>1.5468609936570965E-5</v>
      </c>
      <c r="ER19">
        <v>7.1374203221729568E-6</v>
      </c>
      <c r="ES19">
        <v>2.9334018424602346E-5</v>
      </c>
      <c r="ET19">
        <v>1.4441302124074854E-5</v>
      </c>
      <c r="EU19">
        <v>9.1867224300718173E-6</v>
      </c>
      <c r="EV19">
        <v>1.0719938612146887E-5</v>
      </c>
      <c r="EW19">
        <v>4.0604098758191313E-6</v>
      </c>
      <c r="EX19">
        <v>1.0819685405431063E-5</v>
      </c>
      <c r="EY19">
        <v>7.1621540321494767E-6</v>
      </c>
      <c r="EZ19">
        <v>6.3872765451221165E-6</v>
      </c>
      <c r="FA19">
        <v>8.9461442118446945E-6</v>
      </c>
      <c r="FB19">
        <v>1.9923476525380345E-5</v>
      </c>
      <c r="FC19">
        <v>1.0772739978375143E-5</v>
      </c>
      <c r="FD19">
        <v>1.2150937516305486E-5</v>
      </c>
      <c r="FE19">
        <v>7.4315802818317534E-6</v>
      </c>
      <c r="FF19">
        <v>5.4400452611765727E-6</v>
      </c>
      <c r="FG19">
        <v>3.8058580142442462E-5</v>
      </c>
      <c r="FH19">
        <v>1.1977168522503976E-5</v>
      </c>
      <c r="FI19">
        <v>6.6650543582790446E-6</v>
      </c>
      <c r="FJ19">
        <v>5.6838123603025496E-6</v>
      </c>
      <c r="FK19">
        <v>7.1160195832858928E-6</v>
      </c>
      <c r="FL19">
        <v>9.5768470146573645E-6</v>
      </c>
      <c r="FM19">
        <v>1.5850587830371536E-5</v>
      </c>
      <c r="FN19">
        <v>1.8331613653385848E-5</v>
      </c>
      <c r="FO19">
        <v>1.0062310860000553E-5</v>
      </c>
      <c r="FP19">
        <v>0</v>
      </c>
      <c r="FQ19">
        <v>4.4847172049448489E-6</v>
      </c>
      <c r="FR19">
        <v>1.4087539973394674E-5</v>
      </c>
      <c r="FS19">
        <v>1.5437498713541775E-5</v>
      </c>
      <c r="FT19">
        <v>1.4063955839178665E-5</v>
      </c>
      <c r="FU19">
        <v>3.8226591946421609E-6</v>
      </c>
      <c r="FV19">
        <v>8.5990684342529562E-6</v>
      </c>
      <c r="FW19">
        <v>5.4814644280365944E-6</v>
      </c>
      <c r="FX19">
        <v>1.5101944993224719E-5</v>
      </c>
      <c r="FY19">
        <v>1.1906923578387743E-5</v>
      </c>
      <c r="FZ19">
        <v>5.9989201943650141E-6</v>
      </c>
      <c r="GA19">
        <v>1.2464294988314723E-5</v>
      </c>
      <c r="GB19">
        <v>1.4962052494361177E-5</v>
      </c>
      <c r="GC19">
        <v>6.2496484572742779E-6</v>
      </c>
      <c r="GD19">
        <v>4.5146930685917321E-6</v>
      </c>
      <c r="GE19">
        <v>3.3537014803238334E-6</v>
      </c>
      <c r="GF19">
        <v>1.0986282527635994E-5</v>
      </c>
      <c r="GG19">
        <v>0</v>
      </c>
      <c r="GH19">
        <v>1.6457221099474028E-5</v>
      </c>
      <c r="GI19">
        <v>1.4437097565905351E-5</v>
      </c>
      <c r="GJ19">
        <v>0</v>
      </c>
      <c r="GK19">
        <v>1.0698104830729236E-5</v>
      </c>
      <c r="GL19">
        <v>5.5581184657369785E-6</v>
      </c>
      <c r="GM19">
        <v>5.430237735808074E-6</v>
      </c>
      <c r="GN19">
        <v>2.88924651340177E-6</v>
      </c>
      <c r="GO19">
        <v>8.1649538407942874E-6</v>
      </c>
      <c r="GP19">
        <v>7.9253118610217305E-6</v>
      </c>
      <c r="GQ19">
        <v>0</v>
      </c>
      <c r="GR19">
        <v>8.5387617087769925E-6</v>
      </c>
      <c r="GS19">
        <v>6.0568618187544672E-6</v>
      </c>
      <c r="GT19">
        <v>1.0749286708046302E-5</v>
      </c>
      <c r="GU19">
        <v>2.1814770781296016E-5</v>
      </c>
      <c r="GV19">
        <v>6.7797989111642946E-6</v>
      </c>
      <c r="GW19">
        <v>7.8630363901324141E-6</v>
      </c>
      <c r="GX19">
        <v>1.3552094250298147E-5</v>
      </c>
      <c r="GY19">
        <v>1.4638370321492394E-5</v>
      </c>
      <c r="GZ19">
        <v>3.5361554211030683E-6</v>
      </c>
      <c r="HA19">
        <v>1.1179779803056999E-5</v>
      </c>
      <c r="HB19">
        <v>1.1947038777101111E-5</v>
      </c>
      <c r="HC19">
        <v>8.3489750115177905E-6</v>
      </c>
      <c r="HD19">
        <v>5.6787529458530909E-5</v>
      </c>
      <c r="HE19">
        <v>2.9373751615556338E-5</v>
      </c>
      <c r="HF19">
        <v>2.6940357524615666E-5</v>
      </c>
      <c r="HG19">
        <v>1.1645746932278253E-5</v>
      </c>
      <c r="HH19">
        <v>1.7194397102537754E-5</v>
      </c>
      <c r="HI19">
        <v>1.7325730225386094E-5</v>
      </c>
      <c r="HJ19">
        <v>1.2347856206364972E-5</v>
      </c>
      <c r="HK19">
        <v>1.2138713121072199E-5</v>
      </c>
      <c r="HL19">
        <v>9.2047975404780971E-6</v>
      </c>
      <c r="HM19">
        <v>0</v>
      </c>
      <c r="HN19">
        <v>1.1771690996054276E-5</v>
      </c>
      <c r="HO19">
        <v>1.0024853282095195E-5</v>
      </c>
      <c r="HP19">
        <v>8.944930895573734E-6</v>
      </c>
      <c r="HQ19">
        <v>6.9245795568407578E-6</v>
      </c>
      <c r="HR19">
        <v>8.6801034668333252E-6</v>
      </c>
      <c r="HS19">
        <v>4.0165696888229577E-6</v>
      </c>
      <c r="HT19">
        <v>5.8586834293364053E-6</v>
      </c>
      <c r="HU19">
        <v>9.8977561786742954E-6</v>
      </c>
      <c r="HV19">
        <v>4.264856093093279E-6</v>
      </c>
      <c r="HW19">
        <v>1.8230964442326951E-5</v>
      </c>
      <c r="HX19">
        <v>3.8584042797420273E-6</v>
      </c>
      <c r="HY19">
        <v>8.4267828439128077E-6</v>
      </c>
      <c r="HZ19">
        <v>2.2651271749691526E-5</v>
      </c>
      <c r="IA19">
        <v>1.0212209717938768E-5</v>
      </c>
      <c r="IB19">
        <v>1.7931912528130687E-5</v>
      </c>
      <c r="IC19">
        <v>2.367614417080647E-5</v>
      </c>
      <c r="ID19">
        <v>3.166278232176398E-5</v>
      </c>
      <c r="IE19">
        <v>1.9316224064519867E-5</v>
      </c>
      <c r="IF19">
        <v>1.7757614735423122E-5</v>
      </c>
      <c r="IG19">
        <v>1.5774670889329549E-5</v>
      </c>
      <c r="IH19">
        <v>2.5987348264660627E-5</v>
      </c>
      <c r="II19">
        <v>1.3402310558340257E-5</v>
      </c>
      <c r="IJ19">
        <v>2.674951884302981E-5</v>
      </c>
      <c r="IK19">
        <v>7.1361287928524535E-6</v>
      </c>
      <c r="IL19">
        <v>8.7085256466080297E-6</v>
      </c>
      <c r="IM19">
        <v>7.2207900988526164E-6</v>
      </c>
      <c r="IN19">
        <v>9.4187185519452788E-6</v>
      </c>
      <c r="IO19">
        <v>1.4324390139089829E-5</v>
      </c>
      <c r="IP19">
        <v>7.8854092330256709E-6</v>
      </c>
      <c r="IQ19">
        <v>2.6777233150778372E-5</v>
      </c>
      <c r="IR19">
        <v>8.5689469153738586E-6</v>
      </c>
      <c r="IS19">
        <v>1.2676809804751775E-5</v>
      </c>
      <c r="IT19">
        <v>1.2551653540891194E-4</v>
      </c>
      <c r="IU19">
        <v>1.5800427062971474E-5</v>
      </c>
      <c r="IV19">
        <v>8.754834857550082E-6</v>
      </c>
      <c r="IW19">
        <v>5.1301782736950107E-6</v>
      </c>
      <c r="IX19">
        <v>1.4150200844413236E-5</v>
      </c>
      <c r="IY19">
        <v>8.691665344809228E-6</v>
      </c>
      <c r="IZ19">
        <v>7.3051088278587632E-6</v>
      </c>
      <c r="JA19">
        <v>2.3168340000023167E-5</v>
      </c>
      <c r="JB19">
        <v>1.3766481920479293E-5</v>
      </c>
      <c r="JC19">
        <v>4.1983510976064149E-5</v>
      </c>
      <c r="JD19">
        <v>0</v>
      </c>
      <c r="JE19">
        <v>4.9643904274638017E-6</v>
      </c>
      <c r="JF19">
        <v>3.9250164850692374E-6</v>
      </c>
      <c r="JG19">
        <v>6.7799023355068567E-6</v>
      </c>
      <c r="JH19">
        <v>3.8032791873153034E-6</v>
      </c>
      <c r="JI19">
        <v>2.2342723980222219E-6</v>
      </c>
      <c r="JJ19">
        <v>1.5544139888047651E-5</v>
      </c>
      <c r="JK19">
        <v>2.1782306910561848E-5</v>
      </c>
      <c r="JL19">
        <v>9.7399711778019571E-6</v>
      </c>
      <c r="JM19">
        <v>9.5539636529006791E-6</v>
      </c>
      <c r="JN19">
        <v>9.0824527769220924E-6</v>
      </c>
      <c r="JO19">
        <v>1.4912319290650796E-5</v>
      </c>
      <c r="JP19">
        <v>1.3829035096362446E-5</v>
      </c>
      <c r="JQ19">
        <v>1.4069347815382017E-5</v>
      </c>
      <c r="JR19">
        <v>1.5299996940000612E-5</v>
      </c>
      <c r="JS19">
        <v>1.9177893429156506E-5</v>
      </c>
      <c r="JT19">
        <v>1.4140071548762037E-5</v>
      </c>
      <c r="JU19">
        <v>1.0346111931136279E-5</v>
      </c>
      <c r="JV19">
        <v>1.3756396724476882E-5</v>
      </c>
      <c r="JW19">
        <v>7.4654373579817192E-6</v>
      </c>
      <c r="JX19">
        <v>1.0469584113220409E-5</v>
      </c>
      <c r="JY19">
        <v>1.2016839597889842E-5</v>
      </c>
      <c r="JZ19">
        <v>1.3091661266356394E-5</v>
      </c>
      <c r="KA19">
        <v>1.7142344756288604E-5</v>
      </c>
      <c r="KB19">
        <v>2.1735066922271054E-5</v>
      </c>
      <c r="KC19">
        <v>9.1610745940498828E-6</v>
      </c>
      <c r="KD19">
        <v>1.3680077702841351E-5</v>
      </c>
      <c r="KE19">
        <v>8.3899592019165717E-6</v>
      </c>
      <c r="KF19">
        <v>1.1381778560493934E-5</v>
      </c>
      <c r="KG19">
        <v>1.0179463949428423E-5</v>
      </c>
      <c r="KH19">
        <v>1.1451904228997367E-5</v>
      </c>
      <c r="KI19">
        <v>6.9663109203889985E-6</v>
      </c>
      <c r="KJ19">
        <v>9.9737405659100391E-6</v>
      </c>
      <c r="KK19">
        <v>5.6954224750483538E-6</v>
      </c>
      <c r="KL19">
        <v>1.1822077730161076E-5</v>
      </c>
      <c r="KM19">
        <v>6.2197951199487488E-6</v>
      </c>
      <c r="KN19">
        <v>3.2943755126871892E-6</v>
      </c>
      <c r="KO19">
        <v>1.3121132546182013E-5</v>
      </c>
      <c r="KP19">
        <v>8.8388023422826204E-6</v>
      </c>
      <c r="KQ19">
        <v>1.0251293371513706E-5</v>
      </c>
      <c r="KR19">
        <v>5.8607371635204279E-6</v>
      </c>
      <c r="KS19">
        <v>1.2624067882526252E-5</v>
      </c>
      <c r="KT19">
        <v>4.7191514965609186E-6</v>
      </c>
      <c r="KU19">
        <v>8.6140666631851488E-6</v>
      </c>
      <c r="KV19">
        <v>5.4357043150795135E-6</v>
      </c>
      <c r="KW19">
        <v>1.0035827905623074E-5</v>
      </c>
      <c r="KX19">
        <v>5.7893655144864401E-6</v>
      </c>
      <c r="KY19">
        <v>4.3674543127883433E-6</v>
      </c>
      <c r="KZ19">
        <v>1.0014564037414411E-5</v>
      </c>
      <c r="LA19">
        <v>1.021734854696532E-5</v>
      </c>
      <c r="LB19">
        <v>6.6643674598930039E-6</v>
      </c>
      <c r="LC19">
        <v>5.2849653306274308E-6</v>
      </c>
      <c r="LD19">
        <v>4.2728225696185221E-6</v>
      </c>
      <c r="LE19">
        <v>1.2091630374981611E-5</v>
      </c>
      <c r="LF19">
        <v>1.8717828731867104E-5</v>
      </c>
      <c r="LG19">
        <v>6.0596144873263162E-6</v>
      </c>
      <c r="LH19">
        <v>8.0969037440082911E-6</v>
      </c>
      <c r="LI19">
        <v>1.4673803869937474E-5</v>
      </c>
      <c r="LJ19">
        <v>1.3976320823978105E-5</v>
      </c>
      <c r="LK19">
        <v>1.6720456431304006E-5</v>
      </c>
      <c r="LL19">
        <v>7.7194215896783019E-6</v>
      </c>
      <c r="LM19">
        <v>5.2682135312308477E-6</v>
      </c>
      <c r="LN19">
        <v>1.7595875526776524E-6</v>
      </c>
      <c r="LO19">
        <v>1.0682801970763307E-5</v>
      </c>
      <c r="LP19">
        <v>1.3461056969885308E-5</v>
      </c>
      <c r="LQ19">
        <v>1.2728396386545341E-5</v>
      </c>
      <c r="LR19">
        <v>1.209001621573425E-5</v>
      </c>
      <c r="LS19">
        <v>1.4084733758289872E-5</v>
      </c>
      <c r="LT19">
        <v>1.7505668165942441E-5</v>
      </c>
      <c r="LU19">
        <v>1.6447126384047325E-5</v>
      </c>
      <c r="LV19">
        <v>1.0166231571505851E-5</v>
      </c>
      <c r="LW19">
        <v>9.2343564230720394E-6</v>
      </c>
      <c r="LX19">
        <v>9.2787962803161475E-6</v>
      </c>
      <c r="LY19">
        <v>1.0491197884974506E-5</v>
      </c>
      <c r="LZ19">
        <v>6.9726983994170824E-6</v>
      </c>
      <c r="MA19">
        <v>0</v>
      </c>
      <c r="MB19">
        <v>7.8456273442080694E-6</v>
      </c>
      <c r="MC19">
        <v>7.9305400048880958E-6</v>
      </c>
      <c r="MD19">
        <v>4.1321232639917138E-6</v>
      </c>
      <c r="ME19">
        <v>7.8148200246948321E-6</v>
      </c>
      <c r="MF19">
        <v>2.5025220730267223E-5</v>
      </c>
      <c r="MG19">
        <v>1.6319280714818853E-5</v>
      </c>
      <c r="MH19">
        <v>1.5001200096007681E-5</v>
      </c>
      <c r="MI19">
        <v>4.8272682730206387E-6</v>
      </c>
      <c r="MJ19">
        <v>1.1951302426379978E-5</v>
      </c>
      <c r="MK19">
        <v>8.6848998902445781E-6</v>
      </c>
      <c r="ML19">
        <v>8.4702514182377221E-6</v>
      </c>
      <c r="MM19">
        <v>8.4004494240441861E-6</v>
      </c>
      <c r="MN19">
        <v>1.6718115848675482E-5</v>
      </c>
      <c r="MO19">
        <v>1.518507570266407E-5</v>
      </c>
      <c r="MP19">
        <v>7.4823696664733724E-6</v>
      </c>
      <c r="MQ19">
        <v>2.7236190542119349E-5</v>
      </c>
      <c r="MR19">
        <v>8.4251960543121838E-6</v>
      </c>
      <c r="MS19">
        <v>1.45550199602251E-5</v>
      </c>
      <c r="MT19">
        <v>1.016119723290277E-5</v>
      </c>
      <c r="MU19">
        <v>9.9609828302538962E-6</v>
      </c>
      <c r="MV19">
        <v>1.1740430815108761E-5</v>
      </c>
      <c r="MW19">
        <v>3.751753944969273E-6</v>
      </c>
      <c r="MX19">
        <v>1.2919568557690551E-5</v>
      </c>
      <c r="MY19">
        <v>1.3309783017807835E-5</v>
      </c>
      <c r="MZ19">
        <v>1.6632984872300259E-6</v>
      </c>
      <c r="NA19">
        <v>1.1097202617164265E-5</v>
      </c>
      <c r="NB19">
        <v>7.6949121241035432E-6</v>
      </c>
      <c r="NC19">
        <v>8.8869140191068656E-6</v>
      </c>
      <c r="ND19">
        <v>6.2037518912826946E-6</v>
      </c>
      <c r="NE19">
        <v>1.0065541051590211E-5</v>
      </c>
      <c r="NF19">
        <v>5.6155719811036006E-6</v>
      </c>
      <c r="NG19">
        <v>1.3785169413466106E-5</v>
      </c>
      <c r="NH19">
        <v>4.6604294585746079E-6</v>
      </c>
      <c r="NI19">
        <v>3.3435458127367979E-5</v>
      </c>
      <c r="NJ19">
        <v>9.6007642208319785E-6</v>
      </c>
      <c r="NK19">
        <v>6.5690320812758184E-6</v>
      </c>
      <c r="NL19">
        <v>8.1112128392388032E-6</v>
      </c>
      <c r="NM19">
        <v>5.5558333472229164E-6</v>
      </c>
      <c r="NN19">
        <v>4.3043558359317293E-6</v>
      </c>
      <c r="NO19">
        <v>2.2907379103125204E-5</v>
      </c>
      <c r="NP19">
        <v>7.4386312918423009E-6</v>
      </c>
      <c r="NQ19">
        <v>6.2475009996001599E-6</v>
      </c>
      <c r="NR19">
        <v>6.1156593496200141E-6</v>
      </c>
      <c r="NS19">
        <v>9.3524872271745872E-6</v>
      </c>
      <c r="NT19">
        <v>1.7154509013209961E-5</v>
      </c>
      <c r="NU19">
        <v>1.4183062071526472E-5</v>
      </c>
      <c r="NV19">
        <v>6.7518981273610548E-6</v>
      </c>
      <c r="NW19">
        <v>8.6236971357565914E-6</v>
      </c>
      <c r="NX19">
        <v>1.0207583979707323E-5</v>
      </c>
      <c r="NY19">
        <v>7.0857259467947012E-6</v>
      </c>
      <c r="NZ19">
        <v>7.2684935254241993E-6</v>
      </c>
      <c r="OA19">
        <v>1.5800471644078577E-5</v>
      </c>
      <c r="OB19">
        <v>3.771999242582552E-6</v>
      </c>
      <c r="OC19">
        <v>1.2129230418990269E-5</v>
      </c>
      <c r="OD19">
        <v>1.0589926284485854E-5</v>
      </c>
      <c r="OE19">
        <v>1.6693575119895641E-5</v>
      </c>
      <c r="OF19">
        <v>5.1925663220533483E-6</v>
      </c>
      <c r="OG19">
        <v>6.224660444772738E-6</v>
      </c>
      <c r="OH19">
        <v>1.216288536075118E-5</v>
      </c>
      <c r="OI19">
        <v>5.8225180061369339E-6</v>
      </c>
      <c r="OJ19">
        <v>7.6723399358080897E-6</v>
      </c>
      <c r="OK19">
        <v>7.7955284848610832E-6</v>
      </c>
      <c r="OL19">
        <v>0</v>
      </c>
      <c r="OM19">
        <v>1.2419675747105595E-5</v>
      </c>
      <c r="ON19">
        <v>9.9899923782234627E-6</v>
      </c>
      <c r="OO19">
        <v>9.5438060698606599E-6</v>
      </c>
      <c r="OP19">
        <v>9.4855421366752788E-6</v>
      </c>
      <c r="OQ19">
        <v>7.327590944563111E-6</v>
      </c>
      <c r="OR19">
        <v>1.9751720868680684E-5</v>
      </c>
      <c r="OS19">
        <v>1.0009338713019246E-5</v>
      </c>
      <c r="OT19">
        <v>1.9791171887369481E-5</v>
      </c>
      <c r="OU19">
        <v>1.4494167272875419E-5</v>
      </c>
      <c r="OV19">
        <v>4.7054306316005427E-6</v>
      </c>
      <c r="OW19">
        <v>7.2391638765722562E-6</v>
      </c>
      <c r="OX19">
        <v>5.7546102649093728E-6</v>
      </c>
      <c r="OY19">
        <v>1.3711225460939138E-5</v>
      </c>
      <c r="OZ19">
        <v>1.1200168002520037E-5</v>
      </c>
      <c r="PA19">
        <v>1.9251131003946483E-5</v>
      </c>
      <c r="PB19">
        <v>8.4462248062551205E-6</v>
      </c>
      <c r="PC19">
        <v>2.9043214851538345E-6</v>
      </c>
      <c r="PD19">
        <v>1.0229899951578474E-5</v>
      </c>
      <c r="PE19">
        <v>1.5666614444618519E-5</v>
      </c>
      <c r="PF19">
        <v>6.8588516910498842E-6</v>
      </c>
      <c r="PG19">
        <v>1.3647820200975158E-5</v>
      </c>
      <c r="PH19">
        <v>2.143253474650471E-5</v>
      </c>
      <c r="PI19">
        <v>1.5204000706780573E-5</v>
      </c>
      <c r="PJ19">
        <v>1.1336206791845381E-5</v>
      </c>
      <c r="PK19">
        <v>7.6080702605288562E-6</v>
      </c>
      <c r="PL19">
        <v>4.7057827010722127E-6</v>
      </c>
      <c r="PM19">
        <v>2.1078113054891461E-5</v>
      </c>
      <c r="PN19">
        <v>7.1532494274207045E-6</v>
      </c>
      <c r="PO19">
        <v>1.3318357580143216E-5</v>
      </c>
      <c r="PP19">
        <v>4.0415430207098771E-6</v>
      </c>
      <c r="PQ19">
        <v>3.4740979938821134E-6</v>
      </c>
      <c r="PR19">
        <v>7.804855205301839E-6</v>
      </c>
      <c r="PS19">
        <v>1.6521946652470033E-5</v>
      </c>
      <c r="PT19">
        <v>8.6027931911155789E-6</v>
      </c>
      <c r="PU19">
        <v>1.8592326066343289E-5</v>
      </c>
      <c r="PV19">
        <v>1.1608324418735478E-5</v>
      </c>
      <c r="PW19">
        <v>4.0604025483086389E-6</v>
      </c>
      <c r="PX19">
        <v>1.0201925249036282E-5</v>
      </c>
      <c r="PY19">
        <v>7.1093416749608988E-6</v>
      </c>
      <c r="PZ19">
        <v>1.1725556319019555E-5</v>
      </c>
      <c r="QA19">
        <v>1.4813827226333059E-5</v>
      </c>
      <c r="QB19">
        <v>6.747774921219728E-6</v>
      </c>
      <c r="QC19">
        <v>9.1757851031128851E-6</v>
      </c>
      <c r="QD19">
        <v>6.7856933833552028E-6</v>
      </c>
      <c r="QE19">
        <v>5.6145015838508968E-6</v>
      </c>
      <c r="QF19">
        <v>1.037441254888942E-5</v>
      </c>
      <c r="QG19">
        <v>9.3238137195256973E-6</v>
      </c>
      <c r="QH19">
        <v>5.2417220105148945E-6</v>
      </c>
      <c r="QI19">
        <v>7.0735198070343799E-6</v>
      </c>
      <c r="QJ19">
        <v>1.1602427890910658E-5</v>
      </c>
      <c r="QK19">
        <v>1.0693751165915926E-5</v>
      </c>
      <c r="QL19">
        <v>3.0244466018830206E-6</v>
      </c>
      <c r="QM19">
        <v>8.7779261491128258E-6</v>
      </c>
      <c r="QN19">
        <v>9.1724185374578648E-6</v>
      </c>
      <c r="QO19">
        <v>1.0511478008411285E-5</v>
      </c>
      <c r="QP19">
        <v>8.0720511283718474E-6</v>
      </c>
      <c r="QQ19">
        <v>9.3249174226757131E-6</v>
      </c>
      <c r="QR19">
        <v>8.683431783645442E-6</v>
      </c>
      <c r="QS19">
        <v>9.4878940796805991E-6</v>
      </c>
      <c r="QT19">
        <v>1.225543318530737E-5</v>
      </c>
      <c r="QU19">
        <v>6.0131507607136807E-6</v>
      </c>
      <c r="QV19">
        <v>7.3593806345257983E-6</v>
      </c>
      <c r="QW19">
        <v>1.1922939064093994E-5</v>
      </c>
      <c r="QX19">
        <v>5.7149021072987157E-6</v>
      </c>
      <c r="QY19">
        <v>5.4354029535979651E-6</v>
      </c>
      <c r="QZ19">
        <v>1.3249721282648734E-5</v>
      </c>
      <c r="RA19">
        <v>1.8485040057081804E-5</v>
      </c>
      <c r="RB19">
        <v>1.3914160333939848E-5</v>
      </c>
      <c r="RC19">
        <v>1.1712771606159357E-5</v>
      </c>
      <c r="RD19">
        <v>1.1238216474612358E-5</v>
      </c>
      <c r="RE19">
        <v>1.0828096745435055E-5</v>
      </c>
      <c r="RF19">
        <v>9.2626040885134447E-6</v>
      </c>
      <c r="RG19">
        <v>8.8318352332818876E-6</v>
      </c>
      <c r="RH19">
        <v>8.5182814488866613E-6</v>
      </c>
      <c r="RI19">
        <v>1.7292302158771002E-5</v>
      </c>
      <c r="RJ19">
        <v>1.1649831596098743E-5</v>
      </c>
      <c r="RK19">
        <v>1.0935064669972458E-5</v>
      </c>
      <c r="RL19">
        <v>1.3345757019868192E-5</v>
      </c>
      <c r="RM19">
        <v>1.0431734994658722E-5</v>
      </c>
      <c r="RN19">
        <v>4.4523671844955214E-6</v>
      </c>
      <c r="RO19">
        <v>1.3578739454280906E-5</v>
      </c>
      <c r="RP19">
        <v>0</v>
      </c>
      <c r="RQ19">
        <v>4.5350898038482954E-6</v>
      </c>
      <c r="RR19">
        <v>5.6264234851417412E-6</v>
      </c>
      <c r="RS19">
        <v>3.6313457767448616E-6</v>
      </c>
      <c r="RT19">
        <v>7.2359451286855714E-6</v>
      </c>
      <c r="RU19">
        <v>1.1201613928534824E-5</v>
      </c>
      <c r="RV19">
        <v>3.0306367064656612E-6</v>
      </c>
      <c r="RW19">
        <v>1.3973428129069761E-5</v>
      </c>
      <c r="RX19">
        <v>7.295867390314314E-6</v>
      </c>
      <c r="RY19">
        <v>1.6344168972556506E-6</v>
      </c>
      <c r="RZ19">
        <v>2.3652284388309688E-5</v>
      </c>
      <c r="SA19">
        <v>3.9666287523068423E-6</v>
      </c>
      <c r="SB19">
        <v>1.2209551105915585E-5</v>
      </c>
      <c r="SC19">
        <v>1.354105308769863E-5</v>
      </c>
      <c r="SD19">
        <v>1.1229366039901681E-5</v>
      </c>
      <c r="SE19">
        <v>1.4058666816625779E-5</v>
      </c>
      <c r="SF19">
        <v>7.8548425104076659E-6</v>
      </c>
      <c r="SG19">
        <v>9.2340046839488753E-6</v>
      </c>
      <c r="SH19">
        <v>9.0704181916307245E-6</v>
      </c>
      <c r="SI19">
        <v>3.596824723134417E-6</v>
      </c>
      <c r="SJ19">
        <v>4.9481978663370801E-6</v>
      </c>
      <c r="SK19">
        <v>1.3322030330710522E-5</v>
      </c>
      <c r="SL19">
        <v>1.2562652661212382E-5</v>
      </c>
      <c r="SM19">
        <v>9.0357726238176945E-6</v>
      </c>
      <c r="SN19">
        <v>8.042300424802091E-6</v>
      </c>
      <c r="SO19">
        <v>5.0119965717943449E-6</v>
      </c>
      <c r="SP19">
        <v>2.1493312355860475E-5</v>
      </c>
      <c r="SQ19">
        <v>6.8320755236093449E-6</v>
      </c>
      <c r="SR19">
        <v>1.5915278965576689E-5</v>
      </c>
    </row>
    <row r="20" spans="1:512">
      <c r="A20" s="2" t="s">
        <v>15</v>
      </c>
      <c r="B20">
        <v>8.932958939167788E-6</v>
      </c>
      <c r="C20">
        <v>3.3573439380637189E-6</v>
      </c>
      <c r="D20">
        <v>5.826071378113489E-6</v>
      </c>
      <c r="E20">
        <v>8.0575288601724885E-6</v>
      </c>
      <c r="F20">
        <v>1.1168666974921876E-6</v>
      </c>
      <c r="G20">
        <v>0</v>
      </c>
      <c r="H20">
        <v>4.4378144904786693E-6</v>
      </c>
      <c r="I20">
        <v>6.2001149087963097E-6</v>
      </c>
      <c r="J20">
        <v>0</v>
      </c>
      <c r="K20">
        <v>7.4137352119897798E-6</v>
      </c>
      <c r="L20">
        <v>1.4081792330527829E-5</v>
      </c>
      <c r="M20">
        <v>0</v>
      </c>
      <c r="N20">
        <v>1.4500085389391738E-5</v>
      </c>
      <c r="O20">
        <v>8.9126824500369881E-6</v>
      </c>
      <c r="P20">
        <v>0</v>
      </c>
      <c r="Q20">
        <v>1.703353349154647E-6</v>
      </c>
      <c r="R20">
        <v>1.6693724411650551E-6</v>
      </c>
      <c r="S20">
        <v>1.0000433352111925E-5</v>
      </c>
      <c r="T20">
        <v>0</v>
      </c>
      <c r="U20">
        <v>1.5401394018676116E-5</v>
      </c>
      <c r="V20">
        <v>4.6716856142449037E-6</v>
      </c>
      <c r="W20">
        <v>4.5411713951613821E-6</v>
      </c>
      <c r="X20">
        <v>4.5402538909975844E-6</v>
      </c>
      <c r="Y20">
        <v>3.5579085190561582E-6</v>
      </c>
      <c r="Z20">
        <v>1.4977402843459931E-5</v>
      </c>
      <c r="AA20">
        <v>1.2130965907942143E-5</v>
      </c>
      <c r="AB20">
        <v>4.4188348416289597E-6</v>
      </c>
      <c r="AC20">
        <v>4.3952373208391383E-6</v>
      </c>
      <c r="AD20">
        <v>8.7572005062883822E-6</v>
      </c>
      <c r="AE20">
        <v>9.6738730110689843E-6</v>
      </c>
      <c r="AF20">
        <v>1.3538555266921079E-5</v>
      </c>
      <c r="AG20">
        <v>9.1775956534906991E-6</v>
      </c>
      <c r="AH20">
        <v>1.0287576966996964E-5</v>
      </c>
      <c r="AI20">
        <v>2.9605360543949156E-5</v>
      </c>
      <c r="AJ20">
        <v>9.811135638950209E-6</v>
      </c>
      <c r="AK20">
        <v>7.6642741357572885E-6</v>
      </c>
      <c r="AL20">
        <v>1.0795275987227989E-5</v>
      </c>
      <c r="AM20">
        <v>2.9080998890767612E-5</v>
      </c>
      <c r="AN20">
        <v>7.8062753085950736E-6</v>
      </c>
      <c r="AO20">
        <v>1.5654691229278608E-5</v>
      </c>
      <c r="AP20">
        <v>1.2296424311595864E-5</v>
      </c>
      <c r="AQ20">
        <v>1.9970044932601097E-5</v>
      </c>
      <c r="AR20">
        <v>5.9377741741631065E-5</v>
      </c>
      <c r="AS20">
        <v>1.8616550113050503E-5</v>
      </c>
      <c r="AT20">
        <v>2.9963624160269431E-6</v>
      </c>
      <c r="AU20">
        <v>0</v>
      </c>
      <c r="AV20">
        <v>9.9215915224961228E-6</v>
      </c>
      <c r="AW20">
        <v>8.3751392366898102E-6</v>
      </c>
      <c r="AX20">
        <v>4.8111850429879381E-6</v>
      </c>
      <c r="AY20">
        <v>5.3357009617067414E-6</v>
      </c>
      <c r="AZ20">
        <v>1.1605384434162074E-5</v>
      </c>
      <c r="BA20">
        <v>9.1217252129396592E-6</v>
      </c>
      <c r="BB20">
        <v>3.8899860090169877E-6</v>
      </c>
      <c r="BC20">
        <v>9.0642226069481149E-6</v>
      </c>
      <c r="BD20">
        <v>9.9007450310635879E-6</v>
      </c>
      <c r="BE20">
        <v>0</v>
      </c>
      <c r="BF20">
        <v>8.9724825176785937E-6</v>
      </c>
      <c r="BG20">
        <v>1.1293564926704764E-5</v>
      </c>
      <c r="BH20">
        <v>5.8931729800965452E-6</v>
      </c>
      <c r="BI20">
        <v>5.0026013527034058E-6</v>
      </c>
      <c r="BJ20">
        <v>9.2802579911721549E-6</v>
      </c>
      <c r="BK20">
        <v>1.9541956091178857E-6</v>
      </c>
      <c r="BL20">
        <v>3.410507432348322E-6</v>
      </c>
      <c r="BM20">
        <v>7.6964857845907564E-6</v>
      </c>
      <c r="BN20">
        <v>1.0807227874002133E-5</v>
      </c>
      <c r="BO20">
        <v>4.9302452468327281E-6</v>
      </c>
      <c r="BP20">
        <v>1.3559033124717924E-5</v>
      </c>
      <c r="BQ20">
        <v>1.0310208395087185E-5</v>
      </c>
      <c r="BR20">
        <v>6.4440048201156053E-6</v>
      </c>
      <c r="BS20">
        <v>2.9233811046287842E-6</v>
      </c>
      <c r="BT20">
        <v>2.0818673517398165E-6</v>
      </c>
      <c r="BU20">
        <v>6.6611601076443474E-6</v>
      </c>
      <c r="BV20">
        <v>1.0597486276255272E-5</v>
      </c>
      <c r="BW20">
        <v>1.2425937756284967E-5</v>
      </c>
      <c r="BX20">
        <v>5.0867157873854539E-6</v>
      </c>
      <c r="BY20">
        <v>1.080216907555037E-5</v>
      </c>
      <c r="BZ20">
        <v>1.4625014625014625E-5</v>
      </c>
      <c r="CA20">
        <v>1.5070492227393634E-5</v>
      </c>
      <c r="CB20">
        <v>0</v>
      </c>
      <c r="CC20">
        <v>2.4074979114955617E-6</v>
      </c>
      <c r="CD20">
        <v>7.8530876851399268E-6</v>
      </c>
      <c r="CE20">
        <v>0</v>
      </c>
      <c r="CF20">
        <v>3.7756650834044415E-6</v>
      </c>
      <c r="CG20">
        <v>6.5677303762784086E-6</v>
      </c>
      <c r="CH20">
        <v>4.4507496731480712E-6</v>
      </c>
      <c r="CI20">
        <v>7.4970892550967086E-6</v>
      </c>
      <c r="CJ20">
        <v>8.8119210017156807E-6</v>
      </c>
      <c r="CK20">
        <v>8.8689108460127958E-6</v>
      </c>
      <c r="CL20">
        <v>1.1473631987384512E-5</v>
      </c>
      <c r="CM20">
        <v>8.8336161223007359E-6</v>
      </c>
      <c r="CN20">
        <v>1.0097843293012486E-5</v>
      </c>
      <c r="CO20">
        <v>3.9885183850754962E-6</v>
      </c>
      <c r="CP20">
        <v>1.3894462112024935E-5</v>
      </c>
      <c r="CQ20">
        <v>6.4722981593593076E-6</v>
      </c>
      <c r="CR20">
        <v>1.0636057511290175E-5</v>
      </c>
      <c r="CS20">
        <v>1.0447628649487283E-5</v>
      </c>
      <c r="CT20">
        <v>7.0892907991639367E-6</v>
      </c>
      <c r="CU20">
        <v>1.6246376296536984E-5</v>
      </c>
      <c r="CV20">
        <v>1.7762316104521079E-5</v>
      </c>
      <c r="CW20">
        <v>1.7560925769434624E-5</v>
      </c>
      <c r="CX20">
        <v>1.3481650409451915E-5</v>
      </c>
      <c r="CY20">
        <v>1.4464703064681146E-5</v>
      </c>
      <c r="CZ20">
        <v>3.0168688991496519E-5</v>
      </c>
      <c r="DA20">
        <v>1.4756538200461247E-5</v>
      </c>
      <c r="DB20">
        <v>1.1929216799200265E-6</v>
      </c>
      <c r="DC20">
        <v>6.2402425298623968E-6</v>
      </c>
      <c r="DD20">
        <v>6.1854624313568305E-6</v>
      </c>
      <c r="DE20">
        <v>2.8130503029655178E-6</v>
      </c>
      <c r="DF20">
        <v>6.3285631788372843E-6</v>
      </c>
      <c r="DG20">
        <v>8.4838269977998612E-6</v>
      </c>
      <c r="DH20">
        <v>6.3960013546057606E-6</v>
      </c>
      <c r="DI20">
        <v>7.1626824245680002E-7</v>
      </c>
      <c r="DJ20">
        <v>6.5190323148431847E-6</v>
      </c>
      <c r="DK20">
        <v>1.541726836839049E-5</v>
      </c>
      <c r="DL20">
        <v>7.8809865944418029E-6</v>
      </c>
      <c r="DM20">
        <v>1.4261774877883553E-5</v>
      </c>
      <c r="DN20">
        <v>1.4131029975447335E-5</v>
      </c>
      <c r="DO20">
        <v>1.4491682498829796E-5</v>
      </c>
      <c r="DP20">
        <v>1.0983177433231434E-5</v>
      </c>
      <c r="DQ20">
        <v>2.9065261199813982E-5</v>
      </c>
      <c r="DR20">
        <v>6.1535053443193919E-6</v>
      </c>
      <c r="DS20">
        <v>2.9973144062919626E-6</v>
      </c>
      <c r="DT20">
        <v>9.5901183420603415E-6</v>
      </c>
      <c r="DU20">
        <v>1.4483491535304416E-5</v>
      </c>
      <c r="DV20">
        <v>1.0852090655264737E-5</v>
      </c>
      <c r="DW20">
        <v>5.0510917934911631E-6</v>
      </c>
      <c r="DX20">
        <v>7.0647440619844945E-6</v>
      </c>
      <c r="DY20">
        <v>1.0561122013602725E-5</v>
      </c>
      <c r="DZ20">
        <v>0</v>
      </c>
      <c r="EA20">
        <v>1.5507329327743176E-5</v>
      </c>
      <c r="EB20">
        <v>1.3842850196712669E-5</v>
      </c>
      <c r="EC20">
        <v>1.8729011801150334E-5</v>
      </c>
      <c r="ED20">
        <v>4.0888925234600211E-6</v>
      </c>
      <c r="EE20">
        <v>1.6117045021900936E-5</v>
      </c>
      <c r="EF20">
        <v>1.1688770130984359E-5</v>
      </c>
      <c r="EG20">
        <v>2.2693345531006555E-5</v>
      </c>
      <c r="EH20">
        <v>6.9829698062733729E-6</v>
      </c>
      <c r="EI20">
        <v>1.8748793735697151E-5</v>
      </c>
      <c r="EJ20">
        <v>1.0937824716671276E-5</v>
      </c>
      <c r="EK20">
        <v>1.178878829646822E-5</v>
      </c>
      <c r="EL20">
        <v>1.0893524794136062E-5</v>
      </c>
      <c r="EM20">
        <v>2.3153358844904654E-5</v>
      </c>
      <c r="EN20">
        <v>1.3507362187760438E-5</v>
      </c>
      <c r="EO20">
        <v>1.8395947004955869E-6</v>
      </c>
      <c r="EP20">
        <v>3.9948333488687963E-6</v>
      </c>
      <c r="EQ20">
        <v>3.8671524841427412E-6</v>
      </c>
      <c r="ER20">
        <v>3.0588944237884101E-6</v>
      </c>
      <c r="ES20">
        <v>8.0431986002941918E-6</v>
      </c>
      <c r="ET20">
        <v>2.4068836873458088E-6</v>
      </c>
      <c r="EU20">
        <v>4.0191910631564197E-6</v>
      </c>
      <c r="EV20">
        <v>4.9860179591380874E-6</v>
      </c>
      <c r="EW20">
        <v>6.7673497930318858E-6</v>
      </c>
      <c r="EX20">
        <v>5.5843537576418393E-6</v>
      </c>
      <c r="EY20">
        <v>4.2972924192896862E-6</v>
      </c>
      <c r="EZ20">
        <v>5.7485488906099054E-6</v>
      </c>
      <c r="FA20">
        <v>3.5784576847378779E-6</v>
      </c>
      <c r="FB20">
        <v>5.1974286587948726E-6</v>
      </c>
      <c r="FC20">
        <v>1.0205753663723819E-5</v>
      </c>
      <c r="FD20">
        <v>8.5771323644509321E-6</v>
      </c>
      <c r="FE20">
        <v>6.9944285005475322E-6</v>
      </c>
      <c r="FF20">
        <v>5.8752488820706986E-6</v>
      </c>
      <c r="FG20">
        <v>1.1276616338501469E-5</v>
      </c>
      <c r="FH20">
        <v>5.9885842612519882E-6</v>
      </c>
      <c r="FI20">
        <v>1.0473656848724214E-5</v>
      </c>
      <c r="FJ20">
        <v>5.6838123603025496E-6</v>
      </c>
      <c r="FK20">
        <v>3.5580097916429464E-6</v>
      </c>
      <c r="FL20">
        <v>4.7884235073286823E-6</v>
      </c>
      <c r="FM20">
        <v>9.0574787602123081E-6</v>
      </c>
      <c r="FN20">
        <v>2.6188019504836926E-6</v>
      </c>
      <c r="FO20">
        <v>3.7733665725002077E-6</v>
      </c>
      <c r="FP20">
        <v>0</v>
      </c>
      <c r="FQ20">
        <v>2.2423586024724245E-6</v>
      </c>
      <c r="FR20">
        <v>0</v>
      </c>
      <c r="FS20">
        <v>5.1458329045139244E-6</v>
      </c>
      <c r="FT20">
        <v>1.0547966879383998E-5</v>
      </c>
      <c r="FU20">
        <v>3.8226591946421609E-6</v>
      </c>
      <c r="FV20">
        <v>5.7327122895019705E-6</v>
      </c>
      <c r="FW20">
        <v>5.4814644280365944E-6</v>
      </c>
      <c r="FX20">
        <v>6.8645204514657807E-6</v>
      </c>
      <c r="FY20">
        <v>1.0418558131089276E-5</v>
      </c>
      <c r="FZ20">
        <v>5.9989201943650141E-6</v>
      </c>
      <c r="GA20">
        <v>2.0773824980524538E-6</v>
      </c>
      <c r="GB20">
        <v>7.4810262471805883E-6</v>
      </c>
      <c r="GC20">
        <v>6.2496484572742779E-6</v>
      </c>
      <c r="GD20">
        <v>0</v>
      </c>
      <c r="GE20">
        <v>0</v>
      </c>
      <c r="GF20">
        <v>8.7890260221087944E-6</v>
      </c>
      <c r="GG20">
        <v>3.6171728900126237E-6</v>
      </c>
      <c r="GH20">
        <v>6.5828884397896111E-6</v>
      </c>
      <c r="GI20">
        <v>1.4437097565905351E-5</v>
      </c>
      <c r="GJ20">
        <v>3.7386531875757075E-6</v>
      </c>
      <c r="GK20">
        <v>0</v>
      </c>
      <c r="GL20">
        <v>0</v>
      </c>
      <c r="GM20">
        <v>0</v>
      </c>
      <c r="GN20">
        <v>5.7784930268035401E-6</v>
      </c>
      <c r="GO20">
        <v>0</v>
      </c>
      <c r="GP20">
        <v>1.0567082481362308E-5</v>
      </c>
      <c r="GQ20">
        <v>0</v>
      </c>
      <c r="GR20">
        <v>4.2693808543884963E-6</v>
      </c>
      <c r="GS20">
        <v>0</v>
      </c>
      <c r="GT20">
        <v>4.606837160591272E-6</v>
      </c>
      <c r="GU20">
        <v>0</v>
      </c>
      <c r="GV20">
        <v>6.7797989111642946E-6</v>
      </c>
      <c r="GW20">
        <v>0</v>
      </c>
      <c r="GX20">
        <v>3.1621553250695673E-6</v>
      </c>
      <c r="GY20">
        <v>0</v>
      </c>
      <c r="GZ20">
        <v>3.5361554211030683E-6</v>
      </c>
      <c r="HA20">
        <v>0</v>
      </c>
      <c r="HB20">
        <v>5.9735193885505554E-6</v>
      </c>
      <c r="HC20">
        <v>8.3489750115177905E-6</v>
      </c>
      <c r="HD20">
        <v>7.9071243549853163E-6</v>
      </c>
      <c r="HE20">
        <v>7.3434379038890846E-6</v>
      </c>
      <c r="HF20">
        <v>6.9523503289330753E-6</v>
      </c>
      <c r="HG20">
        <v>7.3695742305823322E-6</v>
      </c>
      <c r="HH20">
        <v>6.8777588410151023E-6</v>
      </c>
      <c r="HI20">
        <v>8.6628651126930468E-6</v>
      </c>
      <c r="HJ20">
        <v>9.8149626255721575E-6</v>
      </c>
      <c r="HK20">
        <v>7.0809159872921162E-6</v>
      </c>
      <c r="HL20">
        <v>6.1365316936520647E-6</v>
      </c>
      <c r="HM20">
        <v>6.0054830059844636E-6</v>
      </c>
      <c r="HN20">
        <v>1.1035960308800884E-5</v>
      </c>
      <c r="HO20">
        <v>4.1770222008729979E-6</v>
      </c>
      <c r="HP20">
        <v>1.329651889882582E-5</v>
      </c>
      <c r="HQ20">
        <v>7.6170375125248333E-6</v>
      </c>
      <c r="HR20">
        <v>4.3400517334166626E-6</v>
      </c>
      <c r="HS20">
        <v>2.6777131258819716E-6</v>
      </c>
      <c r="HT20">
        <v>8.788025144004608E-6</v>
      </c>
      <c r="HU20">
        <v>9.8977561786742954E-6</v>
      </c>
      <c r="HV20">
        <v>4.264856093093279E-6</v>
      </c>
      <c r="HW20">
        <v>3.6461928884653904E-6</v>
      </c>
      <c r="HX20">
        <v>5.7876064196130409E-6</v>
      </c>
      <c r="HY20">
        <v>3.6867174942118535E-6</v>
      </c>
      <c r="HZ20">
        <v>2.3843443947043711E-6</v>
      </c>
      <c r="IA20">
        <v>7.6591572884540752E-6</v>
      </c>
      <c r="IB20">
        <v>5.2301411540381174E-6</v>
      </c>
      <c r="IC20">
        <v>6.7646126202304193E-6</v>
      </c>
      <c r="ID20">
        <v>4.5232546173948541E-6</v>
      </c>
      <c r="IE20">
        <v>4.5991009677428254E-6</v>
      </c>
      <c r="IF20">
        <v>9.2648424706555424E-6</v>
      </c>
      <c r="IG20">
        <v>1.0207139987213237E-5</v>
      </c>
      <c r="IH20">
        <v>8.8904086168575823E-6</v>
      </c>
      <c r="II20">
        <v>3.3505776395850643E-6</v>
      </c>
      <c r="IJ20">
        <v>5.3499037686059618E-6</v>
      </c>
      <c r="IK20">
        <v>3.5680643964262268E-6</v>
      </c>
      <c r="IL20">
        <v>1.4514209411013382E-6</v>
      </c>
      <c r="IM20">
        <v>7.2207900988526164E-6</v>
      </c>
      <c r="IN20">
        <v>4.1860971341979021E-6</v>
      </c>
      <c r="IO20">
        <v>6.6847153982419201E-6</v>
      </c>
      <c r="IP20">
        <v>1.9713523082564177E-6</v>
      </c>
      <c r="IQ20">
        <v>0</v>
      </c>
      <c r="IR20">
        <v>1.1684927611873444E-5</v>
      </c>
      <c r="IS20">
        <v>1.0141447843801421E-5</v>
      </c>
      <c r="IT20">
        <v>2.2314050739362124E-5</v>
      </c>
      <c r="IU20">
        <v>5.078708698812259E-6</v>
      </c>
      <c r="IV20">
        <v>3.5019339430200326E-6</v>
      </c>
      <c r="IW20">
        <v>7.1822495831730154E-6</v>
      </c>
      <c r="IX20">
        <v>4.4219377638791362E-6</v>
      </c>
      <c r="IY20">
        <v>2.172916336202307E-6</v>
      </c>
      <c r="IZ20">
        <v>1.8262772069646908E-6</v>
      </c>
      <c r="JA20">
        <v>1.1584170000011584E-6</v>
      </c>
      <c r="JB20">
        <v>0</v>
      </c>
      <c r="JC20">
        <v>3.4986259146720127E-6</v>
      </c>
      <c r="JD20">
        <v>0</v>
      </c>
      <c r="JE20">
        <v>4.9643904274638017E-6</v>
      </c>
      <c r="JF20">
        <v>1.04667106268513E-5</v>
      </c>
      <c r="JG20">
        <v>3.3899511677534283E-6</v>
      </c>
      <c r="JH20">
        <v>7.6065583746306068E-6</v>
      </c>
      <c r="JI20">
        <v>1.1171361990111111E-5</v>
      </c>
      <c r="JJ20">
        <v>8.059924386395078E-6</v>
      </c>
      <c r="JK20">
        <v>6.7846529721422148E-6</v>
      </c>
      <c r="JL20">
        <v>2.8408249268589041E-6</v>
      </c>
      <c r="JM20">
        <v>1.2420152748770883E-5</v>
      </c>
      <c r="JN20">
        <v>7.5687106474350779E-6</v>
      </c>
      <c r="JO20">
        <v>1.4912319290650796E-5</v>
      </c>
      <c r="JP20">
        <v>8.2109895884652012E-6</v>
      </c>
      <c r="JQ20">
        <v>7.5900429004034574E-6</v>
      </c>
      <c r="JR20">
        <v>7.4999985000003001E-6</v>
      </c>
      <c r="JS20">
        <v>9.2338005399642436E-6</v>
      </c>
      <c r="JT20">
        <v>5.3025268307857634E-6</v>
      </c>
      <c r="JU20">
        <v>8.0469759464393289E-6</v>
      </c>
      <c r="JV20">
        <v>3.7517445612209678E-6</v>
      </c>
      <c r="JW20">
        <v>7.4654373579817192E-6</v>
      </c>
      <c r="JX20">
        <v>9.3062969895292526E-6</v>
      </c>
      <c r="JY20">
        <v>2.6704087995310762E-6</v>
      </c>
      <c r="JZ20">
        <v>7.8549967598138368E-6</v>
      </c>
      <c r="KA20">
        <v>6.5932095216494625E-6</v>
      </c>
      <c r="KB20">
        <v>9.5634294457992643E-6</v>
      </c>
      <c r="KC20">
        <v>3.0536915313499605E-6</v>
      </c>
      <c r="KD20">
        <v>3.9085936293832433E-6</v>
      </c>
      <c r="KE20">
        <v>9.1526827657271698E-6</v>
      </c>
      <c r="KF20">
        <v>5.6908892802469669E-6</v>
      </c>
      <c r="KG20">
        <v>5.0897319747142113E-6</v>
      </c>
      <c r="KH20">
        <v>6.9983859177206127E-6</v>
      </c>
      <c r="KI20">
        <v>9.2884145605186647E-6</v>
      </c>
      <c r="KJ20">
        <v>1.2823380727598622E-5</v>
      </c>
      <c r="KK20">
        <v>1.366901394011605E-5</v>
      </c>
      <c r="KL20">
        <v>5.9110388650805381E-6</v>
      </c>
      <c r="KM20">
        <v>1.3994539019884684E-5</v>
      </c>
      <c r="KN20">
        <v>9.8831265380615672E-6</v>
      </c>
      <c r="KO20">
        <v>8.7474216974546751E-6</v>
      </c>
      <c r="KP20">
        <v>0</v>
      </c>
      <c r="KQ20">
        <v>9.1122607746788505E-6</v>
      </c>
      <c r="KR20">
        <v>1.1721474327040856E-5</v>
      </c>
      <c r="KS20">
        <v>9.7108214480971167E-6</v>
      </c>
      <c r="KT20">
        <v>7.0787272448413771E-6</v>
      </c>
      <c r="KU20">
        <v>1.6689754159921225E-5</v>
      </c>
      <c r="KV20">
        <v>8.6971269041272213E-6</v>
      </c>
      <c r="KW20">
        <v>5.4740879485216771E-6</v>
      </c>
      <c r="KX20">
        <v>8.6840482717296601E-6</v>
      </c>
      <c r="KY20">
        <v>4.3674543127883433E-6</v>
      </c>
      <c r="KZ20">
        <v>7.1532600267245793E-6</v>
      </c>
      <c r="LA20">
        <v>2.5543371367413299E-6</v>
      </c>
      <c r="LB20">
        <v>3.3321837299465019E-6</v>
      </c>
      <c r="LC20">
        <v>7.3989514628784038E-6</v>
      </c>
      <c r="LD20">
        <v>7.1213709493642044E-6</v>
      </c>
      <c r="LE20">
        <v>8.0610869166544068E-6</v>
      </c>
      <c r="LF20">
        <v>1.4038371548900328E-5</v>
      </c>
      <c r="LG20">
        <v>8.0794859831017549E-6</v>
      </c>
      <c r="LH20">
        <v>0</v>
      </c>
      <c r="LI20">
        <v>8.6018850272047268E-6</v>
      </c>
      <c r="LJ20">
        <v>1.1509911266805498E-5</v>
      </c>
      <c r="LK20">
        <v>7.6002074687745473E-6</v>
      </c>
      <c r="LL20">
        <v>9.5008265719117569E-6</v>
      </c>
      <c r="LM20">
        <v>8.7803558853847459E-6</v>
      </c>
      <c r="LN20">
        <v>7.0383502107106097E-6</v>
      </c>
      <c r="LO20">
        <v>4.9853075863562101E-6</v>
      </c>
      <c r="LP20">
        <v>8.4612358096421943E-6</v>
      </c>
      <c r="LQ20">
        <v>8.0286807976670609E-6</v>
      </c>
      <c r="LR20">
        <v>1.360126824270103E-5</v>
      </c>
      <c r="LS20">
        <v>8.0484192904513561E-6</v>
      </c>
      <c r="LT20">
        <v>6.5881546861073699E-6</v>
      </c>
      <c r="LU20">
        <v>4.328191153696665E-6</v>
      </c>
      <c r="LV20">
        <v>7.6246736786293883E-6</v>
      </c>
      <c r="LW20">
        <v>1.1542945528840049E-6</v>
      </c>
      <c r="LX20">
        <v>7.4230370242529176E-6</v>
      </c>
      <c r="LY20">
        <v>4.0350761096055796E-6</v>
      </c>
      <c r="LZ20">
        <v>3.4863491997085412E-6</v>
      </c>
      <c r="MA20">
        <v>5.3808901529710202E-6</v>
      </c>
      <c r="MB20">
        <v>4.7073764065248421E-6</v>
      </c>
      <c r="MC20">
        <v>6.4886236403629877E-6</v>
      </c>
      <c r="MD20">
        <v>1.3773744213305713E-6</v>
      </c>
      <c r="ME20">
        <v>3.3492085820120707E-6</v>
      </c>
      <c r="MF20">
        <v>6.2563051825668057E-6</v>
      </c>
      <c r="MG20">
        <v>6.0123665791437875E-6</v>
      </c>
      <c r="MH20">
        <v>5.0004000320025603E-6</v>
      </c>
      <c r="MI20">
        <v>0</v>
      </c>
      <c r="MJ20">
        <v>1.3279224918199975E-6</v>
      </c>
      <c r="MK20">
        <v>1.0856124862805723E-6</v>
      </c>
      <c r="ML20">
        <v>4.2351257091188611E-6</v>
      </c>
      <c r="MM20">
        <v>1.6800898848088372E-5</v>
      </c>
      <c r="MN20">
        <v>4.9170928966692598E-6</v>
      </c>
      <c r="MO20">
        <v>5.0616919008880234E-6</v>
      </c>
      <c r="MP20">
        <v>7.4823696664733724E-6</v>
      </c>
      <c r="MQ20">
        <v>5.106785726647378E-6</v>
      </c>
      <c r="MR20">
        <v>1.0110235265174621E-5</v>
      </c>
      <c r="MS20">
        <v>6.6159181637386817E-6</v>
      </c>
      <c r="MT20">
        <v>5.0805986164513849E-6</v>
      </c>
      <c r="MU20">
        <v>6.9726879811777267E-6</v>
      </c>
      <c r="MV20">
        <v>5.8702154075543803E-6</v>
      </c>
      <c r="MW20">
        <v>1.8758769724846365E-6</v>
      </c>
      <c r="MX20">
        <v>6.2370330968161285E-6</v>
      </c>
      <c r="MY20">
        <v>6.9821812552434543E-6</v>
      </c>
      <c r="MZ20">
        <v>8.3164924361501298E-6</v>
      </c>
      <c r="NA20">
        <v>9.9874823554478383E-6</v>
      </c>
      <c r="NB20">
        <v>7.6949121241035432E-6</v>
      </c>
      <c r="NC20">
        <v>1.1426032310280255E-5</v>
      </c>
      <c r="ND20">
        <v>3.4465288284903858E-6</v>
      </c>
      <c r="NE20">
        <v>2.1569016539121884E-6</v>
      </c>
      <c r="NF20">
        <v>1.4038929952759001E-6</v>
      </c>
      <c r="NG20">
        <v>5.6393874873270434E-6</v>
      </c>
      <c r="NH20">
        <v>9.3208589171492158E-6</v>
      </c>
      <c r="NI20">
        <v>5.2792828622159962E-6</v>
      </c>
      <c r="NJ20">
        <v>4.8003821104159892E-6</v>
      </c>
      <c r="NK20">
        <v>7.5074652357437931E-6</v>
      </c>
      <c r="NL20">
        <v>3.0417048147145514E-6</v>
      </c>
      <c r="NM20">
        <v>4.8613541788200517E-6</v>
      </c>
      <c r="NN20">
        <v>3.4434846687453835E-6</v>
      </c>
      <c r="NO20">
        <v>5.0905286895833787E-6</v>
      </c>
      <c r="NP20">
        <v>3.5422053770677623E-6</v>
      </c>
      <c r="NQ20">
        <v>9.3712514994002399E-6</v>
      </c>
      <c r="NR20">
        <v>4.0771062330800094E-6</v>
      </c>
      <c r="NS20">
        <v>6.6803480194104188E-6</v>
      </c>
      <c r="NT20">
        <v>8.5772545066049805E-6</v>
      </c>
      <c r="NU20">
        <v>6.4468463961483959E-6</v>
      </c>
      <c r="NV20">
        <v>4.5012654182407032E-6</v>
      </c>
      <c r="NW20">
        <v>1.097561453641748E-5</v>
      </c>
      <c r="NX20">
        <v>1.6587323967024399E-5</v>
      </c>
      <c r="NY20">
        <v>7.0857259467947012E-6</v>
      </c>
      <c r="NZ20">
        <v>9.9115820801239085E-6</v>
      </c>
      <c r="OA20">
        <v>8.8877652997941987E-6</v>
      </c>
      <c r="OB20">
        <v>6.0351987881320834E-6</v>
      </c>
      <c r="OC20">
        <v>6.0646152094951347E-6</v>
      </c>
      <c r="OD20">
        <v>9.6272057131689583E-6</v>
      </c>
      <c r="OE20">
        <v>4.7695928913987549E-6</v>
      </c>
      <c r="OF20">
        <v>1.7308554406844494E-6</v>
      </c>
      <c r="OG20">
        <v>6.224660444772738E-6</v>
      </c>
      <c r="OH20">
        <v>6.0814426803755902E-6</v>
      </c>
      <c r="OI20">
        <v>4.3668885046027007E-6</v>
      </c>
      <c r="OJ20">
        <v>1.2787233226346816E-5</v>
      </c>
      <c r="OK20">
        <v>9.0947832323379305E-6</v>
      </c>
      <c r="OL20">
        <v>5.3836670309614695E-6</v>
      </c>
      <c r="OM20">
        <v>9.9357405976844757E-6</v>
      </c>
      <c r="ON20">
        <v>3.5258796629023985E-6</v>
      </c>
      <c r="OO20">
        <v>0</v>
      </c>
      <c r="OP20">
        <v>5.6913252820051678E-6</v>
      </c>
      <c r="OQ20">
        <v>3.6637954722815555E-6</v>
      </c>
      <c r="OR20">
        <v>4.937930217170171E-6</v>
      </c>
      <c r="OS20">
        <v>2.0018677426038493E-6</v>
      </c>
      <c r="OT20">
        <v>6.2498437539061521E-6</v>
      </c>
      <c r="OU20">
        <v>5.0925452580373097E-6</v>
      </c>
      <c r="OV20">
        <v>6.5876028842407599E-6</v>
      </c>
      <c r="OW20">
        <v>5.4293729074291917E-6</v>
      </c>
      <c r="OX20">
        <v>9.0429589877147298E-6</v>
      </c>
      <c r="OY20">
        <v>3.2261706966915619E-6</v>
      </c>
      <c r="OZ20">
        <v>7.0001050015750235E-6</v>
      </c>
      <c r="PA20">
        <v>7.2191741264799304E-6</v>
      </c>
      <c r="PB20">
        <v>6.1427089500037237E-6</v>
      </c>
      <c r="PC20">
        <v>7.2608037128845869E-6</v>
      </c>
      <c r="PD20">
        <v>6.8199333010523161E-7</v>
      </c>
      <c r="PE20">
        <v>4.1777638518982711E-6</v>
      </c>
      <c r="PF20">
        <v>8.5735646138123561E-6</v>
      </c>
      <c r="PG20">
        <v>5.2830271745710296E-6</v>
      </c>
      <c r="PH20">
        <v>6.7472794572329646E-6</v>
      </c>
      <c r="PI20">
        <v>7.3965408843797383E-6</v>
      </c>
      <c r="PJ20">
        <v>5.6681033959226905E-6</v>
      </c>
      <c r="PK20">
        <v>8.2420761155729273E-6</v>
      </c>
      <c r="PL20">
        <v>2.5489656297474484E-6</v>
      </c>
      <c r="PM20">
        <v>4.0534832797868193E-6</v>
      </c>
      <c r="PN20">
        <v>4.0875711013832593E-6</v>
      </c>
      <c r="PO20">
        <v>2.2197262633572029E-6</v>
      </c>
      <c r="PP20">
        <v>4.0415430207098771E-6</v>
      </c>
      <c r="PQ20">
        <v>1.7370489969410567E-6</v>
      </c>
      <c r="PR20">
        <v>1.7560924211929136E-5</v>
      </c>
      <c r="PS20">
        <v>9.1788592513722388E-6</v>
      </c>
      <c r="PT20">
        <v>8.5122374733143613E-6</v>
      </c>
      <c r="PU20">
        <v>5.3819891244677945E-6</v>
      </c>
      <c r="PV20">
        <v>8.9294803221042141E-6</v>
      </c>
      <c r="PW20">
        <v>4.0604025483086389E-6</v>
      </c>
      <c r="PX20">
        <v>1.4574178927194688E-6</v>
      </c>
      <c r="PY20">
        <v>3.5546708374804494E-6</v>
      </c>
      <c r="PZ20">
        <v>2.345111263803911E-6</v>
      </c>
      <c r="QA20">
        <v>0</v>
      </c>
      <c r="QB20">
        <v>6.747774921219728E-6</v>
      </c>
      <c r="QC20">
        <v>1.3763677654669328E-5</v>
      </c>
      <c r="QD20">
        <v>1.8660656804226808E-5</v>
      </c>
      <c r="QE20">
        <v>1.3474803801242153E-5</v>
      </c>
      <c r="QF20">
        <v>9.0776109802782416E-6</v>
      </c>
      <c r="QG20">
        <v>1.1654767149407122E-5</v>
      </c>
      <c r="QH20">
        <v>4.1933776084119151E-6</v>
      </c>
      <c r="QI20">
        <v>8.2524397748734422E-6</v>
      </c>
      <c r="QJ20">
        <v>4.9724690961045679E-6</v>
      </c>
      <c r="QK20">
        <v>5.9409728699532925E-6</v>
      </c>
      <c r="QL20">
        <v>0</v>
      </c>
      <c r="QM20">
        <v>6.5834446118346193E-6</v>
      </c>
      <c r="QN20">
        <v>3.6689674149831457E-6</v>
      </c>
      <c r="QO20">
        <v>2.1022956016822569E-6</v>
      </c>
      <c r="QP20">
        <v>6.0540383462788855E-6</v>
      </c>
      <c r="QQ20">
        <v>7.2527135509699987E-6</v>
      </c>
      <c r="QR20">
        <v>1.1882590861830604E-5</v>
      </c>
      <c r="QS20">
        <v>1.3283051711552839E-5</v>
      </c>
      <c r="QT20">
        <v>7.7163838574157514E-6</v>
      </c>
      <c r="QU20">
        <v>7.2658905025290312E-6</v>
      </c>
      <c r="QV20">
        <v>1.1564740997111968E-5</v>
      </c>
      <c r="QW20">
        <v>6.2098640958822885E-6</v>
      </c>
      <c r="QX20">
        <v>3.5718138170616973E-6</v>
      </c>
      <c r="QY20">
        <v>5.4354029535979651E-6</v>
      </c>
      <c r="QZ20">
        <v>7.5712693043707043E-6</v>
      </c>
      <c r="RA20">
        <v>8.1334176251159942E-6</v>
      </c>
      <c r="RB20">
        <v>9.0977202183452858E-6</v>
      </c>
      <c r="RC20">
        <v>1.1712771606159357E-5</v>
      </c>
      <c r="RD20">
        <v>7.1515923020260459E-6</v>
      </c>
      <c r="RE20">
        <v>7.2187311636233702E-6</v>
      </c>
      <c r="RF20">
        <v>9.2626040885134447E-6</v>
      </c>
      <c r="RG20">
        <v>2.2079588083204719E-6</v>
      </c>
      <c r="RH20">
        <v>2.4337946996819029E-6</v>
      </c>
      <c r="RI20">
        <v>5.7641007195903339E-6</v>
      </c>
      <c r="RJ20">
        <v>8.9368571148154734E-6</v>
      </c>
      <c r="RK20">
        <v>8.019047424646469E-6</v>
      </c>
      <c r="RL20">
        <v>7.2795038290190139E-6</v>
      </c>
      <c r="RM20">
        <v>8.9743602527578711E-6</v>
      </c>
      <c r="RN20">
        <v>7.2350966748052225E-6</v>
      </c>
      <c r="RO20">
        <v>1.1489702615160768E-5</v>
      </c>
      <c r="RP20">
        <v>0</v>
      </c>
      <c r="RQ20">
        <v>9.9771975684662506E-6</v>
      </c>
      <c r="RR20">
        <v>4.8762336871228417E-6</v>
      </c>
      <c r="RS20">
        <v>3.6313457767448616E-6</v>
      </c>
      <c r="RT20">
        <v>7.6167843459848121E-6</v>
      </c>
      <c r="RU20">
        <v>5.0407262678406704E-6</v>
      </c>
      <c r="RV20">
        <v>9.0919101193969841E-6</v>
      </c>
      <c r="RW20">
        <v>7.685385470988369E-6</v>
      </c>
      <c r="RX20">
        <v>7.6798604108571729E-6</v>
      </c>
      <c r="RY20">
        <v>0</v>
      </c>
      <c r="RZ20">
        <v>5.0683466546377907E-6</v>
      </c>
      <c r="SA20">
        <v>9.9165718807671066E-6</v>
      </c>
      <c r="SB20">
        <v>7.382519273344307E-6</v>
      </c>
      <c r="SC20">
        <v>6.7705265438493149E-6</v>
      </c>
      <c r="SD20">
        <v>3.7431220133005602E-6</v>
      </c>
      <c r="SE20">
        <v>4.6862222722085933E-6</v>
      </c>
      <c r="SF20">
        <v>1.9637106276019165E-6</v>
      </c>
      <c r="SG20">
        <v>1.1542505854936094E-6</v>
      </c>
      <c r="SH20">
        <v>2.2676045479076811E-6</v>
      </c>
      <c r="SI20">
        <v>2.3978831487562778E-6</v>
      </c>
      <c r="SJ20">
        <v>2.7489988146317112E-6</v>
      </c>
      <c r="SK20">
        <v>9.3254212314973652E-6</v>
      </c>
      <c r="SL20">
        <v>9.7075043291186589E-6</v>
      </c>
      <c r="SM20">
        <v>1.338632981306325E-5</v>
      </c>
      <c r="SN20">
        <v>1.0247447315473633E-5</v>
      </c>
      <c r="SO20">
        <v>7.15999510256335E-6</v>
      </c>
      <c r="SP20">
        <v>8.59732494234419E-6</v>
      </c>
      <c r="SQ20">
        <v>7.2013769032639041E-6</v>
      </c>
      <c r="SR20">
        <v>1.0267921913275284E-5</v>
      </c>
    </row>
    <row r="21" spans="1:512">
      <c r="A21" s="2" t="s">
        <v>16</v>
      </c>
      <c r="B21">
        <v>4.5991471766012373E-6</v>
      </c>
      <c r="C21">
        <v>3.3573439380637189E-6</v>
      </c>
      <c r="D21">
        <v>1.4565178445283723E-6</v>
      </c>
      <c r="E21">
        <v>4.9767090018712429E-6</v>
      </c>
      <c r="F21">
        <v>4.4674667899687504E-6</v>
      </c>
      <c r="G21">
        <v>9.8141325962919746E-6</v>
      </c>
      <c r="H21">
        <v>1.1411522975516577E-5</v>
      </c>
      <c r="I21">
        <v>2.0667049695987699E-6</v>
      </c>
      <c r="J21">
        <v>7.0790195557915229E-6</v>
      </c>
      <c r="K21">
        <v>5.9788187193465966E-6</v>
      </c>
      <c r="L21">
        <v>3.5204480826319572E-6</v>
      </c>
      <c r="M21">
        <v>0</v>
      </c>
      <c r="N21">
        <v>1.6111205988213042E-6</v>
      </c>
      <c r="O21">
        <v>0</v>
      </c>
      <c r="P21">
        <v>0</v>
      </c>
      <c r="Q21">
        <v>1.2775150118659853E-6</v>
      </c>
      <c r="R21">
        <v>2.5040586617475825E-6</v>
      </c>
      <c r="S21">
        <v>1.6667388920186541E-6</v>
      </c>
      <c r="T21">
        <v>0</v>
      </c>
      <c r="U21">
        <v>2.8877613785017717E-6</v>
      </c>
      <c r="V21">
        <v>2.3358428071224518E-6</v>
      </c>
      <c r="W21">
        <v>4.5411713951613821E-6</v>
      </c>
      <c r="X21">
        <v>9.0805077819951687E-6</v>
      </c>
      <c r="Y21">
        <v>7.1158170381123165E-6</v>
      </c>
      <c r="Z21">
        <v>3.7443507108649827E-6</v>
      </c>
      <c r="AA21">
        <v>0</v>
      </c>
      <c r="AB21">
        <v>0</v>
      </c>
      <c r="AC21">
        <v>8.7904746416782766E-6</v>
      </c>
      <c r="AD21">
        <v>1.2423005369385845E-5</v>
      </c>
      <c r="AE21">
        <v>3.4549546468103513E-6</v>
      </c>
      <c r="AF21">
        <v>1.6923194083651349E-6</v>
      </c>
      <c r="AG21">
        <v>0</v>
      </c>
      <c r="AH21">
        <v>1.1757230819425101E-5</v>
      </c>
      <c r="AI21">
        <v>9.8684535146497194E-6</v>
      </c>
      <c r="AJ21">
        <v>0</v>
      </c>
      <c r="AK21">
        <v>1.916068533939322E-5</v>
      </c>
      <c r="AL21">
        <v>9.59580087753599E-6</v>
      </c>
      <c r="AM21">
        <v>8.3088568259336045E-6</v>
      </c>
      <c r="AN21">
        <v>5.7246018929697205E-6</v>
      </c>
      <c r="AO21">
        <v>6.4224374273963522E-6</v>
      </c>
      <c r="AP21">
        <v>2.235713511199248E-6</v>
      </c>
      <c r="AQ21">
        <v>8.2894526135325313E-6</v>
      </c>
      <c r="AR21">
        <v>1.0237541679591563E-5</v>
      </c>
      <c r="AS21">
        <v>7.2064064953743882E-6</v>
      </c>
      <c r="AT21">
        <v>2.9963624160269431E-6</v>
      </c>
      <c r="AU21">
        <v>5.6799463813061601E-6</v>
      </c>
      <c r="AV21">
        <v>1.7362785164368215E-5</v>
      </c>
      <c r="AW21">
        <v>1.675027847337962E-5</v>
      </c>
      <c r="AX21">
        <v>9.6223700859758762E-6</v>
      </c>
      <c r="AY21">
        <v>7.4699813463894382E-6</v>
      </c>
      <c r="AZ21">
        <v>3.4816153302486221E-6</v>
      </c>
      <c r="BA21">
        <v>7.7183828724874033E-6</v>
      </c>
      <c r="BB21">
        <v>2.5933240060113251E-6</v>
      </c>
      <c r="BC21">
        <v>1.5538667326196769E-5</v>
      </c>
      <c r="BD21">
        <v>0</v>
      </c>
      <c r="BE21">
        <v>0</v>
      </c>
      <c r="BF21">
        <v>1.0094042832388419E-5</v>
      </c>
      <c r="BG21">
        <v>2.2587129853409528E-5</v>
      </c>
      <c r="BH21">
        <v>5.8931729800965452E-6</v>
      </c>
      <c r="BI21">
        <v>7.5039020290551087E-6</v>
      </c>
      <c r="BJ21">
        <v>9.2802579911721549E-6</v>
      </c>
      <c r="BK21">
        <v>7.8167824364715429E-6</v>
      </c>
      <c r="BL21">
        <v>6.8210148646966441E-6</v>
      </c>
      <c r="BM21">
        <v>3.2984939076817525E-6</v>
      </c>
      <c r="BN21">
        <v>1.0807227874002133E-5</v>
      </c>
      <c r="BO21">
        <v>1.6434150822775762E-6</v>
      </c>
      <c r="BP21">
        <v>5.8110141963076815E-6</v>
      </c>
      <c r="BQ21">
        <v>5.1551041975435926E-6</v>
      </c>
      <c r="BR21">
        <v>2.2554016870404617E-5</v>
      </c>
      <c r="BS21">
        <v>5.8467622092575684E-6</v>
      </c>
      <c r="BT21">
        <v>1.0409336758699084E-5</v>
      </c>
      <c r="BU21">
        <v>1.998348032293304E-5</v>
      </c>
      <c r="BV21">
        <v>0</v>
      </c>
      <c r="BW21">
        <v>8.0403126658314488E-6</v>
      </c>
      <c r="BX21">
        <v>2.543357893692727E-6</v>
      </c>
      <c r="BY21">
        <v>1.3502711344437963E-6</v>
      </c>
      <c r="BZ21">
        <v>0</v>
      </c>
      <c r="CA21">
        <v>2.5117487045656055E-6</v>
      </c>
      <c r="CB21">
        <v>0</v>
      </c>
      <c r="CC21">
        <v>2.4074979114955617E-6</v>
      </c>
      <c r="CD21">
        <v>8.9362721934350892E-6</v>
      </c>
      <c r="CE21">
        <v>1.8677391639999501E-5</v>
      </c>
      <c r="CF21">
        <v>1.6046576604468879E-5</v>
      </c>
      <c r="CG21">
        <v>3.9406382257670452E-6</v>
      </c>
      <c r="CH21">
        <v>1.1126874182870177E-5</v>
      </c>
      <c r="CI21">
        <v>1.1995342808154735E-5</v>
      </c>
      <c r="CJ21">
        <v>8.8119210017156807E-6</v>
      </c>
      <c r="CK21">
        <v>5.9126072306751972E-6</v>
      </c>
      <c r="CL21">
        <v>1.3309413105366034E-5</v>
      </c>
      <c r="CM21">
        <v>1.2910669717208768E-5</v>
      </c>
      <c r="CN21">
        <v>1.0097843293012486E-5</v>
      </c>
      <c r="CO21">
        <v>6.6475306417924933E-6</v>
      </c>
      <c r="CP21">
        <v>9.448234236176955E-6</v>
      </c>
      <c r="CQ21">
        <v>8.0903726991991347E-6</v>
      </c>
      <c r="CR21">
        <v>0</v>
      </c>
      <c r="CS21">
        <v>3.3801151513047091E-6</v>
      </c>
      <c r="CT21">
        <v>9.4523877322185822E-6</v>
      </c>
      <c r="CU21">
        <v>4.0615940741342459E-6</v>
      </c>
      <c r="CV21">
        <v>8.2467896199562165E-6</v>
      </c>
      <c r="CW21">
        <v>9.3126121504577551E-6</v>
      </c>
      <c r="CX21">
        <v>1.0643408217988353E-5</v>
      </c>
      <c r="CY21">
        <v>7.7886862655975404E-6</v>
      </c>
      <c r="CZ21">
        <v>6.6473382523636399E-6</v>
      </c>
      <c r="DA21">
        <v>1.2648461314681069E-5</v>
      </c>
      <c r="DB21">
        <v>2.3858433598400529E-6</v>
      </c>
      <c r="DC21">
        <v>1.1913190284282759E-5</v>
      </c>
      <c r="DD21">
        <v>1.1133832376442295E-5</v>
      </c>
      <c r="DE21">
        <v>8.4391509088965529E-6</v>
      </c>
      <c r="DF21">
        <v>6.3285631788372843E-6</v>
      </c>
      <c r="DG21">
        <v>8.4838269977998612E-6</v>
      </c>
      <c r="DH21">
        <v>5.7227380541209441E-6</v>
      </c>
      <c r="DI21">
        <v>1.1255643810035431E-6</v>
      </c>
      <c r="DJ21">
        <v>1.1408306550975573E-5</v>
      </c>
      <c r="DK21">
        <v>1.0278178912260326E-5</v>
      </c>
      <c r="DL21">
        <v>3.9404932972209015E-6</v>
      </c>
      <c r="DM21">
        <v>0</v>
      </c>
      <c r="DN21">
        <v>1.0598272481585502E-5</v>
      </c>
      <c r="DO21">
        <v>7.2458412494148981E-6</v>
      </c>
      <c r="DP21">
        <v>2.4407060962736521E-6</v>
      </c>
      <c r="DQ21">
        <v>0</v>
      </c>
      <c r="DR21">
        <v>9.2302580164790875E-6</v>
      </c>
      <c r="DS21">
        <v>5.9946288125839251E-6</v>
      </c>
      <c r="DT21">
        <v>6.3934122280402277E-6</v>
      </c>
      <c r="DU21">
        <v>3.620872883826104E-6</v>
      </c>
      <c r="DV21">
        <v>9.6893666564863715E-6</v>
      </c>
      <c r="DW21">
        <v>0</v>
      </c>
      <c r="DX21">
        <v>5.494800937099051E-6</v>
      </c>
      <c r="DY21">
        <v>3.8404080049464453E-6</v>
      </c>
      <c r="DZ21">
        <v>8.8730357317148921E-6</v>
      </c>
      <c r="EA21">
        <v>6.4848831734198736E-6</v>
      </c>
      <c r="EB21">
        <v>1.0382137647534502E-5</v>
      </c>
      <c r="EC21">
        <v>5.6187035403451005E-6</v>
      </c>
      <c r="ED21">
        <v>0</v>
      </c>
      <c r="EE21">
        <v>9.4269508618665842E-6</v>
      </c>
      <c r="EF21">
        <v>6.6236364075578026E-6</v>
      </c>
      <c r="EG21">
        <v>2.1984178483162601E-5</v>
      </c>
      <c r="EH21">
        <v>8.8874161170752027E-6</v>
      </c>
      <c r="EI21">
        <v>2.3160274614684716E-5</v>
      </c>
      <c r="EJ21">
        <v>7.8127319404794825E-6</v>
      </c>
      <c r="EK21">
        <v>2.3577576592936442E-6</v>
      </c>
      <c r="EL21">
        <v>4.2626836150967204E-6</v>
      </c>
      <c r="EM21">
        <v>2.3153358844904654E-5</v>
      </c>
      <c r="EN21">
        <v>1.2156625968984395E-5</v>
      </c>
      <c r="EO21">
        <v>1.2877162903469108E-5</v>
      </c>
      <c r="EP21">
        <v>2.6632222325791977E-6</v>
      </c>
      <c r="EQ21">
        <v>8.5077354651140302E-6</v>
      </c>
      <c r="ER21">
        <v>4.5883416356826155E-6</v>
      </c>
      <c r="ES21">
        <v>6.6238106120069812E-6</v>
      </c>
      <c r="ET21">
        <v>1.2034418436729045E-5</v>
      </c>
      <c r="EU21">
        <v>1.205757318946926E-5</v>
      </c>
      <c r="EV21">
        <v>8.8501818774701039E-6</v>
      </c>
      <c r="EW21">
        <v>6.7673497930318858E-6</v>
      </c>
      <c r="EX21">
        <v>1.3262840174399368E-5</v>
      </c>
      <c r="EY21">
        <v>5.7297232257195818E-6</v>
      </c>
      <c r="EZ21">
        <v>5.4291850633537991E-6</v>
      </c>
      <c r="FA21">
        <v>5.367686527106817E-6</v>
      </c>
      <c r="FB21">
        <v>1.2127333537188034E-5</v>
      </c>
      <c r="FC21">
        <v>1.3040685236980434E-5</v>
      </c>
      <c r="FD21">
        <v>5.0033272125963765E-6</v>
      </c>
      <c r="FE21">
        <v>1.1803098094673962E-5</v>
      </c>
      <c r="FF21">
        <v>5.6576470716236356E-6</v>
      </c>
      <c r="FG21">
        <v>1.9734078592377572E-5</v>
      </c>
      <c r="FH21">
        <v>1.048002245719098E-5</v>
      </c>
      <c r="FI21">
        <v>1.1425807471335506E-5</v>
      </c>
      <c r="FJ21">
        <v>1.1367624720605099E-5</v>
      </c>
      <c r="FK21">
        <v>3.5580097916429464E-6</v>
      </c>
      <c r="FL21">
        <v>9.5768470146573645E-6</v>
      </c>
      <c r="FM21">
        <v>9.0574787602123081E-6</v>
      </c>
      <c r="FN21">
        <v>1.3094009752418464E-5</v>
      </c>
      <c r="FO21">
        <v>1.1320099717500623E-5</v>
      </c>
      <c r="FP21">
        <v>0</v>
      </c>
      <c r="FQ21">
        <v>1.3454151614834547E-5</v>
      </c>
      <c r="FR21">
        <v>6.0375171314548607E-6</v>
      </c>
      <c r="FS21">
        <v>7.7187493567708874E-6</v>
      </c>
      <c r="FT21">
        <v>3.5159889597946662E-6</v>
      </c>
      <c r="FU21">
        <v>7.6453183892843218E-6</v>
      </c>
      <c r="FV21">
        <v>0</v>
      </c>
      <c r="FW21">
        <v>0</v>
      </c>
      <c r="FX21">
        <v>5.4916163611726249E-6</v>
      </c>
      <c r="FY21">
        <v>5.9534617891938715E-6</v>
      </c>
      <c r="FZ21">
        <v>1.9996400647883382E-6</v>
      </c>
      <c r="GA21">
        <v>4.1547649961049077E-6</v>
      </c>
      <c r="GB21">
        <v>0</v>
      </c>
      <c r="GC21">
        <v>2.4998593829097112E-5</v>
      </c>
      <c r="GD21">
        <v>9.0293861371834643E-6</v>
      </c>
      <c r="GE21">
        <v>6.7074029606476669E-6</v>
      </c>
      <c r="GF21">
        <v>1.5380795538690393E-5</v>
      </c>
      <c r="GG21">
        <v>7.2343457800252475E-6</v>
      </c>
      <c r="GH21">
        <v>1.3165776879579222E-5</v>
      </c>
      <c r="GI21">
        <v>1.9249463421207135E-5</v>
      </c>
      <c r="GJ21">
        <v>7.4773063751514151E-6</v>
      </c>
      <c r="GK21">
        <v>5.3490524153646181E-6</v>
      </c>
      <c r="GL21">
        <v>5.5581184657369785E-6</v>
      </c>
      <c r="GM21">
        <v>5.430237735808074E-6</v>
      </c>
      <c r="GN21">
        <v>0</v>
      </c>
      <c r="GO21">
        <v>1.0886605121059049E-5</v>
      </c>
      <c r="GP21">
        <v>5.2835412406811542E-6</v>
      </c>
      <c r="GQ21">
        <v>1.4417012074247612E-5</v>
      </c>
      <c r="GR21">
        <v>8.5387617087769925E-6</v>
      </c>
      <c r="GS21">
        <v>1.8170585456263402E-5</v>
      </c>
      <c r="GT21">
        <v>4.606837160591272E-6</v>
      </c>
      <c r="GU21">
        <v>3.2722156171944025E-5</v>
      </c>
      <c r="GV21">
        <v>3.3898994555821473E-6</v>
      </c>
      <c r="GW21">
        <v>2.6210121300441378E-6</v>
      </c>
      <c r="GX21">
        <v>7.2277836001590112E-6</v>
      </c>
      <c r="GY21">
        <v>1.013425637641781E-5</v>
      </c>
      <c r="GZ21">
        <v>5.3042331316546023E-6</v>
      </c>
      <c r="HA21">
        <v>8.9438238424456E-6</v>
      </c>
      <c r="HB21">
        <v>1.7920558165651666E-5</v>
      </c>
      <c r="HC21">
        <v>1.3661959109756385E-5</v>
      </c>
      <c r="HD21">
        <v>1.042302755884428E-5</v>
      </c>
      <c r="HE21">
        <v>2.2030313711667254E-5</v>
      </c>
      <c r="HF21">
        <v>1.8249919613449322E-5</v>
      </c>
      <c r="HG21">
        <v>1.0371993361560319E-5</v>
      </c>
      <c r="HH21">
        <v>1.7194397102537754E-5</v>
      </c>
      <c r="HI21">
        <v>1.7325730225386094E-5</v>
      </c>
      <c r="HJ21">
        <v>1.3614302996761379E-5</v>
      </c>
      <c r="HK21">
        <v>1.4161831974584232E-5</v>
      </c>
      <c r="HL21">
        <v>1.1396416002496693E-5</v>
      </c>
      <c r="HM21">
        <v>1.2010966011968927E-5</v>
      </c>
      <c r="HN21">
        <v>5.8858454980271382E-6</v>
      </c>
      <c r="HO21">
        <v>1.1695662162444394E-5</v>
      </c>
      <c r="HP21">
        <v>1.0153705340921536E-5</v>
      </c>
      <c r="HQ21">
        <v>1.6618990936417817E-5</v>
      </c>
      <c r="HR21">
        <v>1.736020693366665E-5</v>
      </c>
      <c r="HS21">
        <v>1.1380280784998381E-5</v>
      </c>
      <c r="HT21">
        <v>9.8865282870051838E-6</v>
      </c>
      <c r="HU21">
        <v>2.8279303367640841E-5</v>
      </c>
      <c r="HV21">
        <v>0</v>
      </c>
      <c r="HW21">
        <v>2.4307952589769268E-6</v>
      </c>
      <c r="HX21">
        <v>3.8584042797420273E-6</v>
      </c>
      <c r="HY21">
        <v>8.9534567716573585E-6</v>
      </c>
      <c r="HZ21">
        <v>1.5498238565578411E-5</v>
      </c>
      <c r="IA21">
        <v>1.7871367006392842E-5</v>
      </c>
      <c r="IB21">
        <v>1.1207445330081681E-5</v>
      </c>
      <c r="IC21">
        <v>5.9190360427016174E-6</v>
      </c>
      <c r="ID21">
        <v>9.0465092347897082E-6</v>
      </c>
      <c r="IE21">
        <v>5.518921161291391E-6</v>
      </c>
      <c r="IF21">
        <v>1.2353123294207389E-5</v>
      </c>
      <c r="IG21">
        <v>1.0207139987213237E-5</v>
      </c>
      <c r="IH21">
        <v>8.206531030945461E-6</v>
      </c>
      <c r="II21">
        <v>1.1168592131950215E-6</v>
      </c>
      <c r="IJ21">
        <v>6.6873797107574524E-6</v>
      </c>
      <c r="IK21">
        <v>3.5680643964262268E-6</v>
      </c>
      <c r="IL21">
        <v>4.3542628233040148E-6</v>
      </c>
      <c r="IM21">
        <v>4.8138600659017446E-6</v>
      </c>
      <c r="IN21">
        <v>1.2558291402593706E-5</v>
      </c>
      <c r="IO21">
        <v>1.6234308824301805E-5</v>
      </c>
      <c r="IP21">
        <v>5.9140569247692532E-6</v>
      </c>
      <c r="IQ21">
        <v>1.1274624484538261E-5</v>
      </c>
      <c r="IR21">
        <v>9.3479420894987554E-6</v>
      </c>
      <c r="IS21">
        <v>7.606085882851065E-6</v>
      </c>
      <c r="IT21">
        <v>1.5340909883311462E-5</v>
      </c>
      <c r="IU21">
        <v>1.1850320297228605E-5</v>
      </c>
      <c r="IV21">
        <v>1.400773577208013E-5</v>
      </c>
      <c r="IW21">
        <v>7.1822495831730154E-6</v>
      </c>
      <c r="IX21">
        <v>1.0612650633309927E-5</v>
      </c>
      <c r="IY21">
        <v>2.172916336202307E-6</v>
      </c>
      <c r="IZ21">
        <v>9.1313860348234544E-6</v>
      </c>
      <c r="JA21">
        <v>1.2742587000012743E-5</v>
      </c>
      <c r="JB21">
        <v>5.5065927681917174E-6</v>
      </c>
      <c r="JC21">
        <v>3.4986259146720127E-6</v>
      </c>
      <c r="JD21">
        <v>0</v>
      </c>
      <c r="JE21">
        <v>8.9359027694348435E-6</v>
      </c>
      <c r="JF21">
        <v>6.5416941417820624E-6</v>
      </c>
      <c r="JG21">
        <v>1.0169853503260286E-5</v>
      </c>
      <c r="JH21">
        <v>7.6065583746306068E-6</v>
      </c>
      <c r="JI21">
        <v>5.5856809950555556E-6</v>
      </c>
      <c r="JJ21">
        <v>1.2089886579592617E-5</v>
      </c>
      <c r="JK21">
        <v>1.3926392942818231E-5</v>
      </c>
      <c r="JL21">
        <v>6.0874819861262226E-6</v>
      </c>
      <c r="JM21">
        <v>1.0509360018190746E-5</v>
      </c>
      <c r="JN21">
        <v>1.665116342435717E-5</v>
      </c>
      <c r="JO21">
        <v>1.7149167184248414E-5</v>
      </c>
      <c r="JP21">
        <v>1.8150608563975709E-5</v>
      </c>
      <c r="JQ21">
        <v>1.3699101820240386E-5</v>
      </c>
      <c r="JR21">
        <v>1.2899997420000516E-5</v>
      </c>
      <c r="JS21">
        <v>1.2785262286104338E-5</v>
      </c>
      <c r="JT21">
        <v>1.2372562605166782E-5</v>
      </c>
      <c r="JU21">
        <v>8.0469759464393289E-6</v>
      </c>
      <c r="JV21">
        <v>7.5034891224419356E-6</v>
      </c>
      <c r="JW21">
        <v>1.3064515376468008E-5</v>
      </c>
      <c r="JX21">
        <v>1.1632871236911565E-5</v>
      </c>
      <c r="JY21">
        <v>2.6704087995310762E-6</v>
      </c>
      <c r="JZ21">
        <v>1.0473329013085115E-5</v>
      </c>
      <c r="KA21">
        <v>5.2745676173195703E-6</v>
      </c>
      <c r="KB21">
        <v>1.3475741491808054E-5</v>
      </c>
      <c r="KC21">
        <v>1.0687920359724862E-5</v>
      </c>
      <c r="KD21">
        <v>1.3680077702841351E-5</v>
      </c>
      <c r="KE21">
        <v>9.1526827657271698E-6</v>
      </c>
      <c r="KF21">
        <v>7.4419321357075724E-6</v>
      </c>
      <c r="KG21">
        <v>1.0179463949428423E-5</v>
      </c>
      <c r="KH21">
        <v>1.9722723949939908E-5</v>
      </c>
      <c r="KI21">
        <v>1.8576829121037329E-5</v>
      </c>
      <c r="KJ21">
        <v>9.9737405659100391E-6</v>
      </c>
      <c r="KK21">
        <v>7.9735914650676966E-6</v>
      </c>
      <c r="KL21">
        <v>1.1822077730161076E-5</v>
      </c>
      <c r="KM21">
        <v>1.2439590239897498E-5</v>
      </c>
      <c r="KN21">
        <v>5.4906258544786486E-6</v>
      </c>
      <c r="KO21">
        <v>5.2484530184728047E-6</v>
      </c>
      <c r="KP21">
        <v>8.8388023422826204E-6</v>
      </c>
      <c r="KQ21">
        <v>1.1390325968348562E-5</v>
      </c>
      <c r="KR21">
        <v>5.8607371635204279E-6</v>
      </c>
      <c r="KS21">
        <v>4.8554107240485584E-6</v>
      </c>
      <c r="KT21">
        <v>7.8652524942681966E-6</v>
      </c>
      <c r="KU21">
        <v>1.0767583328981436E-5</v>
      </c>
      <c r="KV21">
        <v>1.4132831219206736E-5</v>
      </c>
      <c r="KW21">
        <v>1.1404349892753493E-5</v>
      </c>
      <c r="KX21">
        <v>2.315746205794576E-5</v>
      </c>
      <c r="KY21">
        <v>1.0190726729839468E-5</v>
      </c>
      <c r="KZ21">
        <v>1.7167824064138989E-5</v>
      </c>
      <c r="LA21">
        <v>5.1086742734826598E-6</v>
      </c>
      <c r="LB21">
        <v>9.9965511898395054E-6</v>
      </c>
      <c r="LC21">
        <v>1.0569930661254862E-5</v>
      </c>
      <c r="LD21">
        <v>8.5456451392370442E-6</v>
      </c>
      <c r="LE21">
        <v>8.0610869166544068E-6</v>
      </c>
      <c r="LF21">
        <v>9.3589143659335521E-6</v>
      </c>
      <c r="LG21">
        <v>1.2119228974652632E-5</v>
      </c>
      <c r="LH21">
        <v>1.2145355616012437E-5</v>
      </c>
      <c r="LI21">
        <v>1.0878854593229507E-5</v>
      </c>
      <c r="LJ21">
        <v>1.315418430492057E-5</v>
      </c>
      <c r="LK21">
        <v>1.2329225449345377E-5</v>
      </c>
      <c r="LL21">
        <v>7.1256199289338169E-6</v>
      </c>
      <c r="LM21">
        <v>3.5121423541538986E-6</v>
      </c>
      <c r="LN21">
        <v>8.7979377633882612E-6</v>
      </c>
      <c r="LO21">
        <v>2.0653417143475727E-5</v>
      </c>
      <c r="LP21">
        <v>1.3461056969885308E-5</v>
      </c>
      <c r="LQ21">
        <v>1.1357646006455843E-5</v>
      </c>
      <c r="LR21">
        <v>3.7781300674169532E-5</v>
      </c>
      <c r="LS21">
        <v>1.6096838580902712E-5</v>
      </c>
      <c r="LT21">
        <v>1.0541047497771791E-5</v>
      </c>
      <c r="LU21">
        <v>1.3850211691829327E-5</v>
      </c>
      <c r="LV21">
        <v>1.3098798370978693E-5</v>
      </c>
      <c r="LW21">
        <v>4.6171782115360197E-6</v>
      </c>
      <c r="LX21">
        <v>9.2787962803161475E-6</v>
      </c>
      <c r="LY21">
        <v>6.4561217753689267E-6</v>
      </c>
      <c r="LZ21">
        <v>3.4863491997085412E-6</v>
      </c>
      <c r="MA21">
        <v>1.5373971865631486E-6</v>
      </c>
      <c r="MB21">
        <v>4.7073764065248421E-6</v>
      </c>
      <c r="MC21">
        <v>1.4419163645251084E-5</v>
      </c>
      <c r="MD21">
        <v>8.2642465279834276E-6</v>
      </c>
      <c r="ME21">
        <v>7.8148200246948321E-6</v>
      </c>
      <c r="MF21">
        <v>1.5640762956417014E-5</v>
      </c>
      <c r="MG21">
        <v>4.2945475565312771E-6</v>
      </c>
      <c r="MH21">
        <v>6.2505000400031999E-6</v>
      </c>
      <c r="MI21">
        <v>2.4136341365103194E-6</v>
      </c>
      <c r="MJ21">
        <v>6.6396124590999875E-6</v>
      </c>
      <c r="MK21">
        <v>3.2568374588417166E-6</v>
      </c>
      <c r="ML21">
        <v>6.3526885636782916E-6</v>
      </c>
      <c r="MM21">
        <v>1.0500561780055232E-5</v>
      </c>
      <c r="MN21">
        <v>1.4751278690007779E-5</v>
      </c>
      <c r="MO21">
        <v>8.0987070414208378E-6</v>
      </c>
      <c r="MP21">
        <v>1.2158850708019229E-5</v>
      </c>
      <c r="MQ21">
        <v>5.6742063629415311E-6</v>
      </c>
      <c r="MR21">
        <v>6.7401568434497471E-6</v>
      </c>
      <c r="MS21">
        <v>6.6159181637386817E-6</v>
      </c>
      <c r="MT21">
        <v>2.032239446580554E-5</v>
      </c>
      <c r="MU21">
        <v>1.7929769094457012E-5</v>
      </c>
      <c r="MV21">
        <v>1.7610646222663142E-5</v>
      </c>
      <c r="MW21">
        <v>7.5035078899385459E-6</v>
      </c>
      <c r="MX21">
        <v>1.1137559101457372E-5</v>
      </c>
      <c r="MY21">
        <v>1.3964362510486909E-5</v>
      </c>
      <c r="MZ21">
        <v>8.3164924361501298E-6</v>
      </c>
      <c r="NA21">
        <v>7.768041832014985E-6</v>
      </c>
      <c r="NB21">
        <v>1.0259882832138056E-5</v>
      </c>
      <c r="NC21">
        <v>5.0782365823467802E-6</v>
      </c>
      <c r="ND21">
        <v>8.9609749540750029E-6</v>
      </c>
      <c r="NE21">
        <v>7.1896721797072945E-6</v>
      </c>
      <c r="NF21">
        <v>1.4038929952759001E-5</v>
      </c>
      <c r="NG21">
        <v>1.31585708037631E-5</v>
      </c>
      <c r="NH21">
        <v>6.9906441878619118E-6</v>
      </c>
      <c r="NI21">
        <v>1.0558565724431992E-5</v>
      </c>
      <c r="NJ21">
        <v>7.2005731656239839E-6</v>
      </c>
      <c r="NK21">
        <v>1.1261197853615689E-5</v>
      </c>
      <c r="NL21">
        <v>8.1112128392388032E-6</v>
      </c>
      <c r="NM21">
        <v>1.1806145862848697E-5</v>
      </c>
      <c r="NN21">
        <v>6.886969337490767E-6</v>
      </c>
      <c r="NO21">
        <v>1.1453689551562602E-5</v>
      </c>
      <c r="NP21">
        <v>9.5639545180829582E-6</v>
      </c>
      <c r="NQ21">
        <v>1.249500199920032E-5</v>
      </c>
      <c r="NR21">
        <v>1.4269871815780031E-5</v>
      </c>
      <c r="NS21">
        <v>5.3442784155283351E-6</v>
      </c>
      <c r="NT21">
        <v>1.253598735580728E-5</v>
      </c>
      <c r="NU21">
        <v>7.7362156753780748E-6</v>
      </c>
      <c r="NV21">
        <v>7.8772144819212297E-6</v>
      </c>
      <c r="NW21">
        <v>5.4878072682087402E-6</v>
      </c>
      <c r="NX21">
        <v>1.1483531977170738E-5</v>
      </c>
      <c r="NY21">
        <v>9.2114437308331107E-6</v>
      </c>
      <c r="NZ21">
        <v>1.3876214912173472E-5</v>
      </c>
      <c r="OA21">
        <v>5.9251768665294661E-6</v>
      </c>
      <c r="OB21">
        <v>6.7895986366485933E-6</v>
      </c>
      <c r="OC21">
        <v>1.3062248143527983E-5</v>
      </c>
      <c r="OD21">
        <v>7.701764570535167E-6</v>
      </c>
      <c r="OE21">
        <v>7.1543893370981324E-6</v>
      </c>
      <c r="OF21">
        <v>1.1250560364448922E-5</v>
      </c>
      <c r="OG21">
        <v>1.3486764297007598E-5</v>
      </c>
      <c r="OH21">
        <v>8.108590240500787E-6</v>
      </c>
      <c r="OI21">
        <v>1.1645036012273868E-5</v>
      </c>
      <c r="OJ21">
        <v>2.5574466452693632E-6</v>
      </c>
      <c r="OK21">
        <v>1.1693292727291625E-5</v>
      </c>
      <c r="OL21">
        <v>5.3836670309614695E-6</v>
      </c>
      <c r="OM21">
        <v>4.9678702988422378E-6</v>
      </c>
      <c r="ON21">
        <v>8.2270525467722628E-6</v>
      </c>
      <c r="OO21">
        <v>0</v>
      </c>
      <c r="OP21">
        <v>9.4855421366752788E-6</v>
      </c>
      <c r="OQ21">
        <v>8.2435398126334993E-6</v>
      </c>
      <c r="OR21">
        <v>1.3167813912453789E-5</v>
      </c>
      <c r="OS21">
        <v>9.0084048417173218E-6</v>
      </c>
      <c r="OT21">
        <v>1.8749531261718458E-5</v>
      </c>
      <c r="OU21">
        <v>1.5277635774111928E-5</v>
      </c>
      <c r="OV21">
        <v>3.7643445052804341E-6</v>
      </c>
      <c r="OW21">
        <v>7.2391638765722562E-6</v>
      </c>
      <c r="OX21">
        <v>8.2208718070133902E-6</v>
      </c>
      <c r="OY21">
        <v>8.0654267417289047E-7</v>
      </c>
      <c r="OZ21">
        <v>5.6000840012600186E-6</v>
      </c>
      <c r="PA21">
        <v>1.9251131003946483E-5</v>
      </c>
      <c r="PB21">
        <v>3.8391930937523277E-6</v>
      </c>
      <c r="PC21">
        <v>7.2608037128845869E-6</v>
      </c>
      <c r="PD21">
        <v>4.0919599806313894E-6</v>
      </c>
      <c r="PE21">
        <v>4.6999843333855556E-6</v>
      </c>
      <c r="PF21">
        <v>1.2002990459337298E-5</v>
      </c>
      <c r="PG21">
        <v>7.0440362327613725E-6</v>
      </c>
      <c r="PH21">
        <v>1.1906963748058172E-5</v>
      </c>
      <c r="PI21">
        <v>1.0272973450527415E-5</v>
      </c>
      <c r="PJ21">
        <v>1.2145935848405765E-5</v>
      </c>
      <c r="PK21">
        <v>1.0778099535749213E-5</v>
      </c>
      <c r="PL21">
        <v>4.7057827010722127E-6</v>
      </c>
      <c r="PM21">
        <v>9.3230115435096838E-6</v>
      </c>
      <c r="PN21">
        <v>1.4945181839432543E-5</v>
      </c>
      <c r="PO21">
        <v>1.7757810106857623E-5</v>
      </c>
      <c r="PP21">
        <v>3.0311572655324078E-6</v>
      </c>
      <c r="PQ21">
        <v>8.6852449847052828E-6</v>
      </c>
      <c r="PR21">
        <v>2.1463351814580053E-5</v>
      </c>
      <c r="PS21">
        <v>7.3430874010977912E-6</v>
      </c>
      <c r="PT21">
        <v>7.1539017062961128E-6</v>
      </c>
      <c r="PU21">
        <v>9.2961630331716445E-6</v>
      </c>
      <c r="PV21">
        <v>8.9294803221042141E-6</v>
      </c>
      <c r="PW21">
        <v>8.1208050966172779E-6</v>
      </c>
      <c r="PX21">
        <v>7.2870894635973442E-6</v>
      </c>
      <c r="PY21">
        <v>7.1093416749608988E-6</v>
      </c>
      <c r="PZ21">
        <v>1.1725556319019555E-5</v>
      </c>
      <c r="QA21">
        <v>1.4813827226333059E-5</v>
      </c>
      <c r="QB21">
        <v>1.3495549842439456E-5</v>
      </c>
      <c r="QC21">
        <v>4.5878925515564425E-6</v>
      </c>
      <c r="QD21">
        <v>1.1026751747952205E-5</v>
      </c>
      <c r="QE21">
        <v>1.9089305385093051E-5</v>
      </c>
      <c r="QF21">
        <v>1.1671214117500596E-5</v>
      </c>
      <c r="QG21">
        <v>1.3985720579288547E-5</v>
      </c>
      <c r="QH21">
        <v>1.3628477227338726E-5</v>
      </c>
      <c r="QI21">
        <v>4.7156798713562527E-6</v>
      </c>
      <c r="QJ21">
        <v>9.9449381922091357E-6</v>
      </c>
      <c r="QK21">
        <v>2.2575696905822509E-5</v>
      </c>
      <c r="QL21">
        <v>2.1171126213181143E-5</v>
      </c>
      <c r="QM21">
        <v>1.0972407686391032E-5</v>
      </c>
      <c r="QN21">
        <v>1.0089660391203651E-5</v>
      </c>
      <c r="QO21">
        <v>1.2613773610093541E-5</v>
      </c>
      <c r="QP21">
        <v>4.0360255641859237E-6</v>
      </c>
      <c r="QQ21">
        <v>1.346932516608714E-5</v>
      </c>
      <c r="QR21">
        <v>9.5974772345554878E-6</v>
      </c>
      <c r="QS21">
        <v>6.3252627197870666E-6</v>
      </c>
      <c r="QT21">
        <v>1.5659720181226084E-5</v>
      </c>
      <c r="QU21">
        <v>9.0197261410705207E-6</v>
      </c>
      <c r="QV21">
        <v>7.3593806345257983E-6</v>
      </c>
      <c r="QW21">
        <v>1.0184177117246953E-5</v>
      </c>
      <c r="QX21">
        <v>1.0715441451185092E-5</v>
      </c>
      <c r="QY21">
        <v>1.8118009845326549E-6</v>
      </c>
      <c r="QZ21">
        <v>8.202208413068264E-6</v>
      </c>
      <c r="RA21">
        <v>1.6266835250231988E-5</v>
      </c>
      <c r="RB21">
        <v>1.4984480359627528E-5</v>
      </c>
      <c r="RC21">
        <v>1.1062062072483836E-5</v>
      </c>
      <c r="RD21">
        <v>1.532484064719867E-5</v>
      </c>
      <c r="RE21">
        <v>1.2632779536340898E-5</v>
      </c>
      <c r="RF21">
        <v>1.1578255110641806E-5</v>
      </c>
      <c r="RG21">
        <v>1.3247752849922831E-5</v>
      </c>
      <c r="RH21">
        <v>6.0844867492047576E-6</v>
      </c>
      <c r="RI21">
        <v>1.6715892086811968E-5</v>
      </c>
      <c r="RJ21">
        <v>1.0692311190939942E-5</v>
      </c>
      <c r="RK21">
        <v>1.4580086226629945E-5</v>
      </c>
      <c r="RL21">
        <v>8.4927544671888506E-6</v>
      </c>
      <c r="RM21">
        <v>1.3269780544676168E-5</v>
      </c>
      <c r="RN21">
        <v>8.3481884709291035E-6</v>
      </c>
      <c r="RO21">
        <v>1.4623257873840976E-5</v>
      </c>
      <c r="RP21">
        <v>1.8022239443473246E-5</v>
      </c>
      <c r="RQ21">
        <v>1.2698251450775228E-5</v>
      </c>
      <c r="RR21">
        <v>9.7524673742456834E-6</v>
      </c>
      <c r="RS21">
        <v>1.8156728883724309E-5</v>
      </c>
      <c r="RT21">
        <v>9.1401412151817742E-6</v>
      </c>
      <c r="RU21">
        <v>1.1201613928534824E-5</v>
      </c>
      <c r="RV21">
        <v>3.0306367064656612E-6</v>
      </c>
      <c r="RW21">
        <v>7.685385470988369E-6</v>
      </c>
      <c r="RX21">
        <v>6.1438883286857381E-6</v>
      </c>
      <c r="RY21">
        <v>0</v>
      </c>
      <c r="RZ21">
        <v>6.7577955395170542E-6</v>
      </c>
      <c r="SA21">
        <v>1.0908229068843817E-5</v>
      </c>
      <c r="SB21">
        <v>1.2493494154890366E-5</v>
      </c>
      <c r="SC21">
        <v>1.0832842470158904E-5</v>
      </c>
      <c r="SD21">
        <v>8.7339513643679739E-6</v>
      </c>
      <c r="SE21">
        <v>0</v>
      </c>
      <c r="SF21">
        <v>0</v>
      </c>
      <c r="SG21">
        <v>1.1542505854936094E-6</v>
      </c>
      <c r="SH21">
        <v>2.2676045479076811E-6</v>
      </c>
      <c r="SI21">
        <v>1.1989415743781389E-6</v>
      </c>
      <c r="SJ21">
        <v>5.4979976292634225E-6</v>
      </c>
      <c r="SK21">
        <v>1.198982729763947E-5</v>
      </c>
      <c r="SL21">
        <v>9.993019162328031E-6</v>
      </c>
      <c r="SM21">
        <v>1.2047696831756925E-5</v>
      </c>
      <c r="SN21">
        <v>9.9880182695122745E-6</v>
      </c>
      <c r="SO21">
        <v>1.7183988246152041E-5</v>
      </c>
      <c r="SP21">
        <v>1.5045318649102333E-5</v>
      </c>
      <c r="SQ21">
        <v>1.0155787940500378E-5</v>
      </c>
      <c r="SR21">
        <v>1.9714410073488544E-5</v>
      </c>
    </row>
    <row r="22" spans="1:512">
      <c r="A22" s="2" t="s">
        <v>17</v>
      </c>
      <c r="B22">
        <v>1.9104149810497448E-5</v>
      </c>
      <c r="C22">
        <v>1.2338238972384166E-4</v>
      </c>
      <c r="D22">
        <v>1.6458651643170606E-4</v>
      </c>
      <c r="E22">
        <v>1.5546290977273977E-4</v>
      </c>
      <c r="F22">
        <v>1.6641313792633593E-4</v>
      </c>
      <c r="G22">
        <v>2.2940534943832492E-4</v>
      </c>
      <c r="H22">
        <v>3.3093416628998077E-4</v>
      </c>
      <c r="I22">
        <v>1.5913628265910528E-4</v>
      </c>
      <c r="J22">
        <v>3.0085833112113972E-4</v>
      </c>
      <c r="K22">
        <v>1.5090538447630808E-4</v>
      </c>
      <c r="L22">
        <v>1.3993781128462032E-4</v>
      </c>
      <c r="M22">
        <v>4.2537875069533062E-4</v>
      </c>
      <c r="N22">
        <v>1.4983421569038128E-4</v>
      </c>
      <c r="O22">
        <v>3.1491477990130691E-4</v>
      </c>
      <c r="P22">
        <v>1.5352859896624078E-4</v>
      </c>
      <c r="Q22">
        <v>5.535898384752603E-6</v>
      </c>
      <c r="R22">
        <v>7.5121759852427472E-6</v>
      </c>
      <c r="S22">
        <v>1.5000650028167888E-5</v>
      </c>
      <c r="T22">
        <v>7.2322641636144786E-5</v>
      </c>
      <c r="U22">
        <v>1.5401394018676116E-5</v>
      </c>
      <c r="V22">
        <v>4.671685614244904E-5</v>
      </c>
      <c r="W22">
        <v>4.6092889660888028E-4</v>
      </c>
      <c r="X22">
        <v>2.065815520403901E-4</v>
      </c>
      <c r="Y22">
        <v>7.1158170381123163E-5</v>
      </c>
      <c r="Z22">
        <v>2.2091669194103397E-4</v>
      </c>
      <c r="AA22">
        <v>1.7387717801383738E-4</v>
      </c>
      <c r="AB22">
        <v>1.3256504524886877E-4</v>
      </c>
      <c r="AC22">
        <v>1.5712973421999922E-4</v>
      </c>
      <c r="AD22">
        <v>8.6268607778226954E-4</v>
      </c>
      <c r="AE22">
        <v>2.706381140001442E-4</v>
      </c>
      <c r="AF22">
        <v>3.7400258924869477E-4</v>
      </c>
      <c r="AG22">
        <v>6.4243169574434891E-4</v>
      </c>
      <c r="AH22">
        <v>1.6401336993098015E-3</v>
      </c>
      <c r="AI22">
        <v>4.6381731518853678E-4</v>
      </c>
      <c r="AJ22">
        <v>2.0112828059847928E-4</v>
      </c>
      <c r="AK22">
        <v>4.2153507746665081E-5</v>
      </c>
      <c r="AL22">
        <v>8.7561683007515912E-5</v>
      </c>
      <c r="AM22">
        <v>9.4167044027247514E-5</v>
      </c>
      <c r="AN22">
        <v>2.2377989217972543E-5</v>
      </c>
      <c r="AO22">
        <v>5.6196327489718078E-5</v>
      </c>
      <c r="AP22">
        <v>6.2599978313578939E-5</v>
      </c>
      <c r="AQ22">
        <v>5.0867095583040532E-5</v>
      </c>
      <c r="AR22">
        <v>6.9615283421222625E-5</v>
      </c>
      <c r="AS22">
        <v>9.4884352189096105E-5</v>
      </c>
      <c r="AT22">
        <v>7.9703240266316695E-4</v>
      </c>
      <c r="AU22">
        <v>1.0053505094911905E-3</v>
      </c>
      <c r="AV22">
        <v>2.4884591737360591E-3</v>
      </c>
      <c r="AW22">
        <v>1.4237736702372677E-4</v>
      </c>
      <c r="AX22">
        <v>1.8603248832886694E-4</v>
      </c>
      <c r="AY22">
        <v>1.6796786627452823E-3</v>
      </c>
      <c r="AZ22">
        <v>1.471562746251751E-3</v>
      </c>
      <c r="BA22">
        <v>1.633490484286425E-3</v>
      </c>
      <c r="BB22">
        <v>5.912778733705821E-4</v>
      </c>
      <c r="BC22">
        <v>1.5707002888897233E-3</v>
      </c>
      <c r="BD22">
        <v>1.6633251652186827E-3</v>
      </c>
      <c r="BE22">
        <v>6.9171242056115169E-4</v>
      </c>
      <c r="BF22">
        <v>6.1237193183156407E-4</v>
      </c>
      <c r="BG22">
        <v>2.8233912316761911E-4</v>
      </c>
      <c r="BH22">
        <v>1.3156508678065536E-3</v>
      </c>
      <c r="BI22">
        <v>1.996037939728659E-3</v>
      </c>
      <c r="BJ22">
        <v>2.0486169515512532E-3</v>
      </c>
      <c r="BK22">
        <v>1.3747766110144327E-3</v>
      </c>
      <c r="BL22">
        <v>6.3264912870061374E-4</v>
      </c>
      <c r="BM22">
        <v>1.5502921366104237E-3</v>
      </c>
      <c r="BN22">
        <v>2.0785901610997433E-3</v>
      </c>
      <c r="BO22">
        <v>6.2778456143003402E-4</v>
      </c>
      <c r="BP22">
        <v>1.7084381737144585E-3</v>
      </c>
      <c r="BQ22">
        <v>3.1729666335880815E-3</v>
      </c>
      <c r="BR22">
        <v>9.8593273747768755E-4</v>
      </c>
      <c r="BS22">
        <v>1.1021146764450516E-3</v>
      </c>
      <c r="BT22">
        <v>1.2897168244028164E-3</v>
      </c>
      <c r="BU22">
        <v>2.8909434867176466E-3</v>
      </c>
      <c r="BV22">
        <v>2.8471913128872497E-3</v>
      </c>
      <c r="BW22">
        <v>1.9216347271337163E-3</v>
      </c>
      <c r="BX22">
        <v>3.687868945854454E-4</v>
      </c>
      <c r="BY22">
        <v>3.2136452999762351E-4</v>
      </c>
      <c r="BZ22">
        <v>5.4600054600054604E-4</v>
      </c>
      <c r="CA22">
        <v>3.7676230568484083E-4</v>
      </c>
      <c r="CB22">
        <v>2.3269082325565785E-3</v>
      </c>
      <c r="CC22">
        <v>1.7574734753917601E-4</v>
      </c>
      <c r="CD22">
        <v>8.8550333553129518E-5</v>
      </c>
      <c r="CE22">
        <v>9.3386958199997514E-5</v>
      </c>
      <c r="CF22">
        <v>1.2837261283575103E-4</v>
      </c>
      <c r="CG22">
        <v>6.0423119461761359E-5</v>
      </c>
      <c r="CH22">
        <v>1.4487190186096971E-3</v>
      </c>
      <c r="CI22">
        <v>1.5166611563060641E-3</v>
      </c>
      <c r="CJ22">
        <v>1.9491969255795087E-3</v>
      </c>
      <c r="CK22">
        <v>2.0694125307363191E-4</v>
      </c>
      <c r="CL22">
        <v>1.5177320392912232E-3</v>
      </c>
      <c r="CM22">
        <v>2.1289014854744773E-3</v>
      </c>
      <c r="CN22">
        <v>1.9445561084258328E-3</v>
      </c>
      <c r="CO22">
        <v>1.3919929163913481E-3</v>
      </c>
      <c r="CP22">
        <v>2.5310152183264621E-3</v>
      </c>
      <c r="CQ22">
        <v>1.8357055654482834E-3</v>
      </c>
      <c r="CR22">
        <v>1.2061289217803058E-3</v>
      </c>
      <c r="CS22">
        <v>6.9077262364845328E-4</v>
      </c>
      <c r="CT22">
        <v>2.7766388963392083E-4</v>
      </c>
      <c r="CU22">
        <v>2.0033812770667166E-3</v>
      </c>
      <c r="CV22">
        <v>1.8003376108796723E-3</v>
      </c>
      <c r="CW22">
        <v>2.2624326032954938E-3</v>
      </c>
      <c r="CX22">
        <v>1.1260725894631678E-3</v>
      </c>
      <c r="CY22">
        <v>2.4556615125962528E-3</v>
      </c>
      <c r="CZ22">
        <v>2.710068672117484E-5</v>
      </c>
      <c r="DA22">
        <v>4.4480422289961758E-4</v>
      </c>
      <c r="DB22">
        <v>6.036183700395334E-4</v>
      </c>
      <c r="DC22">
        <v>1.6740868823294484E-3</v>
      </c>
      <c r="DD22">
        <v>1.3026583880437486E-3</v>
      </c>
      <c r="DE22">
        <v>8.5798034240448285E-4</v>
      </c>
      <c r="DF22">
        <v>1.8748368417305457E-3</v>
      </c>
      <c r="DG22">
        <v>1.1368328177051813E-3</v>
      </c>
      <c r="DH22">
        <v>7.6920332080390329E-4</v>
      </c>
      <c r="DI22">
        <v>1.8842970978345675E-4</v>
      </c>
      <c r="DJ22">
        <v>1.5824950944281831E-3</v>
      </c>
      <c r="DK22">
        <v>1.1922687538221978E-3</v>
      </c>
      <c r="DL22">
        <v>4.9650215544983357E-4</v>
      </c>
      <c r="DM22">
        <v>5.2055478304274968E-4</v>
      </c>
      <c r="DN22">
        <v>6.5356013636443924E-4</v>
      </c>
      <c r="DO22">
        <v>3.4345287522226619E-4</v>
      </c>
      <c r="DP22">
        <v>3.9295368150005797E-4</v>
      </c>
      <c r="DQ22">
        <v>6.0552627499612462E-4</v>
      </c>
      <c r="DR22">
        <v>4.7074315884043346E-4</v>
      </c>
      <c r="DS22">
        <v>5.5450316516401303E-4</v>
      </c>
      <c r="DT22">
        <v>7.0007863897040494E-4</v>
      </c>
      <c r="DU22">
        <v>1.0138444074713092E-3</v>
      </c>
      <c r="DV22">
        <v>2.2374685483158331E-3</v>
      </c>
      <c r="DW22">
        <v>6.7179520853432467E-4</v>
      </c>
      <c r="DX22">
        <v>1.7783530747139857E-3</v>
      </c>
      <c r="DY22">
        <v>5.0789395865416737E-4</v>
      </c>
      <c r="DZ22">
        <v>5.6491660825251481E-4</v>
      </c>
      <c r="EA22">
        <v>1.3857913390155948E-3</v>
      </c>
      <c r="EB22">
        <v>1.4119707200646924E-3</v>
      </c>
      <c r="EC22">
        <v>1.6518988408614596E-3</v>
      </c>
      <c r="ED22">
        <v>5.397338130967228E-4</v>
      </c>
      <c r="EE22">
        <v>1.5785581265790143E-3</v>
      </c>
      <c r="EF22">
        <v>1.1380965850868437E-3</v>
      </c>
      <c r="EG22">
        <v>3.1650125345275707E-3</v>
      </c>
      <c r="EH22">
        <v>1.3750102363989205E-3</v>
      </c>
      <c r="EI22">
        <v>1.268300752708925E-4</v>
      </c>
      <c r="EJ22">
        <v>1.0953450180552235E-3</v>
      </c>
      <c r="EK22">
        <v>6.7573334515355838E-4</v>
      </c>
      <c r="EL22">
        <v>5.5272797542420802E-4</v>
      </c>
      <c r="EM22">
        <v>1.2444930379136251E-4</v>
      </c>
      <c r="EN22">
        <v>1.1211110615841165E-4</v>
      </c>
      <c r="EO22">
        <v>1.0853608732923962E-4</v>
      </c>
      <c r="EP22">
        <v>1.1984500046606389E-5</v>
      </c>
      <c r="EQ22">
        <v>3.4804372357284669E-5</v>
      </c>
      <c r="ER22">
        <v>2.6306492044580326E-4</v>
      </c>
      <c r="ES22">
        <v>1.6890717060617802E-4</v>
      </c>
      <c r="ET22">
        <v>2.0699199711173957E-4</v>
      </c>
      <c r="EU22">
        <v>2.1014627558789281E-4</v>
      </c>
      <c r="EV22">
        <v>2.3197448554889951E-4</v>
      </c>
      <c r="EW22">
        <v>2.0076471052661259E-4</v>
      </c>
      <c r="EX22">
        <v>1.0400858873607925E-4</v>
      </c>
      <c r="EY22">
        <v>3.6383742483319341E-4</v>
      </c>
      <c r="EZ22">
        <v>4.1581170308744979E-4</v>
      </c>
      <c r="FA22">
        <v>2.3975666487743781E-4</v>
      </c>
      <c r="FB22">
        <v>2.3994795641436327E-4</v>
      </c>
      <c r="FC22">
        <v>3.2601713092451088E-4</v>
      </c>
      <c r="FD22">
        <v>5.0748033156334675E-5</v>
      </c>
      <c r="FE22">
        <v>7.1255740349327994E-5</v>
      </c>
      <c r="FF22">
        <v>1.2011619936677873E-4</v>
      </c>
      <c r="FG22">
        <v>1.8982304169810806E-4</v>
      </c>
      <c r="FH22">
        <v>2.1109759520913259E-4</v>
      </c>
      <c r="FI22">
        <v>1.0188011661940826E-4</v>
      </c>
      <c r="FJ22">
        <v>1.6767246462892521E-4</v>
      </c>
      <c r="FK22">
        <v>1.4232039166571786E-5</v>
      </c>
      <c r="FL22">
        <v>1.340758582052031E-4</v>
      </c>
      <c r="FM22">
        <v>5.9779359817401228E-4</v>
      </c>
      <c r="FN22">
        <v>4.9495356864141793E-4</v>
      </c>
      <c r="FO22">
        <v>8.1756275737504493E-5</v>
      </c>
      <c r="FP22">
        <v>2.0852158198373532E-4</v>
      </c>
      <c r="FQ22">
        <v>1.457533091607076E-4</v>
      </c>
      <c r="FR22">
        <v>2.1533811102189004E-4</v>
      </c>
      <c r="FS22">
        <v>6.9468744210937985E-5</v>
      </c>
      <c r="FT22">
        <v>1.8283142590932265E-4</v>
      </c>
      <c r="FU22">
        <v>1.6437434536961291E-4</v>
      </c>
      <c r="FV22">
        <v>2.6657112146184162E-4</v>
      </c>
      <c r="FW22">
        <v>6.5777573136439137E-5</v>
      </c>
      <c r="FX22">
        <v>1.0434071086227987E-4</v>
      </c>
      <c r="FY22">
        <v>1.1162740854738508E-4</v>
      </c>
      <c r="FZ22">
        <v>1.2197804395208862E-4</v>
      </c>
      <c r="GA22">
        <v>4.7779797455206441E-5</v>
      </c>
      <c r="GB22">
        <v>8.977231496616706E-5</v>
      </c>
      <c r="GC22">
        <v>2.4998593829097111E-4</v>
      </c>
      <c r="GD22">
        <v>3.837489108302972E-4</v>
      </c>
      <c r="GE22">
        <v>2.3475910362266834E-5</v>
      </c>
      <c r="GF22">
        <v>1.3183539033163193E-5</v>
      </c>
      <c r="GG22">
        <v>3.9788901790138866E-5</v>
      </c>
      <c r="GH22">
        <v>3.2914442198948055E-5</v>
      </c>
      <c r="GI22">
        <v>3.8498926842414269E-5</v>
      </c>
      <c r="GJ22">
        <v>2.6170572313029953E-5</v>
      </c>
      <c r="GK22">
        <v>4.2792419322916945E-5</v>
      </c>
      <c r="GL22">
        <v>5.5581184657369785E-6</v>
      </c>
      <c r="GM22">
        <v>5.973261509388881E-5</v>
      </c>
      <c r="GN22">
        <v>3.4670958160821239E-5</v>
      </c>
      <c r="GO22">
        <v>4.0824769203971434E-5</v>
      </c>
      <c r="GP22">
        <v>5.0193641786470964E-5</v>
      </c>
      <c r="GQ22">
        <v>3.6042530185619032E-5</v>
      </c>
      <c r="GR22">
        <v>3.415504683510797E-5</v>
      </c>
      <c r="GS22">
        <v>4.2398032731281271E-5</v>
      </c>
      <c r="GT22">
        <v>2.4569798189820116E-4</v>
      </c>
      <c r="GU22">
        <v>2.3996247859425616E-4</v>
      </c>
      <c r="GV22">
        <v>2.7119195644657178E-5</v>
      </c>
      <c r="GW22">
        <v>1.0484048520176551E-5</v>
      </c>
      <c r="GX22">
        <v>1.4455567200318022E-5</v>
      </c>
      <c r="GY22">
        <v>1.1260284862686456E-5</v>
      </c>
      <c r="GZ22">
        <v>1.1492505118584973E-5</v>
      </c>
      <c r="HA22">
        <v>2.9067427487948196E-5</v>
      </c>
      <c r="HB22">
        <v>5.3761674496954995E-5</v>
      </c>
      <c r="HC22">
        <v>3.3395900046071162E-5</v>
      </c>
      <c r="HD22">
        <v>7.0085874964642572E-5</v>
      </c>
      <c r="HE22">
        <v>2.2030313711667254E-5</v>
      </c>
      <c r="HF22">
        <v>4.5190277138064985E-5</v>
      </c>
      <c r="HG22">
        <v>3.1962116385229298E-4</v>
      </c>
      <c r="HH22">
        <v>4.8178700681310793E-4</v>
      </c>
      <c r="HI22">
        <v>3.8333178123666731E-4</v>
      </c>
      <c r="HJ22">
        <v>3.2611004852707489E-4</v>
      </c>
      <c r="HK22">
        <v>3.9619410881277319E-4</v>
      </c>
      <c r="HL22">
        <v>2.0513548804494046E-4</v>
      </c>
      <c r="HM22">
        <v>1.4413159214362713E-4</v>
      </c>
      <c r="HN22">
        <v>1.2875287026934364E-4</v>
      </c>
      <c r="HO22">
        <v>2.8320210521918924E-4</v>
      </c>
      <c r="HP22">
        <v>6.3339780936224824E-5</v>
      </c>
      <c r="HQ22">
        <v>9.3481824017350225E-5</v>
      </c>
      <c r="HR22">
        <v>4.2966512160824959E-4</v>
      </c>
      <c r="HS22">
        <v>2.3028332882584957E-4</v>
      </c>
      <c r="HT22">
        <v>6.4811685437033982E-5</v>
      </c>
      <c r="HU22">
        <v>8.2009979766158443E-5</v>
      </c>
      <c r="HV22">
        <v>4.264856093093279E-6</v>
      </c>
      <c r="HW22">
        <v>1.2153976294884634E-5</v>
      </c>
      <c r="HX22">
        <v>3.8584042797420273E-6</v>
      </c>
      <c r="HY22">
        <v>2.0540283182037471E-5</v>
      </c>
      <c r="HZ22">
        <v>3.3380821525861196E-5</v>
      </c>
      <c r="IA22">
        <v>2.2977471865362227E-5</v>
      </c>
      <c r="IB22">
        <v>3.0633683902223261E-5</v>
      </c>
      <c r="IC22">
        <v>2.5367297325864073E-5</v>
      </c>
      <c r="ID22">
        <v>1.6962204815230701E-5</v>
      </c>
      <c r="IE22">
        <v>2.3915325032262692E-5</v>
      </c>
      <c r="IF22">
        <v>2.0073825353087008E-5</v>
      </c>
      <c r="IG22">
        <v>1.9486358157407089E-5</v>
      </c>
      <c r="IH22">
        <v>2.6671225850572747E-5</v>
      </c>
      <c r="II22">
        <v>3.3505776395850644E-5</v>
      </c>
      <c r="IJ22">
        <v>1.7387187247969376E-5</v>
      </c>
      <c r="IK22">
        <v>1.4272257585704907E-5</v>
      </c>
      <c r="IL22">
        <v>2.467415599872275E-5</v>
      </c>
      <c r="IM22">
        <v>1.9255440263606978E-5</v>
      </c>
      <c r="IN22">
        <v>2.5116582805187412E-5</v>
      </c>
      <c r="IO22">
        <v>4.0108292389451521E-5</v>
      </c>
      <c r="IP22">
        <v>1.7742170774307761E-5</v>
      </c>
      <c r="IQ22">
        <v>2.3958577029643807E-5</v>
      </c>
      <c r="IR22">
        <v>5.9982628407617015E-5</v>
      </c>
      <c r="IS22">
        <v>2.5353619609503549E-5</v>
      </c>
      <c r="IT22">
        <v>7.1126036731716772E-5</v>
      </c>
      <c r="IU22">
        <v>5.643009665346955E-5</v>
      </c>
      <c r="IV22">
        <v>7.1789645831910669E-5</v>
      </c>
      <c r="IW22">
        <v>7.9004745414903174E-5</v>
      </c>
      <c r="IX22">
        <v>5.5716415824877115E-5</v>
      </c>
      <c r="IY22">
        <v>4.9977075732653065E-5</v>
      </c>
      <c r="IZ22">
        <v>4.7483207381081958E-5</v>
      </c>
      <c r="JA22">
        <v>1.0194069600010194E-4</v>
      </c>
      <c r="JB22">
        <v>4.68060385296296E-5</v>
      </c>
      <c r="JC22">
        <v>6.4724579421432233E-5</v>
      </c>
      <c r="JD22">
        <v>3.5656735351595979E-4</v>
      </c>
      <c r="JE22">
        <v>3.7630079440175622E-4</v>
      </c>
      <c r="JF22">
        <v>2.7867617043991587E-4</v>
      </c>
      <c r="JG22">
        <v>2.7458604458802772E-4</v>
      </c>
      <c r="JH22">
        <v>2.9665577661059365E-4</v>
      </c>
      <c r="JI22">
        <v>5.3734251172434444E-4</v>
      </c>
      <c r="JJ22">
        <v>6.2867410213881603E-4</v>
      </c>
      <c r="JK22">
        <v>7.6559452485646892E-4</v>
      </c>
      <c r="JL22">
        <v>3.473923053416031E-4</v>
      </c>
      <c r="JM22">
        <v>4.6909961535742333E-4</v>
      </c>
      <c r="JN22">
        <v>8.1969136311721891E-4</v>
      </c>
      <c r="JO22">
        <v>7.0460708648325014E-4</v>
      </c>
      <c r="JP22">
        <v>7.3985337765539085E-4</v>
      </c>
      <c r="JQ22">
        <v>7.021715297861052E-4</v>
      </c>
      <c r="JR22">
        <v>5.5469988906002219E-4</v>
      </c>
      <c r="JS22">
        <v>6.3500136020984877E-4</v>
      </c>
      <c r="JT22">
        <v>5.5323029934531464E-4</v>
      </c>
      <c r="JU22">
        <v>5.1040818860272313E-4</v>
      </c>
      <c r="JV22">
        <v>4.8772679295872582E-4</v>
      </c>
      <c r="JW22">
        <v>4.0686633601000371E-4</v>
      </c>
      <c r="JX22">
        <v>5.3278550265054968E-4</v>
      </c>
      <c r="JY22">
        <v>4.4462306512192419E-4</v>
      </c>
      <c r="JZ22">
        <v>3.9536817024396313E-4</v>
      </c>
      <c r="KA22">
        <v>5.4459910648824562E-4</v>
      </c>
      <c r="KB22">
        <v>4.433953652143295E-4</v>
      </c>
      <c r="KC22">
        <v>5.9852354014459225E-4</v>
      </c>
      <c r="KD22">
        <v>2.1692694643077001E-4</v>
      </c>
      <c r="KE22">
        <v>2.6695324733370913E-4</v>
      </c>
      <c r="KF22">
        <v>2.4864808547540596E-4</v>
      </c>
      <c r="KG22">
        <v>2.4939686676099635E-4</v>
      </c>
      <c r="KH22">
        <v>2.9138734093782186E-4</v>
      </c>
      <c r="KI22">
        <v>1.9273460213076231E-4</v>
      </c>
      <c r="KJ22">
        <v>4.6164170619355041E-4</v>
      </c>
      <c r="KK22">
        <v>1.3839876614367501E-3</v>
      </c>
      <c r="KL22">
        <v>4.4332791488104032E-4</v>
      </c>
      <c r="KM22">
        <v>1.1895358166901981E-3</v>
      </c>
      <c r="KN22">
        <v>7.3903824001282615E-4</v>
      </c>
      <c r="KO22">
        <v>1.0531895723735428E-3</v>
      </c>
      <c r="KP22">
        <v>9.7668765882222958E-4</v>
      </c>
      <c r="KQ22">
        <v>4.635862669117865E-4</v>
      </c>
      <c r="KR22">
        <v>1.1604259583770447E-3</v>
      </c>
      <c r="KS22">
        <v>1.2934814168865359E-3</v>
      </c>
      <c r="KT22">
        <v>5.293314928642497E-4</v>
      </c>
      <c r="KU22">
        <v>5.3837916644907175E-5</v>
      </c>
      <c r="KV22">
        <v>7.3925578685081388E-5</v>
      </c>
      <c r="KW22">
        <v>5.3828531493796491E-5</v>
      </c>
      <c r="KX22">
        <v>4.0525558601405077E-5</v>
      </c>
      <c r="KY22">
        <v>7.8614177630190169E-5</v>
      </c>
      <c r="KZ22">
        <v>1.2947400648371488E-3</v>
      </c>
      <c r="LA22">
        <v>7.5863812961217501E-4</v>
      </c>
      <c r="LB22">
        <v>5.3648158052138682E-4</v>
      </c>
      <c r="LC22">
        <v>7.0712836123795026E-4</v>
      </c>
      <c r="LD22">
        <v>4.3582790210108926E-4</v>
      </c>
      <c r="LE22">
        <v>1.4086749386853577E-3</v>
      </c>
      <c r="LF22">
        <v>1.2072999532054282E-3</v>
      </c>
      <c r="LG22">
        <v>1.2472706486413335E-3</v>
      </c>
      <c r="LH22">
        <v>3.3197305350433996E-4</v>
      </c>
      <c r="LI22">
        <v>4.8878946683998626E-4</v>
      </c>
      <c r="LJ22">
        <v>7.3252363848026422E-4</v>
      </c>
      <c r="LK22">
        <v>6.2456816043396173E-4</v>
      </c>
      <c r="LL22">
        <v>5.0473141163281208E-5</v>
      </c>
      <c r="LM22">
        <v>5.2682135312308479E-5</v>
      </c>
      <c r="LN22">
        <v>5.1203997782919679E-4</v>
      </c>
      <c r="LO22">
        <v>2.3359726976069099E-4</v>
      </c>
      <c r="LP22">
        <v>7.5420379194128821E-4</v>
      </c>
      <c r="LQ22">
        <v>6.0489256058520856E-4</v>
      </c>
      <c r="LR22">
        <v>1.3979081249442726E-3</v>
      </c>
      <c r="LS22">
        <v>5.2817751593587021E-4</v>
      </c>
      <c r="LT22">
        <v>6.7010944807263531E-4</v>
      </c>
      <c r="LU22">
        <v>2.3458796053035924E-4</v>
      </c>
      <c r="LV22">
        <v>6.5298487401595277E-5</v>
      </c>
      <c r="LW22">
        <v>8.0800618701880353E-6</v>
      </c>
      <c r="LX22">
        <v>1.1134555536379377E-5</v>
      </c>
      <c r="LY22">
        <v>5.6491065534478113E-6</v>
      </c>
      <c r="LZ22">
        <v>6.1011110994899472E-6</v>
      </c>
      <c r="MA22">
        <v>1.4605273272349912E-5</v>
      </c>
      <c r="MB22">
        <v>1.5168212865468936E-5</v>
      </c>
      <c r="MC22">
        <v>1.0814372733938314E-5</v>
      </c>
      <c r="MD22">
        <v>1.2396369791975141E-5</v>
      </c>
      <c r="ME22">
        <v>1.5629640049389664E-5</v>
      </c>
      <c r="MF22">
        <v>1.8768915547700418E-5</v>
      </c>
      <c r="MG22">
        <v>1.5460371203512597E-5</v>
      </c>
      <c r="MH22">
        <v>7.5006000480038404E-6</v>
      </c>
      <c r="MI22">
        <v>2.8963609638123834E-5</v>
      </c>
      <c r="MJ22">
        <v>3.054221731185994E-5</v>
      </c>
      <c r="MK22">
        <v>2.7140312157014305E-5</v>
      </c>
      <c r="ML22">
        <v>2.1175628545594305E-5</v>
      </c>
      <c r="MM22">
        <v>3.7171988701395524E-4</v>
      </c>
      <c r="MN22">
        <v>2.6552301642014002E-5</v>
      </c>
      <c r="MO22">
        <v>2.834547464497293E-5</v>
      </c>
      <c r="MP22">
        <v>2.852653435342973E-4</v>
      </c>
      <c r="MQ22">
        <v>2.4399087360648583E-5</v>
      </c>
      <c r="MR22">
        <v>3.0330705795523862E-5</v>
      </c>
      <c r="MS22">
        <v>2.5140489022206992E-5</v>
      </c>
      <c r="MT22">
        <v>1.0740385475178228E-3</v>
      </c>
      <c r="MU22">
        <v>2.1914162226558569E-5</v>
      </c>
      <c r="MV22">
        <v>5.2831938667989423E-4</v>
      </c>
      <c r="MW22">
        <v>4.4270696550637425E-4</v>
      </c>
      <c r="MX22">
        <v>5.9920067965840663E-4</v>
      </c>
      <c r="MY22">
        <v>2.9805186233320497E-4</v>
      </c>
      <c r="MZ22">
        <v>1.0744908227505968E-3</v>
      </c>
      <c r="NA22">
        <v>1.4548432631102351E-3</v>
      </c>
      <c r="NB22">
        <v>4.3604502036586739E-5</v>
      </c>
      <c r="NC22">
        <v>5.0782365823467801E-5</v>
      </c>
      <c r="ND22">
        <v>6.5484047741317327E-5</v>
      </c>
      <c r="NE22">
        <v>6.6144984053307111E-5</v>
      </c>
      <c r="NF22">
        <v>6.3175184787415503E-5</v>
      </c>
      <c r="NG22">
        <v>6.0153466531488461E-5</v>
      </c>
      <c r="NH22">
        <v>4.1943865127171468E-5</v>
      </c>
      <c r="NI22">
        <v>5.6312350530303967E-5</v>
      </c>
      <c r="NJ22">
        <v>4.2003343466139906E-5</v>
      </c>
      <c r="NK22">
        <v>8.1643684438713744E-5</v>
      </c>
      <c r="NL22">
        <v>6.6917505923720123E-5</v>
      </c>
      <c r="NM22">
        <v>1.020884377552211E-4</v>
      </c>
      <c r="NN22">
        <v>5.0791398863994407E-5</v>
      </c>
      <c r="NO22">
        <v>4.4542126033854558E-5</v>
      </c>
      <c r="NP22">
        <v>3.2482023307711379E-4</v>
      </c>
      <c r="NQ22">
        <v>2.1866253498600561E-4</v>
      </c>
      <c r="NR22">
        <v>5.9525751002968133E-4</v>
      </c>
      <c r="NS22">
        <v>2.4450073751042137E-4</v>
      </c>
      <c r="NT22">
        <v>3.0251316855987566E-4</v>
      </c>
      <c r="NU22">
        <v>1.8309043765061444E-4</v>
      </c>
      <c r="NV22">
        <v>2.4756959800323867E-4</v>
      </c>
      <c r="NW22">
        <v>1.7435547663566056E-3</v>
      </c>
      <c r="NX22">
        <v>1.2861555814431228E-3</v>
      </c>
      <c r="NY22">
        <v>6.1645815737113895E-5</v>
      </c>
      <c r="NZ22">
        <v>7.9292656640991268E-5</v>
      </c>
      <c r="OA22">
        <v>8.2952476131412523E-5</v>
      </c>
      <c r="OB22">
        <v>9.4299981064563802E-5</v>
      </c>
      <c r="OC22">
        <v>7.3708400238479328E-5</v>
      </c>
      <c r="OD22">
        <v>6.4502278278232028E-5</v>
      </c>
      <c r="OE22">
        <v>6.438950403388319E-5</v>
      </c>
      <c r="OF22">
        <v>7.0099645347720203E-5</v>
      </c>
      <c r="OG22">
        <v>1.0063201052382592E-4</v>
      </c>
      <c r="OH22">
        <v>1.1554741092713621E-4</v>
      </c>
      <c r="OI22">
        <v>1.8632057619638188E-3</v>
      </c>
      <c r="OJ22">
        <v>1.0229786581077453E-4</v>
      </c>
      <c r="OK22">
        <v>1.0783814404057833E-4</v>
      </c>
      <c r="OL22">
        <v>1.5881817741336335E-4</v>
      </c>
      <c r="OM22">
        <v>1.6890759016063609E-3</v>
      </c>
      <c r="ON22">
        <v>6.4053480542726899E-5</v>
      </c>
      <c r="OO22">
        <v>9.5438060698606599E-6</v>
      </c>
      <c r="OP22">
        <v>1.7073975846015503E-5</v>
      </c>
      <c r="OQ22">
        <v>1.7403028493337388E-5</v>
      </c>
      <c r="OR22">
        <v>3.45655115201912E-5</v>
      </c>
      <c r="OS22">
        <v>2.5023346782548116E-5</v>
      </c>
      <c r="OT22">
        <v>3.2290859395181786E-5</v>
      </c>
      <c r="OU22">
        <v>8.9315409140962049E-4</v>
      </c>
      <c r="OV22">
        <v>4.7054306316005425E-5</v>
      </c>
      <c r="OW22">
        <v>5.791331101257805E-5</v>
      </c>
      <c r="OX22">
        <v>5.3435666745587038E-5</v>
      </c>
      <c r="OY22">
        <v>9.6785120900746865E-6</v>
      </c>
      <c r="OZ22">
        <v>4.2000630009450138E-6</v>
      </c>
      <c r="PA22">
        <v>2.7432861680623739E-4</v>
      </c>
      <c r="PB22">
        <v>6.1427089500037237E-6</v>
      </c>
      <c r="PC22">
        <v>2.9696687185697959E-4</v>
      </c>
      <c r="PD22">
        <v>4.7739533107366211E-6</v>
      </c>
      <c r="PE22">
        <v>9.3999686667711111E-6</v>
      </c>
      <c r="PF22">
        <v>4.6297248914586717E-5</v>
      </c>
      <c r="PG22">
        <v>2.1572360962831703E-5</v>
      </c>
      <c r="PH22">
        <v>2.6195320245727979E-5</v>
      </c>
      <c r="PI22">
        <v>1.182624703624716E-3</v>
      </c>
      <c r="PJ22">
        <v>2.6923491130632779E-4</v>
      </c>
      <c r="PK22">
        <v>5.3890497678746061E-5</v>
      </c>
      <c r="PL22">
        <v>1.4117348103216637E-5</v>
      </c>
      <c r="PM22">
        <v>2.2699506366806186E-5</v>
      </c>
      <c r="PN22">
        <v>3.0145836872701539E-5</v>
      </c>
      <c r="PO22">
        <v>1.3318357580143216E-5</v>
      </c>
      <c r="PP22">
        <v>5.0519287758873464E-6</v>
      </c>
      <c r="PQ22">
        <v>1.3896391975528454E-5</v>
      </c>
      <c r="PR22">
        <v>3.6390137394719821E-4</v>
      </c>
      <c r="PS22">
        <v>5.507315550823344E-5</v>
      </c>
      <c r="PT22">
        <v>8.747682339597525E-5</v>
      </c>
      <c r="PU22">
        <v>3.0334847792454842E-5</v>
      </c>
      <c r="PV22">
        <v>2.7681388998523065E-5</v>
      </c>
      <c r="PW22">
        <v>1.4901677352292706E-3</v>
      </c>
      <c r="PX22">
        <v>4.8386274038286368E-4</v>
      </c>
      <c r="PY22">
        <v>4.5144319636001705E-4</v>
      </c>
      <c r="PZ22">
        <v>4.1508469369329229E-4</v>
      </c>
      <c r="QA22">
        <v>2.0492460996427399E-4</v>
      </c>
      <c r="QB22">
        <v>3.5088429590342582E-4</v>
      </c>
      <c r="QC22">
        <v>1.2777280756084692E-3</v>
      </c>
      <c r="QD22">
        <v>8.1428320600262437E-5</v>
      </c>
      <c r="QE22">
        <v>8.0848822807452918E-5</v>
      </c>
      <c r="QF22">
        <v>5.9652872156114158E-5</v>
      </c>
      <c r="QG22">
        <v>5.2213356829343904E-4</v>
      </c>
      <c r="QH22">
        <v>1.7612185955330045E-4</v>
      </c>
      <c r="QI22">
        <v>1.2920962847516133E-3</v>
      </c>
      <c r="QJ22">
        <v>9.1161933428583739E-5</v>
      </c>
      <c r="QK22">
        <v>6.1310840017917974E-4</v>
      </c>
      <c r="QL22">
        <v>5.7464485435777388E-5</v>
      </c>
      <c r="QM22">
        <v>1.8762817143728666E-4</v>
      </c>
      <c r="QN22">
        <v>1.5960008255176683E-4</v>
      </c>
      <c r="QO22">
        <v>3.6579943469271269E-4</v>
      </c>
      <c r="QP22">
        <v>2.0381929099138913E-4</v>
      </c>
      <c r="QQ22">
        <v>9.5217767904877556E-4</v>
      </c>
      <c r="QR22">
        <v>6.1698067936428135E-5</v>
      </c>
      <c r="QS22">
        <v>1.5806831536747878E-3</v>
      </c>
      <c r="QT22">
        <v>6.4590671935897724E-4</v>
      </c>
      <c r="QU22">
        <v>1.170058918855537E-4</v>
      </c>
      <c r="QV22">
        <v>1.7893808342804155E-3</v>
      </c>
      <c r="QW22">
        <v>2.0939661731315078E-4</v>
      </c>
      <c r="QX22">
        <v>7.6865433343167725E-4</v>
      </c>
      <c r="QY22">
        <v>5.381048924061985E-4</v>
      </c>
      <c r="QZ22">
        <v>1.6877621157659695E-3</v>
      </c>
      <c r="RA22">
        <v>6.1924884191224042E-4</v>
      </c>
      <c r="RB22">
        <v>7.0748153697955689E-4</v>
      </c>
      <c r="RC22">
        <v>4.7046299284740081E-4</v>
      </c>
      <c r="RD22">
        <v>7.0085604559855252E-4</v>
      </c>
      <c r="RE22">
        <v>4.7643625679914239E-4</v>
      </c>
      <c r="RF22">
        <v>5.5575624531080668E-5</v>
      </c>
      <c r="RG22">
        <v>5.2991011399691325E-5</v>
      </c>
      <c r="RH22">
        <v>3.4559884735483026E-4</v>
      </c>
      <c r="RI22">
        <v>9.0899868347939564E-4</v>
      </c>
      <c r="RJ22">
        <v>6.3036760006287716E-4</v>
      </c>
      <c r="RK22">
        <v>4.6073072476150625E-4</v>
      </c>
      <c r="RL22">
        <v>9.572547535160004E-4</v>
      </c>
      <c r="RM22">
        <v>6.0787867524022328E-4</v>
      </c>
      <c r="RN22">
        <v>5.4263225061039174E-4</v>
      </c>
      <c r="RO22">
        <v>4.5749906776731053E-4</v>
      </c>
      <c r="RP22">
        <v>3.9919260367293243E-3</v>
      </c>
      <c r="RQ22">
        <v>1.4784392760545445E-3</v>
      </c>
      <c r="RR22">
        <v>4.988762156825677E-5</v>
      </c>
      <c r="RS22">
        <v>6.8995569758152373E-5</v>
      </c>
      <c r="RT22">
        <v>8.2642110153935208E-5</v>
      </c>
      <c r="RU22">
        <v>1.5138981224414813E-3</v>
      </c>
      <c r="RV22">
        <v>2.1557929105325739E-3</v>
      </c>
      <c r="RW22">
        <v>1.7445825019143596E-3</v>
      </c>
      <c r="RX22">
        <v>1.5759073563078917E-3</v>
      </c>
      <c r="RY22">
        <v>2.4238402586301299E-3</v>
      </c>
      <c r="RZ22">
        <v>3.5056064361244717E-3</v>
      </c>
      <c r="SA22">
        <v>1.7631664804003916E-3</v>
      </c>
      <c r="SB22">
        <v>7.7431269455422792E-4</v>
      </c>
      <c r="SC22">
        <v>3.1997508446231864E-3</v>
      </c>
      <c r="SD22">
        <v>1.6220195390969094E-5</v>
      </c>
      <c r="SE22">
        <v>7.0293334083128896E-6</v>
      </c>
      <c r="SF22">
        <v>3.927421255203833E-6</v>
      </c>
      <c r="SG22">
        <v>1.7313758782404142E-5</v>
      </c>
      <c r="SH22">
        <v>9.0704181916307245E-6</v>
      </c>
      <c r="SI22">
        <v>1.5586240466915805E-5</v>
      </c>
      <c r="SJ22">
        <v>1.4294793836084897E-5</v>
      </c>
      <c r="SK22">
        <v>1.3410843866248592E-4</v>
      </c>
      <c r="SL22">
        <v>3.3176823618929065E-4</v>
      </c>
      <c r="SM22">
        <v>5.4013840795710214E-4</v>
      </c>
      <c r="SN22">
        <v>5.7074390111498711E-5</v>
      </c>
      <c r="SO22">
        <v>3.9523172966149692E-4</v>
      </c>
      <c r="SP22">
        <v>2.1708245479419078E-4</v>
      </c>
      <c r="SQ22">
        <v>1.8575859396624327E-4</v>
      </c>
      <c r="SR22">
        <v>4.2940449441317233E-4</v>
      </c>
    </row>
    <row r="23" spans="1:512" s="9" customFormat="1">
      <c r="A23" s="2" t="s">
        <v>18</v>
      </c>
      <c r="B23" s="9">
        <v>1.883881439646276E-4</v>
      </c>
      <c r="C23" s="9">
        <v>2.0706418738007989E-3</v>
      </c>
      <c r="D23" s="9">
        <v>2.7222318514235279E-3</v>
      </c>
      <c r="E23" s="9">
        <v>2.3954559329006915E-3</v>
      </c>
      <c r="F23" s="9">
        <v>2.3052128636238752E-3</v>
      </c>
      <c r="G23" s="9">
        <v>3.621414928031739E-3</v>
      </c>
      <c r="H23" s="9">
        <v>5.3634157984927917E-3</v>
      </c>
      <c r="I23" s="9">
        <v>3.2116595227564882E-3</v>
      </c>
      <c r="J23" s="9">
        <v>4.8137332979382354E-3</v>
      </c>
      <c r="K23" s="9">
        <v>2.1436456636345289E-3</v>
      </c>
      <c r="L23" s="9">
        <v>2.2513265488431368E-3</v>
      </c>
      <c r="M23" s="9">
        <v>4.8754949118157125E-3</v>
      </c>
      <c r="N23" s="9">
        <v>2.0042340249337024E-3</v>
      </c>
      <c r="O23" s="9">
        <v>4.9465387597705281E-3</v>
      </c>
      <c r="P23" s="9">
        <v>1.484109790006994E-3</v>
      </c>
      <c r="Q23" s="9">
        <v>5.4507307172948703E-5</v>
      </c>
      <c r="R23" s="9">
        <v>7.8460504734757588E-5</v>
      </c>
      <c r="S23" s="9">
        <v>1.6917399753989341E-4</v>
      </c>
      <c r="T23" s="9">
        <v>9.8152156506196506E-4</v>
      </c>
      <c r="U23" s="9">
        <v>2.406467815418143E-5</v>
      </c>
      <c r="V23" s="9">
        <v>7.6849228354328668E-4</v>
      </c>
      <c r="W23" s="9">
        <v>7.6791208292178968E-3</v>
      </c>
      <c r="X23" s="9">
        <v>2.6061057334326137E-3</v>
      </c>
      <c r="Y23" s="9">
        <v>1.4338371331796317E-3</v>
      </c>
      <c r="Z23" s="9">
        <v>2.7783082274618169E-3</v>
      </c>
      <c r="AA23" s="9">
        <v>2.5030226323387288E-3</v>
      </c>
      <c r="AB23" s="9">
        <v>1.9663815045248868E-3</v>
      </c>
      <c r="AC23" s="9">
        <v>2.3811198185646034E-3</v>
      </c>
      <c r="AD23" s="9">
        <v>1.3084683147174937E-2</v>
      </c>
      <c r="AE23" s="9">
        <v>4.0429879276974732E-3</v>
      </c>
      <c r="AF23" s="9">
        <v>6.0026569414711331E-3</v>
      </c>
      <c r="AG23" s="9">
        <v>9.0582869099953191E-3</v>
      </c>
      <c r="AH23" s="9">
        <v>2.2225575210270725E-2</v>
      </c>
      <c r="AI23" s="9">
        <v>6.5921269477860122E-3</v>
      </c>
      <c r="AJ23" s="9">
        <v>2.7274957076281578E-3</v>
      </c>
      <c r="AK23" s="9">
        <v>1.1994589022460156E-3</v>
      </c>
      <c r="AL23" s="9">
        <v>1.066333372516187E-3</v>
      </c>
      <c r="AM23" s="9">
        <v>1.2961816648456423E-3</v>
      </c>
      <c r="AN23" s="9">
        <v>3.0652641045083321E-4</v>
      </c>
      <c r="AO23" s="9">
        <v>7.4379853456034005E-4</v>
      </c>
      <c r="AP23" s="9">
        <v>8.059747207873289E-4</v>
      </c>
      <c r="AQ23" s="9">
        <v>6.3828785124200491E-4</v>
      </c>
      <c r="AR23" s="9">
        <v>8.364071552226307E-4</v>
      </c>
      <c r="AS23" s="9">
        <v>1.3181718547788984E-3</v>
      </c>
      <c r="AT23" s="9">
        <v>1.1880576979546829E-2</v>
      </c>
      <c r="AU23" s="9">
        <v>1.3813629599336583E-2</v>
      </c>
      <c r="AV23" s="9">
        <v>3.7389827702261721E-2</v>
      </c>
      <c r="AW23" s="9">
        <v>1.6164018726811333E-3</v>
      </c>
      <c r="AX23" s="9">
        <v>3.1465150181141117E-3</v>
      </c>
      <c r="AY23" s="9">
        <v>2.4499404535772675E-2</v>
      </c>
      <c r="AZ23" s="9">
        <v>2.3687750168568208E-2</v>
      </c>
      <c r="BA23" s="9">
        <v>2.4923359966432052E-2</v>
      </c>
      <c r="BB23" s="9">
        <v>8.7291286042341203E-3</v>
      </c>
      <c r="BC23" s="9">
        <v>2.4185935693225271E-2</v>
      </c>
      <c r="BD23" s="9">
        <v>2.3598425781540061E-2</v>
      </c>
      <c r="BE23" s="9">
        <v>1.0418918334702347E-2</v>
      </c>
      <c r="BF23" s="9">
        <v>9.8596367266140655E-3</v>
      </c>
      <c r="BG23" s="9">
        <v>4.5738937953154288E-3</v>
      </c>
      <c r="BH23" s="9">
        <v>1.9903455093653568E-2</v>
      </c>
      <c r="BI23" s="9">
        <v>2.8184656021130988E-2</v>
      </c>
      <c r="BJ23" s="9">
        <v>3.1011142109750651E-2</v>
      </c>
      <c r="BK23" s="9">
        <v>2.0942137245111823E-2</v>
      </c>
      <c r="BL23" s="9">
        <v>9.2714644548389132E-3</v>
      </c>
      <c r="BM23" s="9">
        <v>2.4206547290507155E-2</v>
      </c>
      <c r="BN23" s="9">
        <v>2.9269575492089108E-2</v>
      </c>
      <c r="BO23" s="9">
        <v>1.0381453074747448E-2</v>
      </c>
      <c r="BP23" s="9">
        <v>2.5607202558395849E-2</v>
      </c>
      <c r="BQ23" s="9">
        <v>5.1331950047040324E-2</v>
      </c>
      <c r="BR23" s="9">
        <v>1.508863728630069E-2</v>
      </c>
      <c r="BS23" s="9">
        <v>1.6558030576617432E-2</v>
      </c>
      <c r="BT23" s="9">
        <v>1.9448804799953368E-2</v>
      </c>
      <c r="BU23" s="9">
        <v>4.612187258532946E-2</v>
      </c>
      <c r="BV23" s="9">
        <v>4.2227450315451845E-2</v>
      </c>
      <c r="BW23" s="9">
        <v>2.8011718390241691E-2</v>
      </c>
      <c r="BX23" s="9">
        <v>4.8222065664414102E-3</v>
      </c>
      <c r="BY23" s="9">
        <v>5.5023548728584696E-3</v>
      </c>
      <c r="BZ23" s="9">
        <v>8.8871338871338874E-3</v>
      </c>
      <c r="CA23" s="9">
        <v>4.925539209653153E-3</v>
      </c>
      <c r="CB23" s="9">
        <v>3.9412008188927046E-2</v>
      </c>
      <c r="CC23" s="9">
        <v>2.5952827485922155E-3</v>
      </c>
      <c r="CD23" s="9">
        <v>1.2992798177000472E-3</v>
      </c>
      <c r="CE23" s="9">
        <v>1.4008043729999626E-3</v>
      </c>
      <c r="CF23" s="9">
        <v>2.0652888006222297E-3</v>
      </c>
      <c r="CG23" s="9">
        <v>8.3672884993786923E-4</v>
      </c>
      <c r="CH23" s="9">
        <v>2.2319396923419287E-2</v>
      </c>
      <c r="CI23" s="9">
        <v>2.3061046548677477E-2</v>
      </c>
      <c r="CJ23" s="9">
        <v>2.9485275133140781E-2</v>
      </c>
      <c r="CK23" s="9">
        <v>3.0819465189894468E-3</v>
      </c>
      <c r="CL23" s="9">
        <v>2.4314003017106268E-2</v>
      </c>
      <c r="CM23" s="9">
        <v>3.2335112061215601E-2</v>
      </c>
      <c r="CN23" s="9">
        <v>3.0347865892947475E-2</v>
      </c>
      <c r="CO23" s="9">
        <v>2.1116545836718036E-2</v>
      </c>
      <c r="CP23" s="9">
        <v>3.6301227492360824E-2</v>
      </c>
      <c r="CQ23" s="9">
        <v>2.8412579882317438E-2</v>
      </c>
      <c r="CR23" s="9">
        <v>1.834081757246878E-2</v>
      </c>
      <c r="CS23" s="9">
        <v>1.0560401582262631E-2</v>
      </c>
      <c r="CT23" s="9">
        <v>4.0562558855882988E-3</v>
      </c>
      <c r="CU23" s="9">
        <v>3.0158351398965309E-2</v>
      </c>
      <c r="CV23" s="9">
        <v>2.5731886719560306E-2</v>
      </c>
      <c r="CW23" s="9">
        <v>3.4388283776046046E-2</v>
      </c>
      <c r="CX23" s="9">
        <v>1.7223872738896619E-2</v>
      </c>
      <c r="CY23" s="9">
        <v>3.6747578135822447E-2</v>
      </c>
      <c r="CZ23" s="9">
        <v>2.0299948355295117E-4</v>
      </c>
      <c r="DA23" s="9">
        <v>7.2307037182260114E-3</v>
      </c>
      <c r="DB23" s="9">
        <v>9.668630215751815E-3</v>
      </c>
      <c r="DC23" s="9">
        <v>2.5270713066840939E-2</v>
      </c>
      <c r="DD23" s="9">
        <v>2.1654066879693994E-2</v>
      </c>
      <c r="DE23" s="9">
        <v>1.334229758696545E-2</v>
      </c>
      <c r="DF23" s="9">
        <v>2.9247454730996512E-2</v>
      </c>
      <c r="DG23" s="9">
        <v>1.5723359369255743E-2</v>
      </c>
      <c r="DH23" s="9">
        <v>1.2071610977692767E-2</v>
      </c>
      <c r="DI23" s="9">
        <v>2.8298735019121803E-3</v>
      </c>
      <c r="DJ23" s="9">
        <v>2.2448287776162507E-2</v>
      </c>
      <c r="DK23" s="9">
        <v>1.7382970085360275E-2</v>
      </c>
      <c r="DL23" s="9">
        <v>7.8048037240288654E-3</v>
      </c>
      <c r="DM23" s="9">
        <v>7.1808036510143686E-3</v>
      </c>
      <c r="DN23" s="9">
        <v>1.0555879391659159E-2</v>
      </c>
      <c r="DO23" s="9">
        <v>4.7981960753625454E-3</v>
      </c>
      <c r="DP23" s="9">
        <v>5.7783716829278714E-3</v>
      </c>
      <c r="DQ23" s="9">
        <v>9.8337467059370649E-3</v>
      </c>
      <c r="DR23" s="9">
        <v>7.4149739399048667E-3</v>
      </c>
      <c r="DS23" s="9">
        <v>9.5344571264147325E-3</v>
      </c>
      <c r="DT23" s="9">
        <v>1.0507572996784113E-2</v>
      </c>
      <c r="DU23" s="9">
        <v>1.5066452069600418E-2</v>
      </c>
      <c r="DV23" s="9">
        <v>3.2707426085635399E-2</v>
      </c>
      <c r="DW23" s="9">
        <v>1.0183001055678185E-2</v>
      </c>
      <c r="DX23" s="9">
        <v>2.6258083735271481E-2</v>
      </c>
      <c r="DY23" s="9">
        <v>8.0677371163912458E-3</v>
      </c>
      <c r="DZ23" s="9">
        <v>8.7162787671212615E-3</v>
      </c>
      <c r="EA23" s="9">
        <v>2.0722303204942043E-2</v>
      </c>
      <c r="EB23" s="9">
        <v>2.1243583983130181E-2</v>
      </c>
      <c r="EC23" s="9">
        <v>2.4473199720563145E-2</v>
      </c>
      <c r="ED23" s="9">
        <v>7.4949399955022179E-3</v>
      </c>
      <c r="EE23" s="9">
        <v>2.3082649423253065E-2</v>
      </c>
      <c r="EF23" s="9">
        <v>1.715677679825884E-2</v>
      </c>
      <c r="EG23" s="9">
        <v>4.8097836685920554E-2</v>
      </c>
      <c r="EH23" s="9">
        <v>2.0522313445200509E-2</v>
      </c>
      <c r="EI23" s="9">
        <v>2.0259725936750393E-3</v>
      </c>
      <c r="EJ23" s="9">
        <v>1.6442675641933122E-2</v>
      </c>
      <c r="EK23" s="9">
        <v>9.95303818294219E-3</v>
      </c>
      <c r="EL23" s="9">
        <v>8.6451960029289374E-3</v>
      </c>
      <c r="EM23" s="9">
        <v>1.7474354439334983E-3</v>
      </c>
      <c r="EN23" s="9">
        <v>1.7194872065019039E-3</v>
      </c>
      <c r="EO23" s="9">
        <v>1.8267175375921178E-3</v>
      </c>
      <c r="EP23" s="9">
        <v>4.7938000186425556E-5</v>
      </c>
      <c r="EQ23" s="9">
        <v>3.9986356686035946E-4</v>
      </c>
      <c r="ER23" s="9">
        <v>3.7614205097851483E-3</v>
      </c>
      <c r="ES23" s="9">
        <v>2.2549343840589479E-3</v>
      </c>
      <c r="ET23" s="9">
        <v>3.0134183765569531E-3</v>
      </c>
      <c r="EU23" s="9">
        <v>2.9770722374951484E-3</v>
      </c>
      <c r="EV23" s="9">
        <v>3.569864208293892E-3</v>
      </c>
      <c r="EW23" s="9">
        <v>3.0164333810807457E-3</v>
      </c>
      <c r="EX23" s="9">
        <v>1.5294148853741587E-3</v>
      </c>
      <c r="EY23" s="9">
        <v>5.4303451871757337E-3</v>
      </c>
      <c r="EZ23" s="9">
        <v>5.9861555780884477E-3</v>
      </c>
      <c r="FA23" s="9">
        <v>4.0543925568080159E-3</v>
      </c>
      <c r="FB23" s="9">
        <v>3.5281878212119191E-3</v>
      </c>
      <c r="FC23" s="9">
        <v>4.7309338094506416E-3</v>
      </c>
      <c r="FD23" s="9">
        <v>7.7480095692206749E-4</v>
      </c>
      <c r="FE23" s="9">
        <v>9.368162672920851E-4</v>
      </c>
      <c r="FF23" s="9">
        <v>1.6944652979512789E-3</v>
      </c>
      <c r="FG23" s="9">
        <v>2.9009095530795029E-3</v>
      </c>
      <c r="FH23" s="9">
        <v>3.7181622532048283E-3</v>
      </c>
      <c r="FI23" s="9">
        <v>1.3272979679201412E-3</v>
      </c>
      <c r="FJ23" s="9">
        <v>2.2905763812019276E-3</v>
      </c>
      <c r="FK23" s="9">
        <v>3.4512694978936582E-4</v>
      </c>
      <c r="FL23" s="9">
        <v>1.9536767909901025E-3</v>
      </c>
      <c r="FM23" s="9">
        <v>8.4098690288571271E-3</v>
      </c>
      <c r="FN23" s="9">
        <v>8.3251714005876595E-3</v>
      </c>
      <c r="FO23" s="9">
        <v>1.1395567048950626E-3</v>
      </c>
      <c r="FP23" s="9">
        <v>4.1009244456801279E-3</v>
      </c>
      <c r="FQ23" s="9">
        <v>2.291690491726818E-3</v>
      </c>
      <c r="FR23" s="9">
        <v>3.4091846735615113E-3</v>
      </c>
      <c r="FS23" s="9">
        <v>1.3044686412942799E-3</v>
      </c>
      <c r="FT23" s="9">
        <v>2.9885906158254663E-3</v>
      </c>
      <c r="FU23" s="9">
        <v>2.7714279161155666E-3</v>
      </c>
      <c r="FV23" s="9">
        <v>3.7549265496237909E-3</v>
      </c>
      <c r="FW23" s="9">
        <v>8.468862541316538E-4</v>
      </c>
      <c r="FX23" s="9">
        <v>1.7655546601169989E-3</v>
      </c>
      <c r="FY23" s="9">
        <v>1.7012017062621489E-3</v>
      </c>
      <c r="FZ23" s="9">
        <v>1.5797156511827871E-3</v>
      </c>
      <c r="GA23" s="9">
        <v>9.2028044663723706E-4</v>
      </c>
      <c r="GB23" s="9">
        <v>1.3690278032340477E-3</v>
      </c>
      <c r="GC23" s="9">
        <v>3.0935759863507679E-3</v>
      </c>
      <c r="GD23" s="9">
        <v>6.3612025336457498E-3</v>
      </c>
      <c r="GE23" s="9">
        <v>2.7164981990623053E-4</v>
      </c>
      <c r="GF23" s="9">
        <v>2.8784060222406303E-4</v>
      </c>
      <c r="GG23" s="9">
        <v>3.6171728900126238E-4</v>
      </c>
      <c r="GH23" s="9">
        <v>2.6331553759158444E-4</v>
      </c>
      <c r="GI23" s="9">
        <v>3.5130270743703019E-4</v>
      </c>
      <c r="GJ23" s="9">
        <v>2.7666033588060238E-4</v>
      </c>
      <c r="GK23" s="9">
        <v>3.5303745941406479E-4</v>
      </c>
      <c r="GL23" s="9">
        <v>2.2232473862947915E-4</v>
      </c>
      <c r="GM23" s="9">
        <v>4.3441901886464592E-4</v>
      </c>
      <c r="GN23" s="9">
        <v>3.7271280022882833E-4</v>
      </c>
      <c r="GO23" s="9">
        <v>3.4837136387388956E-4</v>
      </c>
      <c r="GP23" s="9">
        <v>5.3627943592913715E-4</v>
      </c>
      <c r="GQ23" s="9">
        <v>5.9830600108127586E-4</v>
      </c>
      <c r="GR23" s="9">
        <v>8.1545174318820284E-4</v>
      </c>
      <c r="GS23" s="9">
        <v>5.3906070186914761E-4</v>
      </c>
      <c r="GT23" s="9">
        <v>3.513481141144277E-3</v>
      </c>
      <c r="GU23" s="9">
        <v>3.3376599295382903E-3</v>
      </c>
      <c r="GV23" s="9">
        <v>3.4576974446937905E-4</v>
      </c>
      <c r="GW23" s="9">
        <v>3.6694169820617927E-5</v>
      </c>
      <c r="GX23" s="9">
        <v>8.5829930251888264E-5</v>
      </c>
      <c r="GY23" s="9">
        <v>8.7830221928954358E-5</v>
      </c>
      <c r="GZ23" s="9">
        <v>1.1404101233057395E-4</v>
      </c>
      <c r="HA23" s="9">
        <v>2.5937089143092238E-4</v>
      </c>
      <c r="HB23" s="9">
        <v>3.8230524086723555E-4</v>
      </c>
      <c r="HC23" s="9">
        <v>3.498979527554274E-4</v>
      </c>
      <c r="HD23" s="9">
        <v>1.0631488110021167E-3</v>
      </c>
      <c r="HE23" s="9">
        <v>7.3434379038890844E-4</v>
      </c>
      <c r="HF23" s="9">
        <v>5.65747508016929E-4</v>
      </c>
      <c r="HG23" s="9">
        <v>4.7813979572813988E-3</v>
      </c>
      <c r="HH23" s="9">
        <v>7.1449597719885393E-3</v>
      </c>
      <c r="HI23" s="9">
        <v>5.4727650349438318E-3</v>
      </c>
      <c r="HJ23" s="9">
        <v>5.0733858423280074E-3</v>
      </c>
      <c r="HK23" s="9">
        <v>6.1003777162899507E-3</v>
      </c>
      <c r="HL23" s="9">
        <v>3.0367065409729645E-3</v>
      </c>
      <c r="HM23" s="9">
        <v>2.1139300181065314E-3</v>
      </c>
      <c r="HN23" s="9">
        <v>1.8135761440796119E-3</v>
      </c>
      <c r="HO23" s="9">
        <v>4.1586433031891561E-3</v>
      </c>
      <c r="HP23" s="9">
        <v>7.5862684190028049E-4</v>
      </c>
      <c r="HQ23" s="9">
        <v>1.3686431494095758E-3</v>
      </c>
      <c r="HR23" s="9">
        <v>7.0222037046681601E-3</v>
      </c>
      <c r="HS23" s="9">
        <v>3.450902790980391E-3</v>
      </c>
      <c r="HT23" s="9">
        <v>8.8356269468679665E-4</v>
      </c>
      <c r="HU23" s="9">
        <v>1.1863167762725332E-3</v>
      </c>
      <c r="HV23" s="9">
        <v>4.0516132884386149E-5</v>
      </c>
      <c r="HW23" s="9">
        <v>4.9831302809027003E-5</v>
      </c>
      <c r="HX23" s="9">
        <v>5.9805266336001418E-5</v>
      </c>
      <c r="HY23" s="9">
        <v>3.265378352016213E-4</v>
      </c>
      <c r="HZ23" s="9">
        <v>2.6823874440424177E-4</v>
      </c>
      <c r="IA23" s="9">
        <v>2.4253998080104574E-4</v>
      </c>
      <c r="IB23" s="9">
        <v>3.5340810940857561E-4</v>
      </c>
      <c r="IC23" s="9">
        <v>2.8749603635979282E-4</v>
      </c>
      <c r="ID23" s="9">
        <v>3.1775863687198849E-4</v>
      </c>
      <c r="IE23" s="9">
        <v>2.75026237871021E-4</v>
      </c>
      <c r="IF23" s="9">
        <v>2.2235621929573299E-4</v>
      </c>
      <c r="IG23" s="9">
        <v>2.7002524875264112E-4</v>
      </c>
      <c r="IH23" s="9">
        <v>4.3426226705419732E-4</v>
      </c>
      <c r="II23" s="9">
        <v>3.4175891923767659E-4</v>
      </c>
      <c r="IJ23" s="9">
        <v>2.4208314552941979E-4</v>
      </c>
      <c r="IK23" s="9">
        <v>4.4243998515685213E-4</v>
      </c>
      <c r="IL23" s="9">
        <v>2.9173560916136897E-4</v>
      </c>
      <c r="IM23" s="9">
        <v>3.8510880527213955E-4</v>
      </c>
      <c r="IN23" s="9">
        <v>2.8570112940900681E-4</v>
      </c>
      <c r="IO23" s="9">
        <v>4.8607430538644819E-4</v>
      </c>
      <c r="IP23" s="9">
        <v>2.543044477650779E-4</v>
      </c>
      <c r="IQ23" s="9">
        <v>3.1428015750650405E-4</v>
      </c>
      <c r="IR23" s="9">
        <v>7.8600613069202037E-4</v>
      </c>
      <c r="IS23" s="9">
        <v>2.2311185256363125E-4</v>
      </c>
      <c r="IT23" s="9">
        <v>9.2324384934110789E-4</v>
      </c>
      <c r="IU23" s="9">
        <v>7.770424309182757E-4</v>
      </c>
      <c r="IV23" s="9">
        <v>9.0174799032765847E-4</v>
      </c>
      <c r="IW23" s="9">
        <v>1.1142747210465564E-3</v>
      </c>
      <c r="IX23" s="9">
        <v>8.5697153863977654E-4</v>
      </c>
      <c r="IY23" s="9">
        <v>7.0619780926574989E-4</v>
      </c>
      <c r="IZ23" s="9">
        <v>7.3781599161373509E-4</v>
      </c>
      <c r="JA23" s="9">
        <v>1.3877835660013878E-3</v>
      </c>
      <c r="JB23" s="9">
        <v>5.8094553704422618E-4</v>
      </c>
      <c r="JC23" s="9">
        <v>6.8398136631837847E-4</v>
      </c>
      <c r="JD23" s="9">
        <v>5.561079301950835E-3</v>
      </c>
      <c r="JE23" s="9">
        <v>5.7755718233113871E-3</v>
      </c>
      <c r="JF23" s="9">
        <v>4.517693974314692E-3</v>
      </c>
      <c r="JG23" s="9">
        <v>3.9645478906876344E-3</v>
      </c>
      <c r="JH23" s="9">
        <v>4.5316071516861836E-3</v>
      </c>
      <c r="JI23" s="9">
        <v>7.7484566763410664E-3</v>
      </c>
      <c r="JJ23" s="9">
        <v>9.3391495282929247E-3</v>
      </c>
      <c r="JK23" s="9">
        <v>1.13821480782649E-2</v>
      </c>
      <c r="JL23" s="9">
        <v>5.2510619612324795E-3</v>
      </c>
      <c r="JM23" s="9">
        <v>7.6422155259552533E-3</v>
      </c>
      <c r="JN23" s="9">
        <v>1.1963860920400627E-2</v>
      </c>
      <c r="JO23" s="9">
        <v>1.0259675671967748E-2</v>
      </c>
      <c r="JP23" s="9">
        <v>1.123393022906068E-2</v>
      </c>
      <c r="JQ23" s="9">
        <v>1.0450748581865277E-2</v>
      </c>
      <c r="JR23" s="9">
        <v>8.5475982904803412E-3</v>
      </c>
      <c r="JS23" s="9">
        <v>8.9873290947821219E-3</v>
      </c>
      <c r="JT23" s="9">
        <v>6.8314220669956592E-3</v>
      </c>
      <c r="JU23" s="9">
        <v>7.3836752148542578E-3</v>
      </c>
      <c r="JV23" s="9">
        <v>7.1495745521667573E-3</v>
      </c>
      <c r="JW23" s="9">
        <v>6.7366240359087535E-3</v>
      </c>
      <c r="JX23" s="9">
        <v>7.657919135258884E-3</v>
      </c>
      <c r="JY23" s="9">
        <v>6.7774975332098716E-3</v>
      </c>
      <c r="JZ23" s="9">
        <v>5.5024252302495929E-3</v>
      </c>
      <c r="KA23" s="9">
        <v>8.3324981934605902E-3</v>
      </c>
      <c r="KB23" s="9">
        <v>7.0439004881696033E-3</v>
      </c>
      <c r="KC23" s="9">
        <v>1.006496728732947E-2</v>
      </c>
      <c r="KD23" s="9">
        <v>3.6467178562145661E-3</v>
      </c>
      <c r="KE23" s="9">
        <v>4.3536261022308897E-3</v>
      </c>
      <c r="KF23" s="9">
        <v>3.7840036106503681E-3</v>
      </c>
      <c r="KG23" s="9">
        <v>4.6469252929140755E-3</v>
      </c>
      <c r="KH23" s="9">
        <v>4.5305005563716803E-3</v>
      </c>
      <c r="KI23" s="9">
        <v>3.3716944854682756E-3</v>
      </c>
      <c r="KJ23" s="9">
        <v>7.5301741272620799E-3</v>
      </c>
      <c r="KK23" s="9">
        <v>2.1084454002629007E-2</v>
      </c>
      <c r="KL23" s="9">
        <v>6.0056154869218264E-3</v>
      </c>
      <c r="KM23" s="9">
        <v>1.870758877202585E-2</v>
      </c>
      <c r="KN23" s="9">
        <v>1.1278843630270039E-2</v>
      </c>
      <c r="KO23" s="9">
        <v>1.5723490501174778E-2</v>
      </c>
      <c r="KP23" s="9">
        <v>1.5132029609987847E-2</v>
      </c>
      <c r="KQ23" s="9">
        <v>6.8626713959300091E-3</v>
      </c>
      <c r="KR23" s="9">
        <v>1.6029116142228371E-2</v>
      </c>
      <c r="KS23" s="9">
        <v>1.8934645200572163E-2</v>
      </c>
      <c r="KT23" s="9">
        <v>7.8754773225107461E-3</v>
      </c>
      <c r="KU23" s="9">
        <v>7.4780866219776069E-4</v>
      </c>
      <c r="KV23" s="9">
        <v>1.161066441700984E-3</v>
      </c>
      <c r="KW23" s="9">
        <v>7.3626482907616551E-4</v>
      </c>
      <c r="KX23" s="9">
        <v>5.6446313766242786E-4</v>
      </c>
      <c r="KY23" s="9">
        <v>9.4337013156228213E-4</v>
      </c>
      <c r="KZ23" s="9">
        <v>1.855555650932356E-2</v>
      </c>
      <c r="LA23" s="9">
        <v>1.2133101399521317E-2</v>
      </c>
      <c r="LB23" s="9">
        <v>7.9489242877873803E-3</v>
      </c>
      <c r="LC23" s="9">
        <v>9.5023676644681206E-3</v>
      </c>
      <c r="LD23" s="9">
        <v>6.357959983592361E-3</v>
      </c>
      <c r="LE23" s="9">
        <v>2.0150702019906853E-2</v>
      </c>
      <c r="LF23" s="9">
        <v>1.7267197005147401E-2</v>
      </c>
      <c r="LG23" s="9">
        <v>1.7689024624253404E-2</v>
      </c>
      <c r="LH23" s="9">
        <v>4.3035043399404071E-3</v>
      </c>
      <c r="LI23" s="9">
        <v>7.4550513557835787E-3</v>
      </c>
      <c r="LJ23" s="9">
        <v>1.0902763447481508E-2</v>
      </c>
      <c r="LK23" s="9">
        <v>9.363455601530242E-3</v>
      </c>
      <c r="LL23" s="9">
        <v>7.1493719953635967E-4</v>
      </c>
      <c r="LM23" s="9">
        <v>5.5843063431046988E-4</v>
      </c>
      <c r="LN23" s="9">
        <v>6.3591494153770354E-3</v>
      </c>
      <c r="LO23" s="9">
        <v>3.3657948075884927E-3</v>
      </c>
      <c r="LP23" s="9">
        <v>1.144535983905191E-2</v>
      </c>
      <c r="LQ23" s="9">
        <v>9.1154900275951627E-3</v>
      </c>
      <c r="LR23" s="9">
        <v>2.0370166071485243E-2</v>
      </c>
      <c r="LS23" s="9">
        <v>8.526294185821905E-3</v>
      </c>
      <c r="LT23" s="9">
        <v>1.0230086596587524E-2</v>
      </c>
      <c r="LU23" s="9">
        <v>3.6010550398756251E-3</v>
      </c>
      <c r="LV23" s="9">
        <v>9.0714066330359908E-4</v>
      </c>
      <c r="LW23" s="9">
        <v>4.2708898456708179E-5</v>
      </c>
      <c r="LX23" s="9">
        <v>6.587945359024464E-5</v>
      </c>
      <c r="LY23" s="9">
        <v>7.4245400416742655E-5</v>
      </c>
      <c r="LZ23" s="9">
        <v>6.536904749453515E-5</v>
      </c>
      <c r="MA23" s="9">
        <v>7.3795064955031135E-5</v>
      </c>
      <c r="MB23" s="9">
        <v>6.2765018753664555E-5</v>
      </c>
      <c r="MC23" s="9">
        <v>6.6328152768154984E-5</v>
      </c>
      <c r="MD23" s="9">
        <v>4.8208104746569996E-5</v>
      </c>
      <c r="ME23" s="9">
        <v>1.9202129203535871E-4</v>
      </c>
      <c r="MF23" s="9">
        <v>2.8309780951114795E-4</v>
      </c>
      <c r="MG23" s="9">
        <v>1.7006408323863855E-4</v>
      </c>
      <c r="MH23" s="9">
        <v>1.625130010400832E-4</v>
      </c>
      <c r="MI23" s="9">
        <v>1.8102256023827396E-4</v>
      </c>
      <c r="MJ23" s="9">
        <v>2.8019164577401944E-4</v>
      </c>
      <c r="MK23" s="9">
        <v>2.8225924643294879E-4</v>
      </c>
      <c r="ML23" s="9">
        <v>1.8846309405578932E-4</v>
      </c>
      <c r="MM23" s="9">
        <v>5.2397803282475614E-3</v>
      </c>
      <c r="MN23" s="9">
        <v>3.0190950385549254E-4</v>
      </c>
      <c r="MO23" s="9">
        <v>3.2293594327665589E-4</v>
      </c>
      <c r="MP23" s="9">
        <v>3.9806206625638343E-3</v>
      </c>
      <c r="MQ23" s="9">
        <v>3.8811571522520075E-4</v>
      </c>
      <c r="MR23" s="9">
        <v>4.2125980271560921E-4</v>
      </c>
      <c r="MS23" s="9">
        <v>2.8316129740801557E-4</v>
      </c>
      <c r="MT23" s="9">
        <v>1.7024069844005299E-2</v>
      </c>
      <c r="MU23" s="9">
        <v>3.127748608699723E-4</v>
      </c>
      <c r="MV23" s="9">
        <v>7.2790671053674311E-3</v>
      </c>
      <c r="MW23" s="9">
        <v>6.5580658958062895E-3</v>
      </c>
      <c r="MX23" s="9">
        <v>8.9096017788018386E-3</v>
      </c>
      <c r="MY23" s="9">
        <v>4.6745703503854926E-3</v>
      </c>
      <c r="MZ23" s="9">
        <v>1.7482930399274801E-2</v>
      </c>
      <c r="NA23" s="9">
        <v>2.162622846032972E-2</v>
      </c>
      <c r="NB23" s="9">
        <v>5.1812408302297187E-4</v>
      </c>
      <c r="NC23" s="9">
        <v>8.5441330497984579E-4</v>
      </c>
      <c r="ND23" s="9">
        <v>1.0422303177354928E-3</v>
      </c>
      <c r="NE23" s="9">
        <v>8.1530882517880717E-4</v>
      </c>
      <c r="NF23" s="9">
        <v>8.9989540997185199E-4</v>
      </c>
      <c r="NG23" s="9">
        <v>8.6031989112222561E-4</v>
      </c>
      <c r="NH23" s="9">
        <v>5.2895874354821795E-4</v>
      </c>
      <c r="NI23" s="9">
        <v>6.7398844540957558E-4</v>
      </c>
      <c r="NJ23" s="9">
        <v>6.2284957882647457E-4</v>
      </c>
      <c r="NK23" s="9">
        <v>9.6377084963860944E-4</v>
      </c>
      <c r="NL23" s="9">
        <v>9.2366436206831872E-4</v>
      </c>
      <c r="NM23" s="9">
        <v>1.1882538571373012E-3</v>
      </c>
      <c r="NN23" s="9">
        <v>5.3115751015397547E-4</v>
      </c>
      <c r="NO23" s="9">
        <v>6.9358453395573533E-4</v>
      </c>
      <c r="NP23" s="9">
        <v>4.9449187063865963E-3</v>
      </c>
      <c r="NQ23" s="9">
        <v>3.2799380247900841E-3</v>
      </c>
      <c r="NR23" s="9">
        <v>9.9542548680648432E-3</v>
      </c>
      <c r="NS23" s="9">
        <v>3.4043053506915494E-3</v>
      </c>
      <c r="NT23" s="9">
        <v>4.6181917629985816E-3</v>
      </c>
      <c r="NU23" s="9">
        <v>2.4588272154909981E-3</v>
      </c>
      <c r="NV23" s="9">
        <v>3.4367161468267767E-3</v>
      </c>
      <c r="NW23" s="9">
        <v>2.5461857779554783E-2</v>
      </c>
      <c r="NX23" s="9">
        <v>1.9505417037223232E-2</v>
      </c>
      <c r="NY23" s="9">
        <v>9.1901865529927271E-4</v>
      </c>
      <c r="NZ23" s="9">
        <v>1.0995248387550788E-3</v>
      </c>
      <c r="OA23" s="9">
        <v>1.1060330150855003E-3</v>
      </c>
      <c r="OB23" s="9">
        <v>1.2477773494463083E-3</v>
      </c>
      <c r="OC23" s="9">
        <v>9.9832896525535301E-4</v>
      </c>
      <c r="OD23" s="9">
        <v>9.1939814560763552E-4</v>
      </c>
      <c r="OE23" s="9">
        <v>9.1576183514856095E-4</v>
      </c>
      <c r="OF23" s="9">
        <v>6.9580388715514865E-4</v>
      </c>
      <c r="OG23" s="9">
        <v>1.1152516630217821E-3</v>
      </c>
      <c r="OH23" s="9">
        <v>1.9987674942834439E-3</v>
      </c>
      <c r="OI23" s="9">
        <v>2.8614764741159961E-2</v>
      </c>
      <c r="OJ23" s="9">
        <v>1.2147871565029475E-3</v>
      </c>
      <c r="OK23" s="9">
        <v>1.6279661985884896E-3</v>
      </c>
      <c r="OL23" s="9">
        <v>2.1884606480858373E-3</v>
      </c>
      <c r="OM23" s="9">
        <v>2.490890167839498E-2</v>
      </c>
      <c r="ON23" s="9">
        <v>8.1624114196190522E-4</v>
      </c>
      <c r="OO23" s="9">
        <v>4.77190303493033E-5</v>
      </c>
      <c r="OP23" s="9">
        <v>9.5803975580420326E-5</v>
      </c>
      <c r="OQ23" s="9">
        <v>2.9401958665059482E-4</v>
      </c>
      <c r="OR23" s="9">
        <v>4.0161832432984056E-4</v>
      </c>
      <c r="OS23" s="9">
        <v>2.4422786459766963E-4</v>
      </c>
      <c r="OT23" s="9">
        <v>3.2395023457746887E-4</v>
      </c>
      <c r="OU23" s="9">
        <v>1.3202227714336415E-2</v>
      </c>
      <c r="OV23" s="9">
        <v>7.2840066177176405E-4</v>
      </c>
      <c r="OW23" s="9">
        <v>6.6962265858293366E-4</v>
      </c>
      <c r="OX23" s="9">
        <v>7.8673743193118139E-4</v>
      </c>
      <c r="OY23" s="9">
        <v>7.4201926023905929E-5</v>
      </c>
      <c r="OZ23" s="9">
        <v>8.1201218018270277E-5</v>
      </c>
      <c r="PA23" s="9">
        <v>4.1606506882279331E-3</v>
      </c>
      <c r="PB23" s="9">
        <v>4.7605994362528863E-5</v>
      </c>
      <c r="PC23" s="9">
        <v>4.3521257455030214E-3</v>
      </c>
      <c r="PD23" s="9">
        <v>3.478165983536681E-5</v>
      </c>
      <c r="PE23" s="9">
        <v>6.9977544519296051E-5</v>
      </c>
      <c r="PF23" s="9">
        <v>3.6523385254840635E-4</v>
      </c>
      <c r="PG23" s="9">
        <v>1.7081787864446329E-4</v>
      </c>
      <c r="PH23" s="9">
        <v>3.2704460427999781E-4</v>
      </c>
      <c r="PI23" s="9">
        <v>1.7572126546596154E-2</v>
      </c>
      <c r="PJ23" s="9">
        <v>3.815848179040811E-3</v>
      </c>
      <c r="PK23" s="9">
        <v>5.7472630759745067E-4</v>
      </c>
      <c r="PL23" s="9">
        <v>8.9802019878794728E-5</v>
      </c>
      <c r="PM23" s="9">
        <v>2.3753412019550759E-4</v>
      </c>
      <c r="PN23" s="9">
        <v>3.295604200490253E-4</v>
      </c>
      <c r="PO23" s="9">
        <v>6.8811514164073286E-5</v>
      </c>
      <c r="PP23" s="9">
        <v>7.3758160127955255E-5</v>
      </c>
      <c r="PQ23" s="9">
        <v>2.7619079051362802E-4</v>
      </c>
      <c r="PR23" s="9">
        <v>6.0263238253936815E-3</v>
      </c>
      <c r="PS23" s="9">
        <v>1.0684192168597287E-3</v>
      </c>
      <c r="PT23" s="9">
        <v>1.2723078351070934E-3</v>
      </c>
      <c r="PU23" s="9">
        <v>3.7820705392850959E-4</v>
      </c>
      <c r="PV23" s="9">
        <v>2.8306452621070356E-4</v>
      </c>
      <c r="PW23" s="9">
        <v>2.0805502657533469E-2</v>
      </c>
      <c r="PX23" s="9">
        <v>7.0305839144787184E-3</v>
      </c>
      <c r="PY23" s="9">
        <v>7.0293615811175885E-3</v>
      </c>
      <c r="PZ23" s="9">
        <v>7.0564397927859691E-3</v>
      </c>
      <c r="QA23" s="9">
        <v>3.4269320316917145E-3</v>
      </c>
      <c r="QB23" s="9">
        <v>4.662712470562832E-3</v>
      </c>
      <c r="QC23" s="9">
        <v>1.9468722042529765E-2</v>
      </c>
      <c r="QD23" s="9">
        <v>1.0848627296639131E-3</v>
      </c>
      <c r="QE23" s="9">
        <v>1.0151018863602422E-3</v>
      </c>
      <c r="QF23" s="9">
        <v>8.4810822587170999E-4</v>
      </c>
      <c r="QG23" s="9">
        <v>7.0604579391108343E-3</v>
      </c>
      <c r="QH23" s="9">
        <v>3.1586616835362754E-3</v>
      </c>
      <c r="QI23" s="9">
        <v>1.8531442974462235E-2</v>
      </c>
      <c r="QJ23" s="9">
        <v>1.1817901551741856E-3</v>
      </c>
      <c r="QK23" s="9">
        <v>9.2667294825531446E-3</v>
      </c>
      <c r="QL23" s="9">
        <v>7.4401386406322306E-4</v>
      </c>
      <c r="QM23" s="9">
        <v>3.1798037475161212E-3</v>
      </c>
      <c r="QN23" s="9">
        <v>2.3536425967116878E-3</v>
      </c>
      <c r="QO23" s="9">
        <v>5.408155435327606E-3</v>
      </c>
      <c r="QP23" s="9">
        <v>3.3014689115040854E-3</v>
      </c>
      <c r="QQ23" s="9">
        <v>1.3659967922284065E-2</v>
      </c>
      <c r="QR23" s="9">
        <v>8.06188087702661E-4</v>
      </c>
      <c r="QS23" s="9">
        <v>2.3366153013165403E-2</v>
      </c>
      <c r="QT23" s="9">
        <v>9.3102710289048925E-3</v>
      </c>
      <c r="QU23" s="9">
        <v>1.5145623478547583E-3</v>
      </c>
      <c r="QV23" s="9">
        <v>2.6921665701186016E-2</v>
      </c>
      <c r="QW23" s="9">
        <v>3.2601786503382016E-3</v>
      </c>
      <c r="QX23" s="9">
        <v>1.069329620551931E-2</v>
      </c>
      <c r="QY23" s="9">
        <v>8.0371491673868582E-3</v>
      </c>
      <c r="QZ23" s="9">
        <v>2.5218636174641422E-2</v>
      </c>
      <c r="RA23" s="9">
        <v>9.6355119801544604E-3</v>
      </c>
      <c r="RB23" s="9">
        <v>1.0491276891790646E-2</v>
      </c>
      <c r="RC23" s="9">
        <v>7.541723495299274E-3</v>
      </c>
      <c r="RD23" s="9">
        <v>1.0359592277506302E-2</v>
      </c>
      <c r="RE23" s="9">
        <v>7.4822148510956228E-3</v>
      </c>
      <c r="RF23" s="9">
        <v>8.104778577449264E-4</v>
      </c>
      <c r="RG23" s="9">
        <v>8.5006414120338176E-4</v>
      </c>
      <c r="RH23" s="9">
        <v>5.4456156405382579E-3</v>
      </c>
      <c r="RI23" s="9">
        <v>1.3983131935654191E-2</v>
      </c>
      <c r="RJ23" s="9">
        <v>9.721066326640531E-3</v>
      </c>
      <c r="RK23" s="9">
        <v>6.8300413928647974E-3</v>
      </c>
      <c r="RL23" s="9">
        <v>1.3356676275611721E-2</v>
      </c>
      <c r="RM23" s="9">
        <v>9.2858549278557311E-3</v>
      </c>
      <c r="RN23" s="9">
        <v>7.9396837817516386E-3</v>
      </c>
      <c r="RO23" s="9">
        <v>6.9940953373742272E-3</v>
      </c>
      <c r="RP23" s="9">
        <v>5.9577018040261685E-2</v>
      </c>
      <c r="RQ23" s="9">
        <v>2.0889530654486021E-2</v>
      </c>
      <c r="RR23" s="9">
        <v>7.5956717049413503E-4</v>
      </c>
      <c r="RS23" s="9">
        <v>1.0204081632653062E-3</v>
      </c>
      <c r="RT23" s="9">
        <v>1.2918066250790241E-3</v>
      </c>
      <c r="RU23" s="9">
        <v>2.2356181078569799E-2</v>
      </c>
      <c r="RV23" s="9">
        <v>3.2530854407202409E-2</v>
      </c>
      <c r="RW23" s="9">
        <v>2.6597023100871382E-2</v>
      </c>
      <c r="RX23" s="9">
        <v>2.3336791830471691E-2</v>
      </c>
      <c r="RY23" s="9">
        <v>3.6297130454253486E-2</v>
      </c>
      <c r="RZ23" s="9">
        <v>5.2585785990751956E-2</v>
      </c>
      <c r="SA23" s="9">
        <v>2.7037533232911515E-2</v>
      </c>
      <c r="SB23" s="9">
        <v>1.1437509955753154E-2</v>
      </c>
      <c r="SC23" s="9">
        <v>4.8042302249845972E-2</v>
      </c>
      <c r="SD23" s="9">
        <v>1.0605512371018253E-4</v>
      </c>
      <c r="SE23" s="9">
        <v>4.4519111585981637E-5</v>
      </c>
      <c r="SF23" s="9">
        <v>3.3383080669232581E-5</v>
      </c>
      <c r="SG23" s="9">
        <v>8.8877295083007924E-5</v>
      </c>
      <c r="SH23" s="9">
        <v>5.8957718245599713E-5</v>
      </c>
      <c r="SI23" s="9">
        <v>5.3952370847016257E-5</v>
      </c>
      <c r="SJ23" s="9">
        <v>1.6823872745546072E-4</v>
      </c>
      <c r="SK23" s="9">
        <v>1.771385966306809E-3</v>
      </c>
      <c r="SL23" s="9">
        <v>4.9696711868423343E-3</v>
      </c>
      <c r="SM23" s="9">
        <v>8.1402271593237624E-3</v>
      </c>
      <c r="SN23" s="9">
        <v>6.6673264812068945E-4</v>
      </c>
      <c r="SO23" s="9">
        <v>5.7022200996814515E-3</v>
      </c>
      <c r="SP23" s="9">
        <v>2.8005785999686197E-3</v>
      </c>
      <c r="SQ23" s="9">
        <v>2.4202165915661535E-3</v>
      </c>
      <c r="SR23" s="9">
        <v>6.4228931944110878E-3</v>
      </c>
    </row>
    <row r="24" spans="1:512">
      <c r="A24" s="2" t="s">
        <v>19</v>
      </c>
      <c r="B24">
        <v>8.3049984592856963E-5</v>
      </c>
      <c r="C24">
        <v>5.7830249333147565E-4</v>
      </c>
      <c r="D24">
        <v>9.1032365283023268E-4</v>
      </c>
      <c r="E24">
        <v>7.6475428328754758E-4</v>
      </c>
      <c r="F24">
        <v>6.9245735244515623E-4</v>
      </c>
      <c r="G24">
        <v>1.0390712886324128E-3</v>
      </c>
      <c r="H24">
        <v>1.5304120257165011E-3</v>
      </c>
      <c r="I24">
        <v>8.9901666177546493E-4</v>
      </c>
      <c r="J24">
        <v>1.5821608707194054E-3</v>
      </c>
      <c r="K24">
        <v>6.2586274354120173E-4</v>
      </c>
      <c r="L24">
        <v>6.7064535974138792E-4</v>
      </c>
      <c r="M24">
        <v>1.4397434638918883E-3</v>
      </c>
      <c r="N24">
        <v>5.7033669198274168E-4</v>
      </c>
      <c r="O24">
        <v>1.4824761808561523E-3</v>
      </c>
      <c r="P24">
        <v>2.2176353184012555E-4</v>
      </c>
      <c r="Q24">
        <v>4.0028803705134207E-5</v>
      </c>
      <c r="R24">
        <v>4.3403683470291428E-5</v>
      </c>
      <c r="S24">
        <v>9.2504008507035307E-5</v>
      </c>
      <c r="T24">
        <v>2.7379285762254814E-4</v>
      </c>
      <c r="U24">
        <v>2.1176916775679658E-5</v>
      </c>
      <c r="V24">
        <v>2.4526349474785744E-4</v>
      </c>
      <c r="W24">
        <v>2.4408796248992426E-3</v>
      </c>
      <c r="X24">
        <v>7.9454443092457727E-4</v>
      </c>
      <c r="Y24">
        <v>3.7358039450089662E-4</v>
      </c>
      <c r="Z24">
        <v>6.5526137440137197E-4</v>
      </c>
      <c r="AA24">
        <v>7.2785795447652857E-4</v>
      </c>
      <c r="AB24">
        <v>6.3631221719457015E-4</v>
      </c>
      <c r="AC24">
        <v>6.5708797946545123E-4</v>
      </c>
      <c r="AD24">
        <v>4.2737175028944585E-3</v>
      </c>
      <c r="AE24">
        <v>1.0185206298796916E-3</v>
      </c>
      <c r="AF24">
        <v>1.6737038948731184E-3</v>
      </c>
      <c r="AG24">
        <v>3.2213360743752351E-3</v>
      </c>
      <c r="AH24">
        <v>7.5148300320825433E-3</v>
      </c>
      <c r="AI24">
        <v>2.3289550294573339E-3</v>
      </c>
      <c r="AJ24">
        <v>8.0451312239391713E-4</v>
      </c>
      <c r="AK24">
        <v>4.1387080333089355E-4</v>
      </c>
      <c r="AL24">
        <v>3.3465355560406766E-4</v>
      </c>
      <c r="AM24">
        <v>4.9022255273008263E-4</v>
      </c>
      <c r="AN24">
        <v>1.4259462897033668E-4</v>
      </c>
      <c r="AO24">
        <v>2.5448908306058044E-4</v>
      </c>
      <c r="AP24">
        <v>2.3363206192032141E-4</v>
      </c>
      <c r="AQ24">
        <v>2.4868357840597592E-4</v>
      </c>
      <c r="AR24">
        <v>5.0982957564365986E-4</v>
      </c>
      <c r="AS24">
        <v>4.2878118647477609E-4</v>
      </c>
      <c r="AT24">
        <v>3.7035039462093018E-3</v>
      </c>
      <c r="AU24">
        <v>4.4899976144225197E-3</v>
      </c>
      <c r="AV24">
        <v>1.1658180088668023E-2</v>
      </c>
      <c r="AW24">
        <v>5.1088349343807844E-4</v>
      </c>
      <c r="AX24">
        <v>9.7987802042187686E-4</v>
      </c>
      <c r="AY24">
        <v>8.6214256139257525E-3</v>
      </c>
      <c r="AZ24">
        <v>8.4730911753817303E-3</v>
      </c>
      <c r="BA24">
        <v>8.879648659211644E-3</v>
      </c>
      <c r="BB24">
        <v>2.8189431945343105E-3</v>
      </c>
      <c r="BC24">
        <v>8.55662614095902E-3</v>
      </c>
      <c r="BD24">
        <v>8.6631519021806384E-3</v>
      </c>
      <c r="BE24">
        <v>3.5666421685184384E-3</v>
      </c>
      <c r="BF24">
        <v>3.3859905901089597E-3</v>
      </c>
      <c r="BG24">
        <v>1.2535857068642288E-3</v>
      </c>
      <c r="BH24">
        <v>7.2375530661810692E-3</v>
      </c>
      <c r="BI24">
        <v>1.0205306759514948E-2</v>
      </c>
      <c r="BJ24">
        <v>1.0511052207251362E-2</v>
      </c>
      <c r="BK24">
        <v>6.8602036858083386E-3</v>
      </c>
      <c r="BL24">
        <v>2.6363222452052528E-3</v>
      </c>
      <c r="BM24">
        <v>7.6294164084678932E-3</v>
      </c>
      <c r="BN24">
        <v>9.3158304273898377E-3</v>
      </c>
      <c r="BO24">
        <v>3.1044110904223411E-3</v>
      </c>
      <c r="BP24">
        <v>8.7378283465146499E-3</v>
      </c>
      <c r="BQ24">
        <v>1.6138053690410218E-2</v>
      </c>
      <c r="BR24">
        <v>4.6267954608430048E-3</v>
      </c>
      <c r="BS24">
        <v>5.7405460291227225E-3</v>
      </c>
      <c r="BT24">
        <v>6.5537184232769422E-3</v>
      </c>
      <c r="BU24">
        <v>1.3915163464869042E-2</v>
      </c>
      <c r="BV24">
        <v>1.4416113831132589E-2</v>
      </c>
      <c r="BW24">
        <v>9.5708958223997258E-3</v>
      </c>
      <c r="BX24">
        <v>1.368326546806687E-3</v>
      </c>
      <c r="BY24">
        <v>1.6567826819625382E-3</v>
      </c>
      <c r="BZ24">
        <v>2.3595023595023596E-3</v>
      </c>
      <c r="CA24">
        <v>1.4869552331028386E-3</v>
      </c>
      <c r="CB24">
        <v>1.4252312924409044E-2</v>
      </c>
      <c r="CC24">
        <v>6.307644528118372E-4</v>
      </c>
      <c r="CD24">
        <v>3.9942428743384111E-4</v>
      </c>
      <c r="CE24">
        <v>3.9222522443998955E-4</v>
      </c>
      <c r="CF24">
        <v>5.0121953982193966E-4</v>
      </c>
      <c r="CG24">
        <v>2.4169247784704544E-4</v>
      </c>
      <c r="CH24">
        <v>7.6730924365072742E-3</v>
      </c>
      <c r="CI24">
        <v>8.5039483420561966E-3</v>
      </c>
      <c r="CJ24">
        <v>1.0422740160829308E-2</v>
      </c>
      <c r="CK24">
        <v>1.0191856713876373E-3</v>
      </c>
      <c r="CL24">
        <v>8.8112904210318095E-3</v>
      </c>
      <c r="CM24">
        <v>1.185811038079001E-2</v>
      </c>
      <c r="CN24">
        <v>1.1322086579870093E-2</v>
      </c>
      <c r="CO24">
        <v>7.0796201335090051E-3</v>
      </c>
      <c r="CP24">
        <v>1.303911902440868E-2</v>
      </c>
      <c r="CQ24">
        <v>9.5013336979394621E-3</v>
      </c>
      <c r="CR24">
        <v>5.2925022176179915E-3</v>
      </c>
      <c r="CS24">
        <v>2.9419293144173895E-3</v>
      </c>
      <c r="CT24">
        <v>1.1720960787951042E-3</v>
      </c>
      <c r="CU24">
        <v>1.0160077576446816E-2</v>
      </c>
      <c r="CV24">
        <v>9.1190462143746626E-3</v>
      </c>
      <c r="CW24">
        <v>1.0213806931989195E-2</v>
      </c>
      <c r="CX24">
        <v>5.1159315501130686E-3</v>
      </c>
      <c r="CY24">
        <v>1.2341173387839301E-2</v>
      </c>
      <c r="CZ24">
        <v>1.7078545971457352E-4</v>
      </c>
      <c r="DA24">
        <v>1.9394307349177638E-3</v>
      </c>
      <c r="DB24">
        <v>3.0061626333984666E-3</v>
      </c>
      <c r="DC24">
        <v>8.0743065388664999E-3</v>
      </c>
      <c r="DD24">
        <v>7.067509374068315E-3</v>
      </c>
      <c r="DE24">
        <v>4.2758364605075868E-3</v>
      </c>
      <c r="DF24">
        <v>9.8741406997808739E-3</v>
      </c>
      <c r="DG24">
        <v>4.7113519261115224E-3</v>
      </c>
      <c r="DH24">
        <v>3.4282567260686876E-3</v>
      </c>
      <c r="DI24">
        <v>9.0024685673356099E-4</v>
      </c>
      <c r="DJ24">
        <v>7.731572325404017E-3</v>
      </c>
      <c r="DK24">
        <v>6.0255823873126158E-3</v>
      </c>
      <c r="DL24">
        <v>2.268410641433499E-3</v>
      </c>
      <c r="DM24">
        <v>1.9895175954647557E-3</v>
      </c>
      <c r="DN24">
        <v>2.8085422076201579E-3</v>
      </c>
      <c r="DO24">
        <v>1.4781516148806393E-3</v>
      </c>
      <c r="DP24">
        <v>1.5718147260002319E-3</v>
      </c>
      <c r="DQ24">
        <v>2.7127577119826383E-3</v>
      </c>
      <c r="DR24">
        <v>2.0952685697407528E-3</v>
      </c>
      <c r="DS24">
        <v>2.8924084020717439E-3</v>
      </c>
      <c r="DT24">
        <v>2.8930190331882028E-3</v>
      </c>
      <c r="DU24">
        <v>4.8266235541401968E-3</v>
      </c>
      <c r="DV24">
        <v>1.0391651951748505E-2</v>
      </c>
      <c r="DW24">
        <v>3.0205528925077154E-3</v>
      </c>
      <c r="DX24">
        <v>8.2284644033058293E-3</v>
      </c>
      <c r="DY24">
        <v>2.2802422529369522E-3</v>
      </c>
      <c r="DZ24">
        <v>2.2537510758555827E-3</v>
      </c>
      <c r="EA24">
        <v>6.5387358989034911E-3</v>
      </c>
      <c r="EB24">
        <v>6.2015968881272759E-3</v>
      </c>
      <c r="EC24">
        <v>7.879295264743947E-3</v>
      </c>
      <c r="ED24">
        <v>2.1180463271522907E-3</v>
      </c>
      <c r="EE24">
        <v>7.4913849832930106E-3</v>
      </c>
      <c r="EF24">
        <v>5.6028171494518358E-3</v>
      </c>
      <c r="EG24">
        <v>1.4798188787359806E-2</v>
      </c>
      <c r="EH24">
        <v>6.872511920246867E-3</v>
      </c>
      <c r="EI24">
        <v>5.3489205657724227E-4</v>
      </c>
      <c r="EJ24">
        <v>4.6048242057186075E-3</v>
      </c>
      <c r="EK24">
        <v>2.7585764613735635E-3</v>
      </c>
      <c r="EL24">
        <v>2.5353494879569714E-3</v>
      </c>
      <c r="EM24">
        <v>6.5761970608097246E-4</v>
      </c>
      <c r="EN24">
        <v>5.0787681825979248E-4</v>
      </c>
      <c r="EO24">
        <v>4.9853016383430405E-4</v>
      </c>
      <c r="EP24">
        <v>2.6632222325791974E-5</v>
      </c>
      <c r="EQ24">
        <v>1.1988172700842498E-4</v>
      </c>
      <c r="ER24">
        <v>9.936308719939353E-4</v>
      </c>
      <c r="ES24">
        <v>8.6866544883177277E-4</v>
      </c>
      <c r="ET24">
        <v>8.4240929057103318E-4</v>
      </c>
      <c r="EU24">
        <v>9.1005969072898937E-4</v>
      </c>
      <c r="EV24">
        <v>1.425502534517579E-3</v>
      </c>
      <c r="EW24">
        <v>9.2622460833963075E-4</v>
      </c>
      <c r="EX24">
        <v>3.9404596202360226E-4</v>
      </c>
      <c r="EY24">
        <v>1.7447007222316127E-3</v>
      </c>
      <c r="EZ24">
        <v>1.8404937364769379E-3</v>
      </c>
      <c r="FA24">
        <v>1.2918232241903741E-3</v>
      </c>
      <c r="FB24">
        <v>9.7538411163383774E-4</v>
      </c>
      <c r="FC24">
        <v>1.3545303057020113E-3</v>
      </c>
      <c r="FD24">
        <v>2.1657259220238601E-4</v>
      </c>
      <c r="FE24">
        <v>2.5005081889457431E-4</v>
      </c>
      <c r="FF24">
        <v>5.6598230897281069E-4</v>
      </c>
      <c r="FG24">
        <v>8.8521438257236533E-4</v>
      </c>
      <c r="FH24">
        <v>1.1348367175072517E-3</v>
      </c>
      <c r="FI24">
        <v>3.4753497725312162E-4</v>
      </c>
      <c r="FJ24">
        <v>6.9626701413706227E-4</v>
      </c>
      <c r="FK24">
        <v>9.9624274166002503E-5</v>
      </c>
      <c r="FL24">
        <v>5.2672658580615503E-4</v>
      </c>
      <c r="FM24">
        <v>2.2688984294331831E-3</v>
      </c>
      <c r="FN24">
        <v>2.351684151534356E-3</v>
      </c>
      <c r="FO24">
        <v>3.7607886839252067E-4</v>
      </c>
      <c r="FP24">
        <v>2.7107805657885591E-3</v>
      </c>
      <c r="FQ24">
        <v>7.2203946999612075E-4</v>
      </c>
      <c r="FR24">
        <v>1.0082653609529617E-3</v>
      </c>
      <c r="FS24">
        <v>4.1423954881337094E-4</v>
      </c>
      <c r="FT24">
        <v>8.8251322890846122E-4</v>
      </c>
      <c r="FU24">
        <v>9.671327762444667E-4</v>
      </c>
      <c r="FV24">
        <v>1.0175564313865998E-3</v>
      </c>
      <c r="FW24">
        <v>2.4940663147566503E-4</v>
      </c>
      <c r="FX24">
        <v>4.6678739069967311E-4</v>
      </c>
      <c r="FY24">
        <v>4.2418415248006333E-4</v>
      </c>
      <c r="FZ24">
        <v>4.5191865464216442E-4</v>
      </c>
      <c r="GA24">
        <v>2.4720851726824203E-4</v>
      </c>
      <c r="GB24">
        <v>4.9000721919032853E-4</v>
      </c>
      <c r="GC24">
        <v>9.5619621396296462E-4</v>
      </c>
      <c r="GD24">
        <v>1.9277739402886694E-3</v>
      </c>
      <c r="GE24">
        <v>7.0427731086800496E-5</v>
      </c>
      <c r="GF24">
        <v>9.8876542748723941E-5</v>
      </c>
      <c r="GG24">
        <v>1.2298387826042921E-4</v>
      </c>
      <c r="GH24">
        <v>1.0532621503663378E-4</v>
      </c>
      <c r="GI24">
        <v>8.6622585395432106E-5</v>
      </c>
      <c r="GJ24">
        <v>9.3466329689392692E-5</v>
      </c>
      <c r="GK24">
        <v>9.6282943476563122E-5</v>
      </c>
      <c r="GL24">
        <v>7.7813658520317698E-5</v>
      </c>
      <c r="GM24">
        <v>1.5747689433843413E-4</v>
      </c>
      <c r="GN24">
        <v>1.1845910704947257E-4</v>
      </c>
      <c r="GO24">
        <v>1.1430935377112002E-4</v>
      </c>
      <c r="GP24">
        <v>2.4832643831201423E-4</v>
      </c>
      <c r="GQ24">
        <v>1.9462966300234276E-4</v>
      </c>
      <c r="GR24">
        <v>2.3054656613697881E-4</v>
      </c>
      <c r="GS24">
        <v>1.0599508182820317E-4</v>
      </c>
      <c r="GT24">
        <v>9.2750988166570949E-4</v>
      </c>
      <c r="GU24">
        <v>8.9440560203313659E-4</v>
      </c>
      <c r="GV24">
        <v>1.0000203393967335E-4</v>
      </c>
      <c r="GW24">
        <v>3.9315181950662069E-5</v>
      </c>
      <c r="GX24">
        <v>4.2011492175924251E-5</v>
      </c>
      <c r="GY24">
        <v>5.0671281882089051E-5</v>
      </c>
      <c r="GZ24">
        <v>6.8955030711509826E-5</v>
      </c>
      <c r="HA24">
        <v>1.1850566591240419E-4</v>
      </c>
      <c r="HB24">
        <v>1.4037770563093805E-4</v>
      </c>
      <c r="HC24">
        <v>1.4345057065244204E-4</v>
      </c>
      <c r="HD24">
        <v>2.940012601080904E-4</v>
      </c>
      <c r="HE24">
        <v>2.4967688873222887E-4</v>
      </c>
      <c r="HF24">
        <v>1.9640389679235936E-4</v>
      </c>
      <c r="HG24">
        <v>1.3466304714425815E-3</v>
      </c>
      <c r="HH24">
        <v>2.0072739177502577E-3</v>
      </c>
      <c r="HI24">
        <v>1.4900127993832039E-3</v>
      </c>
      <c r="HJ24">
        <v>1.4440659527495034E-3</v>
      </c>
      <c r="HK24">
        <v>1.7435912652517872E-3</v>
      </c>
      <c r="HL24">
        <v>8.5604617126446307E-4</v>
      </c>
      <c r="HM24">
        <v>6.0054830059844643E-4</v>
      </c>
      <c r="HN24">
        <v>4.7160337052942443E-4</v>
      </c>
      <c r="HO24">
        <v>1.1503519141204236E-3</v>
      </c>
      <c r="HP24">
        <v>2.2797486039259542E-4</v>
      </c>
      <c r="HQ24">
        <v>3.56269618199457E-4</v>
      </c>
      <c r="HR24">
        <v>2.3523080395118309E-3</v>
      </c>
      <c r="HS24">
        <v>9.244804567107508E-4</v>
      </c>
      <c r="HT24">
        <v>2.4496620088912846E-4</v>
      </c>
      <c r="HU24">
        <v>2.6582545165582393E-4</v>
      </c>
      <c r="HV24">
        <v>1.9191852418919755E-5</v>
      </c>
      <c r="HW24">
        <v>1.0452419613600786E-4</v>
      </c>
      <c r="HX24">
        <v>1.0417691555303473E-4</v>
      </c>
      <c r="HY24">
        <v>1.4483533012975139E-4</v>
      </c>
      <c r="HZ24">
        <v>1.2517808072197949E-4</v>
      </c>
      <c r="IA24">
        <v>8.4250730172994836E-5</v>
      </c>
      <c r="IB24">
        <v>1.2178757258688759E-4</v>
      </c>
      <c r="IC24">
        <v>9.3859000105697078E-5</v>
      </c>
      <c r="ID24">
        <v>1.164738063979175E-4</v>
      </c>
      <c r="IE24">
        <v>6.3467593354850992E-5</v>
      </c>
      <c r="IF24">
        <v>6.8714248324028596E-5</v>
      </c>
      <c r="IG24">
        <v>9.3720103518957909E-5</v>
      </c>
      <c r="IH24">
        <v>1.4156266028380921E-4</v>
      </c>
      <c r="II24">
        <v>1.3849054243618265E-4</v>
      </c>
      <c r="IJ24">
        <v>6.0186417396817077E-5</v>
      </c>
      <c r="IK24">
        <v>2.9971740929980305E-4</v>
      </c>
      <c r="IL24">
        <v>1.0159946587709367E-4</v>
      </c>
      <c r="IM24">
        <v>1.2275343168049449E-4</v>
      </c>
      <c r="IN24">
        <v>7.1163651281364338E-5</v>
      </c>
      <c r="IO24">
        <v>1.413339827056863E-4</v>
      </c>
      <c r="IP24">
        <v>8.0825444638513128E-5</v>
      </c>
      <c r="IQ24">
        <v>8.3150355573469677E-5</v>
      </c>
      <c r="IR24">
        <v>2.4927845571996683E-4</v>
      </c>
      <c r="IS24">
        <v>5.831332510185817E-5</v>
      </c>
      <c r="IT24">
        <v>3.3610538926164203E-4</v>
      </c>
      <c r="IU24">
        <v>2.5788554170635584E-4</v>
      </c>
      <c r="IV24">
        <v>2.906605172706627E-4</v>
      </c>
      <c r="IW24">
        <v>3.6116455046812879E-4</v>
      </c>
      <c r="IX24">
        <v>2.6973820359662729E-4</v>
      </c>
      <c r="IY24">
        <v>2.2598329896503995E-4</v>
      </c>
      <c r="IZ24">
        <v>2.0819560159397474E-4</v>
      </c>
      <c r="JA24">
        <v>4.1703012000041703E-4</v>
      </c>
      <c r="JB24">
        <v>2.2852359987995629E-4</v>
      </c>
      <c r="JC24">
        <v>2.1516549375232878E-4</v>
      </c>
      <c r="JD24">
        <v>1.5359824459149039E-3</v>
      </c>
      <c r="JE24">
        <v>1.6670423055423448E-3</v>
      </c>
      <c r="JF24">
        <v>1.2612386305355817E-3</v>
      </c>
      <c r="JG24">
        <v>1.0898693004327273E-3</v>
      </c>
      <c r="JH24">
        <v>1.1828198272550593E-3</v>
      </c>
      <c r="JI24">
        <v>2.2197496274350774E-3</v>
      </c>
      <c r="JJ24">
        <v>2.618899716693658E-3</v>
      </c>
      <c r="JK24">
        <v>3.5473022434347771E-3</v>
      </c>
      <c r="JL24">
        <v>1.5681353596261149E-3</v>
      </c>
      <c r="JM24">
        <v>2.0025107816479823E-3</v>
      </c>
      <c r="JN24">
        <v>3.5035561586976975E-3</v>
      </c>
      <c r="JO24">
        <v>2.9615866111232479E-3</v>
      </c>
      <c r="JP24">
        <v>3.2995213425227273E-3</v>
      </c>
      <c r="JQ24">
        <v>2.8421933817047384E-3</v>
      </c>
      <c r="JR24">
        <v>2.5031994993600999E-3</v>
      </c>
      <c r="JS24">
        <v>2.7154476510987159E-3</v>
      </c>
      <c r="JT24">
        <v>2.1563609111862106E-3</v>
      </c>
      <c r="JU24">
        <v>2.1772817775080125E-3</v>
      </c>
      <c r="JV24">
        <v>2.1134827694878119E-3</v>
      </c>
      <c r="JW24">
        <v>1.832764871384512E-3</v>
      </c>
      <c r="JX24">
        <v>2.1264888621074342E-3</v>
      </c>
      <c r="JY24">
        <v>2.0562147756389287E-3</v>
      </c>
      <c r="JZ24">
        <v>1.8655617304557861E-3</v>
      </c>
      <c r="KA24">
        <v>2.5093755439397855E-3</v>
      </c>
      <c r="KB24">
        <v>1.9092082784522894E-3</v>
      </c>
      <c r="KC24">
        <v>3.1040774416172352E-3</v>
      </c>
      <c r="KD24">
        <v>1.0455487958600175E-3</v>
      </c>
      <c r="KE24">
        <v>1.0807792899196166E-3</v>
      </c>
      <c r="KF24">
        <v>1.0633207739784525E-3</v>
      </c>
      <c r="KG24">
        <v>1.1909972820831256E-3</v>
      </c>
      <c r="KH24">
        <v>1.0453043693468152E-3</v>
      </c>
      <c r="KI24">
        <v>8.684667614084952E-4</v>
      </c>
      <c r="KJ24">
        <v>2.1714258032067002E-3</v>
      </c>
      <c r="KK24">
        <v>7.1215562628004622E-3</v>
      </c>
      <c r="KL24">
        <v>1.5368701049209399E-3</v>
      </c>
      <c r="KM24">
        <v>5.9196900054112218E-3</v>
      </c>
      <c r="KN24">
        <v>3.742410582412647E-3</v>
      </c>
      <c r="KO24">
        <v>5.0892499435791303E-3</v>
      </c>
      <c r="KP24">
        <v>4.3619489559164736E-3</v>
      </c>
      <c r="KQ24">
        <v>1.9317992842319161E-3</v>
      </c>
      <c r="KR24">
        <v>5.2570812356778239E-3</v>
      </c>
      <c r="KS24">
        <v>5.8595096617818001E-3</v>
      </c>
      <c r="KT24">
        <v>2.207776375141083E-3</v>
      </c>
      <c r="KU24">
        <v>2.0189218741840191E-4</v>
      </c>
      <c r="KV24">
        <v>2.2938672209635546E-4</v>
      </c>
      <c r="KW24">
        <v>1.9889186212962093E-4</v>
      </c>
      <c r="KX24">
        <v>1.7078628267734998E-4</v>
      </c>
      <c r="KY24">
        <v>3.1154507431223512E-4</v>
      </c>
      <c r="KZ24">
        <v>6.3792772918329797E-3</v>
      </c>
      <c r="LA24">
        <v>3.9132444934877175E-3</v>
      </c>
      <c r="LB24">
        <v>2.589106758168432E-3</v>
      </c>
      <c r="LC24">
        <v>3.1530103162523255E-3</v>
      </c>
      <c r="LD24">
        <v>2.1164714461510414E-3</v>
      </c>
      <c r="LE24">
        <v>7.1864589861974039E-3</v>
      </c>
      <c r="LF24">
        <v>6.0598970519419749E-3</v>
      </c>
      <c r="LG24">
        <v>6.5635724255222886E-3</v>
      </c>
      <c r="LH24">
        <v>2.2347454333462883E-3</v>
      </c>
      <c r="LI24">
        <v>2.1302315273254058E-3</v>
      </c>
      <c r="LJ24">
        <v>3.0669802843441363E-3</v>
      </c>
      <c r="LK24">
        <v>2.7176652973344723E-3</v>
      </c>
      <c r="LL24">
        <v>3.4381116157105668E-4</v>
      </c>
      <c r="LM24">
        <v>1.7209497535354104E-4</v>
      </c>
      <c r="LN24">
        <v>1.6170609609107624E-3</v>
      </c>
      <c r="LO24">
        <v>9.991980776653947E-4</v>
      </c>
      <c r="LP24">
        <v>3.4594916412605242E-3</v>
      </c>
      <c r="LQ24">
        <v>2.7111484303341577E-3</v>
      </c>
      <c r="LR24">
        <v>5.7246226781501675E-3</v>
      </c>
      <c r="LS24">
        <v>2.2414847723907024E-3</v>
      </c>
      <c r="LT24">
        <v>2.7146961966582998E-3</v>
      </c>
      <c r="LU24">
        <v>1.0197218358109343E-3</v>
      </c>
      <c r="LV24">
        <v>2.3753791075730018E-4</v>
      </c>
      <c r="LW24">
        <v>3.4628836586520146E-5</v>
      </c>
      <c r="LX24">
        <v>4.175458326142266E-5</v>
      </c>
      <c r="LY24">
        <v>4.519285242758249E-5</v>
      </c>
      <c r="LZ24">
        <v>3.3120317397231139E-5</v>
      </c>
      <c r="MA24">
        <v>4.458451841033131E-5</v>
      </c>
      <c r="MB24">
        <v>5.3350265940614876E-5</v>
      </c>
      <c r="MC24">
        <v>6.4165278221367324E-5</v>
      </c>
      <c r="MD24">
        <v>3.1679611690603137E-5</v>
      </c>
      <c r="ME24">
        <v>1.0940748034572764E-4</v>
      </c>
      <c r="MF24">
        <v>8.2896043669010181E-5</v>
      </c>
      <c r="MG24">
        <v>7.9019675040175488E-5</v>
      </c>
      <c r="MH24">
        <v>7.250580046403712E-5</v>
      </c>
      <c r="MI24">
        <v>8.2063560641350866E-5</v>
      </c>
      <c r="MJ24">
        <v>1.035779543619598E-4</v>
      </c>
      <c r="MK24">
        <v>1.5741381051068298E-4</v>
      </c>
      <c r="ML24">
        <v>7.1997137055020635E-5</v>
      </c>
      <c r="MM24">
        <v>1.3692732561192023E-3</v>
      </c>
      <c r="MN24">
        <v>1.2489415957539919E-4</v>
      </c>
      <c r="MO24">
        <v>1.1135722181953651E-4</v>
      </c>
      <c r="MP24">
        <v>9.9983164668250427E-4</v>
      </c>
      <c r="MQ24">
        <v>2.4285603233389753E-4</v>
      </c>
      <c r="MR24">
        <v>1.0952754870605838E-4</v>
      </c>
      <c r="MS24">
        <v>9.2622854292341548E-5</v>
      </c>
      <c r="MT24">
        <v>4.8834713901330712E-3</v>
      </c>
      <c r="MU24">
        <v>9.0644943755310454E-5</v>
      </c>
      <c r="MV24">
        <v>3.5837665063119489E-3</v>
      </c>
      <c r="MW24">
        <v>1.853366448814821E-3</v>
      </c>
      <c r="MX24">
        <v>2.6075253368332001E-3</v>
      </c>
      <c r="MY24">
        <v>1.1924256424970462E-3</v>
      </c>
      <c r="MZ24">
        <v>5.5953361110418071E-3</v>
      </c>
      <c r="NA24">
        <v>7.0522722632078904E-3</v>
      </c>
      <c r="NB24">
        <v>1.3594344752582924E-4</v>
      </c>
      <c r="NC24">
        <v>2.1836417304091154E-4</v>
      </c>
      <c r="ND24">
        <v>3.3707051942635975E-4</v>
      </c>
      <c r="NE24">
        <v>2.4013505080222361E-4</v>
      </c>
      <c r="NF24">
        <v>2.8920195702683544E-4</v>
      </c>
      <c r="NG24">
        <v>2.8384917019546116E-4</v>
      </c>
      <c r="NH24">
        <v>1.7709631942583508E-4</v>
      </c>
      <c r="NI24">
        <v>1.8477490017755987E-4</v>
      </c>
      <c r="NJ24">
        <v>2.268180547171555E-4</v>
      </c>
      <c r="NK24">
        <v>3.397128019174066E-4</v>
      </c>
      <c r="NL24">
        <v>2.7780903974392902E-4</v>
      </c>
      <c r="NM24">
        <v>3.8404698012678412E-4</v>
      </c>
      <c r="NN24">
        <v>1.704524911028965E-4</v>
      </c>
      <c r="NO24">
        <v>1.9598535454896007E-4</v>
      </c>
      <c r="NP24">
        <v>1.3956289185646984E-3</v>
      </c>
      <c r="NQ24">
        <v>1.0683226709316273E-3</v>
      </c>
      <c r="NR24">
        <v>2.7500081542124661E-3</v>
      </c>
      <c r="NS24">
        <v>1.2051347827016397E-3</v>
      </c>
      <c r="NT24">
        <v>1.2516193691561267E-3</v>
      </c>
      <c r="NU24">
        <v>6.988381493424861E-4</v>
      </c>
      <c r="NV24">
        <v>9.2726067615758485E-4</v>
      </c>
      <c r="NW24">
        <v>8.4676866148460858E-3</v>
      </c>
      <c r="NX24">
        <v>6.2776641475200037E-3</v>
      </c>
      <c r="NY24">
        <v>2.2036607694531519E-4</v>
      </c>
      <c r="NZ24">
        <v>3.4954846135903651E-4</v>
      </c>
      <c r="OA24">
        <v>3.6637343624707197E-4</v>
      </c>
      <c r="OB24">
        <v>3.2439193486209945E-4</v>
      </c>
      <c r="OC24">
        <v>2.7524022873862537E-4</v>
      </c>
      <c r="OD24">
        <v>2.2238845197420295E-4</v>
      </c>
      <c r="OE24">
        <v>4.0303059932319477E-4</v>
      </c>
      <c r="OF24">
        <v>3.1241940704354311E-4</v>
      </c>
      <c r="OG24">
        <v>4.0979014594753855E-4</v>
      </c>
      <c r="OH24">
        <v>4.7029823394904564E-4</v>
      </c>
      <c r="OI24">
        <v>9.2272354102255066E-3</v>
      </c>
      <c r="OJ24">
        <v>2.5830211117220569E-4</v>
      </c>
      <c r="OK24">
        <v>3.6119281979856354E-4</v>
      </c>
      <c r="OL24">
        <v>5.6259320473547349E-4</v>
      </c>
      <c r="OM24">
        <v>8.5074778867673326E-3</v>
      </c>
      <c r="ON24">
        <v>2.362339374144607E-4</v>
      </c>
      <c r="OO24">
        <v>3.4993955589489091E-5</v>
      </c>
      <c r="OP24">
        <v>4.5530602256041342E-5</v>
      </c>
      <c r="OQ24">
        <v>1.4655181889126223E-4</v>
      </c>
      <c r="OR24">
        <v>1.4813790651510512E-4</v>
      </c>
      <c r="OS24">
        <v>9.0084048417173225E-5</v>
      </c>
      <c r="OT24">
        <v>1.1978867194986793E-4</v>
      </c>
      <c r="OU24">
        <v>4.0779535489360299E-3</v>
      </c>
      <c r="OV24">
        <v>1.872761391377016E-4</v>
      </c>
      <c r="OW24">
        <v>1.9364763369830786E-4</v>
      </c>
      <c r="OX24">
        <v>2.2114145160866019E-4</v>
      </c>
      <c r="OY24">
        <v>2.1776652202668042E-5</v>
      </c>
      <c r="OZ24">
        <v>3.7800567008505127E-5</v>
      </c>
      <c r="PA24">
        <v>1.140629511983829E-3</v>
      </c>
      <c r="PB24">
        <v>2.6874351656266292E-5</v>
      </c>
      <c r="PC24">
        <v>1.4470781799778981E-3</v>
      </c>
      <c r="PD24">
        <v>2.114179323326218E-5</v>
      </c>
      <c r="PE24">
        <v>1.300328998903337E-4</v>
      </c>
      <c r="PF24">
        <v>5.3156100605636608E-4</v>
      </c>
      <c r="PG24">
        <v>2.0207578942734188E-4</v>
      </c>
      <c r="PH24">
        <v>1.341517915614554E-4</v>
      </c>
      <c r="PI24">
        <v>5.3156473822409053E-3</v>
      </c>
      <c r="PJ24">
        <v>1.0263315791902872E-3</v>
      </c>
      <c r="PK24">
        <v>1.7086457793437723E-4</v>
      </c>
      <c r="PL24">
        <v>5.744976380892326E-5</v>
      </c>
      <c r="PM24">
        <v>9.8904992026798395E-5</v>
      </c>
      <c r="PN24">
        <v>1.1853956194011453E-4</v>
      </c>
      <c r="PO24">
        <v>3.3295893950358039E-5</v>
      </c>
      <c r="PP24">
        <v>4.8498516248518525E-5</v>
      </c>
      <c r="PQ24">
        <v>1.0595998881340445E-4</v>
      </c>
      <c r="PR24">
        <v>1.755116814292251E-3</v>
      </c>
      <c r="PS24">
        <v>2.0009913167991483E-4</v>
      </c>
      <c r="PT24">
        <v>3.0218443030265987E-4</v>
      </c>
      <c r="PU24">
        <v>1.5852404330250595E-4</v>
      </c>
      <c r="PV24">
        <v>8.3937115027779612E-5</v>
      </c>
      <c r="PW24">
        <v>7.3899326379217234E-3</v>
      </c>
      <c r="PX24">
        <v>1.9354509615314547E-3</v>
      </c>
      <c r="PY24">
        <v>2.0261623773638561E-3</v>
      </c>
      <c r="PZ24">
        <v>1.8667085659879133E-3</v>
      </c>
      <c r="QA24">
        <v>8.7401580635365053E-4</v>
      </c>
      <c r="QB24">
        <v>1.4237805083773625E-3</v>
      </c>
      <c r="QC24">
        <v>6.5675681875530479E-3</v>
      </c>
      <c r="QD24">
        <v>2.8499912210091854E-4</v>
      </c>
      <c r="QE24">
        <v>2.5602127222360091E-4</v>
      </c>
      <c r="QF24">
        <v>2.7492193254556959E-4</v>
      </c>
      <c r="QG24">
        <v>2.3053129421527286E-3</v>
      </c>
      <c r="QH24">
        <v>9.3617155107796014E-4</v>
      </c>
      <c r="QI24">
        <v>6.3850305458163668E-3</v>
      </c>
      <c r="QJ24">
        <v>3.6299024401563343E-4</v>
      </c>
      <c r="QK24">
        <v>2.4060940123310833E-3</v>
      </c>
      <c r="QL24">
        <v>2.7220019416947184E-4</v>
      </c>
      <c r="QM24">
        <v>9.3704361641779412E-4</v>
      </c>
      <c r="QN24">
        <v>7.2003485519044237E-4</v>
      </c>
      <c r="QO24">
        <v>1.5483407106389822E-3</v>
      </c>
      <c r="QP24">
        <v>9.3433991810904133E-4</v>
      </c>
      <c r="QQ24">
        <v>4.6759280365039433E-3</v>
      </c>
      <c r="QR24">
        <v>2.3993693086388719E-4</v>
      </c>
      <c r="QS24">
        <v>8.0381438643054044E-3</v>
      </c>
      <c r="QT24">
        <v>2.5709175393178125E-3</v>
      </c>
      <c r="QU24">
        <v>5.3466932180679149E-4</v>
      </c>
      <c r="QV24">
        <v>8.914312628592035E-3</v>
      </c>
      <c r="QW24">
        <v>8.9620758631773188E-4</v>
      </c>
      <c r="QX24">
        <v>3.1910584641629204E-3</v>
      </c>
      <c r="QY24">
        <v>2.3752710907223107E-3</v>
      </c>
      <c r="QZ24">
        <v>8.5624746441345691E-3</v>
      </c>
      <c r="RA24">
        <v>2.6903127299076858E-3</v>
      </c>
      <c r="RB24">
        <v>2.8652467087659211E-3</v>
      </c>
      <c r="RC24">
        <v>1.9143874480733792E-3</v>
      </c>
      <c r="RD24">
        <v>2.7819694054881318E-3</v>
      </c>
      <c r="RE24">
        <v>1.9671042420873683E-3</v>
      </c>
      <c r="RF24">
        <v>4.1450153296097663E-4</v>
      </c>
      <c r="RG24">
        <v>4.8133502021386292E-4</v>
      </c>
      <c r="RH24">
        <v>1.5247723793507123E-3</v>
      </c>
      <c r="RI24">
        <v>4.186466352638459E-3</v>
      </c>
      <c r="RJ24">
        <v>2.6252017774770456E-3</v>
      </c>
      <c r="RK24">
        <v>1.9048882655092023E-3</v>
      </c>
      <c r="RL24">
        <v>4.0073668578749673E-3</v>
      </c>
      <c r="RM24">
        <v>2.5010851689032127E-3</v>
      </c>
      <c r="RN24">
        <v>2.2317490512283804E-3</v>
      </c>
      <c r="RO24">
        <v>2.3611338874155378E-3</v>
      </c>
      <c r="RP24">
        <v>1.8463784309838339E-2</v>
      </c>
      <c r="RQ24">
        <v>6.7300732689108706E-3</v>
      </c>
      <c r="RR24">
        <v>2.4906301294227442E-4</v>
      </c>
      <c r="RS24">
        <v>2.3240612971167114E-4</v>
      </c>
      <c r="RT24">
        <v>5.2974735126324365E-4</v>
      </c>
      <c r="RU24">
        <v>7.1399087180480962E-3</v>
      </c>
      <c r="RV24">
        <v>1.1443684203614338E-2</v>
      </c>
      <c r="RW24">
        <v>8.4392519185516827E-3</v>
      </c>
      <c r="RX24">
        <v>7.6022938207075145E-3</v>
      </c>
      <c r="RY24">
        <v>1.1712231485733991E-2</v>
      </c>
      <c r="RZ24">
        <v>1.6009217633115903E-2</v>
      </c>
      <c r="SA24">
        <v>8.7959992582404226E-3</v>
      </c>
      <c r="SB24">
        <v>3.1963469023091099E-3</v>
      </c>
      <c r="SC24">
        <v>1.5484194205783383E-2</v>
      </c>
      <c r="SD24">
        <v>4.9908293510674136E-5</v>
      </c>
      <c r="SE24">
        <v>1.6401777952730075E-5</v>
      </c>
      <c r="SF24">
        <v>1.3745974393213417E-5</v>
      </c>
      <c r="SG24">
        <v>4.1553021077769941E-5</v>
      </c>
      <c r="SH24">
        <v>3.6281672766522898E-5</v>
      </c>
      <c r="SI24">
        <v>3.117248093383161E-5</v>
      </c>
      <c r="SJ24">
        <v>9.4565559223330864E-5</v>
      </c>
      <c r="SK24">
        <v>5.4797951426989282E-4</v>
      </c>
      <c r="SL24">
        <v>1.5546282668250323E-3</v>
      </c>
      <c r="SM24">
        <v>2.4503676722812283E-3</v>
      </c>
      <c r="SN24">
        <v>1.9989007991322617E-4</v>
      </c>
      <c r="SO24">
        <v>1.6754388539998238E-3</v>
      </c>
      <c r="SP24">
        <v>7.522659324551166E-4</v>
      </c>
      <c r="SQ24">
        <v>7.7294778761699242E-4</v>
      </c>
      <c r="SR24">
        <v>1.9953652654067858E-3</v>
      </c>
    </row>
    <row r="25" spans="1:512">
      <c r="A25" s="2" t="s">
        <v>20</v>
      </c>
      <c r="B25">
        <v>3.4847384376555528E-5</v>
      </c>
      <c r="C25">
        <v>5.0360159070955788E-5</v>
      </c>
      <c r="D25">
        <v>6.5543303003776752E-5</v>
      </c>
      <c r="E25">
        <v>6.7067078453788645E-5</v>
      </c>
      <c r="F25">
        <v>5.025900138714844E-5</v>
      </c>
      <c r="G25">
        <v>6.9925694748580326E-5</v>
      </c>
      <c r="H25">
        <v>7.227297884493832E-5</v>
      </c>
      <c r="I25">
        <v>6.4067854057561863E-5</v>
      </c>
      <c r="J25">
        <v>8.1408724891602518E-5</v>
      </c>
      <c r="K25">
        <v>7.3061164750415415E-5</v>
      </c>
      <c r="L25">
        <v>5.4566945280795343E-5</v>
      </c>
      <c r="M25">
        <v>6.5442884722358567E-5</v>
      </c>
      <c r="N25">
        <v>2.9000170778783476E-5</v>
      </c>
      <c r="O25">
        <v>7.1301459600295905E-5</v>
      </c>
      <c r="P25">
        <v>6.8234932873884787E-5</v>
      </c>
      <c r="Q25">
        <v>1.3626826793237176E-5</v>
      </c>
      <c r="R25">
        <v>9.1815484264078034E-6</v>
      </c>
      <c r="S25">
        <v>3.1668038948354432E-5</v>
      </c>
      <c r="T25">
        <v>3.6161320818072393E-5</v>
      </c>
      <c r="U25">
        <v>5.7755227570035434E-6</v>
      </c>
      <c r="V25">
        <v>7.7082812635040915E-5</v>
      </c>
      <c r="W25">
        <v>1.6575275592339045E-4</v>
      </c>
      <c r="X25">
        <v>8.6264823928954102E-5</v>
      </c>
      <c r="Y25">
        <v>6.0484444823954688E-5</v>
      </c>
      <c r="Z25">
        <v>6.7398312795569686E-5</v>
      </c>
      <c r="AA25">
        <v>6.0654829539710719E-5</v>
      </c>
      <c r="AB25">
        <v>3.9769513574660634E-5</v>
      </c>
      <c r="AC25">
        <v>6.7027369142796863E-5</v>
      </c>
      <c r="AD25">
        <v>1.5681498581028035E-4</v>
      </c>
      <c r="AE25">
        <v>7.3705699131954166E-5</v>
      </c>
      <c r="AF25">
        <v>7.2769734559700793E-5</v>
      </c>
      <c r="AG25">
        <v>1.1930874349537908E-4</v>
      </c>
      <c r="AH25">
        <v>2.8707238584096289E-4</v>
      </c>
      <c r="AI25">
        <v>6.907917460254803E-5</v>
      </c>
      <c r="AJ25">
        <v>5.8866813833701251E-5</v>
      </c>
      <c r="AK25">
        <v>1.3412479737575254E-4</v>
      </c>
      <c r="AL25">
        <v>7.3167981691211922E-5</v>
      </c>
      <c r="AM25">
        <v>1.0801513873713685E-4</v>
      </c>
      <c r="AN25">
        <v>6.4531875884385944E-5</v>
      </c>
      <c r="AO25">
        <v>5.3787913454444448E-5</v>
      </c>
      <c r="AP25">
        <v>8.7192826936770675E-5</v>
      </c>
      <c r="AQ25">
        <v>8.9300012245782271E-5</v>
      </c>
      <c r="AR25">
        <v>7.8829070932855035E-5</v>
      </c>
      <c r="AS25">
        <v>6.2455522959911362E-5</v>
      </c>
      <c r="AT25">
        <v>1.2285085905710467E-4</v>
      </c>
      <c r="AU25">
        <v>1.7607833782049099E-4</v>
      </c>
      <c r="AV25">
        <v>3.8074107467578875E-4</v>
      </c>
      <c r="AW25">
        <v>3.3500556946759241E-5</v>
      </c>
      <c r="AX25">
        <v>7.0564047297156423E-5</v>
      </c>
      <c r="AY25">
        <v>2.5824792654660628E-4</v>
      </c>
      <c r="AZ25">
        <v>2.6344222665547907E-4</v>
      </c>
      <c r="BA25">
        <v>2.9961358968655648E-4</v>
      </c>
      <c r="BB25">
        <v>1.2318289028553795E-4</v>
      </c>
      <c r="BC25">
        <v>3.1983756913088349E-4</v>
      </c>
      <c r="BD25">
        <v>3.1187346847850301E-4</v>
      </c>
      <c r="BE25">
        <v>1.2969607885521595E-4</v>
      </c>
      <c r="BF25">
        <v>1.2112851398866102E-4</v>
      </c>
      <c r="BG25">
        <v>9.0348519413638114E-5</v>
      </c>
      <c r="BH25">
        <v>2.3720021244888592E-4</v>
      </c>
      <c r="BI25">
        <v>2.676391723696322E-4</v>
      </c>
      <c r="BJ25">
        <v>3.1320870720206019E-4</v>
      </c>
      <c r="BK25">
        <v>2.0519053895737803E-4</v>
      </c>
      <c r="BL25">
        <v>1.2959928242923624E-4</v>
      </c>
      <c r="BM25">
        <v>2.6168051667608568E-4</v>
      </c>
      <c r="BN25">
        <v>2.8819274330672351E-4</v>
      </c>
      <c r="BO25">
        <v>1.2489954625309577E-4</v>
      </c>
      <c r="BP25">
        <v>3.1960578079692249E-4</v>
      </c>
      <c r="BQ25">
        <v>5.1293286765558747E-4</v>
      </c>
      <c r="BR25">
        <v>1.6110012050289012E-4</v>
      </c>
      <c r="BS25">
        <v>1.9489207364191896E-4</v>
      </c>
      <c r="BT25">
        <v>2.1859607193268072E-4</v>
      </c>
      <c r="BU25">
        <v>4.4629772721217124E-4</v>
      </c>
      <c r="BV25">
        <v>3.8504200137060821E-4</v>
      </c>
      <c r="BW25">
        <v>3.040700062714439E-4</v>
      </c>
      <c r="BX25">
        <v>7.6300736810781805E-5</v>
      </c>
      <c r="BY25">
        <v>7.5615183528852597E-5</v>
      </c>
      <c r="BZ25">
        <v>7.3125073125073124E-5</v>
      </c>
      <c r="CA25">
        <v>6.5305466318705749E-5</v>
      </c>
      <c r="CB25">
        <v>4.4748235241472666E-4</v>
      </c>
      <c r="CC25">
        <v>3.1297472849442302E-5</v>
      </c>
      <c r="CD25">
        <v>1.0425650892340938E-4</v>
      </c>
      <c r="CE25">
        <v>1.1829014705333017E-4</v>
      </c>
      <c r="CF25">
        <v>1.2837261283575103E-4</v>
      </c>
      <c r="CG25">
        <v>8.406694881636363E-5</v>
      </c>
      <c r="CH25">
        <v>2.5591810620601409E-4</v>
      </c>
      <c r="CI25">
        <v>2.631478328538945E-4</v>
      </c>
      <c r="CJ25">
        <v>3.0283635175896225E-4</v>
      </c>
      <c r="CK25">
        <v>5.9126072306751979E-5</v>
      </c>
      <c r="CL25">
        <v>2.8179240161016364E-4</v>
      </c>
      <c r="CM25">
        <v>3.85281564718809E-4</v>
      </c>
      <c r="CN25">
        <v>3.2938203122445485E-4</v>
      </c>
      <c r="CO25">
        <v>2.2069801730751078E-4</v>
      </c>
      <c r="CP25">
        <v>4.1349919245386204E-4</v>
      </c>
      <c r="CQ25">
        <v>3.1147934891916665E-4</v>
      </c>
      <c r="CR25">
        <v>2.3186605374612583E-4</v>
      </c>
      <c r="CS25">
        <v>1.1308021597092118E-4</v>
      </c>
      <c r="CT25">
        <v>8.3889941123439917E-5</v>
      </c>
      <c r="CU25">
        <v>3.1071194667126983E-4</v>
      </c>
      <c r="CV25">
        <v>3.184529530167708E-4</v>
      </c>
      <c r="CW25">
        <v>3.552096348817458E-4</v>
      </c>
      <c r="CX25">
        <v>2.2918805696068255E-4</v>
      </c>
      <c r="CY25">
        <v>4.1168770261015565E-4</v>
      </c>
      <c r="CZ25">
        <v>3.1702690126657362E-5</v>
      </c>
      <c r="DA25">
        <v>1.4545730511883229E-4</v>
      </c>
      <c r="DB25">
        <v>1.3957183655064311E-4</v>
      </c>
      <c r="DC25">
        <v>2.7286878698761934E-4</v>
      </c>
      <c r="DD25">
        <v>2.3257338741901684E-4</v>
      </c>
      <c r="DE25">
        <v>1.3502641454234485E-4</v>
      </c>
      <c r="DF25">
        <v>3.3066742609424814E-4</v>
      </c>
      <c r="DG25">
        <v>1.6119271295819736E-4</v>
      </c>
      <c r="DH25">
        <v>1.4811792610665972E-4</v>
      </c>
      <c r="DI25">
        <v>3.1771612754690918E-5</v>
      </c>
      <c r="DJ25">
        <v>2.6728032490857059E-4</v>
      </c>
      <c r="DK25">
        <v>1.7472904150842554E-4</v>
      </c>
      <c r="DL25">
        <v>8.0123363710158323E-5</v>
      </c>
      <c r="DM25">
        <v>4.9916212072592432E-5</v>
      </c>
      <c r="DN25">
        <v>9.1851694840407676E-5</v>
      </c>
      <c r="DO25">
        <v>5.0720888745904286E-5</v>
      </c>
      <c r="DP25">
        <v>6.8339770695662261E-5</v>
      </c>
      <c r="DQ25">
        <v>1.0172841419934894E-4</v>
      </c>
      <c r="DR25">
        <v>1.1691660154206844E-4</v>
      </c>
      <c r="DS25">
        <v>1.1989257625167849E-4</v>
      </c>
      <c r="DT25">
        <v>8.9507771192563187E-5</v>
      </c>
      <c r="DU25">
        <v>1.7742277130747909E-4</v>
      </c>
      <c r="DV25">
        <v>3.410657063083203E-4</v>
      </c>
      <c r="DW25">
        <v>1.4648166201124374E-4</v>
      </c>
      <c r="DX25">
        <v>2.5472327201266315E-4</v>
      </c>
      <c r="DY25">
        <v>1.1041173014221031E-4</v>
      </c>
      <c r="DZ25">
        <v>6.802660727648084E-5</v>
      </c>
      <c r="EA25">
        <v>2.030050384722743E-4</v>
      </c>
      <c r="EB25">
        <v>2.4398023471706079E-4</v>
      </c>
      <c r="EC25">
        <v>2.1538363571322887E-4</v>
      </c>
      <c r="ED25">
        <v>1.1448899065688059E-4</v>
      </c>
      <c r="EE25">
        <v>3.0561566503793284E-4</v>
      </c>
      <c r="EF25">
        <v>1.7844855733302787E-4</v>
      </c>
      <c r="EG25">
        <v>4.9499859939508052E-4</v>
      </c>
      <c r="EH25">
        <v>2.3170763448088921E-4</v>
      </c>
      <c r="EI25">
        <v>2.0844247153216244E-4</v>
      </c>
      <c r="EJ25">
        <v>2.4063214376676809E-4</v>
      </c>
      <c r="EK25">
        <v>9.5253409435463226E-5</v>
      </c>
      <c r="EL25">
        <v>1.0325166978789834E-4</v>
      </c>
      <c r="EM25">
        <v>2.0194874103611281E-4</v>
      </c>
      <c r="EN25">
        <v>2.0531190525395867E-4</v>
      </c>
      <c r="EO25">
        <v>6.8065003918336717E-5</v>
      </c>
      <c r="EP25">
        <v>6.2585722465611138E-5</v>
      </c>
      <c r="EQ25">
        <v>8.9717937632111596E-5</v>
      </c>
      <c r="ER25">
        <v>6.3726967162258544E-5</v>
      </c>
      <c r="ES25">
        <v>1.3957315218157568E-4</v>
      </c>
      <c r="ET25">
        <v>9.3868463806486547E-5</v>
      </c>
      <c r="EU25">
        <v>1.0736981840146436E-4</v>
      </c>
      <c r="EV25">
        <v>1.1131285093775779E-4</v>
      </c>
      <c r="EW25">
        <v>9.0682487226627272E-5</v>
      </c>
      <c r="EX25">
        <v>6.8408333531112532E-5</v>
      </c>
      <c r="EY25">
        <v>1.0313501806295247E-4</v>
      </c>
      <c r="EZ25">
        <v>1.0028024175841724E-4</v>
      </c>
      <c r="FA25">
        <v>1.2703524780819468E-4</v>
      </c>
      <c r="FB25">
        <v>7.969390610152138E-5</v>
      </c>
      <c r="FC25">
        <v>8.1079042995139229E-5</v>
      </c>
      <c r="FD25">
        <v>6.933181994597836E-5</v>
      </c>
      <c r="FE25">
        <v>5.1583910191538056E-5</v>
      </c>
      <c r="FF25">
        <v>8.6605520557931045E-5</v>
      </c>
      <c r="FG25">
        <v>1.0994700930038933E-4</v>
      </c>
      <c r="FH25">
        <v>1.2276597735566577E-4</v>
      </c>
      <c r="FI25">
        <v>8.8550007902850165E-5</v>
      </c>
      <c r="FJ25">
        <v>7.9573373044235685E-5</v>
      </c>
      <c r="FK25">
        <v>5.33701468746442E-5</v>
      </c>
      <c r="FL25">
        <v>8.1403199624587591E-5</v>
      </c>
      <c r="FM25">
        <v>1.1774722388276E-4</v>
      </c>
      <c r="FN25">
        <v>1.1522728582128248E-4</v>
      </c>
      <c r="FO25">
        <v>9.0560797740004982E-5</v>
      </c>
      <c r="FP25">
        <v>6.9507193994578441E-5</v>
      </c>
      <c r="FQ25">
        <v>1.3229915754587305E-4</v>
      </c>
      <c r="FR25">
        <v>1.2880036547103702E-4</v>
      </c>
      <c r="FS25">
        <v>1.2607290616059117E-4</v>
      </c>
      <c r="FT25">
        <v>9.4931701914455991E-5</v>
      </c>
      <c r="FU25">
        <v>1.070344574499805E-4</v>
      </c>
      <c r="FV25">
        <v>1.7484772482981011E-4</v>
      </c>
      <c r="FW25">
        <v>5.4814644280365943E-5</v>
      </c>
      <c r="FX25">
        <v>6.8645204514657804E-5</v>
      </c>
      <c r="FY25">
        <v>8.3348465048714207E-5</v>
      </c>
      <c r="FZ25">
        <v>8.1985242656321857E-5</v>
      </c>
      <c r="GA25">
        <v>6.8553622435730974E-5</v>
      </c>
      <c r="GB25">
        <v>5.9848209977444707E-5</v>
      </c>
      <c r="GC25">
        <v>9.3744726859114173E-5</v>
      </c>
      <c r="GD25">
        <v>9.4808554440426368E-5</v>
      </c>
      <c r="GE25">
        <v>5.3659223685181335E-5</v>
      </c>
      <c r="GF25">
        <v>6.3720438660288764E-5</v>
      </c>
      <c r="GG25">
        <v>3.9788901790138866E-5</v>
      </c>
      <c r="GH25">
        <v>3.2914442198948055E-5</v>
      </c>
      <c r="GI25">
        <v>5.7748390263621404E-5</v>
      </c>
      <c r="GJ25">
        <v>2.2431919125454246E-5</v>
      </c>
      <c r="GK25">
        <v>1.2837725796875085E-4</v>
      </c>
      <c r="GL25">
        <v>3.334871079442187E-5</v>
      </c>
      <c r="GM25">
        <v>6.5162852829696888E-5</v>
      </c>
      <c r="GN25">
        <v>4.0449451187624776E-5</v>
      </c>
      <c r="GO25">
        <v>4.8989723044765717E-5</v>
      </c>
      <c r="GP25">
        <v>6.8686036128855007E-5</v>
      </c>
      <c r="GQ25">
        <v>4.325103622274284E-5</v>
      </c>
      <c r="GR25">
        <v>3.8424427689496472E-5</v>
      </c>
      <c r="GS25">
        <v>9.0852927281317002E-5</v>
      </c>
      <c r="GT25">
        <v>1.2131337856223684E-4</v>
      </c>
      <c r="GU25">
        <v>7.6351697734536057E-5</v>
      </c>
      <c r="GV25">
        <v>8.813738584513583E-5</v>
      </c>
      <c r="GW25">
        <v>6.0283278991015171E-5</v>
      </c>
      <c r="GX25">
        <v>8.7636876151928013E-5</v>
      </c>
      <c r="GY25">
        <v>7.0939794634924681E-5</v>
      </c>
      <c r="GZ25">
        <v>1.0254850721198898E-4</v>
      </c>
      <c r="HA25">
        <v>1.0732588610934719E-4</v>
      </c>
      <c r="HB25">
        <v>1.344041862423875E-4</v>
      </c>
      <c r="HC25">
        <v>1.1309066151965007E-4</v>
      </c>
      <c r="HD25">
        <v>1.6497136722446636E-4</v>
      </c>
      <c r="HE25">
        <v>8.0777816942779934E-5</v>
      </c>
      <c r="HF25">
        <v>1.668564078943938E-4</v>
      </c>
      <c r="HG25">
        <v>1.2937696982577872E-4</v>
      </c>
      <c r="HH25">
        <v>2.5241374946525423E-4</v>
      </c>
      <c r="HI25">
        <v>1.9058303247924702E-4</v>
      </c>
      <c r="HJ25">
        <v>1.545065084283617E-4</v>
      </c>
      <c r="HK25">
        <v>1.4094394679467164E-4</v>
      </c>
      <c r="HL25">
        <v>8.8103062173147496E-5</v>
      </c>
      <c r="HM25">
        <v>9.6087728095751418E-5</v>
      </c>
      <c r="HN25">
        <v>8.2401836972379938E-5</v>
      </c>
      <c r="HO25">
        <v>1.1361500386374553E-4</v>
      </c>
      <c r="HP25">
        <v>5.3911340262511966E-5</v>
      </c>
      <c r="HQ25">
        <v>9.4174281973034301E-5</v>
      </c>
      <c r="HR25">
        <v>1.736020693366665E-4</v>
      </c>
      <c r="HS25">
        <v>1.5597678958262487E-4</v>
      </c>
      <c r="HT25">
        <v>8.3120071153710247E-5</v>
      </c>
      <c r="HU25">
        <v>1.1735910897570949E-4</v>
      </c>
      <c r="HV25">
        <v>9.809169014114541E-5</v>
      </c>
      <c r="HW25">
        <v>6.4416074362888556E-5</v>
      </c>
      <c r="HX25">
        <v>5.5946862056259394E-5</v>
      </c>
      <c r="HY25">
        <v>7.1100980245514324E-5</v>
      </c>
      <c r="HZ25">
        <v>1.0133463677493578E-4</v>
      </c>
      <c r="IA25">
        <v>4.5954943730724455E-5</v>
      </c>
      <c r="IB25">
        <v>1.0871221970179229E-4</v>
      </c>
      <c r="IC25">
        <v>6.6800549624775391E-5</v>
      </c>
      <c r="ID25">
        <v>9.3857533310943224E-5</v>
      </c>
      <c r="IE25">
        <v>7.5425255870982338E-5</v>
      </c>
      <c r="IF25">
        <v>7.5662880177020252E-5</v>
      </c>
      <c r="IG25">
        <v>8.6296728982802822E-5</v>
      </c>
      <c r="IH25">
        <v>9.7110617199521292E-5</v>
      </c>
      <c r="II25">
        <v>9.2699314695186781E-5</v>
      </c>
      <c r="IJ25">
        <v>6.6873797107574521E-5</v>
      </c>
      <c r="IK25">
        <v>9.6337738703508122E-5</v>
      </c>
      <c r="IL25">
        <v>6.9668205172864237E-5</v>
      </c>
      <c r="IM25">
        <v>6.9800970955575289E-5</v>
      </c>
      <c r="IN25">
        <v>7.534974841556223E-5</v>
      </c>
      <c r="IO25">
        <v>8.0216584778903041E-5</v>
      </c>
      <c r="IP25">
        <v>3.1541636932102684E-5</v>
      </c>
      <c r="IQ25">
        <v>8.4559683634036968E-5</v>
      </c>
      <c r="IR25">
        <v>1.2853420373060788E-4</v>
      </c>
      <c r="IS25">
        <v>1.4705099373512058E-4</v>
      </c>
      <c r="IT25">
        <v>9.7623971984709296E-5</v>
      </c>
      <c r="IU25">
        <v>1.1511739717307788E-4</v>
      </c>
      <c r="IV25">
        <v>1.0855995223362102E-4</v>
      </c>
      <c r="IW25">
        <v>5.8484032320123124E-5</v>
      </c>
      <c r="IX25">
        <v>1.0789528143865092E-4</v>
      </c>
      <c r="IY25">
        <v>1.2602914749973383E-4</v>
      </c>
      <c r="IZ25">
        <v>9.3140137555199225E-5</v>
      </c>
      <c r="JA25">
        <v>1.6797046500016796E-4</v>
      </c>
      <c r="JB25">
        <v>5.7819224066013034E-5</v>
      </c>
      <c r="JC25">
        <v>8.2217708994792294E-5</v>
      </c>
      <c r="JD25">
        <v>6.1713580416223815E-5</v>
      </c>
      <c r="JE25">
        <v>9.5316296207305002E-5</v>
      </c>
      <c r="JF25">
        <v>9.027537915659246E-5</v>
      </c>
      <c r="JG25">
        <v>4.5764340764671286E-5</v>
      </c>
      <c r="JH25">
        <v>9.1278700495567275E-5</v>
      </c>
      <c r="JI25">
        <v>1.2288498189122222E-4</v>
      </c>
      <c r="JJ25">
        <v>1.663798676905841E-4</v>
      </c>
      <c r="JK25">
        <v>1.8782776122877921E-4</v>
      </c>
      <c r="JL25">
        <v>9.1312229791893341E-5</v>
      </c>
      <c r="JM25">
        <v>1.5668500390757115E-4</v>
      </c>
      <c r="JN25">
        <v>1.5213108401344506E-4</v>
      </c>
      <c r="JO25">
        <v>1.4763196097744287E-4</v>
      </c>
      <c r="JP25">
        <v>1.750237254383372E-4</v>
      </c>
      <c r="JQ25">
        <v>1.4180421613924508E-4</v>
      </c>
      <c r="JR25">
        <v>1.349999730000054E-4</v>
      </c>
      <c r="JS25">
        <v>1.5981577857630423E-4</v>
      </c>
      <c r="JT25">
        <v>1.8205342119031123E-4</v>
      </c>
      <c r="JU25">
        <v>1.5059340699765029E-4</v>
      </c>
      <c r="JV25">
        <v>1.1505349987744301E-4</v>
      </c>
      <c r="JW25">
        <v>1.2971197409493237E-4</v>
      </c>
      <c r="JX25">
        <v>1.3494130634817417E-4</v>
      </c>
      <c r="JY25">
        <v>1.0681635198124305E-4</v>
      </c>
      <c r="JZ25">
        <v>1.7542826096917567E-4</v>
      </c>
      <c r="KA25">
        <v>1.7933529898886538E-4</v>
      </c>
      <c r="KB25">
        <v>1.999626156848937E-4</v>
      </c>
      <c r="KC25">
        <v>1.9085572070937255E-4</v>
      </c>
      <c r="KD25">
        <v>7.621757577297325E-5</v>
      </c>
      <c r="KE25">
        <v>1.1517125813540021E-4</v>
      </c>
      <c r="KF25">
        <v>8.755214277303026E-5</v>
      </c>
      <c r="KG25">
        <v>9.6704907519570019E-5</v>
      </c>
      <c r="KH25">
        <v>1.3360554933830262E-4</v>
      </c>
      <c r="KI25">
        <v>1.0217256016570532E-4</v>
      </c>
      <c r="KJ25">
        <v>1.2253452695260906E-4</v>
      </c>
      <c r="KK25">
        <v>2.300950679919535E-4</v>
      </c>
      <c r="KL25">
        <v>8.8665582976208071E-5</v>
      </c>
      <c r="KM25">
        <v>2.1302798285824465E-4</v>
      </c>
      <c r="KN25">
        <v>1.548356490962979E-4</v>
      </c>
      <c r="KO25">
        <v>1.9856647253222112E-4</v>
      </c>
      <c r="KP25">
        <v>1.4584023864766324E-4</v>
      </c>
      <c r="KQ25">
        <v>1.2984971603917362E-4</v>
      </c>
      <c r="KR25">
        <v>1.5237916625153111E-4</v>
      </c>
      <c r="KS25">
        <v>2.2043564687180452E-4</v>
      </c>
      <c r="KT25">
        <v>1.195518379128766E-4</v>
      </c>
      <c r="KU25">
        <v>6.9989291638379323E-5</v>
      </c>
      <c r="KV25">
        <v>1.1849835406873339E-4</v>
      </c>
      <c r="KW25">
        <v>4.2880355596753137E-5</v>
      </c>
      <c r="KX25">
        <v>3.1841510329675419E-5</v>
      </c>
      <c r="KY25">
        <v>7.1335087108876272E-5</v>
      </c>
      <c r="KZ25">
        <v>2.5751736096208484E-4</v>
      </c>
      <c r="LA25">
        <v>1.5326022820447979E-4</v>
      </c>
      <c r="LB25">
        <v>1.2329079800802058E-4</v>
      </c>
      <c r="LC25">
        <v>1.8180280737358363E-4</v>
      </c>
      <c r="LD25">
        <v>1.3245749965817421E-4</v>
      </c>
      <c r="LE25">
        <v>2.7609222689541345E-4</v>
      </c>
      <c r="LF25">
        <v>2.6204960224613944E-4</v>
      </c>
      <c r="LG25">
        <v>2.0602689256909475E-4</v>
      </c>
      <c r="LH25">
        <v>1.9837414172820314E-4</v>
      </c>
      <c r="LI25">
        <v>1.3434120439546204E-4</v>
      </c>
      <c r="LJ25">
        <v>1.6237196251386328E-4</v>
      </c>
      <c r="LK25">
        <v>1.5605759335883738E-4</v>
      </c>
      <c r="LL25">
        <v>5.0473141163281208E-5</v>
      </c>
      <c r="LM25">
        <v>7.5511060614308822E-5</v>
      </c>
      <c r="LN25">
        <v>9.677731539727088E-5</v>
      </c>
      <c r="LO25">
        <v>9.6145217736869762E-5</v>
      </c>
      <c r="LP25">
        <v>1.6037887875549066E-4</v>
      </c>
      <c r="LQ25">
        <v>1.3648757356034003E-4</v>
      </c>
      <c r="LR25">
        <v>2.6749160877312026E-4</v>
      </c>
      <c r="LS25">
        <v>1.4487154722812439E-4</v>
      </c>
      <c r="LT25">
        <v>1.7599784661458259E-4</v>
      </c>
      <c r="LU25">
        <v>9.5220205381326624E-5</v>
      </c>
      <c r="LV25">
        <v>7.6246736786293883E-5</v>
      </c>
      <c r="LW25">
        <v>5.7714727644200248E-5</v>
      </c>
      <c r="LX25">
        <v>1.1691283313198345E-4</v>
      </c>
      <c r="LY25">
        <v>8.392958307979605E-5</v>
      </c>
      <c r="LZ25">
        <v>8.2800793493077851E-5</v>
      </c>
      <c r="MA25">
        <v>3.7666231070797142E-5</v>
      </c>
      <c r="MB25">
        <v>6.7472395160189408E-5</v>
      </c>
      <c r="MC25">
        <v>5.0467072758378793E-5</v>
      </c>
      <c r="MD25">
        <v>3.0302237269272567E-5</v>
      </c>
      <c r="ME25">
        <v>6.9216977361582789E-5</v>
      </c>
      <c r="MF25">
        <v>8.4460119964651874E-5</v>
      </c>
      <c r="MG25">
        <v>1.3313097425246957E-4</v>
      </c>
      <c r="MH25">
        <v>9.2507400592047368E-5</v>
      </c>
      <c r="MI25">
        <v>2.4136341365103195E-5</v>
      </c>
      <c r="MJ25">
        <v>4.2493519738239921E-5</v>
      </c>
      <c r="MK25">
        <v>5.6451849286589757E-5</v>
      </c>
      <c r="ML25">
        <v>6.7762011345901777E-5</v>
      </c>
      <c r="MM25">
        <v>8.4004494240441858E-5</v>
      </c>
      <c r="MN25">
        <v>7.4739812029372743E-5</v>
      </c>
      <c r="MO25">
        <v>6.5801994711544296E-5</v>
      </c>
      <c r="MP25">
        <v>9.7270805664153835E-5</v>
      </c>
      <c r="MQ25">
        <v>5.9579166810886081E-5</v>
      </c>
      <c r="MR25">
        <v>6.4031490012772597E-5</v>
      </c>
      <c r="MS25">
        <v>4.7634610778918508E-5</v>
      </c>
      <c r="MT25">
        <v>1.940788671484429E-4</v>
      </c>
      <c r="MU25">
        <v>1.0259812315161512E-4</v>
      </c>
      <c r="MV25">
        <v>1.1446920044731042E-4</v>
      </c>
      <c r="MW25">
        <v>8.7228279220535594E-5</v>
      </c>
      <c r="MX25">
        <v>1.839924763560758E-4</v>
      </c>
      <c r="MY25">
        <v>1.125876727408007E-4</v>
      </c>
      <c r="MZ25">
        <v>1.6965644569746265E-4</v>
      </c>
      <c r="NA25">
        <v>2.674425830736588E-4</v>
      </c>
      <c r="NB25">
        <v>7.1819179824966398E-5</v>
      </c>
      <c r="NC25">
        <v>1.015647316469356E-4</v>
      </c>
      <c r="ND25">
        <v>1.1373545134018274E-4</v>
      </c>
      <c r="NE25">
        <v>1.0353127938778504E-4</v>
      </c>
      <c r="NF25">
        <v>1.1231143962207201E-4</v>
      </c>
      <c r="NG25">
        <v>1.165473414047589E-4</v>
      </c>
      <c r="NH25">
        <v>9.3208589171492158E-5</v>
      </c>
      <c r="NI25">
        <v>8.446852579545594E-5</v>
      </c>
      <c r="NJ25">
        <v>1.3201050803643969E-4</v>
      </c>
      <c r="NK25">
        <v>8.727428336552159E-5</v>
      </c>
      <c r="NL25">
        <v>1.1761258616896265E-4</v>
      </c>
      <c r="NM25">
        <v>1.020884377552211E-4</v>
      </c>
      <c r="NN25">
        <v>1.1363499406859766E-4</v>
      </c>
      <c r="NO25">
        <v>7.890319468854236E-5</v>
      </c>
      <c r="NP25">
        <v>8.8909354964400835E-5</v>
      </c>
      <c r="NQ25">
        <v>7.8093762495002006E-5</v>
      </c>
      <c r="NR25">
        <v>1.3454450569164031E-4</v>
      </c>
      <c r="NS25">
        <v>7.8828106629042941E-5</v>
      </c>
      <c r="NT25">
        <v>1.0259715967515958E-4</v>
      </c>
      <c r="NU25">
        <v>1.0572828089683369E-4</v>
      </c>
      <c r="NV25">
        <v>1.0915568639233705E-4</v>
      </c>
      <c r="NW25">
        <v>2.6576666627468041E-4</v>
      </c>
      <c r="NX25">
        <v>2.3860227552565869E-4</v>
      </c>
      <c r="NY25">
        <v>5.1017226816921849E-5</v>
      </c>
      <c r="NZ25">
        <v>9.845504866256415E-5</v>
      </c>
      <c r="OA25">
        <v>7.110212239835359E-5</v>
      </c>
      <c r="OB25">
        <v>8.4492783033849163E-5</v>
      </c>
      <c r="OC25">
        <v>7.5574435687554751E-5</v>
      </c>
      <c r="OD25">
        <v>8.5682130847203729E-5</v>
      </c>
      <c r="OE25">
        <v>4.7695928913987549E-5</v>
      </c>
      <c r="OF25">
        <v>3.980967513574234E-5</v>
      </c>
      <c r="OG25">
        <v>6.7433821485037997E-5</v>
      </c>
      <c r="OH25">
        <v>7.500445972463228E-5</v>
      </c>
      <c r="OI25">
        <v>3.9156433591270879E-4</v>
      </c>
      <c r="OJ25">
        <v>9.9740419165505166E-5</v>
      </c>
      <c r="OK25">
        <v>8.9648577575902462E-5</v>
      </c>
      <c r="OL25">
        <v>8.8830506010864233E-5</v>
      </c>
      <c r="OM25">
        <v>2.9062041248227089E-4</v>
      </c>
      <c r="ON25">
        <v>7.5218766141917835E-5</v>
      </c>
      <c r="OO25">
        <v>1.4315709104790992E-4</v>
      </c>
      <c r="OP25">
        <v>5.5964698606384149E-5</v>
      </c>
      <c r="OQ25">
        <v>1.2914879039792484E-4</v>
      </c>
      <c r="OR25">
        <v>1.0205055782151687E-4</v>
      </c>
      <c r="OS25">
        <v>6.6061635505927033E-5</v>
      </c>
      <c r="OT25">
        <v>6.7706640667316648E-5</v>
      </c>
      <c r="OU25">
        <v>1.8019775528439711E-4</v>
      </c>
      <c r="OV25">
        <v>4.7054306316005425E-5</v>
      </c>
      <c r="OW25">
        <v>6.1532892950864177E-5</v>
      </c>
      <c r="OX25">
        <v>4.1926446215768292E-5</v>
      </c>
      <c r="OY25">
        <v>9.6785120900746855E-5</v>
      </c>
      <c r="OZ25">
        <v>4.760071401071016E-5</v>
      </c>
      <c r="PA25">
        <v>1.0588122052170564E-4</v>
      </c>
      <c r="PB25">
        <v>7.7551700493797018E-5</v>
      </c>
      <c r="PC25">
        <v>1.3868135091609562E-4</v>
      </c>
      <c r="PD25">
        <v>8.3203186272838255E-5</v>
      </c>
      <c r="PE25">
        <v>9.2433025223249258E-5</v>
      </c>
      <c r="PF25">
        <v>8.9165071983648498E-5</v>
      </c>
      <c r="PG25">
        <v>8.9811461967707494E-5</v>
      </c>
      <c r="PH25">
        <v>9.6446406359271202E-5</v>
      </c>
      <c r="PI25">
        <v>2.2806001060170859E-4</v>
      </c>
      <c r="PJ25">
        <v>8.8665331693362086E-5</v>
      </c>
      <c r="PK25">
        <v>7.9250731880508917E-5</v>
      </c>
      <c r="PL25">
        <v>4.8822495523624203E-5</v>
      </c>
      <c r="PM25">
        <v>8.5933845531480571E-5</v>
      </c>
      <c r="PN25">
        <v>9.2736769362632699E-5</v>
      </c>
      <c r="PO25">
        <v>5.1053704057215666E-5</v>
      </c>
      <c r="PP25">
        <v>4.0415430207098771E-5</v>
      </c>
      <c r="PQ25">
        <v>7.9904253859288611E-5</v>
      </c>
      <c r="PR25">
        <v>2.0097502153652234E-4</v>
      </c>
      <c r="PS25">
        <v>1.8908450057826813E-4</v>
      </c>
      <c r="PT25">
        <v>8.4126261837330234E-5</v>
      </c>
      <c r="PU25">
        <v>9.9811434671948185E-5</v>
      </c>
      <c r="PV25">
        <v>7.6793530770096245E-5</v>
      </c>
      <c r="PW25">
        <v>3.1671139876807386E-4</v>
      </c>
      <c r="PX25">
        <v>1.4428437137922742E-4</v>
      </c>
      <c r="PY25">
        <v>1.4574150433669842E-4</v>
      </c>
      <c r="PZ25">
        <v>1.0787511813497991E-4</v>
      </c>
      <c r="QA25">
        <v>9.8758848175553723E-5</v>
      </c>
      <c r="QB25">
        <v>1.0121662381829592E-4</v>
      </c>
      <c r="QC25">
        <v>2.3857041268093501E-4</v>
      </c>
      <c r="QD25">
        <v>9.7544342385731041E-5</v>
      </c>
      <c r="QE25">
        <v>6.4005318055900229E-5</v>
      </c>
      <c r="QF25">
        <v>4.4091253332780028E-5</v>
      </c>
      <c r="QG25">
        <v>1.3752625236300404E-4</v>
      </c>
      <c r="QH25">
        <v>8.8060929776650224E-5</v>
      </c>
      <c r="QI25">
        <v>2.181001940502267E-4</v>
      </c>
      <c r="QJ25">
        <v>7.6244526140270034E-5</v>
      </c>
      <c r="QK25">
        <v>1.5921807291474822E-4</v>
      </c>
      <c r="QL25">
        <v>9.6782291260256659E-5</v>
      </c>
      <c r="QM25">
        <v>7.6806853804737221E-5</v>
      </c>
      <c r="QN25">
        <v>9.7227636497053356E-5</v>
      </c>
      <c r="QO25">
        <v>1.4926298771944025E-4</v>
      </c>
      <c r="QP25">
        <v>7.6684485719532547E-5</v>
      </c>
      <c r="QQ25">
        <v>1.875344503893671E-4</v>
      </c>
      <c r="QR25">
        <v>5.621379523096786E-5</v>
      </c>
      <c r="QS25">
        <v>2.5237798251950393E-4</v>
      </c>
      <c r="QT25">
        <v>1.5160424755158005E-4</v>
      </c>
      <c r="QU25">
        <v>6.3138082987493645E-5</v>
      </c>
      <c r="QV25">
        <v>2.9858058574361811E-4</v>
      </c>
      <c r="QW25">
        <v>8.9918832108375546E-5</v>
      </c>
      <c r="QX25">
        <v>1.5930289624095171E-4</v>
      </c>
      <c r="QY25">
        <v>1.3044967088635115E-4</v>
      </c>
      <c r="QZ25">
        <v>2.6057785189209176E-4</v>
      </c>
      <c r="RA25">
        <v>1.578622420874786E-4</v>
      </c>
      <c r="RB25">
        <v>1.5787220378893289E-4</v>
      </c>
      <c r="RC25">
        <v>1.7243802642401274E-4</v>
      </c>
      <c r="RD25">
        <v>1.716382152486251E-4</v>
      </c>
      <c r="RE25">
        <v>1.2813247815431482E-4</v>
      </c>
      <c r="RF25">
        <v>1.2736080621705986E-4</v>
      </c>
      <c r="RG25">
        <v>9.0526311141139349E-5</v>
      </c>
      <c r="RH25">
        <v>8.7616609188548506E-5</v>
      </c>
      <c r="RI25">
        <v>1.8041635252317745E-4</v>
      </c>
      <c r="RJ25">
        <v>2.2773026969360145E-4</v>
      </c>
      <c r="RK25">
        <v>1.858960993895318E-4</v>
      </c>
      <c r="RL25">
        <v>1.8926709955449436E-4</v>
      </c>
      <c r="RM25">
        <v>2.6002633552862551E-4</v>
      </c>
      <c r="RN25">
        <v>1.39693020413547E-4</v>
      </c>
      <c r="RO25">
        <v>1.1698606299072781E-4</v>
      </c>
      <c r="RP25">
        <v>5.9473390163461708E-4</v>
      </c>
      <c r="RQ25">
        <v>2.1587027466317887E-4</v>
      </c>
      <c r="RR25">
        <v>3.000759192075595E-5</v>
      </c>
      <c r="RS25">
        <v>6.1732878204662648E-5</v>
      </c>
      <c r="RT25">
        <v>6.5504345375469382E-5</v>
      </c>
      <c r="RU25">
        <v>2.3299356971352432E-4</v>
      </c>
      <c r="RV25">
        <v>3.4650279677257397E-4</v>
      </c>
      <c r="RW25">
        <v>2.8296191961366265E-4</v>
      </c>
      <c r="RX25">
        <v>2.5535535866100099E-4</v>
      </c>
      <c r="RY25">
        <v>3.4976521601270922E-4</v>
      </c>
      <c r="RZ25">
        <v>4.713562388813145E-4</v>
      </c>
      <c r="SA25">
        <v>2.9650549923493645E-4</v>
      </c>
      <c r="SB25">
        <v>1.6837822804204516E-4</v>
      </c>
      <c r="SC25">
        <v>4.8070738461330136E-4</v>
      </c>
      <c r="SD25">
        <v>5.6146830199508404E-5</v>
      </c>
      <c r="SE25">
        <v>5.8577778402607411E-5</v>
      </c>
      <c r="SF25">
        <v>8.8366978242086241E-5</v>
      </c>
      <c r="SG25">
        <v>5.0787025761718815E-5</v>
      </c>
      <c r="SH25">
        <v>4.7619695506061305E-5</v>
      </c>
      <c r="SI25">
        <v>3.5968247231344167E-5</v>
      </c>
      <c r="SJ25">
        <v>8.796796206821476E-5</v>
      </c>
      <c r="SK25">
        <v>1.3011182956327276E-4</v>
      </c>
      <c r="SL25">
        <v>9.8217102624024077E-5</v>
      </c>
      <c r="SM25">
        <v>1.7803818651374124E-4</v>
      </c>
      <c r="SN25">
        <v>3.4114919543918547E-5</v>
      </c>
      <c r="SO25">
        <v>1.5680389274613736E-4</v>
      </c>
      <c r="SP25">
        <v>1.1391455548606052E-4</v>
      </c>
      <c r="SQ25">
        <v>9.6387660089839949E-5</v>
      </c>
      <c r="SR25">
        <v>1.5278667806953623E-4</v>
      </c>
    </row>
    <row r="26" spans="1:512">
      <c r="A26" s="2" t="s">
        <v>21</v>
      </c>
      <c r="B26">
        <v>2.4057077539144932E-5</v>
      </c>
      <c r="C26">
        <v>1.4268711736770806E-5</v>
      </c>
      <c r="D26">
        <v>2.3304285512453956E-5</v>
      </c>
      <c r="E26">
        <v>3.0808198583012454E-5</v>
      </c>
      <c r="F26">
        <v>2.1220467252351563E-5</v>
      </c>
      <c r="G26">
        <v>2.4535331490729937E-5</v>
      </c>
      <c r="H26">
        <v>4.3110197907507072E-5</v>
      </c>
      <c r="I26">
        <v>1.6533639756790159E-5</v>
      </c>
      <c r="J26">
        <v>3.5395097778957615E-5</v>
      </c>
      <c r="K26">
        <v>2.2360782010356271E-5</v>
      </c>
      <c r="L26">
        <v>2.7283472640397671E-5</v>
      </c>
      <c r="M26">
        <v>3.2721442361179283E-5</v>
      </c>
      <c r="N26">
        <v>1.1277844191749129E-5</v>
      </c>
      <c r="O26">
        <v>2.3767153200098635E-5</v>
      </c>
      <c r="P26">
        <v>1.7058733218471197E-5</v>
      </c>
      <c r="Q26">
        <v>1.4052665130525839E-5</v>
      </c>
      <c r="R26">
        <v>1.1685607088155386E-5</v>
      </c>
      <c r="S26">
        <v>3.3334777840373081E-5</v>
      </c>
      <c r="T26">
        <v>0</v>
      </c>
      <c r="U26">
        <v>5.7755227570035434E-6</v>
      </c>
      <c r="V26">
        <v>1.6350899649857162E-5</v>
      </c>
      <c r="W26">
        <v>4.0870542556452436E-5</v>
      </c>
      <c r="X26">
        <v>2.4971396400486714E-5</v>
      </c>
      <c r="Y26">
        <v>3.2021176671505425E-5</v>
      </c>
      <c r="Z26">
        <v>3.3699156397784843E-5</v>
      </c>
      <c r="AA26">
        <v>2.0218276513236904E-5</v>
      </c>
      <c r="AB26">
        <v>1.3256504524886878E-5</v>
      </c>
      <c r="AC26">
        <v>2.7470233255244617E-5</v>
      </c>
      <c r="AD26">
        <v>3.7065360282429899E-5</v>
      </c>
      <c r="AE26">
        <v>2.9942940272356377E-5</v>
      </c>
      <c r="AF26">
        <v>3.215406875893756E-5</v>
      </c>
      <c r="AG26">
        <v>2.7532786960472096E-5</v>
      </c>
      <c r="AH26">
        <v>5.3887307922365043E-5</v>
      </c>
      <c r="AI26">
        <v>1.9736907029299439E-5</v>
      </c>
      <c r="AJ26">
        <v>1.4716703458425313E-5</v>
      </c>
      <c r="AK26">
        <v>6.1314193086058308E-5</v>
      </c>
      <c r="AL26">
        <v>2.9986877742299969E-5</v>
      </c>
      <c r="AM26">
        <v>1.3155689974394874E-4</v>
      </c>
      <c r="AN26">
        <v>5.1521417036727482E-5</v>
      </c>
      <c r="AO26">
        <v>3.3316394154618575E-5</v>
      </c>
      <c r="AP26">
        <v>5.14214107575827E-5</v>
      </c>
      <c r="AQ26">
        <v>3.4664983656590587E-5</v>
      </c>
      <c r="AR26">
        <v>1.4639684601815936E-4</v>
      </c>
      <c r="AS26">
        <v>3.0627227605341146E-5</v>
      </c>
      <c r="AT26">
        <v>3.5956348992323321E-5</v>
      </c>
      <c r="AU26">
        <v>5.3959490622408527E-5</v>
      </c>
      <c r="AV26">
        <v>4.6507460261700579E-5</v>
      </c>
      <c r="AW26">
        <v>8.3751392366898102E-6</v>
      </c>
      <c r="AX26">
        <v>3.3678295300915568E-5</v>
      </c>
      <c r="AY26">
        <v>3.2014205770240449E-5</v>
      </c>
      <c r="AZ26">
        <v>3.597669174590243E-5</v>
      </c>
      <c r="BA26">
        <v>4.2801941383793779E-5</v>
      </c>
      <c r="BB26">
        <v>1.5559944036067951E-5</v>
      </c>
      <c r="BC26">
        <v>2.8487556764694075E-5</v>
      </c>
      <c r="BD26">
        <v>2.9702235093190762E-5</v>
      </c>
      <c r="BE26">
        <v>4.3232026285071981E-5</v>
      </c>
      <c r="BF26">
        <v>2.130964597948666E-5</v>
      </c>
      <c r="BG26">
        <v>0</v>
      </c>
      <c r="BH26">
        <v>3.3885744635555133E-5</v>
      </c>
      <c r="BI26">
        <v>4.7524712850682353E-5</v>
      </c>
      <c r="BJ26">
        <v>3.7121031964688619E-5</v>
      </c>
      <c r="BK26">
        <v>2.9312934136768287E-5</v>
      </c>
      <c r="BL26">
        <v>3.5810328039657379E-5</v>
      </c>
      <c r="BM26">
        <v>2.7487449230681273E-5</v>
      </c>
      <c r="BN26">
        <v>3.2421683622006395E-5</v>
      </c>
      <c r="BO26">
        <v>3.9441961974661825E-5</v>
      </c>
      <c r="BP26">
        <v>3.0992075713640968E-5</v>
      </c>
      <c r="BQ26">
        <v>5.1551041975435926E-5</v>
      </c>
      <c r="BR26">
        <v>2.5776019280462421E-5</v>
      </c>
      <c r="BS26">
        <v>2.8259350678078246E-5</v>
      </c>
      <c r="BT26">
        <v>3.0187076600227339E-5</v>
      </c>
      <c r="BU26">
        <v>4.662812075351043E-5</v>
      </c>
      <c r="BV26">
        <v>5.2987431381276362E-5</v>
      </c>
      <c r="BW26">
        <v>5.2627501085442212E-5</v>
      </c>
      <c r="BX26">
        <v>1.7803505255849087E-5</v>
      </c>
      <c r="BY26">
        <v>1.8903795882213149E-5</v>
      </c>
      <c r="BZ26">
        <v>5.3625053625053626E-5</v>
      </c>
      <c r="CA26">
        <v>1.5070492227393634E-5</v>
      </c>
      <c r="CB26">
        <v>7.8309411672577157E-5</v>
      </c>
      <c r="CC26">
        <v>1.9259983291964493E-5</v>
      </c>
      <c r="CD26">
        <v>6.4991070497709736E-5</v>
      </c>
      <c r="CE26">
        <v>4.9806377706665339E-5</v>
      </c>
      <c r="CF26">
        <v>6.7961971501279944E-5</v>
      </c>
      <c r="CG26">
        <v>2.8898013655624998E-5</v>
      </c>
      <c r="CH26">
        <v>3.2267935130323512E-5</v>
      </c>
      <c r="CI26">
        <v>4.2733408754051242E-5</v>
      </c>
      <c r="CJ26">
        <v>3.5247684006862723E-5</v>
      </c>
      <c r="CK26">
        <v>2.5128580730369589E-5</v>
      </c>
      <c r="CL26">
        <v>2.8454607328713591E-5</v>
      </c>
      <c r="CM26">
        <v>4.2129553814049663E-5</v>
      </c>
      <c r="CN26">
        <v>3.9910523491430294E-5</v>
      </c>
      <c r="CO26">
        <v>3.1908147080603969E-5</v>
      </c>
      <c r="CP26">
        <v>4.8352728149846775E-5</v>
      </c>
      <c r="CQ26">
        <v>3.8833788956155844E-5</v>
      </c>
      <c r="CR26">
        <v>7.6579614081289263E-5</v>
      </c>
      <c r="CS26">
        <v>2.2124390081267187E-5</v>
      </c>
      <c r="CT26">
        <v>2.8357163196655747E-5</v>
      </c>
      <c r="CU26">
        <v>6.397010666761437E-5</v>
      </c>
      <c r="CV26">
        <v>3.679336907365081E-5</v>
      </c>
      <c r="CW26">
        <v>5.8270344598578523E-5</v>
      </c>
      <c r="CX26">
        <v>9.5790673961895179E-5</v>
      </c>
      <c r="CY26">
        <v>5.396446912592581E-5</v>
      </c>
      <c r="CZ26">
        <v>2.863468785633568E-5</v>
      </c>
      <c r="DA26">
        <v>4.2161537715603562E-5</v>
      </c>
      <c r="DB26">
        <v>3.5787650397600795E-5</v>
      </c>
      <c r="DC26">
        <v>3.6306865628290308E-5</v>
      </c>
      <c r="DD26">
        <v>3.2164404643055519E-5</v>
      </c>
      <c r="DE26">
        <v>2.8130503029655175E-5</v>
      </c>
      <c r="DF26">
        <v>2.8478534304767782E-5</v>
      </c>
      <c r="DG26">
        <v>1.9795596328199676E-5</v>
      </c>
      <c r="DH26">
        <v>2.6593900369150267E-5</v>
      </c>
      <c r="DI26">
        <v>4.0417993681490865E-6</v>
      </c>
      <c r="DJ26">
        <v>2.9335645416794333E-5</v>
      </c>
      <c r="DK26">
        <v>4.6251805105171463E-5</v>
      </c>
      <c r="DL26">
        <v>2.2329462017585108E-5</v>
      </c>
      <c r="DM26">
        <v>4.9916212072592432E-5</v>
      </c>
      <c r="DN26">
        <v>2.4729302457032838E-5</v>
      </c>
      <c r="DO26">
        <v>1.1593345999063838E-5</v>
      </c>
      <c r="DP26">
        <v>1.9525648770189217E-5</v>
      </c>
      <c r="DQ26">
        <v>4.3597891799720973E-5</v>
      </c>
      <c r="DR26">
        <v>3.692103206591635E-5</v>
      </c>
      <c r="DS26">
        <v>2.9973144062919623E-5</v>
      </c>
      <c r="DT26">
        <v>2.5573648912160911E-5</v>
      </c>
      <c r="DU26">
        <v>3.9829601722087143E-5</v>
      </c>
      <c r="DV26">
        <v>5.1159855946248046E-5</v>
      </c>
      <c r="DW26">
        <v>1.0102183586982326E-5</v>
      </c>
      <c r="DX26">
        <v>3.9248578122136082E-5</v>
      </c>
      <c r="DY26">
        <v>4.0324284051937681E-5</v>
      </c>
      <c r="DZ26">
        <v>3.2534464349621272E-5</v>
      </c>
      <c r="EA26">
        <v>2.8477095674582923E-5</v>
      </c>
      <c r="EB26">
        <v>4.4989263139316176E-5</v>
      </c>
      <c r="EC26">
        <v>3.1839320061955574E-5</v>
      </c>
      <c r="ED26">
        <v>3.2711140187680169E-5</v>
      </c>
      <c r="EE26">
        <v>5.5345324414829628E-5</v>
      </c>
      <c r="EF26">
        <v>2.9611550998493707E-5</v>
      </c>
      <c r="EG26">
        <v>6.0279199066736162E-5</v>
      </c>
      <c r="EH26">
        <v>3.1105956409763209E-5</v>
      </c>
      <c r="EI26">
        <v>1.2241859439190492E-4</v>
      </c>
      <c r="EJ26">
        <v>5.1564030807164589E-5</v>
      </c>
      <c r="EK26">
        <v>3.9610328676133221E-5</v>
      </c>
      <c r="EL26">
        <v>3.9311415561447534E-5</v>
      </c>
      <c r="EM26">
        <v>2.2574524873782037E-4</v>
      </c>
      <c r="EN26">
        <v>1.4993172028414088E-4</v>
      </c>
      <c r="EO26">
        <v>2.2075136405947042E-5</v>
      </c>
      <c r="EP26">
        <v>3.9948333488687963E-5</v>
      </c>
      <c r="EQ26">
        <v>6.1101009249455311E-5</v>
      </c>
      <c r="ER26">
        <v>4.0785258983845467E-5</v>
      </c>
      <c r="ES26">
        <v>1.0881974576868612E-4</v>
      </c>
      <c r="ET26">
        <v>2.8882604248149708E-5</v>
      </c>
      <c r="EU26">
        <v>3.7895230024046247E-5</v>
      </c>
      <c r="EV26">
        <v>9.2615283590989972E-5</v>
      </c>
      <c r="EW26">
        <v>2.5264772560652374E-5</v>
      </c>
      <c r="EX26">
        <v>2.33844813601252E-5</v>
      </c>
      <c r="EY26">
        <v>2.7216185322168014E-5</v>
      </c>
      <c r="EZ26">
        <v>3.8643023097988809E-5</v>
      </c>
      <c r="FA26">
        <v>3.5784576847378778E-5</v>
      </c>
      <c r="FB26">
        <v>2.8585857623371796E-5</v>
      </c>
      <c r="FC26">
        <v>2.097849364209896E-5</v>
      </c>
      <c r="FD26">
        <v>1.0078130528229845E-4</v>
      </c>
      <c r="FE26">
        <v>1.8797526595221492E-5</v>
      </c>
      <c r="FF26">
        <v>3.7862715017788946E-5</v>
      </c>
      <c r="FG26">
        <v>3.9938016198859368E-5</v>
      </c>
      <c r="FH26">
        <v>4.3417235894076917E-5</v>
      </c>
      <c r="FI26">
        <v>3.9038175527062978E-5</v>
      </c>
      <c r="FJ26">
        <v>3.2681921071739659E-5</v>
      </c>
      <c r="FK26">
        <v>1.4232039166571786E-5</v>
      </c>
      <c r="FL26">
        <v>1.4365270521986047E-5</v>
      </c>
      <c r="FM26">
        <v>2.4908066590583846E-5</v>
      </c>
      <c r="FN26">
        <v>3.4044425356288008E-5</v>
      </c>
      <c r="FO26">
        <v>5.9116076302503251E-5</v>
      </c>
      <c r="FP26">
        <v>6.9507193994578441E-5</v>
      </c>
      <c r="FQ26">
        <v>6.2786040869227888E-5</v>
      </c>
      <c r="FR26">
        <v>2.8175079946789349E-5</v>
      </c>
      <c r="FS26">
        <v>5.1458329045139247E-5</v>
      </c>
      <c r="FT26">
        <v>4.5707856477330662E-5</v>
      </c>
      <c r="FU26">
        <v>3.8226591946421611E-5</v>
      </c>
      <c r="FV26">
        <v>2.5797205302758867E-5</v>
      </c>
      <c r="FW26">
        <v>2.4666589926164675E-5</v>
      </c>
      <c r="FX26">
        <v>1.3729040902931561E-5</v>
      </c>
      <c r="FY26">
        <v>2.6790578051372423E-5</v>
      </c>
      <c r="FZ26">
        <v>3.5993521166190084E-5</v>
      </c>
      <c r="GA26">
        <v>2.077382498052454E-5</v>
      </c>
      <c r="GB26">
        <v>3.3664618112312644E-5</v>
      </c>
      <c r="GC26">
        <v>3.1248242286371389E-5</v>
      </c>
      <c r="GD26">
        <v>4.0632237617325589E-5</v>
      </c>
      <c r="GE26">
        <v>4.6951820724533668E-5</v>
      </c>
      <c r="GF26">
        <v>1.9775308549744788E-5</v>
      </c>
      <c r="GG26">
        <v>6.8726284910239856E-5</v>
      </c>
      <c r="GH26">
        <v>2.3040109539263639E-5</v>
      </c>
      <c r="GI26">
        <v>3.3686560987112485E-5</v>
      </c>
      <c r="GJ26">
        <v>2.2431919125454246E-5</v>
      </c>
      <c r="GK26">
        <v>3.2094314492187712E-5</v>
      </c>
      <c r="GL26">
        <v>3.334871079442187E-5</v>
      </c>
      <c r="GM26">
        <v>4.3441901886464592E-5</v>
      </c>
      <c r="GN26">
        <v>2.8892465134017701E-5</v>
      </c>
      <c r="GO26">
        <v>1.6329907681588575E-5</v>
      </c>
      <c r="GP26">
        <v>2.1134164962724616E-4</v>
      </c>
      <c r="GQ26">
        <v>5.045954225986664E-5</v>
      </c>
      <c r="GR26">
        <v>2.5616285126330979E-5</v>
      </c>
      <c r="GS26">
        <v>3.3312740003149566E-5</v>
      </c>
      <c r="GT26">
        <v>3.3783472511002661E-5</v>
      </c>
      <c r="GU26">
        <v>5.4536926953240038E-5</v>
      </c>
      <c r="GV26">
        <v>3.2204044828030399E-5</v>
      </c>
      <c r="GW26">
        <v>3.1452145560529657E-5</v>
      </c>
      <c r="GX26">
        <v>4.7884066351053447E-5</v>
      </c>
      <c r="GY26">
        <v>5.8553481285969574E-5</v>
      </c>
      <c r="GZ26">
        <v>5.3926370171821789E-5</v>
      </c>
      <c r="HA26">
        <v>6.9314634778953394E-5</v>
      </c>
      <c r="HB26">
        <v>6.8695472968331389E-5</v>
      </c>
      <c r="HC26">
        <v>1.0246469332317288E-4</v>
      </c>
      <c r="HD26">
        <v>7.0085874964642572E-5</v>
      </c>
      <c r="HE26">
        <v>2.9373751615556338E-5</v>
      </c>
      <c r="HF26">
        <v>6.430924054263095E-5</v>
      </c>
      <c r="HG26">
        <v>3.9031448702713832E-5</v>
      </c>
      <c r="HH26">
        <v>6.9465364294252533E-5</v>
      </c>
      <c r="HI26">
        <v>5.414290695433154E-5</v>
      </c>
      <c r="HJ26">
        <v>4.8441589732662578E-5</v>
      </c>
      <c r="HK26">
        <v>4.2148309448167357E-5</v>
      </c>
      <c r="HL26">
        <v>4.6462311394794204E-5</v>
      </c>
      <c r="HM26">
        <v>3.3030156532914554E-5</v>
      </c>
      <c r="HN26">
        <v>2.9429227490135689E-5</v>
      </c>
      <c r="HO26">
        <v>4.5111839769428375E-5</v>
      </c>
      <c r="HP26">
        <v>2.6834792686721202E-5</v>
      </c>
      <c r="HQ26">
        <v>3.4622897784203786E-5</v>
      </c>
      <c r="HR26">
        <v>5.642067253441661E-5</v>
      </c>
      <c r="HS26">
        <v>5.69014039249919E-5</v>
      </c>
      <c r="HT26">
        <v>3.8081442290686636E-5</v>
      </c>
      <c r="HU26">
        <v>4.2418955051461262E-5</v>
      </c>
      <c r="HV26">
        <v>3.838370483783951E-5</v>
      </c>
      <c r="HW26">
        <v>6.1985279103911637E-5</v>
      </c>
      <c r="HX26">
        <v>3.0867234237936218E-5</v>
      </c>
      <c r="HY26">
        <v>5.3720740629944154E-5</v>
      </c>
      <c r="HZ26">
        <v>6.6761643051722392E-5</v>
      </c>
      <c r="IA26">
        <v>5.616715344866322E-5</v>
      </c>
      <c r="IB26">
        <v>2.9886520880217812E-5</v>
      </c>
      <c r="IC26">
        <v>1.6065954973047248E-5</v>
      </c>
      <c r="ID26">
        <v>1.4700577506533277E-5</v>
      </c>
      <c r="IE26">
        <v>1.2877482709679911E-5</v>
      </c>
      <c r="IF26">
        <v>1.2353123294207389E-5</v>
      </c>
      <c r="IG26">
        <v>1.2062983621252009E-5</v>
      </c>
      <c r="IH26">
        <v>1.6413062061890922E-5</v>
      </c>
      <c r="II26">
        <v>2.4570902690290474E-5</v>
      </c>
      <c r="IJ26">
        <v>9.3623315950604338E-6</v>
      </c>
      <c r="IK26">
        <v>8.2065481117803211E-5</v>
      </c>
      <c r="IL26">
        <v>1.1611367528810706E-5</v>
      </c>
      <c r="IM26">
        <v>1.6848510230656105E-5</v>
      </c>
      <c r="IN26">
        <v>1.7790912820341085E-5</v>
      </c>
      <c r="IO26">
        <v>1.5279349481695818E-5</v>
      </c>
      <c r="IP26">
        <v>1.3799466157794924E-5</v>
      </c>
      <c r="IQ26">
        <v>1.1274624484538261E-5</v>
      </c>
      <c r="IR26">
        <v>4.9855691143993365E-5</v>
      </c>
      <c r="IS26">
        <v>3.8030429414255327E-5</v>
      </c>
      <c r="IT26">
        <v>6.2758267704455972E-5</v>
      </c>
      <c r="IU26">
        <v>5.643009665346955E-5</v>
      </c>
      <c r="IV26">
        <v>5.0778042173790475E-5</v>
      </c>
      <c r="IW26">
        <v>2.9755033987431063E-5</v>
      </c>
      <c r="IX26">
        <v>4.7756927849894669E-5</v>
      </c>
      <c r="IY26">
        <v>5.4322908405057677E-5</v>
      </c>
      <c r="IZ26">
        <v>4.9309484588046649E-5</v>
      </c>
      <c r="JA26">
        <v>7.5297105000075293E-5</v>
      </c>
      <c r="JB26">
        <v>3.0286260225054447E-5</v>
      </c>
      <c r="JC26">
        <v>4.0234198018728145E-5</v>
      </c>
      <c r="JD26">
        <v>3.4285322453457674E-5</v>
      </c>
      <c r="JE26">
        <v>3.2764976821261092E-5</v>
      </c>
      <c r="JF26">
        <v>5.3641891962612911E-5</v>
      </c>
      <c r="JG26">
        <v>3.220453609365757E-5</v>
      </c>
      <c r="JH26">
        <v>6.2754106590702508E-5</v>
      </c>
      <c r="JI26">
        <v>3.2396949771322217E-5</v>
      </c>
      <c r="JJ26">
        <v>4.029962193197539E-5</v>
      </c>
      <c r="JK26">
        <v>9.7484750599727613E-5</v>
      </c>
      <c r="JL26">
        <v>2.7596585003772209E-5</v>
      </c>
      <c r="JM26">
        <v>3.4394269150442442E-5</v>
      </c>
      <c r="JN26">
        <v>5.0710361337815016E-5</v>
      </c>
      <c r="JO26">
        <v>4.0263262084757146E-5</v>
      </c>
      <c r="JP26">
        <v>5.1858881611359169E-5</v>
      </c>
      <c r="JQ26">
        <v>3.4988246540884229E-5</v>
      </c>
      <c r="JR26">
        <v>3.9299992140001574E-5</v>
      </c>
      <c r="JS26">
        <v>3.0542571016804804E-5</v>
      </c>
      <c r="JT26">
        <v>5.1257759364262382E-5</v>
      </c>
      <c r="JU26">
        <v>5.0580991663332918E-5</v>
      </c>
      <c r="JV26">
        <v>3.2515119530581718E-5</v>
      </c>
      <c r="JW26">
        <v>4.1059905468899452E-5</v>
      </c>
      <c r="JX26">
        <v>3.4898613710734694E-5</v>
      </c>
      <c r="JY26">
        <v>5.7413789189918142E-5</v>
      </c>
      <c r="JZ26">
        <v>7.3313303091595801E-5</v>
      </c>
      <c r="KA26">
        <v>4.6152466651546236E-5</v>
      </c>
      <c r="KB26">
        <v>5.2164160613450529E-5</v>
      </c>
      <c r="KC26">
        <v>1.2214766125399844E-4</v>
      </c>
      <c r="KD26">
        <v>2.7360155405682703E-5</v>
      </c>
      <c r="KE26">
        <v>2.8983495424802701E-5</v>
      </c>
      <c r="KF26">
        <v>4.7278157097436341E-5</v>
      </c>
      <c r="KG26">
        <v>6.1076783696570539E-5</v>
      </c>
      <c r="KH26">
        <v>4.3262749309545604E-5</v>
      </c>
      <c r="KI26">
        <v>5.8052591003241659E-5</v>
      </c>
      <c r="KJ26">
        <v>2.9921221697730121E-5</v>
      </c>
      <c r="KK26">
        <v>5.5815140255473868E-5</v>
      </c>
      <c r="KL26">
        <v>3.5466233190483229E-5</v>
      </c>
      <c r="KM26">
        <v>4.5093514619628429E-5</v>
      </c>
      <c r="KN26">
        <v>3.5140005468663349E-5</v>
      </c>
      <c r="KO26">
        <v>3.3240202450327763E-5</v>
      </c>
      <c r="KP26">
        <v>3.0935808197989172E-5</v>
      </c>
      <c r="KQ26">
        <v>3.7588075695550258E-5</v>
      </c>
      <c r="KR26">
        <v>4.102516014464299E-5</v>
      </c>
      <c r="KS26">
        <v>5.5351682254153562E-5</v>
      </c>
      <c r="KT26">
        <v>3.5393636224206888E-5</v>
      </c>
      <c r="KU26">
        <v>2.799571665535173E-5</v>
      </c>
      <c r="KV26">
        <v>4.8921338835715624E-5</v>
      </c>
      <c r="KW26">
        <v>2.2352525789796849E-5</v>
      </c>
      <c r="KX26">
        <v>1.44734137862161E-5</v>
      </c>
      <c r="KY26">
        <v>4.6586179336408995E-5</v>
      </c>
      <c r="KZ26">
        <v>3.7196952138967815E-5</v>
      </c>
      <c r="LA26">
        <v>4.0869394187861278E-5</v>
      </c>
      <c r="LB26">
        <v>3.165574543449177E-5</v>
      </c>
      <c r="LC26">
        <v>3.5937764248266531E-5</v>
      </c>
      <c r="LD26">
        <v>3.5606854746821022E-5</v>
      </c>
      <c r="LE26">
        <v>3.627489112494483E-5</v>
      </c>
      <c r="LF26">
        <v>5.1474029012634535E-5</v>
      </c>
      <c r="LG26">
        <v>4.0397429915508778E-5</v>
      </c>
      <c r="LH26">
        <v>1.255020080321285E-4</v>
      </c>
      <c r="LI26">
        <v>4.1491445425340444E-5</v>
      </c>
      <c r="LJ26">
        <v>5.6316351555441185E-5</v>
      </c>
      <c r="LK26">
        <v>4.9485795296687607E-5</v>
      </c>
      <c r="LL26">
        <v>7.8381819218271989E-5</v>
      </c>
      <c r="LM26">
        <v>3.1609281187385084E-5</v>
      </c>
      <c r="LN26">
        <v>3.3432163500875397E-5</v>
      </c>
      <c r="LO26">
        <v>4.1306834286951454E-5</v>
      </c>
      <c r="LP26">
        <v>3.9998569281944914E-5</v>
      </c>
      <c r="LQ26">
        <v>3.0939794293448678E-5</v>
      </c>
      <c r="LR26">
        <v>6.3472585132604809E-5</v>
      </c>
      <c r="LS26">
        <v>4.5272358508788875E-5</v>
      </c>
      <c r="LT26">
        <v>4.2164189991087165E-5</v>
      </c>
      <c r="LU26">
        <v>3.9819358614009317E-5</v>
      </c>
      <c r="LV26">
        <v>4.9462626684441931E-5</v>
      </c>
      <c r="LW26">
        <v>4.7326076668244203E-5</v>
      </c>
      <c r="LX26">
        <v>6.587945359024464E-5</v>
      </c>
      <c r="LY26">
        <v>4.8420913315266955E-5</v>
      </c>
      <c r="LZ26">
        <v>4.5322539596211033E-5</v>
      </c>
      <c r="MA26">
        <v>3.382273810438927E-5</v>
      </c>
      <c r="MB26">
        <v>5.0735056825878856E-5</v>
      </c>
      <c r="MC26">
        <v>5.9839529127791998E-5</v>
      </c>
      <c r="MD26">
        <v>2.8924862847941997E-5</v>
      </c>
      <c r="ME26">
        <v>7.9264603107619E-5</v>
      </c>
      <c r="MF26">
        <v>5.7870822938742955E-5</v>
      </c>
      <c r="MG26">
        <v>8.0737494062788006E-5</v>
      </c>
      <c r="MH26">
        <v>4.750380030402432E-5</v>
      </c>
      <c r="MI26">
        <v>9.6545365460412775E-6</v>
      </c>
      <c r="MJ26">
        <v>3.054221731185994E-5</v>
      </c>
      <c r="MK26">
        <v>3.0397149615856021E-5</v>
      </c>
      <c r="ML26">
        <v>3.5998568527510317E-5</v>
      </c>
      <c r="MM26">
        <v>4.2002247120220929E-5</v>
      </c>
      <c r="MN26">
        <v>1.9668371586677039E-5</v>
      </c>
      <c r="MO26">
        <v>1.4172737322486465E-5</v>
      </c>
      <c r="MP26">
        <v>4.6764810415458579E-5</v>
      </c>
      <c r="MQ26">
        <v>3.6882341359119957E-5</v>
      </c>
      <c r="MR26">
        <v>1.3480313686899494E-5</v>
      </c>
      <c r="MS26">
        <v>9.2622854292341544E-6</v>
      </c>
      <c r="MT26">
        <v>3.2515831145288861E-5</v>
      </c>
      <c r="MU26">
        <v>1.4941474245380843E-5</v>
      </c>
      <c r="MV26">
        <v>4.9016298653079069E-4</v>
      </c>
      <c r="MW26">
        <v>3.9393416422177367E-5</v>
      </c>
      <c r="MX26">
        <v>5.4351288415111972E-5</v>
      </c>
      <c r="MY26">
        <v>3.7529224246933569E-5</v>
      </c>
      <c r="MZ26">
        <v>2.4949477308450388E-5</v>
      </c>
      <c r="NA26">
        <v>4.9937411777239192E-5</v>
      </c>
      <c r="NB26">
        <v>4.6169472744621259E-5</v>
      </c>
      <c r="NC26">
        <v>4.6973688386707716E-5</v>
      </c>
      <c r="ND26">
        <v>5.5833767021544253E-5</v>
      </c>
      <c r="NE26">
        <v>4.960873803998033E-5</v>
      </c>
      <c r="NF26">
        <v>5.4751826815760102E-5</v>
      </c>
      <c r="NG26">
        <v>6.9552445677033528E-5</v>
      </c>
      <c r="NH26">
        <v>3.7283435668596863E-5</v>
      </c>
      <c r="NI26">
        <v>7.7429481979167955E-5</v>
      </c>
      <c r="NJ26">
        <v>4.8003821104159892E-5</v>
      </c>
      <c r="NK26">
        <v>7.7889951820841856E-5</v>
      </c>
      <c r="NL26">
        <v>4.1569965801098867E-5</v>
      </c>
      <c r="NM26">
        <v>7.222583351389791E-5</v>
      </c>
      <c r="NN26">
        <v>4.6487043028062677E-5</v>
      </c>
      <c r="NO26">
        <v>3.0543172137500267E-5</v>
      </c>
      <c r="NP26">
        <v>6.0925932485565513E-5</v>
      </c>
      <c r="NQ26">
        <v>9.3712514994002399E-5</v>
      </c>
      <c r="NR26">
        <v>5.3002381030040119E-5</v>
      </c>
      <c r="NS26">
        <v>8.9516663460099618E-5</v>
      </c>
      <c r="NT26">
        <v>5.08037382314295E-5</v>
      </c>
      <c r="NU26">
        <v>8.6387741708388513E-5</v>
      </c>
      <c r="NV26">
        <v>5.9641766791689315E-5</v>
      </c>
      <c r="NW26">
        <v>4.9390265413878666E-5</v>
      </c>
      <c r="NX26">
        <v>6.1245503878243939E-5</v>
      </c>
      <c r="NY26">
        <v>4.8182936438203965E-5</v>
      </c>
      <c r="NZ26">
        <v>1.381013769830598E-4</v>
      </c>
      <c r="OA26">
        <v>8.98651824756969E-5</v>
      </c>
      <c r="OB26">
        <v>7.5439984851651044E-5</v>
      </c>
      <c r="OC26">
        <v>7.3241891376210473E-5</v>
      </c>
      <c r="OD26">
        <v>7.8943086847985461E-5</v>
      </c>
      <c r="OE26">
        <v>9.7776654273674471E-5</v>
      </c>
      <c r="OF26">
        <v>1.151018868055159E-4</v>
      </c>
      <c r="OG26">
        <v>5.2909613780568272E-5</v>
      </c>
      <c r="OH26">
        <v>5.8787279243630706E-5</v>
      </c>
      <c r="OI26">
        <v>6.1136439064437808E-5</v>
      </c>
      <c r="OJ26">
        <v>4.3476592969579175E-5</v>
      </c>
      <c r="OK26">
        <v>3.3780623434398031E-5</v>
      </c>
      <c r="OL26">
        <v>5.383667030961469E-5</v>
      </c>
      <c r="OM26">
        <v>6.955018418379133E-5</v>
      </c>
      <c r="ON26">
        <v>4.5836435617731177E-5</v>
      </c>
      <c r="OO26">
        <v>5.7262836419163959E-5</v>
      </c>
      <c r="OP26">
        <v>4.3633493828706287E-5</v>
      </c>
      <c r="OQ26">
        <v>1.2273714832143211E-4</v>
      </c>
      <c r="OR26">
        <v>6.0901139345098772E-5</v>
      </c>
      <c r="OS26">
        <v>4.4041090337284684E-5</v>
      </c>
      <c r="OT26">
        <v>5.208203128255127E-5</v>
      </c>
      <c r="OU26">
        <v>4.0348627813680221E-5</v>
      </c>
      <c r="OV26">
        <v>3.858453117912445E-5</v>
      </c>
      <c r="OW26">
        <v>3.2576237444575152E-5</v>
      </c>
      <c r="OX26">
        <v>2.0552179517533477E-5</v>
      </c>
      <c r="OY26">
        <v>8.5493523462326385E-5</v>
      </c>
      <c r="OZ26">
        <v>1.8200273004095061E-5</v>
      </c>
      <c r="PA26">
        <v>2.1657522379439794E-5</v>
      </c>
      <c r="PB26">
        <v>4.6070317125027929E-5</v>
      </c>
      <c r="PC26">
        <v>3.5577938193134477E-5</v>
      </c>
      <c r="PD26">
        <v>4.2283586466524359E-5</v>
      </c>
      <c r="PE26">
        <v>8.8777481852838263E-5</v>
      </c>
      <c r="PF26">
        <v>1.2860346920718534E-4</v>
      </c>
      <c r="PG26">
        <v>8.6289443851326813E-5</v>
      </c>
      <c r="PH26">
        <v>7.263247886315485E-5</v>
      </c>
      <c r="PI26">
        <v>8.3416544418282607E-5</v>
      </c>
      <c r="PJ26">
        <v>4.2915639997700369E-5</v>
      </c>
      <c r="PK26">
        <v>4.2161389360430743E-5</v>
      </c>
      <c r="PL26">
        <v>3.137188467381475E-5</v>
      </c>
      <c r="PM26">
        <v>4.9857844341377875E-5</v>
      </c>
      <c r="PN26">
        <v>5.0839165573454292E-5</v>
      </c>
      <c r="PO26">
        <v>2.2197262633572026E-5</v>
      </c>
      <c r="PP26">
        <v>1.7176557838016976E-5</v>
      </c>
      <c r="PQ26">
        <v>5.7322616899054874E-5</v>
      </c>
      <c r="PR26">
        <v>7.121930374837927E-5</v>
      </c>
      <c r="PS26">
        <v>1.0831053916619243E-4</v>
      </c>
      <c r="PT26">
        <v>3.3143392715245283E-5</v>
      </c>
      <c r="PU26">
        <v>2.0060141282107234E-5</v>
      </c>
      <c r="PV26">
        <v>1.2501272450945899E-5</v>
      </c>
      <c r="PW26">
        <v>4.0604025483086391E-5</v>
      </c>
      <c r="PX26">
        <v>4.0807700996145128E-5</v>
      </c>
      <c r="PY26">
        <v>7.9980093843310106E-5</v>
      </c>
      <c r="PZ26">
        <v>3.0486446429450847E-5</v>
      </c>
      <c r="QA26">
        <v>3.4565596861443806E-5</v>
      </c>
      <c r="QB26">
        <v>6.747774921219728E-6</v>
      </c>
      <c r="QC26">
        <v>4.3584979239786204E-5</v>
      </c>
      <c r="QD26">
        <v>3.8169525281373018E-5</v>
      </c>
      <c r="QE26">
        <v>4.1547311720496638E-5</v>
      </c>
      <c r="QF26">
        <v>3.5013642352501788E-5</v>
      </c>
      <c r="QG26">
        <v>3.0302394588458518E-5</v>
      </c>
      <c r="QH26">
        <v>4.4030464888325112E-5</v>
      </c>
      <c r="QI26">
        <v>3.6546519003010963E-5</v>
      </c>
      <c r="QJ26">
        <v>3.8122263070135017E-5</v>
      </c>
      <c r="QK26">
        <v>5.8221534125542261E-5</v>
      </c>
      <c r="QL26">
        <v>4.2342252426362286E-5</v>
      </c>
      <c r="QM26">
        <v>5.047307535739875E-5</v>
      </c>
      <c r="QN26">
        <v>6.5124171615950829E-5</v>
      </c>
      <c r="QO26">
        <v>3.4687877427757236E-5</v>
      </c>
      <c r="QP26">
        <v>4.0360255641859237E-5</v>
      </c>
      <c r="QQ26">
        <v>4.8696790985084278E-5</v>
      </c>
      <c r="QR26">
        <v>5.4385704329147768E-5</v>
      </c>
      <c r="QS26">
        <v>3.8584102590701107E-5</v>
      </c>
      <c r="QT26">
        <v>4.2440111215786635E-5</v>
      </c>
      <c r="QU26">
        <v>4.7604110188983304E-5</v>
      </c>
      <c r="QV26">
        <v>3.3642882900689361E-5</v>
      </c>
      <c r="QW26">
        <v>3.5768817192281983E-5</v>
      </c>
      <c r="QX26">
        <v>2.7145785009668901E-5</v>
      </c>
      <c r="QY26">
        <v>3.9859621659718412E-5</v>
      </c>
      <c r="QZ26">
        <v>3.8487285630551084E-5</v>
      </c>
      <c r="RA26">
        <v>4.0297387324438334E-5</v>
      </c>
      <c r="RB26">
        <v>3.9066680937600341E-5</v>
      </c>
      <c r="RC26">
        <v>5.726243896344574E-5</v>
      </c>
      <c r="RD26">
        <v>3.9844585682716545E-5</v>
      </c>
      <c r="RE26">
        <v>5.053111814536359E-5</v>
      </c>
      <c r="RF26">
        <v>1.3662341030557331E-4</v>
      </c>
      <c r="RG26">
        <v>8.3902434716177929E-5</v>
      </c>
      <c r="RH26">
        <v>5.5977278092683772E-5</v>
      </c>
      <c r="RI26">
        <v>5.1876906476313007E-5</v>
      </c>
      <c r="RJ26">
        <v>5.6493703904369243E-5</v>
      </c>
      <c r="RK26">
        <v>8.0190474246464693E-5</v>
      </c>
      <c r="RL26">
        <v>5.4596278717642604E-5</v>
      </c>
      <c r="RM26">
        <v>6.5658567319322542E-5</v>
      </c>
      <c r="RN26">
        <v>4.5080217743017155E-5</v>
      </c>
      <c r="RO26">
        <v>1.1803058141028788E-4</v>
      </c>
      <c r="RP26">
        <v>9.4616757078234539E-5</v>
      </c>
      <c r="RQ26">
        <v>5.9863185410797507E-5</v>
      </c>
      <c r="RR26">
        <v>2.2130599041557515E-5</v>
      </c>
      <c r="RS26">
        <v>3.2682111990703755E-5</v>
      </c>
      <c r="RT26">
        <v>7.0074415983060274E-5</v>
      </c>
      <c r="RU26">
        <v>2.912419621419054E-5</v>
      </c>
      <c r="RV26">
        <v>5.6571885187359011E-5</v>
      </c>
      <c r="RW26">
        <v>3.9824270167848817E-5</v>
      </c>
      <c r="RX26">
        <v>4.0319267157000154E-5</v>
      </c>
      <c r="RY26">
        <v>4.5763673123158214E-5</v>
      </c>
      <c r="RZ26">
        <v>5.5751813201015697E-5</v>
      </c>
      <c r="SA26">
        <v>4.6607887839605399E-5</v>
      </c>
      <c r="SB26">
        <v>4.7702432227763216E-5</v>
      </c>
      <c r="SC26">
        <v>5.822652827710411E-5</v>
      </c>
      <c r="SD26">
        <v>2.1211024742036508E-5</v>
      </c>
      <c r="SE26">
        <v>3.7489778177668747E-5</v>
      </c>
      <c r="SF26">
        <v>3.9274212552038331E-5</v>
      </c>
      <c r="SG26">
        <v>2.8856264637340236E-5</v>
      </c>
      <c r="SH26">
        <v>3.1746463670707539E-5</v>
      </c>
      <c r="SI26">
        <v>3.117248093383161E-5</v>
      </c>
      <c r="SJ26">
        <v>2.5840588857538085E-5</v>
      </c>
      <c r="SK26">
        <v>4.8847444545938582E-5</v>
      </c>
      <c r="SL26">
        <v>3.1406631653030957E-5</v>
      </c>
      <c r="SM26">
        <v>5.2541344516273261E-5</v>
      </c>
      <c r="SN26">
        <v>1.6733173464507576E-5</v>
      </c>
      <c r="SO26">
        <v>5.6563961310250465E-5</v>
      </c>
      <c r="SP26">
        <v>4.298662471172095E-5</v>
      </c>
      <c r="SQ26">
        <v>3.1390617270637534E-5</v>
      </c>
      <c r="SR26">
        <v>4.6411007048004284E-5</v>
      </c>
    </row>
    <row r="27" spans="1:512">
      <c r="A27" s="2" t="s">
        <v>880</v>
      </c>
      <c r="B27">
        <v>2.3614851849087123E-5</v>
      </c>
      <c r="C27">
        <v>1.6786719690318596E-5</v>
      </c>
      <c r="D27">
        <v>2.1847767667925585E-5</v>
      </c>
      <c r="E27">
        <v>2.3461628151678714E-5</v>
      </c>
      <c r="F27">
        <v>1.8986733857367189E-5</v>
      </c>
      <c r="G27">
        <v>3.0669164363412421E-5</v>
      </c>
      <c r="H27">
        <v>1.5849337465995246E-5</v>
      </c>
      <c r="I27">
        <v>2.4800459635185239E-5</v>
      </c>
      <c r="J27">
        <v>1.7697548889478808E-5</v>
      </c>
      <c r="K27">
        <v>2.6426378739511955E-5</v>
      </c>
      <c r="L27">
        <v>2.8163584661055658E-5</v>
      </c>
      <c r="M27">
        <v>0</v>
      </c>
      <c r="N27">
        <v>1.6111205988213041E-5</v>
      </c>
      <c r="O27">
        <v>1.7825364900073976E-5</v>
      </c>
      <c r="P27">
        <v>0</v>
      </c>
      <c r="Q27">
        <v>1.0220120094927882E-5</v>
      </c>
      <c r="R27">
        <v>8.3468622058252749E-6</v>
      </c>
      <c r="S27">
        <v>2.6667822272298466E-5</v>
      </c>
      <c r="T27">
        <v>2.582951487005171E-5</v>
      </c>
      <c r="U27">
        <v>6.7381098831708003E-6</v>
      </c>
      <c r="V27">
        <v>2.8030113685469422E-5</v>
      </c>
      <c r="W27">
        <v>3.1788199766129672E-5</v>
      </c>
      <c r="X27">
        <v>3.1781777236983093E-5</v>
      </c>
      <c r="Y27">
        <v>2.4905359633393106E-5</v>
      </c>
      <c r="Z27">
        <v>1.1233052132594947E-5</v>
      </c>
      <c r="AA27">
        <v>1.2130965907942143E-5</v>
      </c>
      <c r="AB27">
        <v>1.3256504524886878E-5</v>
      </c>
      <c r="AC27">
        <v>2.087737727398591E-5</v>
      </c>
      <c r="AD27">
        <v>2.423504326158878E-5</v>
      </c>
      <c r="AE27">
        <v>2.5566664386396598E-5</v>
      </c>
      <c r="AF27">
        <v>2.5384791125477021E-5</v>
      </c>
      <c r="AG27">
        <v>2.7532786960472096E-5</v>
      </c>
      <c r="AH27">
        <v>3.184250013594298E-5</v>
      </c>
      <c r="AI27">
        <v>4.9342267573248595E-5</v>
      </c>
      <c r="AJ27">
        <v>4.4150110375275938E-5</v>
      </c>
      <c r="AK27">
        <v>4.5985644814543727E-5</v>
      </c>
      <c r="AL27">
        <v>2.9986877742299969E-5</v>
      </c>
      <c r="AM27">
        <v>4.985314095560162E-5</v>
      </c>
      <c r="AN27">
        <v>4.423556008203875E-5</v>
      </c>
      <c r="AO27">
        <v>2.7295359066434496E-5</v>
      </c>
      <c r="AP27">
        <v>4.4714270223984959E-5</v>
      </c>
      <c r="AQ27">
        <v>3.5418570257820815E-5</v>
      </c>
      <c r="AR27">
        <v>4.4021429222243723E-5</v>
      </c>
      <c r="AS27">
        <v>2.7624558232268487E-5</v>
      </c>
      <c r="AT27">
        <v>2.9963624160269433E-5</v>
      </c>
      <c r="AU27">
        <v>1.7039839143918483E-5</v>
      </c>
      <c r="AV27">
        <v>1.2091939668042151E-5</v>
      </c>
      <c r="AW27">
        <v>8.3751392366898102E-6</v>
      </c>
      <c r="AX27">
        <v>3.0470838605590275E-5</v>
      </c>
      <c r="AY27">
        <v>5.3357009617067414E-6</v>
      </c>
      <c r="AZ27">
        <v>1.6247538207826903E-5</v>
      </c>
      <c r="BA27">
        <v>1.1226738723618041E-5</v>
      </c>
      <c r="BB27">
        <v>1.6856606039073613E-5</v>
      </c>
      <c r="BC27">
        <v>1.9423334157745962E-5</v>
      </c>
      <c r="BD27">
        <v>1.4851117546595381E-5</v>
      </c>
      <c r="BE27">
        <v>2.161601314253599E-5</v>
      </c>
      <c r="BF27">
        <v>1.9066525350067014E-5</v>
      </c>
      <c r="BG27">
        <v>5.6467824633523819E-5</v>
      </c>
      <c r="BH27">
        <v>1.2522992582705157E-5</v>
      </c>
      <c r="BI27">
        <v>5.0026013527034058E-6</v>
      </c>
      <c r="BJ27">
        <v>9.2802579911721549E-6</v>
      </c>
      <c r="BK27">
        <v>1.5633564872943086E-5</v>
      </c>
      <c r="BL27">
        <v>2.2168298310264093E-5</v>
      </c>
      <c r="BM27">
        <v>5.4974898461362538E-6</v>
      </c>
      <c r="BN27">
        <v>2.8819274330672355E-5</v>
      </c>
      <c r="BO27">
        <v>2.1364396069608491E-5</v>
      </c>
      <c r="BP27">
        <v>2.3244056785230726E-5</v>
      </c>
      <c r="BQ27">
        <v>7.7326562963153889E-6</v>
      </c>
      <c r="BR27">
        <v>3.2220024100578027E-6</v>
      </c>
      <c r="BS27">
        <v>1.1693524418515137E-5</v>
      </c>
      <c r="BT27">
        <v>1.3532137786308808E-5</v>
      </c>
      <c r="BU27">
        <v>1.3322320215288695E-5</v>
      </c>
      <c r="BV27">
        <v>7.064990850836848E-6</v>
      </c>
      <c r="BW27">
        <v>1.169500024120938E-5</v>
      </c>
      <c r="BX27">
        <v>1.5260147362156362E-5</v>
      </c>
      <c r="BY27">
        <v>2.0254067016656943E-5</v>
      </c>
      <c r="BZ27">
        <v>1.9500019500019498E-5</v>
      </c>
      <c r="CA27">
        <v>1.2558743522828029E-5</v>
      </c>
      <c r="CB27">
        <v>4.4748235241472663E-5</v>
      </c>
      <c r="CC27">
        <v>4.8149958229911234E-6</v>
      </c>
      <c r="CD27">
        <v>5.7408778939643604E-5</v>
      </c>
      <c r="CE27">
        <v>6.8483769346664841E-5</v>
      </c>
      <c r="CF27">
        <v>4.8139729813406629E-5</v>
      </c>
      <c r="CG27">
        <v>4.4660566558693179E-5</v>
      </c>
      <c r="CH27">
        <v>3.338062254861053E-6</v>
      </c>
      <c r="CI27">
        <v>1.3494760659174076E-5</v>
      </c>
      <c r="CJ27">
        <v>1.1455497302230386E-5</v>
      </c>
      <c r="CK27">
        <v>2.3650428922700789E-5</v>
      </c>
      <c r="CL27">
        <v>1.1473631987384512E-5</v>
      </c>
      <c r="CM27">
        <v>1.2910669717208768E-5</v>
      </c>
      <c r="CN27">
        <v>9.1361439317732012E-6</v>
      </c>
      <c r="CO27">
        <v>6.6475306417924933E-6</v>
      </c>
      <c r="CP27">
        <v>1.5561797565467926E-5</v>
      </c>
      <c r="CQ27">
        <v>8.0903726991991347E-6</v>
      </c>
      <c r="CR27">
        <v>4.6798653049676769E-5</v>
      </c>
      <c r="CS27">
        <v>1.5978726169804079E-5</v>
      </c>
      <c r="CT27">
        <v>2.5994066263601101E-5</v>
      </c>
      <c r="CU27">
        <v>1.6246376296536984E-5</v>
      </c>
      <c r="CV27">
        <v>1.7127947672216756E-5</v>
      </c>
      <c r="CW27">
        <v>3.1130732045815921E-5</v>
      </c>
      <c r="CX27">
        <v>5.3217041089941768E-5</v>
      </c>
      <c r="CY27">
        <v>2.2253389330278684E-5</v>
      </c>
      <c r="CZ27">
        <v>1.943068104537064E-5</v>
      </c>
      <c r="DA27">
        <v>2.7404999515142318E-5</v>
      </c>
      <c r="DB27">
        <v>3.459472871768077E-5</v>
      </c>
      <c r="DC27">
        <v>1.7586138038703119E-5</v>
      </c>
      <c r="DD27">
        <v>2.1030572266613224E-5</v>
      </c>
      <c r="DE27">
        <v>1.4065251514827588E-5</v>
      </c>
      <c r="DF27">
        <v>7.9107039735466067E-6</v>
      </c>
      <c r="DG27">
        <v>1.1311769330399815E-5</v>
      </c>
      <c r="DH27">
        <v>2.1881057265756549E-5</v>
      </c>
      <c r="DI27">
        <v>9.2091631173017155E-7</v>
      </c>
      <c r="DJ27">
        <v>1.9557096944529555E-5</v>
      </c>
      <c r="DK27">
        <v>1.2847723640325407E-5</v>
      </c>
      <c r="DL27">
        <v>1.7075470954623906E-5</v>
      </c>
      <c r="DM27">
        <v>7.1308874389417763E-6</v>
      </c>
      <c r="DN27">
        <v>7.0655149877236675E-6</v>
      </c>
      <c r="DO27">
        <v>1.0144177749180857E-5</v>
      </c>
      <c r="DP27">
        <v>2.684776705901017E-5</v>
      </c>
      <c r="DQ27">
        <v>1.9376840799875987E-5</v>
      </c>
      <c r="DR27">
        <v>2.153726870511787E-5</v>
      </c>
      <c r="DS27">
        <v>1.4986572031459812E-5</v>
      </c>
      <c r="DT27">
        <v>3.1967061140201138E-6</v>
      </c>
      <c r="DU27">
        <v>1.6293927977217467E-5</v>
      </c>
      <c r="DV27">
        <v>1.2014814654043101E-5</v>
      </c>
      <c r="DW27">
        <v>1.5153275380473489E-5</v>
      </c>
      <c r="DX27">
        <v>1.2167059217862185E-5</v>
      </c>
      <c r="DY27">
        <v>1.7281836022259006E-5</v>
      </c>
      <c r="DZ27">
        <v>1.7746071463429784E-5</v>
      </c>
      <c r="EA27">
        <v>1.6635135097033589E-5</v>
      </c>
      <c r="EB27">
        <v>2.6532129543699284E-5</v>
      </c>
      <c r="EC27">
        <v>7.4916047204601343E-6</v>
      </c>
      <c r="ED27">
        <v>2.4533355140760126E-5</v>
      </c>
      <c r="EE27">
        <v>3.2842280421986814E-5</v>
      </c>
      <c r="EF27">
        <v>1.2468021473049982E-5</v>
      </c>
      <c r="EG27">
        <v>1.7020009148254917E-5</v>
      </c>
      <c r="EH27">
        <v>1.2696308738678861E-5</v>
      </c>
      <c r="EI27">
        <v>9.2641098458738866E-5</v>
      </c>
      <c r="EJ27">
        <v>6.8752041076219447E-5</v>
      </c>
      <c r="EK27">
        <v>1.980516433806661E-5</v>
      </c>
      <c r="EL27">
        <v>1.1367156306924587E-5</v>
      </c>
      <c r="EM27">
        <v>8.7146670096793899E-5</v>
      </c>
      <c r="EN27">
        <v>1.0940963372085956E-4</v>
      </c>
      <c r="EO27">
        <v>2.943351520792939E-5</v>
      </c>
      <c r="EP27">
        <v>2.9295444558371174E-5</v>
      </c>
      <c r="EQ27">
        <v>5.3366704281169832E-5</v>
      </c>
      <c r="ER27">
        <v>3.8745996034653196E-5</v>
      </c>
      <c r="ES27">
        <v>7.7120080696938423E-5</v>
      </c>
      <c r="ET27">
        <v>3.8510138997532941E-5</v>
      </c>
      <c r="EU27">
        <v>4.2488591239082151E-5</v>
      </c>
      <c r="EV27">
        <v>4.6369967019984212E-5</v>
      </c>
      <c r="EW27">
        <v>3.9250628799584936E-5</v>
      </c>
      <c r="EX27">
        <v>3.0364923557177501E-5</v>
      </c>
      <c r="EY27">
        <v>3.0081046935027803E-5</v>
      </c>
      <c r="EZ27">
        <v>3.5130020998171644E-5</v>
      </c>
      <c r="FA27">
        <v>5.7255322955806046E-5</v>
      </c>
      <c r="FB27">
        <v>3.2917048172367527E-5</v>
      </c>
      <c r="FC27">
        <v>2.4947397844658222E-5</v>
      </c>
      <c r="FD27">
        <v>2.8590441214836438E-5</v>
      </c>
      <c r="FE27">
        <v>2.2731892626779481E-5</v>
      </c>
      <c r="FF27">
        <v>3.6121900534212442E-5</v>
      </c>
      <c r="FG27">
        <v>4.2287311269380507E-5</v>
      </c>
      <c r="FH27">
        <v>4.7908674090015905E-5</v>
      </c>
      <c r="FI27">
        <v>3.2373121168783933E-5</v>
      </c>
      <c r="FJ27">
        <v>4.262859270226912E-5</v>
      </c>
      <c r="FK27">
        <v>2.8464078333143571E-5</v>
      </c>
      <c r="FL27">
        <v>4.309581156595814E-5</v>
      </c>
      <c r="FM27">
        <v>2.2643696900530769E-5</v>
      </c>
      <c r="FN27">
        <v>5.2376039009673856E-5</v>
      </c>
      <c r="FO27">
        <v>3.6475876867502009E-5</v>
      </c>
      <c r="FP27">
        <v>0</v>
      </c>
      <c r="FQ27">
        <v>2.466594462719667E-5</v>
      </c>
      <c r="FR27">
        <v>5.8362665604063654E-5</v>
      </c>
      <c r="FS27">
        <v>4.8885412592882281E-5</v>
      </c>
      <c r="FT27">
        <v>3.5159889597946665E-5</v>
      </c>
      <c r="FU27">
        <v>3.4403932751779449E-5</v>
      </c>
      <c r="FV27">
        <v>5.4460766750268722E-5</v>
      </c>
      <c r="FW27">
        <v>2.7407322140182971E-5</v>
      </c>
      <c r="FX27">
        <v>2.19664654446905E-5</v>
      </c>
      <c r="FY27">
        <v>1.6372019920283147E-5</v>
      </c>
      <c r="FZ27">
        <v>5.5989921814073467E-5</v>
      </c>
      <c r="GA27">
        <v>3.3238119968839261E-5</v>
      </c>
      <c r="GB27">
        <v>1.1221539370770882E-5</v>
      </c>
      <c r="GC27">
        <v>1.8748945371822835E-5</v>
      </c>
      <c r="GD27">
        <v>2.7088158411550389E-5</v>
      </c>
      <c r="GE27">
        <v>3.0183313322914501E-5</v>
      </c>
      <c r="GF27">
        <v>2.6367078066326387E-5</v>
      </c>
      <c r="GG27">
        <v>3.2554556010113615E-5</v>
      </c>
      <c r="GH27">
        <v>2.6331553759158444E-5</v>
      </c>
      <c r="GI27">
        <v>1.9249463421207135E-5</v>
      </c>
      <c r="GJ27">
        <v>1.1215959562727123E-5</v>
      </c>
      <c r="GK27">
        <v>4.8141471738281561E-5</v>
      </c>
      <c r="GL27">
        <v>1.6674355397210935E-5</v>
      </c>
      <c r="GM27">
        <v>1.6290713207424222E-5</v>
      </c>
      <c r="GN27">
        <v>2.311397210721416E-5</v>
      </c>
      <c r="GO27">
        <v>1.3608256401323812E-5</v>
      </c>
      <c r="GP27">
        <v>3.6984788684768078E-5</v>
      </c>
      <c r="GQ27">
        <v>1.4417012074247612E-5</v>
      </c>
      <c r="GR27">
        <v>2.1346904271942484E-5</v>
      </c>
      <c r="GS27">
        <v>3.6341170912526803E-5</v>
      </c>
      <c r="GT27">
        <v>3.9925922058457691E-5</v>
      </c>
      <c r="GU27">
        <v>2.1814770781296016E-5</v>
      </c>
      <c r="GV27">
        <v>4.9153542105941139E-5</v>
      </c>
      <c r="GW27">
        <v>1.8347084910308963E-5</v>
      </c>
      <c r="GX27">
        <v>3.7945863900834811E-5</v>
      </c>
      <c r="GY27">
        <v>4.2789082478208535E-5</v>
      </c>
      <c r="GZ27">
        <v>4.4201942763788354E-5</v>
      </c>
      <c r="HA27">
        <v>6.0370810936507798E-5</v>
      </c>
      <c r="HB27">
        <v>9.2589550522533611E-5</v>
      </c>
      <c r="HC27">
        <v>5.6165831895665136E-5</v>
      </c>
      <c r="HD27">
        <v>8.2305976240528973E-5</v>
      </c>
      <c r="HE27">
        <v>3.6717189519445426E-5</v>
      </c>
      <c r="HF27">
        <v>8.6904379111663442E-5</v>
      </c>
      <c r="HG27">
        <v>4.4854322168852957E-5</v>
      </c>
      <c r="HH27">
        <v>8.5628097570638025E-5</v>
      </c>
      <c r="HI27">
        <v>6.280577206702459E-5</v>
      </c>
      <c r="HJ27">
        <v>5.2557541801450904E-5</v>
      </c>
      <c r="HK27">
        <v>5.3612649618068879E-5</v>
      </c>
      <c r="HL27">
        <v>5.2598843088446272E-5</v>
      </c>
      <c r="HM27">
        <v>4.203838104189125E-5</v>
      </c>
      <c r="HN27">
        <v>3.3107880926402652E-5</v>
      </c>
      <c r="HO27">
        <v>3.5922390927507778E-5</v>
      </c>
      <c r="HP27">
        <v>2.9977606244625486E-5</v>
      </c>
      <c r="HQ27">
        <v>3.9470103473992321E-5</v>
      </c>
      <c r="HR27">
        <v>5.2080620800999951E-5</v>
      </c>
      <c r="HS27">
        <v>5.0207121110286969E-5</v>
      </c>
      <c r="HT27">
        <v>3.4053597433017853E-5</v>
      </c>
      <c r="HU27">
        <v>6.6456362913955983E-5</v>
      </c>
      <c r="HV27">
        <v>4.9045845070572705E-5</v>
      </c>
      <c r="HW27">
        <v>4.7400507550050078E-5</v>
      </c>
      <c r="HX27">
        <v>1.9292021398710136E-5</v>
      </c>
      <c r="HY27">
        <v>4.2133914219564043E-5</v>
      </c>
      <c r="HZ27">
        <v>4.0533854709974311E-5</v>
      </c>
      <c r="IA27">
        <v>5.1061048589693837E-5</v>
      </c>
      <c r="IB27">
        <v>4.5203362831329442E-5</v>
      </c>
      <c r="IC27">
        <v>3.2977486523623295E-5</v>
      </c>
      <c r="ID27">
        <v>4.523254617394854E-5</v>
      </c>
      <c r="IE27">
        <v>3.5872987548394038E-5</v>
      </c>
      <c r="IF27">
        <v>3.9375580500286053E-5</v>
      </c>
      <c r="IG27">
        <v>5.6603230838182499E-5</v>
      </c>
      <c r="IH27">
        <v>4.3768165498375792E-5</v>
      </c>
      <c r="II27">
        <v>4.5791227740995878E-5</v>
      </c>
      <c r="IJ27">
        <v>4.5474182033150677E-5</v>
      </c>
      <c r="IK27">
        <v>4.2816772757114718E-5</v>
      </c>
      <c r="IL27">
        <v>3.4834102586432119E-5</v>
      </c>
      <c r="IM27">
        <v>2.6476230362459592E-5</v>
      </c>
      <c r="IN27">
        <v>4.0814447058429541E-5</v>
      </c>
      <c r="IO27">
        <v>4.6793007787693441E-5</v>
      </c>
      <c r="IP27">
        <v>2.1684875390820597E-5</v>
      </c>
      <c r="IQ27">
        <v>2.5367905090211088E-5</v>
      </c>
      <c r="IR27">
        <v>4.9076695969868469E-5</v>
      </c>
      <c r="IS27">
        <v>6.5919410984709227E-5</v>
      </c>
      <c r="IT27">
        <v>5.578512684840531E-5</v>
      </c>
      <c r="IU27">
        <v>5.6994397620004241E-5</v>
      </c>
      <c r="IV27">
        <v>4.9027075202280462E-5</v>
      </c>
      <c r="IW27">
        <v>2.5650891368475054E-5</v>
      </c>
      <c r="IX27">
        <v>5.1294478060997981E-5</v>
      </c>
      <c r="IY27">
        <v>4.3458326724046143E-5</v>
      </c>
      <c r="IZ27">
        <v>4.7483207381081958E-5</v>
      </c>
      <c r="JA27">
        <v>7.8772356000078779E-5</v>
      </c>
      <c r="JB27">
        <v>3.5792852993246165E-5</v>
      </c>
      <c r="JC27">
        <v>2.9738320274712108E-5</v>
      </c>
      <c r="JD27">
        <v>1.371412898138307E-5</v>
      </c>
      <c r="JE27">
        <v>2.9786342564782814E-5</v>
      </c>
      <c r="JF27">
        <v>3.4016809537266724E-5</v>
      </c>
      <c r="JG27">
        <v>3.5594487261411E-5</v>
      </c>
      <c r="JH27">
        <v>3.232787309218008E-5</v>
      </c>
      <c r="JI27">
        <v>3.0162677373299999E-5</v>
      </c>
      <c r="JJ27">
        <v>4.2602457470945412E-5</v>
      </c>
      <c r="JK27">
        <v>5.2491788784468714E-5</v>
      </c>
      <c r="JL27">
        <v>2.921991353340587E-5</v>
      </c>
      <c r="JM27">
        <v>2.9617287323992104E-5</v>
      </c>
      <c r="JN27">
        <v>4.0114166431405911E-5</v>
      </c>
      <c r="JO27">
        <v>3.9517646120224612E-5</v>
      </c>
      <c r="JP27">
        <v>4.062279059556468E-5</v>
      </c>
      <c r="JQ27">
        <v>3.5358492536025863E-5</v>
      </c>
      <c r="JR27">
        <v>3.4799993040001395E-5</v>
      </c>
      <c r="JS27">
        <v>4.2617540953681123E-5</v>
      </c>
      <c r="JT27">
        <v>4.0652705702690854E-5</v>
      </c>
      <c r="JU27">
        <v>4.7132287686287494E-5</v>
      </c>
      <c r="JV27">
        <v>4.1269190173430647E-5</v>
      </c>
      <c r="JW27">
        <v>4.1059905468899452E-5</v>
      </c>
      <c r="JX27">
        <v>3.1408752339661227E-5</v>
      </c>
      <c r="JY27">
        <v>3.3380109994138454E-5</v>
      </c>
      <c r="JZ27">
        <v>6.9385804711688886E-5</v>
      </c>
      <c r="KA27">
        <v>7.3843946642473981E-5</v>
      </c>
      <c r="KB27">
        <v>6.0423486043913532E-5</v>
      </c>
      <c r="KC27">
        <v>7.3288596752399063E-5</v>
      </c>
      <c r="KD27">
        <v>2.9314452220374324E-5</v>
      </c>
      <c r="KE27">
        <v>4.1949796009582862E-5</v>
      </c>
      <c r="KF27">
        <v>3.5020857109212103E-5</v>
      </c>
      <c r="KG27">
        <v>3.562812382299948E-5</v>
      </c>
      <c r="KH27">
        <v>6.2985473259485523E-5</v>
      </c>
      <c r="KI27">
        <v>3.9475761882204329E-5</v>
      </c>
      <c r="KJ27">
        <v>2.9921221697730121E-5</v>
      </c>
      <c r="KK27">
        <v>2.0503520910174076E-5</v>
      </c>
      <c r="KL27">
        <v>1.7733116595241614E-5</v>
      </c>
      <c r="KM27">
        <v>3.5763821939705306E-5</v>
      </c>
      <c r="KN27">
        <v>2.0864378247018866E-5</v>
      </c>
      <c r="KO27">
        <v>2.1868554243636688E-5</v>
      </c>
      <c r="KP27">
        <v>1.7677604684565241E-5</v>
      </c>
      <c r="KQ27">
        <v>2.8475814920871406E-5</v>
      </c>
      <c r="KR27">
        <v>1.7582211490561282E-5</v>
      </c>
      <c r="KS27">
        <v>3.0103546489101059E-5</v>
      </c>
      <c r="KT27">
        <v>3.0674484727645966E-5</v>
      </c>
      <c r="KU27">
        <v>3.3379508319842449E-5</v>
      </c>
      <c r="KV27">
        <v>5.4357043150795133E-5</v>
      </c>
      <c r="KW27">
        <v>1.915930781982587E-5</v>
      </c>
      <c r="KX27">
        <v>1.157873102897288E-5</v>
      </c>
      <c r="KY27">
        <v>2.0381453459678935E-5</v>
      </c>
      <c r="KZ27">
        <v>2.2890432085518653E-5</v>
      </c>
      <c r="LA27">
        <v>2.8097708504154629E-5</v>
      </c>
      <c r="LB27">
        <v>1.9993102379679011E-5</v>
      </c>
      <c r="LC27">
        <v>3.3823778116015561E-5</v>
      </c>
      <c r="LD27">
        <v>3.1334032177202501E-5</v>
      </c>
      <c r="LE27">
        <v>3.4259619395781232E-5</v>
      </c>
      <c r="LF27">
        <v>2.3397285914833878E-5</v>
      </c>
      <c r="LG27">
        <v>2.8278200940856144E-5</v>
      </c>
      <c r="LH27">
        <v>9.3114393056095352E-5</v>
      </c>
      <c r="LI27">
        <v>3.946747247776286E-5</v>
      </c>
      <c r="LJ27">
        <v>4.1106825952876781E-5</v>
      </c>
      <c r="LK27">
        <v>4.5094564314728985E-5</v>
      </c>
      <c r="LL27">
        <v>4.3941322895091875E-5</v>
      </c>
      <c r="LM27">
        <v>2.9853210010308138E-5</v>
      </c>
      <c r="LN27">
        <v>2.8153400842842439E-5</v>
      </c>
      <c r="LO27">
        <v>3.7033713498646134E-5</v>
      </c>
      <c r="LP27">
        <v>2.9614325333747678E-5</v>
      </c>
      <c r="LQ27">
        <v>2.8785757981879465E-5</v>
      </c>
      <c r="LR27">
        <v>6.6495089186538369E-5</v>
      </c>
      <c r="LS27">
        <v>4.5272358508788875E-5</v>
      </c>
      <c r="LT27">
        <v>4.1975957000055526E-5</v>
      </c>
      <c r="LU27">
        <v>3.5491167460312648E-5</v>
      </c>
      <c r="LV27">
        <v>3.7536855033252372E-5</v>
      </c>
      <c r="LW27">
        <v>4.0400309350940175E-5</v>
      </c>
      <c r="LX27">
        <v>5.6600657309928499E-5</v>
      </c>
      <c r="LY27">
        <v>4.3578821983740258E-5</v>
      </c>
      <c r="LZ27">
        <v>4.3579364996356765E-5</v>
      </c>
      <c r="MA27">
        <v>2.4598354985010378E-5</v>
      </c>
      <c r="MB27">
        <v>3.4520760314515511E-5</v>
      </c>
      <c r="MC27">
        <v>3.7489825477652819E-5</v>
      </c>
      <c r="MD27">
        <v>3.1679611690603137E-5</v>
      </c>
      <c r="ME27">
        <v>4.2423308705486226E-5</v>
      </c>
      <c r="MF27">
        <v>4.0665983686684237E-5</v>
      </c>
      <c r="MG27">
        <v>5.5829118234906597E-5</v>
      </c>
      <c r="MH27">
        <v>3.3752700216017281E-5</v>
      </c>
      <c r="MI27">
        <v>2.1722707228592875E-5</v>
      </c>
      <c r="MJ27">
        <v>2.3902604852759955E-5</v>
      </c>
      <c r="MK27">
        <v>2.9311537129575448E-5</v>
      </c>
      <c r="ML27">
        <v>3.176344281839146E-5</v>
      </c>
      <c r="MM27">
        <v>3.9902134764209888E-5</v>
      </c>
      <c r="MN27">
        <v>3.4419650276684818E-5</v>
      </c>
      <c r="MO27">
        <v>3.1382489785505744E-5</v>
      </c>
      <c r="MP27">
        <v>3.647655212405769E-5</v>
      </c>
      <c r="MQ27">
        <v>4.1421706449473182E-5</v>
      </c>
      <c r="MR27">
        <v>2.8645666584661425E-5</v>
      </c>
      <c r="MS27">
        <v>1.8524570858468309E-5</v>
      </c>
      <c r="MT27">
        <v>3.658031003844997E-5</v>
      </c>
      <c r="MU27">
        <v>4.8808815868244089E-5</v>
      </c>
      <c r="MV27">
        <v>3.2286184741549094E-5</v>
      </c>
      <c r="MW27">
        <v>3.09519700459965E-5</v>
      </c>
      <c r="MX27">
        <v>5.3460283686995383E-5</v>
      </c>
      <c r="MY27">
        <v>4.7784302965572391E-5</v>
      </c>
      <c r="MZ27">
        <v>1.995958184676031E-5</v>
      </c>
      <c r="NA27">
        <v>2.1084684972612105E-5</v>
      </c>
      <c r="NB27">
        <v>3.3344619204448686E-5</v>
      </c>
      <c r="NC27">
        <v>5.586060240581458E-5</v>
      </c>
      <c r="ND27">
        <v>5.9280295850034637E-5</v>
      </c>
      <c r="NE27">
        <v>5.8236344655629079E-5</v>
      </c>
      <c r="NF27">
        <v>3.9309003867725204E-5</v>
      </c>
      <c r="NG27">
        <v>6.2033262360597474E-5</v>
      </c>
      <c r="NH27">
        <v>5.3594938773607986E-5</v>
      </c>
      <c r="NI27">
        <v>6.1591633392519966E-5</v>
      </c>
      <c r="NJ27">
        <v>5.5204394269783876E-5</v>
      </c>
      <c r="NK27">
        <v>6.0059721885950345E-5</v>
      </c>
      <c r="NL27">
        <v>5.4750686664861923E-5</v>
      </c>
      <c r="NM27">
        <v>4.7919062619797659E-5</v>
      </c>
      <c r="NN27">
        <v>4.9069656529621718E-5</v>
      </c>
      <c r="NO27">
        <v>3.6906332999479494E-5</v>
      </c>
      <c r="NP27">
        <v>4.4277567213347027E-5</v>
      </c>
      <c r="NQ27">
        <v>2.186625349860056E-5</v>
      </c>
      <c r="NR27">
        <v>2.242408428194005E-5</v>
      </c>
      <c r="NS27">
        <v>3.3401740097052098E-5</v>
      </c>
      <c r="NT27">
        <v>4.4865638957626051E-5</v>
      </c>
      <c r="NU27">
        <v>4.7706663331498128E-5</v>
      </c>
      <c r="NV27">
        <v>4.9513919600647732E-5</v>
      </c>
      <c r="NW27">
        <v>2.4303146473495849E-5</v>
      </c>
      <c r="NX27">
        <v>2.9346803941658555E-5</v>
      </c>
      <c r="NY27">
        <v>1.7005742272307283E-5</v>
      </c>
      <c r="NZ27">
        <v>4.9557910400619543E-5</v>
      </c>
      <c r="OA27">
        <v>3.6538590676931705E-5</v>
      </c>
      <c r="OB27">
        <v>3.6965592577309009E-5</v>
      </c>
      <c r="OC27">
        <v>3.4521655807895385E-5</v>
      </c>
      <c r="OD27">
        <v>3.8508822852675833E-5</v>
      </c>
      <c r="OE27">
        <v>3.1002353794091902E-5</v>
      </c>
      <c r="OF27">
        <v>3.4617108813688987E-5</v>
      </c>
      <c r="OG27">
        <v>3.0085858816401564E-5</v>
      </c>
      <c r="OH27">
        <v>2.8380065841752754E-5</v>
      </c>
      <c r="OI27">
        <v>3.6390737538355837E-5</v>
      </c>
      <c r="OJ27">
        <v>5.1148932905387265E-5</v>
      </c>
      <c r="OK27">
        <v>4.1576151919259111E-5</v>
      </c>
      <c r="OL27">
        <v>1.8842834608365143E-5</v>
      </c>
      <c r="OM27">
        <v>2.7323286643632308E-5</v>
      </c>
      <c r="ON27">
        <v>2.8207037303219188E-5</v>
      </c>
      <c r="OO27">
        <v>5.7262836419163959E-5</v>
      </c>
      <c r="OP27">
        <v>3.0353734837360895E-5</v>
      </c>
      <c r="OQ27">
        <v>7.4191858313701493E-5</v>
      </c>
      <c r="OR27">
        <v>4.2795395215474814E-5</v>
      </c>
      <c r="OS27">
        <v>3.5032685495567366E-5</v>
      </c>
      <c r="OT27">
        <v>4.0623984400389993E-5</v>
      </c>
      <c r="OU27">
        <v>4.0348627813680221E-5</v>
      </c>
      <c r="OV27">
        <v>3.6702358926484232E-5</v>
      </c>
      <c r="OW27">
        <v>2.8956655506289025E-5</v>
      </c>
      <c r="OX27">
        <v>2.3018441059637491E-5</v>
      </c>
      <c r="OY27">
        <v>5.6457987192102334E-5</v>
      </c>
      <c r="OZ27">
        <v>1.5400231003465053E-5</v>
      </c>
      <c r="PA27">
        <v>5.0534218885359512E-5</v>
      </c>
      <c r="PB27">
        <v>4.4534639887526996E-5</v>
      </c>
      <c r="PC27">
        <v>5.1551706361480566E-5</v>
      </c>
      <c r="PD27">
        <v>3.8191626485892969E-5</v>
      </c>
      <c r="PE27">
        <v>6.4233119222935919E-5</v>
      </c>
      <c r="PF27">
        <v>6.0014952296686486E-5</v>
      </c>
      <c r="PG27">
        <v>4.4025226454758577E-5</v>
      </c>
      <c r="PH27">
        <v>5.08030453250482E-5</v>
      </c>
      <c r="PI27">
        <v>3.2873515041687727E-5</v>
      </c>
      <c r="PJ27">
        <v>3.9676723771458833E-5</v>
      </c>
      <c r="PK27">
        <v>3.1383289824681528E-5</v>
      </c>
      <c r="PL27">
        <v>2.7058250531165221E-5</v>
      </c>
      <c r="PM27">
        <v>4.8641799357441828E-5</v>
      </c>
      <c r="PN27">
        <v>5.5820892853265142E-5</v>
      </c>
      <c r="PO27">
        <v>2.441698889692923E-5</v>
      </c>
      <c r="PP27">
        <v>1.7176557838016976E-5</v>
      </c>
      <c r="PQ27">
        <v>4.8637371914349587E-5</v>
      </c>
      <c r="PR27">
        <v>9.6585083165610247E-5</v>
      </c>
      <c r="PS27">
        <v>1.0463899546564353E-4</v>
      </c>
      <c r="PT27">
        <v>3.884840293672193E-5</v>
      </c>
      <c r="PU27">
        <v>4.2077369518566398E-5</v>
      </c>
      <c r="PV27">
        <v>3.5717921288416856E-5</v>
      </c>
      <c r="PW27">
        <v>3.6543622934777755E-5</v>
      </c>
      <c r="PX27">
        <v>3.3520611532547783E-5</v>
      </c>
      <c r="PY27">
        <v>5.687473339968719E-5</v>
      </c>
      <c r="PZ27">
        <v>3.5176668957058669E-5</v>
      </c>
      <c r="QA27">
        <v>5.4317366496554549E-5</v>
      </c>
      <c r="QB27">
        <v>3.3738874606098639E-5</v>
      </c>
      <c r="QC27">
        <v>3.670314041245154E-5</v>
      </c>
      <c r="QD27">
        <v>4.5803430337647619E-5</v>
      </c>
      <c r="QE27">
        <v>4.4916012670807174E-5</v>
      </c>
      <c r="QF27">
        <v>2.0748825097778839E-5</v>
      </c>
      <c r="QG27">
        <v>2.7971441158577094E-5</v>
      </c>
      <c r="QH27">
        <v>3.5643709671501283E-5</v>
      </c>
      <c r="QI27">
        <v>1.8862719485425011E-5</v>
      </c>
      <c r="QJ27">
        <v>4.8067201262344151E-5</v>
      </c>
      <c r="QK27">
        <v>4.3963199237654362E-5</v>
      </c>
      <c r="QL27">
        <v>5.1415592232011344E-5</v>
      </c>
      <c r="QM27">
        <v>4.8278593820120545E-5</v>
      </c>
      <c r="QN27">
        <v>5.0448301956018256E-5</v>
      </c>
      <c r="QO27">
        <v>4.9403946639533039E-5</v>
      </c>
      <c r="QP27">
        <v>2.2198140603022579E-5</v>
      </c>
      <c r="QQ27">
        <v>2.7974752268027138E-5</v>
      </c>
      <c r="QR27">
        <v>3.4276704409126747E-5</v>
      </c>
      <c r="QS27">
        <v>1.2650525439574133E-5</v>
      </c>
      <c r="QT27">
        <v>3.767410942150043E-5</v>
      </c>
      <c r="QU27">
        <v>3.4325068925740597E-5</v>
      </c>
      <c r="QV27">
        <v>9.4620608158188829E-6</v>
      </c>
      <c r="QW27">
        <v>3.3781660681599653E-5</v>
      </c>
      <c r="QX27">
        <v>3.2146324353555279E-5</v>
      </c>
      <c r="QY27">
        <v>3.6236019690653103E-5</v>
      </c>
      <c r="QZ27">
        <v>1.7035355934834085E-5</v>
      </c>
      <c r="RA27">
        <v>3.7709481716446877E-5</v>
      </c>
      <c r="RB27">
        <v>3.1039280744942741E-5</v>
      </c>
      <c r="RC27">
        <v>5.0755343626690542E-5</v>
      </c>
      <c r="RD27">
        <v>3.6779617553276808E-5</v>
      </c>
      <c r="RE27">
        <v>3.0679607445399322E-5</v>
      </c>
      <c r="RF27">
        <v>3.9366067376182137E-5</v>
      </c>
      <c r="RG27">
        <v>6.6238764249614153E-5</v>
      </c>
      <c r="RH27">
        <v>2.5554844346659982E-5</v>
      </c>
      <c r="RI27">
        <v>3.4584604317542005E-5</v>
      </c>
      <c r="RJ27">
        <v>6.4792214082412184E-5</v>
      </c>
      <c r="RK27">
        <v>7.9461469935133196E-5</v>
      </c>
      <c r="RL27">
        <v>3.1544516592415731E-5</v>
      </c>
      <c r="RM27">
        <v>8.9973714328931469E-5</v>
      </c>
      <c r="RN27">
        <v>4.1740942354645519E-5</v>
      </c>
      <c r="RO27">
        <v>4.3869773621522931E-5</v>
      </c>
      <c r="RP27">
        <v>1.8022239443473246E-5</v>
      </c>
      <c r="RQ27">
        <v>3.2652646587707731E-5</v>
      </c>
      <c r="RR27">
        <v>1.912983984948192E-5</v>
      </c>
      <c r="RS27">
        <v>3.6313457767448618E-5</v>
      </c>
      <c r="RT27">
        <v>3.6560564860727097E-5</v>
      </c>
      <c r="RU27">
        <v>9.5213718392546003E-6</v>
      </c>
      <c r="RV27">
        <v>1.4142971296839753E-5</v>
      </c>
      <c r="RW27">
        <v>1.6768113754883713E-5</v>
      </c>
      <c r="RX27">
        <v>1.9199651027142931E-5</v>
      </c>
      <c r="RY27">
        <v>1.3075335178045205E-5</v>
      </c>
      <c r="RZ27">
        <v>1.1826142194154844E-5</v>
      </c>
      <c r="SA27">
        <v>2.1816458137687634E-5</v>
      </c>
      <c r="SB27">
        <v>3.8048368562620655E-5</v>
      </c>
      <c r="SC27">
        <v>1.0832842470158904E-5</v>
      </c>
      <c r="SD27">
        <v>2.7449561430870775E-5</v>
      </c>
      <c r="SE27">
        <v>2.8117333633251558E-5</v>
      </c>
      <c r="SF27">
        <v>2.5528238158824916E-5</v>
      </c>
      <c r="SG27">
        <v>3.1164765808327459E-5</v>
      </c>
      <c r="SH27">
        <v>3.1746463670707539E-5</v>
      </c>
      <c r="SI27">
        <v>1.6785182041293944E-5</v>
      </c>
      <c r="SJ27">
        <v>4.1234982219475667E-5</v>
      </c>
      <c r="SK27">
        <v>5.2399985967461387E-5</v>
      </c>
      <c r="SL27">
        <v>2.8265968487727859E-5</v>
      </c>
      <c r="SM27">
        <v>5.1202711534966935E-5</v>
      </c>
      <c r="SN27">
        <v>2.6591477211039172E-5</v>
      </c>
      <c r="SO27">
        <v>5.8711959841019472E-5</v>
      </c>
      <c r="SP27">
        <v>7.0927930774339568E-5</v>
      </c>
      <c r="SQ27">
        <v>3.8776644863728717E-5</v>
      </c>
      <c r="SR27">
        <v>5.359855238729698E-5</v>
      </c>
    </row>
    <row r="28" spans="1:512">
      <c r="A28" s="2" t="s">
        <v>22</v>
      </c>
      <c r="B28">
        <v>1.3772676891160474E-3</v>
      </c>
      <c r="C28">
        <v>3.8063886897797415E-3</v>
      </c>
      <c r="D28">
        <v>4.770095940830419E-3</v>
      </c>
      <c r="E28">
        <v>3.4969675253148599E-3</v>
      </c>
      <c r="F28">
        <v>4.2150549163355155E-3</v>
      </c>
      <c r="G28">
        <v>7.4979973035670692E-3</v>
      </c>
      <c r="H28">
        <v>4.3661754851323708E-3</v>
      </c>
      <c r="I28">
        <v>4.4826830790597322E-3</v>
      </c>
      <c r="J28">
        <v>4.6509158481550308E-3</v>
      </c>
      <c r="K28">
        <v>5.2778620126904012E-3</v>
      </c>
      <c r="L28">
        <v>3.3567472467895712E-3</v>
      </c>
      <c r="M28">
        <v>5.4317594319557606E-3</v>
      </c>
      <c r="N28">
        <v>3.1175183587192237E-3</v>
      </c>
      <c r="O28">
        <v>3.285808929913636E-3</v>
      </c>
      <c r="P28">
        <v>3.0023370464509307E-3</v>
      </c>
      <c r="Q28">
        <v>1.7800042498666063E-4</v>
      </c>
      <c r="R28">
        <v>1.4022728505786461E-4</v>
      </c>
      <c r="S28">
        <v>1.2675549273801865E-3</v>
      </c>
      <c r="T28">
        <v>3.4094959628468259E-3</v>
      </c>
      <c r="U28">
        <v>1.4438806892508858E-4</v>
      </c>
      <c r="V28">
        <v>4.0410080563218417E-3</v>
      </c>
      <c r="W28">
        <v>8.9438370627703424E-3</v>
      </c>
      <c r="X28">
        <v>4.2496776419737392E-3</v>
      </c>
      <c r="Y28">
        <v>4.5897019895824436E-3</v>
      </c>
      <c r="Z28">
        <v>4.0588761705776409E-3</v>
      </c>
      <c r="AA28">
        <v>3.6756826701064694E-3</v>
      </c>
      <c r="AB28">
        <v>4.8165299773755658E-3</v>
      </c>
      <c r="AC28">
        <v>1.2938479863220215E-2</v>
      </c>
      <c r="AD28">
        <v>6.0190479293803058E-3</v>
      </c>
      <c r="AE28">
        <v>5.5640892935331773E-3</v>
      </c>
      <c r="AF28">
        <v>3.5927941039591814E-3</v>
      </c>
      <c r="AG28">
        <v>3.9738989179614725E-3</v>
      </c>
      <c r="AH28">
        <v>8.2134054966033852E-3</v>
      </c>
      <c r="AI28">
        <v>6.4046263310076675E-3</v>
      </c>
      <c r="AJ28">
        <v>5.577630610743194E-3</v>
      </c>
      <c r="AK28">
        <v>1.6608482052186041E-2</v>
      </c>
      <c r="AL28">
        <v>2.6304489155545533E-3</v>
      </c>
      <c r="AM28">
        <v>3.759757713734956E-3</v>
      </c>
      <c r="AN28">
        <v>1.0564492584298666E-3</v>
      </c>
      <c r="AO28">
        <v>4.5731768506454152E-3</v>
      </c>
      <c r="AP28">
        <v>9.4559502956172194E-3</v>
      </c>
      <c r="AQ28">
        <v>7.6187605384376265E-3</v>
      </c>
      <c r="AR28">
        <v>5.0317517355192532E-3</v>
      </c>
      <c r="AS28">
        <v>3.8758456267621918E-3</v>
      </c>
      <c r="AT28">
        <v>2.1603773019554262E-3</v>
      </c>
      <c r="AU28">
        <v>4.3707187404150903E-3</v>
      </c>
      <c r="AV28">
        <v>8.2383315107576408E-3</v>
      </c>
      <c r="AW28">
        <v>2.5041666317702532E-3</v>
      </c>
      <c r="AX28">
        <v>4.201768270876133E-3</v>
      </c>
      <c r="AY28">
        <v>4.5705614437979948E-3</v>
      </c>
      <c r="AZ28">
        <v>4.2765841639887245E-3</v>
      </c>
      <c r="BA28">
        <v>6.7149930990640407E-3</v>
      </c>
      <c r="BB28">
        <v>5.6080631629994906E-3</v>
      </c>
      <c r="BC28">
        <v>6.1015167034199312E-3</v>
      </c>
      <c r="BD28">
        <v>3.5692185836984232E-3</v>
      </c>
      <c r="BE28">
        <v>5.6417794302018936E-3</v>
      </c>
      <c r="BF28">
        <v>4.9371085053526468E-3</v>
      </c>
      <c r="BG28">
        <v>4.3028482370745151E-3</v>
      </c>
      <c r="BH28">
        <v>4.3557914789138586E-3</v>
      </c>
      <c r="BI28">
        <v>6.4633609476928006E-3</v>
      </c>
      <c r="BJ28">
        <v>5.7073586645708749E-3</v>
      </c>
      <c r="BK28">
        <v>5.4502515538297838E-3</v>
      </c>
      <c r="BL28">
        <v>7.3786328298855947E-3</v>
      </c>
      <c r="BM28">
        <v>5.9010056008426551E-3</v>
      </c>
      <c r="BN28">
        <v>1.398455286895876E-2</v>
      </c>
      <c r="BO28">
        <v>7.7848572447488783E-3</v>
      </c>
      <c r="BP28">
        <v>6.6981623636106543E-3</v>
      </c>
      <c r="BQ28">
        <v>8.9673037516270794E-3</v>
      </c>
      <c r="BR28">
        <v>8.0002319841735239E-3</v>
      </c>
      <c r="BS28">
        <v>4.3811738154703383E-3</v>
      </c>
      <c r="BT28">
        <v>6.0051463760935012E-3</v>
      </c>
      <c r="BU28">
        <v>1.0331459326956383E-2</v>
      </c>
      <c r="BV28">
        <v>7.213355658704422E-3</v>
      </c>
      <c r="BW28">
        <v>4.8366135372551545E-3</v>
      </c>
      <c r="BX28">
        <v>4.0185054720345082E-3</v>
      </c>
      <c r="BY28">
        <v>3.1164257782962819E-3</v>
      </c>
      <c r="BZ28">
        <v>5.8646308646308643E-3</v>
      </c>
      <c r="CA28">
        <v>3.1095448962522197E-3</v>
      </c>
      <c r="CB28">
        <v>6.1976305809439639E-3</v>
      </c>
      <c r="CC28">
        <v>2.8095500627153204E-3</v>
      </c>
      <c r="CD28">
        <v>5.3094996635358119E-3</v>
      </c>
      <c r="CE28">
        <v>4.2708968883465532E-3</v>
      </c>
      <c r="CF28">
        <v>5.5936478210636808E-3</v>
      </c>
      <c r="CG28">
        <v>8.1558075812625287E-3</v>
      </c>
      <c r="CH28">
        <v>6.0563576177362372E-3</v>
      </c>
      <c r="CI28">
        <v>7.3463977610692651E-3</v>
      </c>
      <c r="CJ28">
        <v>4.3577886660484616E-3</v>
      </c>
      <c r="CK28">
        <v>3.1721137792572436E-3</v>
      </c>
      <c r="CL28">
        <v>5.237024584321787E-3</v>
      </c>
      <c r="CM28">
        <v>4.5180548920905842E-3</v>
      </c>
      <c r="CN28">
        <v>4.0227884280639257E-3</v>
      </c>
      <c r="CO28">
        <v>4.1440706020934408E-3</v>
      </c>
      <c r="CP28">
        <v>6.1046708735392752E-3</v>
      </c>
      <c r="CQ28">
        <v>4.5848142086361496E-3</v>
      </c>
      <c r="CR28">
        <v>1.18868578746179E-2</v>
      </c>
      <c r="CS28">
        <v>3.7577661986641169E-3</v>
      </c>
      <c r="CT28">
        <v>4.6824765728477801E-3</v>
      </c>
      <c r="CU28">
        <v>5.9756202815700096E-3</v>
      </c>
      <c r="CV28">
        <v>3.7808358565337729E-3</v>
      </c>
      <c r="CW28">
        <v>8.1650322588884897E-3</v>
      </c>
      <c r="CX28">
        <v>1.2847303279659808E-2</v>
      </c>
      <c r="CY28">
        <v>5.0298223233762396E-3</v>
      </c>
      <c r="CZ28">
        <v>4.7502901818814014E-4</v>
      </c>
      <c r="DA28">
        <v>9.4378602176378584E-3</v>
      </c>
      <c r="DB28">
        <v>1.3742457752678706E-3</v>
      </c>
      <c r="DC28">
        <v>4.6455769160948339E-3</v>
      </c>
      <c r="DD28">
        <v>5.2106335521749942E-3</v>
      </c>
      <c r="DE28">
        <v>4.1745666496008282E-3</v>
      </c>
      <c r="DF28">
        <v>4.8587543805523256E-3</v>
      </c>
      <c r="DG28">
        <v>7.0670278891672841E-3</v>
      </c>
      <c r="DH28">
        <v>7.5334797007748583E-3</v>
      </c>
      <c r="DI28">
        <v>9.6859931187086702E-4</v>
      </c>
      <c r="DJ28">
        <v>6.383762394310189E-3</v>
      </c>
      <c r="DK28">
        <v>4.4658687373771112E-3</v>
      </c>
      <c r="DL28">
        <v>3.3270898406201812E-3</v>
      </c>
      <c r="DM28">
        <v>4.0859985025136379E-3</v>
      </c>
      <c r="DN28">
        <v>4.9140656739618113E-3</v>
      </c>
      <c r="DO28">
        <v>3.4098928919746511E-3</v>
      </c>
      <c r="DP28">
        <v>3.3901407677241024E-3</v>
      </c>
      <c r="DQ28">
        <v>4.8103007285692145E-3</v>
      </c>
      <c r="DR28">
        <v>3.3567371653262282E-3</v>
      </c>
      <c r="DS28">
        <v>3.4828793401112603E-3</v>
      </c>
      <c r="DT28">
        <v>4.5457160941366013E-3</v>
      </c>
      <c r="DU28">
        <v>2.9872201291565358E-3</v>
      </c>
      <c r="DV28">
        <v>5.9023745924652385E-3</v>
      </c>
      <c r="DW28">
        <v>8.2837905413255079E-3</v>
      </c>
      <c r="DX28">
        <v>4.5457703181058006E-3</v>
      </c>
      <c r="DY28">
        <v>3.8586499429699413E-3</v>
      </c>
      <c r="DZ28">
        <v>4.6405976876868881E-3</v>
      </c>
      <c r="EA28">
        <v>4.3042707184968608E-3</v>
      </c>
      <c r="EB28">
        <v>6.5338252928483801E-3</v>
      </c>
      <c r="EC28">
        <v>8.053475074494644E-3</v>
      </c>
      <c r="ED28">
        <v>3.2833806963383969E-3</v>
      </c>
      <c r="EE28">
        <v>9.9746262974221237E-3</v>
      </c>
      <c r="EF28">
        <v>4.3953671949211511E-3</v>
      </c>
      <c r="EG28">
        <v>6.4647668081454926E-3</v>
      </c>
      <c r="EH28">
        <v>3.1880431242822618E-3</v>
      </c>
      <c r="EI28">
        <v>5.8022002260883949E-3</v>
      </c>
      <c r="EJ28">
        <v>7.2595905190935353E-3</v>
      </c>
      <c r="EK28">
        <v>4.5466998701818636E-3</v>
      </c>
      <c r="EL28">
        <v>5.1133258120649103E-3</v>
      </c>
      <c r="EM28">
        <v>9.9803839598675108E-3</v>
      </c>
      <c r="EN28">
        <v>6.1363946418995672E-3</v>
      </c>
      <c r="EO28">
        <v>3.3094308661915607E-3</v>
      </c>
      <c r="EP28">
        <v>3.7298427367271664E-3</v>
      </c>
      <c r="EQ28">
        <v>3.874113358614198E-3</v>
      </c>
      <c r="ER28">
        <v>3.3469403153618188E-3</v>
      </c>
      <c r="ES28">
        <v>5.6855951517491357E-3</v>
      </c>
      <c r="ET28">
        <v>7.2158372946627353E-3</v>
      </c>
      <c r="EU28">
        <v>5.158344644485325E-3</v>
      </c>
      <c r="EV28">
        <v>5.6202394435404517E-3</v>
      </c>
      <c r="EW28">
        <v>4.5399893978186577E-3</v>
      </c>
      <c r="EX28">
        <v>5.6485738258547202E-3</v>
      </c>
      <c r="EY28">
        <v>7.8053154642365001E-3</v>
      </c>
      <c r="EZ28">
        <v>7.4906785682919627E-3</v>
      </c>
      <c r="FA28">
        <v>6.32313472893183E-3</v>
      </c>
      <c r="FB28">
        <v>8.1019250409514066E-3</v>
      </c>
      <c r="FC28">
        <v>7.8692030610457153E-3</v>
      </c>
      <c r="FD28">
        <v>4.8432207417932922E-3</v>
      </c>
      <c r="FE28">
        <v>6.298045712961769E-3</v>
      </c>
      <c r="FF28">
        <v>3.5580072026199258E-3</v>
      </c>
      <c r="FG28">
        <v>3.0357590901274162E-3</v>
      </c>
      <c r="FH28">
        <v>4.8357817909609807E-3</v>
      </c>
      <c r="FI28">
        <v>3.900961100838464E-3</v>
      </c>
      <c r="FJ28">
        <v>4.9449167534632178E-3</v>
      </c>
      <c r="FK28">
        <v>3.529545713309803E-3</v>
      </c>
      <c r="FL28">
        <v>7.2400963430809678E-3</v>
      </c>
      <c r="FM28">
        <v>8.416662137927286E-3</v>
      </c>
      <c r="FN28">
        <v>8.1942313030634751E-3</v>
      </c>
      <c r="FO28">
        <v>5.9417945628303269E-3</v>
      </c>
      <c r="FP28">
        <v>6.2556474595120591E-3</v>
      </c>
      <c r="FQ28">
        <v>5.4018418733560707E-3</v>
      </c>
      <c r="FR28">
        <v>6.1904675654517165E-3</v>
      </c>
      <c r="FS28">
        <v>4.1346767387769384E-3</v>
      </c>
      <c r="FT28">
        <v>5.5658105233549566E-3</v>
      </c>
      <c r="FU28">
        <v>7.2706977882093897E-3</v>
      </c>
      <c r="FV28">
        <v>5.6581870297384446E-3</v>
      </c>
      <c r="FW28">
        <v>4.2536163961563967E-3</v>
      </c>
      <c r="FX28">
        <v>5.8595546573711908E-3</v>
      </c>
      <c r="FY28">
        <v>5.2196976236757271E-3</v>
      </c>
      <c r="FZ28">
        <v>3.4373812713711532E-3</v>
      </c>
      <c r="GA28">
        <v>3.4567644767592833E-3</v>
      </c>
      <c r="GB28">
        <v>4.2492229083985738E-3</v>
      </c>
      <c r="GC28">
        <v>8.6995106525257961E-3</v>
      </c>
      <c r="GD28">
        <v>9.742707642020957E-3</v>
      </c>
      <c r="GE28">
        <v>4.4872525806732887E-3</v>
      </c>
      <c r="GF28">
        <v>5.1086213753507373E-3</v>
      </c>
      <c r="GG28">
        <v>6.0551474178811328E-3</v>
      </c>
      <c r="GH28">
        <v>6.2471611293603404E-3</v>
      </c>
      <c r="GI28">
        <v>4.7016814406298426E-3</v>
      </c>
      <c r="GJ28">
        <v>4.2097234892102472E-3</v>
      </c>
      <c r="GK28">
        <v>6.2530422735612382E-3</v>
      </c>
      <c r="GL28">
        <v>5.1857245285326014E-3</v>
      </c>
      <c r="GM28">
        <v>5.8103543773146389E-3</v>
      </c>
      <c r="GN28">
        <v>4.0362773792222729E-3</v>
      </c>
      <c r="GO28">
        <v>3.2333217209545373E-3</v>
      </c>
      <c r="GP28">
        <v>5.9122826483222115E-3</v>
      </c>
      <c r="GQ28">
        <v>3.1212831140746081E-3</v>
      </c>
      <c r="GR28">
        <v>3.586279917686337E-3</v>
      </c>
      <c r="GS28">
        <v>3.2222504875773763E-3</v>
      </c>
      <c r="GT28">
        <v>8.2124550449473744E-3</v>
      </c>
      <c r="GU28">
        <v>6.6425977029046365E-3</v>
      </c>
      <c r="GV28">
        <v>4.7407743886316335E-3</v>
      </c>
      <c r="GW28">
        <v>2.3117326986989294E-3</v>
      </c>
      <c r="GX28">
        <v>3.4458458313758088E-3</v>
      </c>
      <c r="GY28">
        <v>4.6718921895286111E-3</v>
      </c>
      <c r="GZ28">
        <v>4.6367837959213985E-3</v>
      </c>
      <c r="HA28">
        <v>4.2304286774767687E-3</v>
      </c>
      <c r="HB28">
        <v>3.3063429815627324E-3</v>
      </c>
      <c r="HC28">
        <v>3.7608337438246047E-3</v>
      </c>
      <c r="HD28">
        <v>2.9716410985008452E-3</v>
      </c>
      <c r="HE28">
        <v>4.2885677358712251E-3</v>
      </c>
      <c r="HF28">
        <v>2.9721297656188895E-3</v>
      </c>
      <c r="HG28">
        <v>5.0785464688503108E-3</v>
      </c>
      <c r="HH28">
        <v>9.2560878482381252E-3</v>
      </c>
      <c r="HI28">
        <v>5.0461189281436995E-3</v>
      </c>
      <c r="HJ28">
        <v>7.9839971783565514E-3</v>
      </c>
      <c r="HK28">
        <v>1.0379948464419071E-2</v>
      </c>
      <c r="HL28">
        <v>4.9114169733836706E-3</v>
      </c>
      <c r="HM28">
        <v>4.8554330103384386E-3</v>
      </c>
      <c r="HN28">
        <v>5.0537340907435514E-3</v>
      </c>
      <c r="HO28">
        <v>6.7809778408972248E-3</v>
      </c>
      <c r="HP28">
        <v>4.1874364335738549E-3</v>
      </c>
      <c r="HQ28">
        <v>2.9422538537016377E-3</v>
      </c>
      <c r="HR28">
        <v>4.1187090950124128E-3</v>
      </c>
      <c r="HS28">
        <v>6.4599829161902569E-3</v>
      </c>
      <c r="HT28">
        <v>7.3057782363824975E-3</v>
      </c>
      <c r="HU28">
        <v>5.7392846184627089E-3</v>
      </c>
      <c r="HV28">
        <v>2.0961767697553466E-3</v>
      </c>
      <c r="HW28">
        <v>2.2679319766254727E-3</v>
      </c>
      <c r="HX28">
        <v>3.7985990134060256E-3</v>
      </c>
      <c r="HY28">
        <v>4.3255729685659937E-3</v>
      </c>
      <c r="HZ28">
        <v>2.036230113077533E-3</v>
      </c>
      <c r="IA28">
        <v>2.346255182696432E-3</v>
      </c>
      <c r="IB28">
        <v>2.1854518393659276E-3</v>
      </c>
      <c r="IC28">
        <v>2.1587570024310327E-3</v>
      </c>
      <c r="ID28">
        <v>3.5337926698397297E-3</v>
      </c>
      <c r="IE28">
        <v>2.3869334022585263E-3</v>
      </c>
      <c r="IF28">
        <v>2.8651525340502261E-3</v>
      </c>
      <c r="IG28">
        <v>2.4320830824078087E-3</v>
      </c>
      <c r="IH28">
        <v>2.1124978628825441E-3</v>
      </c>
      <c r="II28">
        <v>1.4485663995139429E-3</v>
      </c>
      <c r="IJ28">
        <v>8.5197217515049946E-4</v>
      </c>
      <c r="IK28">
        <v>2.3977392743984244E-3</v>
      </c>
      <c r="IL28">
        <v>1.6488141890911201E-3</v>
      </c>
      <c r="IM28">
        <v>1.9472063966572556E-3</v>
      </c>
      <c r="IN28">
        <v>1.8010682919886473E-3</v>
      </c>
      <c r="IO28">
        <v>2.2317399836701952E-3</v>
      </c>
      <c r="IP28">
        <v>1.4489439465684671E-3</v>
      </c>
      <c r="IQ28">
        <v>9.8934829851823241E-4</v>
      </c>
      <c r="IR28">
        <v>3.7976014738588695E-3</v>
      </c>
      <c r="IS28">
        <v>4.3101153336156037E-3</v>
      </c>
      <c r="IT28">
        <v>2.7599691508248527E-3</v>
      </c>
      <c r="IU28">
        <v>4.1165755508706034E-3</v>
      </c>
      <c r="IV28">
        <v>2.6947381691539152E-3</v>
      </c>
      <c r="IW28">
        <v>3.5613697575990768E-3</v>
      </c>
      <c r="IX28">
        <v>3.4729899197506733E-3</v>
      </c>
      <c r="IY28">
        <v>2.5705600257273295E-3</v>
      </c>
      <c r="IZ28">
        <v>3.0261413319404924E-3</v>
      </c>
      <c r="JA28">
        <v>3.5435976030035437E-3</v>
      </c>
      <c r="JB28">
        <v>1.8915146158738549E-3</v>
      </c>
      <c r="JC28">
        <v>3.3586808780851321E-3</v>
      </c>
      <c r="JD28">
        <v>3.2091061816436383E-3</v>
      </c>
      <c r="JE28">
        <v>4.0449853202975056E-3</v>
      </c>
      <c r="JF28">
        <v>3.6175568604054804E-3</v>
      </c>
      <c r="JG28">
        <v>3.0679058068168526E-3</v>
      </c>
      <c r="JH28">
        <v>2.4550167154120282E-3</v>
      </c>
      <c r="JI28">
        <v>3.4061482707848775E-3</v>
      </c>
      <c r="JJ28">
        <v>7.3034429118434257E-3</v>
      </c>
      <c r="JK28">
        <v>8.7107802422335366E-3</v>
      </c>
      <c r="JL28">
        <v>8.4952840277053472E-3</v>
      </c>
      <c r="JM28">
        <v>8.3301009089641019E-3</v>
      </c>
      <c r="JN28">
        <v>1.119866427394494E-2</v>
      </c>
      <c r="JO28">
        <v>8.6029169987764439E-3</v>
      </c>
      <c r="JP28">
        <v>8.8955268257351425E-3</v>
      </c>
      <c r="JQ28">
        <v>6.4883759418595307E-3</v>
      </c>
      <c r="JR28">
        <v>7.6895984620803078E-3</v>
      </c>
      <c r="JS28">
        <v>6.3514341867969438E-3</v>
      </c>
      <c r="JT28">
        <v>6.9710552735396843E-3</v>
      </c>
      <c r="JU28">
        <v>6.0409797997912386E-3</v>
      </c>
      <c r="JV28">
        <v>6.1078401456677355E-3</v>
      </c>
      <c r="JW28">
        <v>7.429976530531306E-3</v>
      </c>
      <c r="JX28">
        <v>7.5962649177032521E-3</v>
      </c>
      <c r="JY28">
        <v>9.5627339111207833E-3</v>
      </c>
      <c r="JZ28">
        <v>6.9019238196230907E-3</v>
      </c>
      <c r="KA28">
        <v>9.2173069112659496E-3</v>
      </c>
      <c r="KB28">
        <v>6.3031694074586059E-3</v>
      </c>
      <c r="KC28">
        <v>8.4663597706677654E-3</v>
      </c>
      <c r="KD28">
        <v>5.2082010111531721E-3</v>
      </c>
      <c r="KE28">
        <v>6.5243373648358506E-3</v>
      </c>
      <c r="KF28">
        <v>7.2335580359077604E-3</v>
      </c>
      <c r="KG28">
        <v>5.7972047191994867E-3</v>
      </c>
      <c r="KH28">
        <v>6.0555124695331631E-3</v>
      </c>
      <c r="KI28">
        <v>3.443679698312295E-3</v>
      </c>
      <c r="KJ28">
        <v>6.9630957350860518E-3</v>
      </c>
      <c r="KK28">
        <v>6.3321707077587603E-3</v>
      </c>
      <c r="KL28">
        <v>6.0706369144377121E-3</v>
      </c>
      <c r="KM28">
        <v>7.2351766732803822E-3</v>
      </c>
      <c r="KN28">
        <v>7.8603799732716341E-3</v>
      </c>
      <c r="KO28">
        <v>8.7203046901925662E-3</v>
      </c>
      <c r="KP28">
        <v>8.083084742017457E-3</v>
      </c>
      <c r="KQ28">
        <v>8.5313541502930728E-3</v>
      </c>
      <c r="KR28">
        <v>8.3163860350354869E-3</v>
      </c>
      <c r="KS28">
        <v>7.5846370920362527E-3</v>
      </c>
      <c r="KT28">
        <v>7.8510950397785145E-3</v>
      </c>
      <c r="KU28">
        <v>4.7818837564006554E-3</v>
      </c>
      <c r="KV28">
        <v>9.5396610729645455E-3</v>
      </c>
      <c r="KW28">
        <v>6.7331281766816629E-3</v>
      </c>
      <c r="KX28">
        <v>5.1322725285922292E-3</v>
      </c>
      <c r="KY28">
        <v>5.0953633649197336E-3</v>
      </c>
      <c r="KZ28">
        <v>4.8999831183063371E-3</v>
      </c>
      <c r="LA28">
        <v>4.1252544758372481E-3</v>
      </c>
      <c r="LB28">
        <v>2.9456504172727075E-3</v>
      </c>
      <c r="LC28">
        <v>4.4509978014544227E-3</v>
      </c>
      <c r="LD28">
        <v>4.6858620846816461E-3</v>
      </c>
      <c r="LE28">
        <v>3.8935049807440787E-3</v>
      </c>
      <c r="LF28">
        <v>9.3261581656527842E-3</v>
      </c>
      <c r="LG28">
        <v>5.9919487922178395E-3</v>
      </c>
      <c r="LH28">
        <v>4.6678650084207799E-3</v>
      </c>
      <c r="LI28">
        <v>1.0336682839897162E-2</v>
      </c>
      <c r="LJ28">
        <v>1.0152563873841508E-2</v>
      </c>
      <c r="LK28">
        <v>6.8341065559220735E-3</v>
      </c>
      <c r="LL28">
        <v>6.1606922302240297E-3</v>
      </c>
      <c r="LM28">
        <v>6.9821390000579502E-3</v>
      </c>
      <c r="LN28">
        <v>3.2024493458733274E-3</v>
      </c>
      <c r="LO28">
        <v>6.7963986137996165E-3</v>
      </c>
      <c r="LP28">
        <v>7.9789453684925883E-3</v>
      </c>
      <c r="LQ28">
        <v>6.0802570431112745E-3</v>
      </c>
      <c r="LR28">
        <v>1.6238403029758063E-2</v>
      </c>
      <c r="LS28">
        <v>8.2637145064709296E-3</v>
      </c>
      <c r="LT28">
        <v>9.6572936048782455E-3</v>
      </c>
      <c r="LU28">
        <v>5.8958619895655966E-3</v>
      </c>
      <c r="LV28">
        <v>7.8964248687138725E-3</v>
      </c>
      <c r="LW28">
        <v>1.625246730460679E-3</v>
      </c>
      <c r="LX28">
        <v>2.3317615052434477E-3</v>
      </c>
      <c r="LY28">
        <v>2.1555376577513004E-3</v>
      </c>
      <c r="LZ28">
        <v>1.5183050764730696E-3</v>
      </c>
      <c r="MA28">
        <v>3.7343377661618877E-3</v>
      </c>
      <c r="MB28">
        <v>3.4505069059827093E-3</v>
      </c>
      <c r="MC28">
        <v>4.3827047899740674E-3</v>
      </c>
      <c r="MD28">
        <v>3.9627062101680538E-3</v>
      </c>
      <c r="ME28">
        <v>3.7109231088693741E-3</v>
      </c>
      <c r="MF28">
        <v>3.0202313268841252E-3</v>
      </c>
      <c r="MG28">
        <v>8.5805060179494912E-4</v>
      </c>
      <c r="MH28">
        <v>1.3838607088567086E-3</v>
      </c>
      <c r="MI28">
        <v>2.9639427196346724E-3</v>
      </c>
      <c r="MJ28">
        <v>2.4300981600305954E-3</v>
      </c>
      <c r="MK28">
        <v>3.0082321994834658E-3</v>
      </c>
      <c r="ML28">
        <v>4.4151185517564123E-3</v>
      </c>
      <c r="MM28">
        <v>2.5033339283651677E-3</v>
      </c>
      <c r="MN28">
        <v>2.3366025444972321E-3</v>
      </c>
      <c r="MO28">
        <v>1.1469793847412261E-3</v>
      </c>
      <c r="MP28">
        <v>5.4134944536934852E-3</v>
      </c>
      <c r="MQ28">
        <v>1.6920483374291647E-3</v>
      </c>
      <c r="MR28">
        <v>1.7204250342905479E-3</v>
      </c>
      <c r="MS28">
        <v>1.1167669860390895E-3</v>
      </c>
      <c r="MT28">
        <v>9.6744758854467264E-3</v>
      </c>
      <c r="MU28">
        <v>2.7840947010559637E-3</v>
      </c>
      <c r="MV28">
        <v>4.396791340258231E-3</v>
      </c>
      <c r="MW28">
        <v>4.0800324151540847E-3</v>
      </c>
      <c r="MX28">
        <v>6.220104006981913E-3</v>
      </c>
      <c r="MY28">
        <v>5.2726378135299398E-3</v>
      </c>
      <c r="MZ28">
        <v>2.8908127708057851E-3</v>
      </c>
      <c r="NA28">
        <v>2.7232535222521106E-3</v>
      </c>
      <c r="NB28">
        <v>2.4803266746693752E-3</v>
      </c>
      <c r="NC28">
        <v>3.1650109499476308E-3</v>
      </c>
      <c r="ND28">
        <v>2.472539781559003E-3</v>
      </c>
      <c r="NE28">
        <v>3.965104207108573E-3</v>
      </c>
      <c r="NF28">
        <v>3.7638371203346883E-3</v>
      </c>
      <c r="NG28">
        <v>3.0665735958865055E-3</v>
      </c>
      <c r="NH28">
        <v>1.4657050647217142E-3</v>
      </c>
      <c r="NI28">
        <v>2.4953410328740944E-3</v>
      </c>
      <c r="NJ28">
        <v>2.4241929657600747E-3</v>
      </c>
      <c r="NK28">
        <v>2.5835064742503328E-3</v>
      </c>
      <c r="NL28">
        <v>2.290403725480057E-3</v>
      </c>
      <c r="NM28">
        <v>3.6737948008511538E-3</v>
      </c>
      <c r="NN28">
        <v>1.6683683220071383E-3</v>
      </c>
      <c r="NO28">
        <v>4.0736955838390982E-3</v>
      </c>
      <c r="NP28">
        <v>2.9970599695370338E-3</v>
      </c>
      <c r="NQ28">
        <v>3.1643592562974809E-3</v>
      </c>
      <c r="NR28">
        <v>4.3910434130271696E-3</v>
      </c>
      <c r="NS28">
        <v>2.4516877231236241E-3</v>
      </c>
      <c r="NT28">
        <v>5.3165782164786872E-3</v>
      </c>
      <c r="NU28">
        <v>3.685017400038423E-3</v>
      </c>
      <c r="NV28">
        <v>4.6790654022612109E-3</v>
      </c>
      <c r="NW28">
        <v>6.7327555456252377E-3</v>
      </c>
      <c r="NX28">
        <v>8.2439000116111272E-3</v>
      </c>
      <c r="NY28">
        <v>5.430500365623459E-3</v>
      </c>
      <c r="NZ28">
        <v>5.8795504899295022E-3</v>
      </c>
      <c r="OA28">
        <v>5.9034512180188578E-3</v>
      </c>
      <c r="OB28">
        <v>6.0020051947973566E-3</v>
      </c>
      <c r="OC28">
        <v>6.3851067978738388E-3</v>
      </c>
      <c r="OD28">
        <v>5.2121691731096742E-3</v>
      </c>
      <c r="OE28">
        <v>4.8482911741068342E-3</v>
      </c>
      <c r="OF28">
        <v>5.4902734578510734E-3</v>
      </c>
      <c r="OG28">
        <v>4.9766160255958038E-3</v>
      </c>
      <c r="OH28">
        <v>4.388774467671051E-3</v>
      </c>
      <c r="OI28">
        <v>4.9607853412286674E-3</v>
      </c>
      <c r="OJ28">
        <v>5.4678209275858978E-3</v>
      </c>
      <c r="OK28">
        <v>4.3784884989969755E-3</v>
      </c>
      <c r="OL28">
        <v>4.7160923191222467E-3</v>
      </c>
      <c r="OM28">
        <v>3.2912140729829827E-3</v>
      </c>
      <c r="ON28">
        <v>6.0903694710534098E-3</v>
      </c>
      <c r="OO28">
        <v>2.074187185849717E-3</v>
      </c>
      <c r="OP28">
        <v>3.5049078195015159E-3</v>
      </c>
      <c r="OQ28">
        <v>3.7581382056928055E-3</v>
      </c>
      <c r="OR28">
        <v>5.053148588904142E-3</v>
      </c>
      <c r="OS28">
        <v>2.5013337443835098E-3</v>
      </c>
      <c r="OT28">
        <v>3.7436564085897854E-3</v>
      </c>
      <c r="OU28">
        <v>8.1300526373312559E-3</v>
      </c>
      <c r="OV28">
        <v>6.9838001434215256E-3</v>
      </c>
      <c r="OW28">
        <v>6.7288028232739116E-3</v>
      </c>
      <c r="OX28">
        <v>5.0829650382763795E-3</v>
      </c>
      <c r="OY28">
        <v>1.5477553917377768E-3</v>
      </c>
      <c r="OZ28">
        <v>2.9414441216618248E-3</v>
      </c>
      <c r="PA28">
        <v>4.8392530561170467E-3</v>
      </c>
      <c r="PB28">
        <v>1.8735262297511358E-3</v>
      </c>
      <c r="PC28">
        <v>3.3392436275556216E-3</v>
      </c>
      <c r="PD28">
        <v>2.1919265629582142E-3</v>
      </c>
      <c r="PE28">
        <v>1.8700715442059638E-3</v>
      </c>
      <c r="PF28">
        <v>4.5371303936294982E-3</v>
      </c>
      <c r="PG28">
        <v>9.9144809976116311E-4</v>
      </c>
      <c r="PH28">
        <v>1.7594523431713959E-3</v>
      </c>
      <c r="PI28">
        <v>1.1083716515243038E-2</v>
      </c>
      <c r="PJ28">
        <v>5.6191147880007867E-3</v>
      </c>
      <c r="PK28">
        <v>6.0753611059598134E-3</v>
      </c>
      <c r="PL28">
        <v>3.4644364393852053E-3</v>
      </c>
      <c r="PM28">
        <v>2.1856381844610529E-3</v>
      </c>
      <c r="PN28">
        <v>3.4702201284774691E-3</v>
      </c>
      <c r="PO28">
        <v>5.6225666250837945E-3</v>
      </c>
      <c r="PP28">
        <v>3.2544525174266281E-3</v>
      </c>
      <c r="PQ28">
        <v>3.6738586285303349E-3</v>
      </c>
      <c r="PR28">
        <v>4.4887673499492201E-3</v>
      </c>
      <c r="PS28">
        <v>4.2002459934279372E-3</v>
      </c>
      <c r="PT28">
        <v>2.4526110609281509E-3</v>
      </c>
      <c r="PU28">
        <v>1.8249835849331703E-3</v>
      </c>
      <c r="PV28">
        <v>2.2109393277530034E-3</v>
      </c>
      <c r="PW28">
        <v>3.0290603010382448E-3</v>
      </c>
      <c r="PX28">
        <v>5.5323583207631038E-3</v>
      </c>
      <c r="PY28">
        <v>6.1140338404663732E-3</v>
      </c>
      <c r="PZ28">
        <v>6.6624611004669114E-3</v>
      </c>
      <c r="QA28">
        <v>5.8860273512630025E-3</v>
      </c>
      <c r="QB28">
        <v>5.2362733388665091E-3</v>
      </c>
      <c r="QC28">
        <v>6.9552451081595669E-3</v>
      </c>
      <c r="QD28">
        <v>4.609182230644022E-3</v>
      </c>
      <c r="QE28">
        <v>6.4521852201614507E-3</v>
      </c>
      <c r="QF28">
        <v>3.6089987654449067E-3</v>
      </c>
      <c r="QG28">
        <v>4.0418732474143898E-3</v>
      </c>
      <c r="QH28">
        <v>4.9922160428143856E-3</v>
      </c>
      <c r="QI28">
        <v>2.3236512566107937E-3</v>
      </c>
      <c r="QJ28">
        <v>2.5392742184107324E-3</v>
      </c>
      <c r="QK28">
        <v>6.8226132438543603E-3</v>
      </c>
      <c r="QL28">
        <v>3.1333266795508094E-3</v>
      </c>
      <c r="QM28">
        <v>4.2540024600138029E-3</v>
      </c>
      <c r="QN28">
        <v>5.0439129537480799E-3</v>
      </c>
      <c r="QO28">
        <v>4.7080909999674143E-3</v>
      </c>
      <c r="QP28">
        <v>7.4283050508841923E-3</v>
      </c>
      <c r="QQ28">
        <v>5.8094235543269691E-3</v>
      </c>
      <c r="QR28">
        <v>5.2146292974418152E-3</v>
      </c>
      <c r="QS28">
        <v>2.0879692238017105E-3</v>
      </c>
      <c r="QT28">
        <v>7.7701715919512668E-3</v>
      </c>
      <c r="QU28">
        <v>4.0067627902222163E-3</v>
      </c>
      <c r="QV28">
        <v>1.4035390210131345E-3</v>
      </c>
      <c r="QW28">
        <v>3.7274088249123851E-3</v>
      </c>
      <c r="QX28">
        <v>6.6271433561762736E-3</v>
      </c>
      <c r="QY28">
        <v>7.3178641765273937E-3</v>
      </c>
      <c r="QZ28">
        <v>2.5653984159642739E-3</v>
      </c>
      <c r="RA28">
        <v>7.4047373460658285E-3</v>
      </c>
      <c r="RB28">
        <v>8.2676870384244885E-3</v>
      </c>
      <c r="RC28">
        <v>6.7393986402773587E-3</v>
      </c>
      <c r="RD28">
        <v>8.9078190401950131E-3</v>
      </c>
      <c r="RE28">
        <v>8.8682112345113105E-3</v>
      </c>
      <c r="RF28">
        <v>2.7394151591778513E-3</v>
      </c>
      <c r="RG28">
        <v>3.0911423316486606E-3</v>
      </c>
      <c r="RH28">
        <v>3.0154716329058779E-3</v>
      </c>
      <c r="RI28">
        <v>8.5833223815419656E-3</v>
      </c>
      <c r="RJ28">
        <v>6.112012332862818E-3</v>
      </c>
      <c r="RK28">
        <v>4.928798148912253E-3</v>
      </c>
      <c r="RL28">
        <v>9.0095992390491989E-3</v>
      </c>
      <c r="RM28">
        <v>6.805940044676973E-3</v>
      </c>
      <c r="RN28">
        <v>6.3969385523239405E-3</v>
      </c>
      <c r="RO28">
        <v>6.58516637611646E-3</v>
      </c>
      <c r="RP28">
        <v>4.5506154594769947E-3</v>
      </c>
      <c r="RQ28">
        <v>8.0234808809684054E-3</v>
      </c>
      <c r="RR28">
        <v>3.4752542393225484E-3</v>
      </c>
      <c r="RS28">
        <v>3.6785532718425448E-3</v>
      </c>
      <c r="RT28">
        <v>5.1436144688435433E-3</v>
      </c>
      <c r="RU28">
        <v>1.8376247649761377E-3</v>
      </c>
      <c r="RV28">
        <v>2.5730105637893465E-3</v>
      </c>
      <c r="RW28">
        <v>1.7417878162885457E-3</v>
      </c>
      <c r="RX28">
        <v>2.4226119666048949E-3</v>
      </c>
      <c r="RY28">
        <v>3.2524896255387448E-3</v>
      </c>
      <c r="RZ28">
        <v>2.2486564657742997E-3</v>
      </c>
      <c r="SA28">
        <v>2.6794577221832721E-3</v>
      </c>
      <c r="SB28">
        <v>9.666557159297446E-3</v>
      </c>
      <c r="SC28">
        <v>2.166568494031781E-3</v>
      </c>
      <c r="SD28">
        <v>4.0575442624178077E-3</v>
      </c>
      <c r="SE28">
        <v>1.508963571651167E-3</v>
      </c>
      <c r="SF28">
        <v>1.9951299976435472E-3</v>
      </c>
      <c r="SG28">
        <v>4.4704125176167498E-3</v>
      </c>
      <c r="SH28">
        <v>2.1973088069225434E-3</v>
      </c>
      <c r="SI28">
        <v>2.9541920392677345E-3</v>
      </c>
      <c r="SJ28">
        <v>6.8384094512778442E-3</v>
      </c>
      <c r="SK28">
        <v>5.1915952198778904E-3</v>
      </c>
      <c r="SL28">
        <v>4.5368306996969258E-3</v>
      </c>
      <c r="SM28">
        <v>6.6633803226975596E-3</v>
      </c>
      <c r="SN28">
        <v>3.0290935406448137E-3</v>
      </c>
      <c r="SO28">
        <v>5.2225004278097075E-3</v>
      </c>
      <c r="SP28">
        <v>3.2175488596723131E-3</v>
      </c>
      <c r="SQ28">
        <v>2.6528764607485259E-3</v>
      </c>
      <c r="SR28">
        <v>4.7918337984873089E-3</v>
      </c>
    </row>
    <row r="29" spans="1:512">
      <c r="A29" s="2" t="s">
        <v>24</v>
      </c>
      <c r="B29">
        <v>1.1232532527468406E-5</v>
      </c>
      <c r="C29">
        <v>1.1750703783223017E-5</v>
      </c>
      <c r="D29">
        <v>2.4760803356982327E-5</v>
      </c>
      <c r="E29">
        <v>1.3034237862043731E-5</v>
      </c>
      <c r="F29">
        <v>1.0051800277429688E-5</v>
      </c>
      <c r="G29">
        <v>4.9070662981459873E-6</v>
      </c>
      <c r="H29">
        <v>1.0143575978236957E-5</v>
      </c>
      <c r="I29">
        <v>6.2001149087963097E-6</v>
      </c>
      <c r="J29">
        <v>0</v>
      </c>
      <c r="K29">
        <v>1.0522720946050009E-5</v>
      </c>
      <c r="L29">
        <v>9.6812322272378831E-6</v>
      </c>
      <c r="M29">
        <v>0</v>
      </c>
      <c r="N29">
        <v>1.4500085389391738E-5</v>
      </c>
      <c r="O29">
        <v>1.7825364900073976E-5</v>
      </c>
      <c r="P29">
        <v>1.7058733218471197E-5</v>
      </c>
      <c r="Q29">
        <v>1.4904341805103161E-5</v>
      </c>
      <c r="R29">
        <v>1.5024351970485494E-5</v>
      </c>
      <c r="S29">
        <v>2.000086670422385E-5</v>
      </c>
      <c r="T29">
        <v>1.0331805948020684E-5</v>
      </c>
      <c r="U29">
        <v>5.7755227570035434E-6</v>
      </c>
      <c r="V29">
        <v>7.0075284213673555E-6</v>
      </c>
      <c r="W29">
        <v>1.1352928487903455E-5</v>
      </c>
      <c r="X29">
        <v>9.0805077819951687E-6</v>
      </c>
      <c r="Y29">
        <v>1.4231634076224633E-5</v>
      </c>
      <c r="Z29">
        <v>1.4977402843459931E-5</v>
      </c>
      <c r="AA29">
        <v>1.6174621210589525E-5</v>
      </c>
      <c r="AB29">
        <v>8.8376696832579193E-6</v>
      </c>
      <c r="AC29">
        <v>2.3074995934405478E-5</v>
      </c>
      <c r="AD29">
        <v>1.140472624074766E-5</v>
      </c>
      <c r="AE29">
        <v>1.7044442924264399E-5</v>
      </c>
      <c r="AF29">
        <v>2.0307832900381616E-5</v>
      </c>
      <c r="AG29">
        <v>0</v>
      </c>
      <c r="AH29">
        <v>2.5474000108754386E-5</v>
      </c>
      <c r="AI29">
        <v>2.9605360543949156E-5</v>
      </c>
      <c r="AJ29">
        <v>9.811135638950209E-6</v>
      </c>
      <c r="AK29">
        <v>1.5328548271514577E-5</v>
      </c>
      <c r="AL29">
        <v>1.919160175507198E-5</v>
      </c>
      <c r="AM29">
        <v>3.3235427303734418E-5</v>
      </c>
      <c r="AN29">
        <v>2.0296315802347191E-5</v>
      </c>
      <c r="AO29">
        <v>1.8063105264552239E-5</v>
      </c>
      <c r="AP29">
        <v>1.2296424311595864E-5</v>
      </c>
      <c r="AQ29">
        <v>1.5448525325219718E-5</v>
      </c>
      <c r="AR29">
        <v>4.1973920886325406E-5</v>
      </c>
      <c r="AS29">
        <v>1.6814948489206906E-5</v>
      </c>
      <c r="AT29">
        <v>8.9890872480808302E-6</v>
      </c>
      <c r="AU29">
        <v>2.271978552522464E-5</v>
      </c>
      <c r="AV29">
        <v>1.7982884634524225E-5</v>
      </c>
      <c r="AW29">
        <v>1.675027847337962E-5</v>
      </c>
      <c r="AX29">
        <v>6.4149133906505847E-6</v>
      </c>
      <c r="AY29">
        <v>1.4939962692778876E-5</v>
      </c>
      <c r="AZ29">
        <v>9.284307547329659E-6</v>
      </c>
      <c r="BA29">
        <v>9.1217252129396592E-6</v>
      </c>
      <c r="BB29">
        <v>1.5559944036067951E-5</v>
      </c>
      <c r="BC29">
        <v>1.4243778382347037E-5</v>
      </c>
      <c r="BD29">
        <v>0</v>
      </c>
      <c r="BE29">
        <v>0</v>
      </c>
      <c r="BF29">
        <v>7.8509222029687706E-6</v>
      </c>
      <c r="BG29">
        <v>0</v>
      </c>
      <c r="BH29">
        <v>1.1049699337681022E-5</v>
      </c>
      <c r="BI29">
        <v>1.5007804058110217E-5</v>
      </c>
      <c r="BJ29">
        <v>8.1202257422756349E-6</v>
      </c>
      <c r="BK29">
        <v>1.0748075850148373E-5</v>
      </c>
      <c r="BL29">
        <v>1.534728344556745E-5</v>
      </c>
      <c r="BM29">
        <v>1.0994979692272508E-5</v>
      </c>
      <c r="BN29">
        <v>1.0807227874002133E-5</v>
      </c>
      <c r="BO29">
        <v>1.8077565905053337E-5</v>
      </c>
      <c r="BP29">
        <v>9.6850236605128034E-6</v>
      </c>
      <c r="BQ29">
        <v>1.0310208395087185E-5</v>
      </c>
      <c r="BR29">
        <v>1.6110012050289013E-5</v>
      </c>
      <c r="BS29">
        <v>2.046366773240149E-5</v>
      </c>
      <c r="BT29">
        <v>1.3532137786308808E-5</v>
      </c>
      <c r="BU29">
        <v>1.3322320215288695E-5</v>
      </c>
      <c r="BV29">
        <v>1.766247712709212E-5</v>
      </c>
      <c r="BW29">
        <v>2.2659062967343173E-5</v>
      </c>
      <c r="BX29">
        <v>2.7976936830619995E-5</v>
      </c>
      <c r="BY29">
        <v>1.485298247888176E-5</v>
      </c>
      <c r="BZ29">
        <v>1.4625014625014625E-5</v>
      </c>
      <c r="CA29">
        <v>1.0046994818262422E-5</v>
      </c>
      <c r="CB29">
        <v>1.1187058810368166E-5</v>
      </c>
      <c r="CC29">
        <v>1.444498746897337E-5</v>
      </c>
      <c r="CD29">
        <v>1.9226525022239133E-5</v>
      </c>
      <c r="CE29">
        <v>3.7354783279999003E-5</v>
      </c>
      <c r="CF29">
        <v>2.454182304212887E-5</v>
      </c>
      <c r="CG29">
        <v>2.8898013655624998E-5</v>
      </c>
      <c r="CH29">
        <v>1.4464936437731231E-5</v>
      </c>
      <c r="CI29">
        <v>1.3494760659174076E-5</v>
      </c>
      <c r="CJ29">
        <v>1.4686535002859468E-5</v>
      </c>
      <c r="CK29">
        <v>1.4781518076687995E-5</v>
      </c>
      <c r="CL29">
        <v>1.1932577266879892E-5</v>
      </c>
      <c r="CM29">
        <v>1.3590178649693439E-5</v>
      </c>
      <c r="CN29">
        <v>1.3944640737969622E-5</v>
      </c>
      <c r="CO29">
        <v>5.3180245134339943E-6</v>
      </c>
      <c r="CP29">
        <v>2.334269634820189E-5</v>
      </c>
      <c r="CQ29">
        <v>1.6180745398398269E-5</v>
      </c>
      <c r="CR29">
        <v>3.4035384036128563E-5</v>
      </c>
      <c r="CS29">
        <v>2.120254049454772E-5</v>
      </c>
      <c r="CT29">
        <v>7.0892907991639367E-6</v>
      </c>
      <c r="CU29">
        <v>3.6554346667208214E-5</v>
      </c>
      <c r="CV29">
        <v>2.664347415678162E-5</v>
      </c>
      <c r="CW29">
        <v>3.033250814720526E-5</v>
      </c>
      <c r="CX29">
        <v>3.122066410609917E-5</v>
      </c>
      <c r="CY29">
        <v>2.7816736662848356E-5</v>
      </c>
      <c r="CZ29">
        <v>2.0453348468811199E-5</v>
      </c>
      <c r="DA29">
        <v>1.8972691972021604E-5</v>
      </c>
      <c r="DB29">
        <v>2.7437198638160609E-5</v>
      </c>
      <c r="DC29">
        <v>7.9421268561885052E-6</v>
      </c>
      <c r="DD29">
        <v>7.4225549176281966E-6</v>
      </c>
      <c r="DE29">
        <v>1.1252201211862071E-5</v>
      </c>
      <c r="DF29">
        <v>1.1074985562965248E-5</v>
      </c>
      <c r="DG29">
        <v>1.6967653995599722E-5</v>
      </c>
      <c r="DH29">
        <v>1.4475160960423563E-5</v>
      </c>
      <c r="DI29">
        <v>1.5860225368686286E-6</v>
      </c>
      <c r="DJ29">
        <v>3.0965403495505128E-5</v>
      </c>
      <c r="DK29">
        <v>3.5973626192911139E-5</v>
      </c>
      <c r="DL29">
        <v>1.1821479891662704E-5</v>
      </c>
      <c r="DM29">
        <v>7.1308874389417763E-6</v>
      </c>
      <c r="DN29">
        <v>3.1794817444756505E-5</v>
      </c>
      <c r="DO29">
        <v>1.1593345999063838E-5</v>
      </c>
      <c r="DP29">
        <v>1.4644236577641912E-5</v>
      </c>
      <c r="DQ29">
        <v>2.9065261199813982E-5</v>
      </c>
      <c r="DR29">
        <v>1.2307010688638784E-5</v>
      </c>
      <c r="DS29">
        <v>2.0981200844043736E-5</v>
      </c>
      <c r="DT29">
        <v>1.9180236684120683E-5</v>
      </c>
      <c r="DU29">
        <v>1.9914800861043571E-5</v>
      </c>
      <c r="DV29">
        <v>2.5579927973124023E-5</v>
      </c>
      <c r="DW29">
        <v>0</v>
      </c>
      <c r="DX29">
        <v>2.472660421694573E-5</v>
      </c>
      <c r="DY29">
        <v>1.3441428017312559E-5</v>
      </c>
      <c r="DZ29">
        <v>8.8730357317148921E-6</v>
      </c>
      <c r="EA29">
        <v>2.3401969712776066E-5</v>
      </c>
      <c r="EB29">
        <v>2.7685700393425338E-5</v>
      </c>
      <c r="EC29">
        <v>1.6856110621035301E-5</v>
      </c>
      <c r="ED29">
        <v>1.2266677570380063E-5</v>
      </c>
      <c r="EE29">
        <v>2.2198948803750346E-5</v>
      </c>
      <c r="EF29">
        <v>2.6104919959198399E-5</v>
      </c>
      <c r="EG29">
        <v>1.6310842100410963E-5</v>
      </c>
      <c r="EH29">
        <v>8.8874161170752027E-6</v>
      </c>
      <c r="EI29">
        <v>2.0954534175190934E-5</v>
      </c>
      <c r="EJ29">
        <v>2.0313103045246655E-5</v>
      </c>
      <c r="EK29">
        <v>2.6878437315947543E-5</v>
      </c>
      <c r="EL29">
        <v>2.0839786562695078E-5</v>
      </c>
      <c r="EM29">
        <v>2.9906421841335176E-5</v>
      </c>
      <c r="EN29">
        <v>6.753681093880219E-6</v>
      </c>
      <c r="EO29">
        <v>3.6791894009911735E-5</v>
      </c>
      <c r="EP29">
        <v>1.9974166744343982E-5</v>
      </c>
      <c r="EQ29">
        <v>5.1046412790684181E-5</v>
      </c>
      <c r="ER29">
        <v>3.772636456005706E-5</v>
      </c>
      <c r="ES29">
        <v>4.5893544954619803E-5</v>
      </c>
      <c r="ET29">
        <v>2.166195318611228E-5</v>
      </c>
      <c r="EU29">
        <v>3.0431018049612895E-5</v>
      </c>
      <c r="EV29">
        <v>5.2976440815842178E-5</v>
      </c>
      <c r="EW29">
        <v>2.6167085866389959E-5</v>
      </c>
      <c r="EX29">
        <v>2.6176658238946122E-5</v>
      </c>
      <c r="EY29">
        <v>2.2918892902878327E-5</v>
      </c>
      <c r="EZ29">
        <v>4.4710935815854818E-5</v>
      </c>
      <c r="FA29">
        <v>5.0098407586330294E-5</v>
      </c>
      <c r="FB29">
        <v>4.7643096038952992E-5</v>
      </c>
      <c r="FC29">
        <v>2.6648356788612194E-5</v>
      </c>
      <c r="FD29">
        <v>3.5023290488174639E-5</v>
      </c>
      <c r="FE29">
        <v>2.5791955095769028E-5</v>
      </c>
      <c r="FF29">
        <v>4.1344343984941953E-5</v>
      </c>
      <c r="FG29">
        <v>2.6312104789836762E-5</v>
      </c>
      <c r="FH29">
        <v>2.9194348273603443E-5</v>
      </c>
      <c r="FI29">
        <v>3.6181723659229103E-5</v>
      </c>
      <c r="FJ29">
        <v>2.5577155621361473E-5</v>
      </c>
      <c r="FK29">
        <v>1.7790048958214735E-5</v>
      </c>
      <c r="FL29">
        <v>2.8730541043972094E-5</v>
      </c>
      <c r="FM29">
        <v>5.4344872561273845E-5</v>
      </c>
      <c r="FN29">
        <v>3.4044425356288008E-5</v>
      </c>
      <c r="FO29">
        <v>4.5280398870002491E-5</v>
      </c>
      <c r="FP29">
        <v>1.3901438798915688E-4</v>
      </c>
      <c r="FQ29">
        <v>3.3635379037086371E-5</v>
      </c>
      <c r="FR29">
        <v>4.427512563066898E-5</v>
      </c>
      <c r="FS29">
        <v>2.5729164522569624E-5</v>
      </c>
      <c r="FT29">
        <v>3.5159889597946665E-5</v>
      </c>
      <c r="FU29">
        <v>5.3517228724990251E-5</v>
      </c>
      <c r="FV29">
        <v>2.0064493013256897E-5</v>
      </c>
      <c r="FW29">
        <v>4.6592447638311052E-5</v>
      </c>
      <c r="FX29">
        <v>3.157679407674259E-5</v>
      </c>
      <c r="FY29">
        <v>2.6790578051372423E-5</v>
      </c>
      <c r="FZ29">
        <v>3.5993521166190084E-5</v>
      </c>
      <c r="GA29">
        <v>3.3238119968839261E-5</v>
      </c>
      <c r="GB29">
        <v>3.7405131235902942E-5</v>
      </c>
      <c r="GC29">
        <v>1.8748945371822835E-5</v>
      </c>
      <c r="GD29">
        <v>4.5146930685917315E-5</v>
      </c>
      <c r="GE29">
        <v>3.3537014803238334E-5</v>
      </c>
      <c r="GF29">
        <v>4.1747873605016776E-5</v>
      </c>
      <c r="GG29">
        <v>5.0640420460176736E-5</v>
      </c>
      <c r="GH29">
        <v>3.9497330638737667E-5</v>
      </c>
      <c r="GI29">
        <v>1.4437097565905351E-5</v>
      </c>
      <c r="GJ29">
        <v>2.990922550060566E-5</v>
      </c>
      <c r="GK29">
        <v>5.88395765690108E-5</v>
      </c>
      <c r="GL29">
        <v>3.334871079442187E-5</v>
      </c>
      <c r="GM29">
        <v>4.3441901886464592E-5</v>
      </c>
      <c r="GN29">
        <v>2.0224725593812388E-5</v>
      </c>
      <c r="GO29">
        <v>1.9051558961853336E-5</v>
      </c>
      <c r="GP29">
        <v>8.7178430471239042E-5</v>
      </c>
      <c r="GQ29">
        <v>4.325103622274284E-5</v>
      </c>
      <c r="GR29">
        <v>3.415504683510797E-5</v>
      </c>
      <c r="GS29">
        <v>4.2398032731281271E-5</v>
      </c>
      <c r="GT29">
        <v>3.5319084897866418E-5</v>
      </c>
      <c r="GU29">
        <v>2.1814770781296016E-5</v>
      </c>
      <c r="GV29">
        <v>2.7119195644657178E-5</v>
      </c>
      <c r="GW29">
        <v>1.310506065022069E-5</v>
      </c>
      <c r="GX29">
        <v>2.5297242600556538E-5</v>
      </c>
      <c r="GY29">
        <v>4.0537025505671239E-5</v>
      </c>
      <c r="GZ29">
        <v>1.768077710551534E-5</v>
      </c>
      <c r="HA29">
        <v>2.0123603645502599E-5</v>
      </c>
      <c r="HB29">
        <v>2.6880837248477498E-5</v>
      </c>
      <c r="HC29">
        <v>3.9467881872629555E-5</v>
      </c>
      <c r="HD29">
        <v>3.1987912163349686E-5</v>
      </c>
      <c r="HE29">
        <v>7.3434379038890846E-6</v>
      </c>
      <c r="HF29">
        <v>2.6940357524615666E-5</v>
      </c>
      <c r="HG29">
        <v>3.6392959163369538E-5</v>
      </c>
      <c r="HH29">
        <v>4.5393208350699673E-5</v>
      </c>
      <c r="HI29">
        <v>3.0320027894425662E-5</v>
      </c>
      <c r="HJ29">
        <v>3.9893073897486829E-5</v>
      </c>
      <c r="HK29">
        <v>3.8102071741143295E-5</v>
      </c>
      <c r="HL29">
        <v>2.9806011083452887E-5</v>
      </c>
      <c r="HM29">
        <v>4.8043864047875709E-5</v>
      </c>
      <c r="HN29">
        <v>2.6486304741122121E-5</v>
      </c>
      <c r="HO29">
        <v>4.0099413128380779E-5</v>
      </c>
      <c r="HP29">
        <v>2.6351282908582082E-5</v>
      </c>
      <c r="HQ29">
        <v>3.2545523917151559E-5</v>
      </c>
      <c r="HR29">
        <v>3.4720413867333301E-5</v>
      </c>
      <c r="HS29">
        <v>3.4810270636465631E-5</v>
      </c>
      <c r="HT29">
        <v>3.6616771433352531E-5</v>
      </c>
      <c r="HU29">
        <v>3.9591024714697182E-5</v>
      </c>
      <c r="HV29">
        <v>2.3456708512013033E-5</v>
      </c>
      <c r="HW29">
        <v>7.5354653028284738E-5</v>
      </c>
      <c r="HX29">
        <v>3.8584042797420273E-5</v>
      </c>
      <c r="HY29">
        <v>2.7913718170461175E-5</v>
      </c>
      <c r="HZ29">
        <v>2.2651271749691526E-5</v>
      </c>
      <c r="IA29">
        <v>1.531831457690815E-5</v>
      </c>
      <c r="IB29">
        <v>2.9139357858212369E-5</v>
      </c>
      <c r="IC29">
        <v>2.452172074833527E-5</v>
      </c>
      <c r="ID29">
        <v>2.4877900395671696E-5</v>
      </c>
      <c r="IE29">
        <v>2.5754965419359823E-5</v>
      </c>
      <c r="IF29">
        <v>3.3971089059070317E-5</v>
      </c>
      <c r="IG29">
        <v>1.9486358157407089E-5</v>
      </c>
      <c r="IH29">
        <v>2.5303470678748504E-5</v>
      </c>
      <c r="II29">
        <v>1.4519169771535279E-5</v>
      </c>
      <c r="IJ29">
        <v>1.3374759421514905E-5</v>
      </c>
      <c r="IK29">
        <v>1.1060999628921303E-4</v>
      </c>
      <c r="IL29">
        <v>1.4514209411013382E-5</v>
      </c>
      <c r="IM29">
        <v>2.1662370296557848E-5</v>
      </c>
      <c r="IN29">
        <v>1.6744388536791608E-5</v>
      </c>
      <c r="IO29">
        <v>2.4828942907755703E-5</v>
      </c>
      <c r="IP29">
        <v>9.8567615412820886E-6</v>
      </c>
      <c r="IQ29">
        <v>1.8321264787374677E-5</v>
      </c>
      <c r="IR29">
        <v>3.0380811790870955E-5</v>
      </c>
      <c r="IS29">
        <v>2.2818257648553196E-5</v>
      </c>
      <c r="IT29">
        <v>4.1838845136303986E-5</v>
      </c>
      <c r="IU29">
        <v>2.1443436728318427E-5</v>
      </c>
      <c r="IV29">
        <v>2.2762570629630214E-5</v>
      </c>
      <c r="IW29">
        <v>4.1041426189560086E-5</v>
      </c>
      <c r="IX29">
        <v>2.7416014136050643E-5</v>
      </c>
      <c r="IY29">
        <v>3.04208287068323E-5</v>
      </c>
      <c r="IZ29">
        <v>3.6525544139293818E-5</v>
      </c>
      <c r="JA29">
        <v>3.127725900003128E-5</v>
      </c>
      <c r="JB29">
        <v>2.7532963840958587E-5</v>
      </c>
      <c r="JC29">
        <v>3.8484885061392135E-5</v>
      </c>
      <c r="JD29">
        <v>4.1142386944149208E-5</v>
      </c>
      <c r="JE29">
        <v>3.7729367248724897E-5</v>
      </c>
      <c r="JF29">
        <v>5.2333553134256499E-5</v>
      </c>
      <c r="JG29">
        <v>4.2374389596917855E-5</v>
      </c>
      <c r="JH29">
        <v>2.8524593904864774E-5</v>
      </c>
      <c r="JI29">
        <v>6.9262444338688878E-5</v>
      </c>
      <c r="JJ29">
        <v>4.7208128548885457E-5</v>
      </c>
      <c r="JK29">
        <v>4.6064222810860302E-5</v>
      </c>
      <c r="JL29">
        <v>3.4495731254715263E-5</v>
      </c>
      <c r="JM29">
        <v>5.7323781917404075E-5</v>
      </c>
      <c r="JN29">
        <v>4.7682877078840987E-5</v>
      </c>
      <c r="JO29">
        <v>4.2500109978354768E-5</v>
      </c>
      <c r="JP29">
        <v>4.7969465490507232E-5</v>
      </c>
      <c r="JQ29">
        <v>3.665435351902157E-5</v>
      </c>
      <c r="JR29">
        <v>4.7999990400001918E-5</v>
      </c>
      <c r="JS29">
        <v>4.0486663905997071E-5</v>
      </c>
      <c r="JT29">
        <v>2.6512634153928818E-5</v>
      </c>
      <c r="JU29">
        <v>4.9431423670984446E-5</v>
      </c>
      <c r="JV29">
        <v>3.1264538010174732E-5</v>
      </c>
      <c r="JW29">
        <v>4.1059905468899452E-5</v>
      </c>
      <c r="JX29">
        <v>5.700106906086667E-5</v>
      </c>
      <c r="JY29">
        <v>2.4033679195779684E-5</v>
      </c>
      <c r="JZ29">
        <v>3.6656651545797901E-5</v>
      </c>
      <c r="KA29">
        <v>5.1427034268865808E-5</v>
      </c>
      <c r="KB29">
        <v>4.3904835182987525E-5</v>
      </c>
      <c r="KC29">
        <v>5.038591026727435E-5</v>
      </c>
      <c r="KD29">
        <v>3.5177342664449189E-5</v>
      </c>
      <c r="KE29">
        <v>4.5000690264825248E-5</v>
      </c>
      <c r="KF29">
        <v>5.2093524949953004E-5</v>
      </c>
      <c r="KG29">
        <v>5.5987051721856328E-5</v>
      </c>
      <c r="KH29">
        <v>5.9168171849819727E-5</v>
      </c>
      <c r="KI29">
        <v>4.1797865522333993E-5</v>
      </c>
      <c r="KJ29">
        <v>5.5567983152927361E-5</v>
      </c>
      <c r="KK29">
        <v>5.1258802275435189E-5</v>
      </c>
      <c r="KL29">
        <v>4.7288310920644305E-5</v>
      </c>
      <c r="KM29">
        <v>6.219795119948749E-5</v>
      </c>
      <c r="KN29">
        <v>5.9298759228369403E-5</v>
      </c>
      <c r="KO29">
        <v>4.6361334996509779E-5</v>
      </c>
      <c r="KP29">
        <v>3.5355209369130482E-5</v>
      </c>
      <c r="KQ29">
        <v>4.1005173486054825E-5</v>
      </c>
      <c r="KR29">
        <v>5.8607371635204276E-5</v>
      </c>
      <c r="KS29">
        <v>7.088899657110895E-5</v>
      </c>
      <c r="KT29">
        <v>5.0337615963316461E-5</v>
      </c>
      <c r="KU29">
        <v>3.176437082049523E-5</v>
      </c>
      <c r="KV29">
        <v>5.3269902287779229E-5</v>
      </c>
      <c r="KW29">
        <v>2.4177221772637407E-5</v>
      </c>
      <c r="KX29">
        <v>1.736809654345932E-5</v>
      </c>
      <c r="KY29">
        <v>3.4939634502306746E-5</v>
      </c>
      <c r="KZ29">
        <v>4.0058256149657646E-5</v>
      </c>
      <c r="LA29">
        <v>2.8097708504154629E-5</v>
      </c>
      <c r="LB29">
        <v>2.8323561704545266E-5</v>
      </c>
      <c r="LC29">
        <v>3.8051750380517507E-5</v>
      </c>
      <c r="LD29">
        <v>3.5606854746821022E-5</v>
      </c>
      <c r="LE29">
        <v>3.627489112494483E-5</v>
      </c>
      <c r="LF29">
        <v>9.3589143659335521E-6</v>
      </c>
      <c r="LG29">
        <v>2.5248393697192986E-5</v>
      </c>
      <c r="LH29">
        <v>7.2872133696074627E-5</v>
      </c>
      <c r="LI29">
        <v>4.2503431899129236E-5</v>
      </c>
      <c r="LJ29">
        <v>5.6316351555441185E-5</v>
      </c>
      <c r="LK29">
        <v>4.0703333332770355E-5</v>
      </c>
      <c r="LL29">
        <v>4.4535124555836355E-5</v>
      </c>
      <c r="LM29">
        <v>2.6341067656154239E-5</v>
      </c>
      <c r="LN29">
        <v>4.2230101264263658E-5</v>
      </c>
      <c r="LO29">
        <v>4.9853075863562101E-5</v>
      </c>
      <c r="LP29">
        <v>4.6152195325321057E-5</v>
      </c>
      <c r="LQ29">
        <v>4.1514154368424804E-5</v>
      </c>
      <c r="LR29">
        <v>6.1961333105638029E-5</v>
      </c>
      <c r="LS29">
        <v>4.5272358508788875E-5</v>
      </c>
      <c r="LT29">
        <v>4.4611218874498478E-5</v>
      </c>
      <c r="LU29">
        <v>4.155063507548798E-5</v>
      </c>
      <c r="LV29">
        <v>3.9100890659637888E-5</v>
      </c>
      <c r="LW29">
        <v>6.9257673173040295E-6</v>
      </c>
      <c r="LX29">
        <v>2.6908509212916828E-5</v>
      </c>
      <c r="LY29">
        <v>2.9052547989160172E-5</v>
      </c>
      <c r="LZ29">
        <v>1.0459047599125624E-5</v>
      </c>
      <c r="MA29">
        <v>2.9210546544699824E-5</v>
      </c>
      <c r="MB29">
        <v>1.8306463803152165E-5</v>
      </c>
      <c r="MC29">
        <v>5.5513780034216677E-5</v>
      </c>
      <c r="MD29">
        <v>1.6528493055966855E-5</v>
      </c>
      <c r="ME29">
        <v>2.9026474377437945E-5</v>
      </c>
      <c r="MF29">
        <v>2.8153373321550624E-5</v>
      </c>
      <c r="MG29">
        <v>2.0613828271350127E-5</v>
      </c>
      <c r="MH29">
        <v>1.3751100088007041E-5</v>
      </c>
      <c r="MI29">
        <v>1.4481804819061917E-5</v>
      </c>
      <c r="MJ29">
        <v>1.062337993455998E-5</v>
      </c>
      <c r="MK29">
        <v>1.519857480792801E-5</v>
      </c>
      <c r="ML29">
        <v>3.8116131382069746E-5</v>
      </c>
      <c r="MM29">
        <v>4.4102359476231977E-5</v>
      </c>
      <c r="MN29">
        <v>3.2452813118017112E-5</v>
      </c>
      <c r="MO29">
        <v>9.1110454215984415E-6</v>
      </c>
      <c r="MP29">
        <v>3.8347144540676029E-5</v>
      </c>
      <c r="MQ29">
        <v>2.3264246088060279E-5</v>
      </c>
      <c r="MR29">
        <v>1.5165352897761931E-5</v>
      </c>
      <c r="MS29">
        <v>1.7201387225720574E-5</v>
      </c>
      <c r="MT29">
        <v>4.8773746717933291E-5</v>
      </c>
      <c r="MU29">
        <v>2.7890751924710907E-5</v>
      </c>
      <c r="MV29">
        <v>6.4572369483098188E-5</v>
      </c>
      <c r="MW29">
        <v>4.220723188090432E-5</v>
      </c>
      <c r="MX29">
        <v>4.1431719857421424E-5</v>
      </c>
      <c r="MY29">
        <v>3.8838383232291716E-5</v>
      </c>
      <c r="MZ29">
        <v>3.3265969744600519E-5</v>
      </c>
      <c r="NA29">
        <v>3.5511048374925647E-5</v>
      </c>
      <c r="NB29">
        <v>2.8214677788379656E-5</v>
      </c>
      <c r="NC29">
        <v>1.6504268892627036E-5</v>
      </c>
      <c r="ND29">
        <v>1.8611255673848085E-5</v>
      </c>
      <c r="NE29">
        <v>3.1634557590712096E-5</v>
      </c>
      <c r="NF29">
        <v>4.4924575848828805E-5</v>
      </c>
      <c r="NG29">
        <v>3.8849113801586298E-5</v>
      </c>
      <c r="NH29">
        <v>1.165107364643652E-5</v>
      </c>
      <c r="NI29">
        <v>2.8156175265151983E-5</v>
      </c>
      <c r="NJ29">
        <v>2.5202006079683944E-5</v>
      </c>
      <c r="NK29">
        <v>2.6276128325103274E-5</v>
      </c>
      <c r="NL29">
        <v>2.838924493733581E-5</v>
      </c>
      <c r="NM29">
        <v>3.4723958420143229E-5</v>
      </c>
      <c r="NN29">
        <v>3.5295717854640179E-5</v>
      </c>
      <c r="NO29">
        <v>2.7997907792708582E-5</v>
      </c>
      <c r="NP29">
        <v>4.2152243987106369E-5</v>
      </c>
      <c r="NQ29">
        <v>4.9980007996801279E-5</v>
      </c>
      <c r="NR29">
        <v>6.1156593496200138E-5</v>
      </c>
      <c r="NS29">
        <v>4.2754227324226681E-5</v>
      </c>
      <c r="NT29">
        <v>3.92574340879228E-5</v>
      </c>
      <c r="NU29">
        <v>3.6102339818431018E-5</v>
      </c>
      <c r="NV29">
        <v>3.3759490636805272E-5</v>
      </c>
      <c r="NW29">
        <v>4.4686430612556889E-5</v>
      </c>
      <c r="NX29">
        <v>5.1037919898536616E-5</v>
      </c>
      <c r="NY29">
        <v>3.4011484544614566E-5</v>
      </c>
      <c r="NZ29">
        <v>3.5681695488446069E-5</v>
      </c>
      <c r="OA29">
        <v>3.3576002243666975E-5</v>
      </c>
      <c r="OB29">
        <v>4.7527190456540154E-5</v>
      </c>
      <c r="OC29">
        <v>4.6650886226885655E-5</v>
      </c>
      <c r="OD29">
        <v>5.0061469708478581E-5</v>
      </c>
      <c r="OE29">
        <v>3.577194668549066E-5</v>
      </c>
      <c r="OF29">
        <v>4.240595829676901E-5</v>
      </c>
      <c r="OG29">
        <v>2.3861198371628827E-5</v>
      </c>
      <c r="OH29">
        <v>2.8380065841752754E-5</v>
      </c>
      <c r="OI29">
        <v>4.0757626042958538E-5</v>
      </c>
      <c r="OJ29">
        <v>3.3246806388501722E-5</v>
      </c>
      <c r="OK29">
        <v>2.5985094949536944E-5</v>
      </c>
      <c r="OL29">
        <v>3.7685669216730286E-5</v>
      </c>
      <c r="OM29">
        <v>5.9614443586106854E-5</v>
      </c>
      <c r="ON29">
        <v>3.7609383070958918E-5</v>
      </c>
      <c r="OO29">
        <v>9.5438060698606599E-6</v>
      </c>
      <c r="OP29">
        <v>2.845662641002584E-5</v>
      </c>
      <c r="OQ29">
        <v>3.5722005854745163E-5</v>
      </c>
      <c r="OR29">
        <v>5.1025278910758435E-5</v>
      </c>
      <c r="OS29">
        <v>2.1019611297340418E-5</v>
      </c>
      <c r="OT29">
        <v>3.2290859395181786E-5</v>
      </c>
      <c r="OU29">
        <v>4.0348627813680221E-5</v>
      </c>
      <c r="OV29">
        <v>3.0114756042243472E-5</v>
      </c>
      <c r="OW29">
        <v>2.1717491629716767E-5</v>
      </c>
      <c r="OX29">
        <v>2.630678978244285E-5</v>
      </c>
      <c r="OY29">
        <v>1.6937396157630701E-5</v>
      </c>
      <c r="OZ29">
        <v>2.1000315004725072E-5</v>
      </c>
      <c r="PA29">
        <v>2.8876696505919721E-5</v>
      </c>
      <c r="PB29">
        <v>1.5356772375009311E-5</v>
      </c>
      <c r="PC29">
        <v>2.4686732623807595E-5</v>
      </c>
      <c r="PD29">
        <v>3.3417673175156347E-5</v>
      </c>
      <c r="PE29">
        <v>2.5066583111389628E-5</v>
      </c>
      <c r="PF29">
        <v>4.6297248914586717E-5</v>
      </c>
      <c r="PG29">
        <v>2.7295640401950316E-5</v>
      </c>
      <c r="PH29">
        <v>1.6272850455679502E-5</v>
      </c>
      <c r="PI29">
        <v>5.0953948314615973E-5</v>
      </c>
      <c r="PJ29">
        <v>4.6559420752222098E-5</v>
      </c>
      <c r="PK29">
        <v>2.8847266404505247E-5</v>
      </c>
      <c r="PL29">
        <v>3.4509073141196222E-5</v>
      </c>
      <c r="PM29">
        <v>2.6752989646593008E-5</v>
      </c>
      <c r="PN29">
        <v>2.3120324042199061E-5</v>
      </c>
      <c r="PO29">
        <v>3.5515620213715246E-5</v>
      </c>
      <c r="PP29">
        <v>1.9197329348371915E-5</v>
      </c>
      <c r="PQ29">
        <v>2.0844587963292679E-5</v>
      </c>
      <c r="PR29">
        <v>2.3414565615905515E-5</v>
      </c>
      <c r="PS29">
        <v>3.4879665155214507E-5</v>
      </c>
      <c r="PT29">
        <v>2.6080046726750386E-5</v>
      </c>
      <c r="PU29">
        <v>1.9570869543519254E-5</v>
      </c>
      <c r="PV29">
        <v>2.5002544901891799E-5</v>
      </c>
      <c r="PW29">
        <v>5.2785233128012314E-5</v>
      </c>
      <c r="PX29">
        <v>4.2265118888864597E-5</v>
      </c>
      <c r="PY29">
        <v>4.4433385468505618E-5</v>
      </c>
      <c r="PZ29">
        <v>4.4557114012274313E-5</v>
      </c>
      <c r="QA29">
        <v>3.4565596861443806E-5</v>
      </c>
      <c r="QB29">
        <v>6.747774921219728E-6</v>
      </c>
      <c r="QC29">
        <v>5.0466818067120868E-5</v>
      </c>
      <c r="QD29">
        <v>2.7142773533420811E-5</v>
      </c>
      <c r="QE29">
        <v>4.4916012670807174E-5</v>
      </c>
      <c r="QF29">
        <v>3.371684078389061E-5</v>
      </c>
      <c r="QG29">
        <v>3.0302394588458518E-5</v>
      </c>
      <c r="QH29">
        <v>3.3547020867295321E-5</v>
      </c>
      <c r="QI29">
        <v>3.1830839131654711E-5</v>
      </c>
      <c r="QJ29">
        <v>3.9779752768836543E-5</v>
      </c>
      <c r="QK29">
        <v>4.2775004663663705E-5</v>
      </c>
      <c r="QL29">
        <v>4.5366699028245307E-5</v>
      </c>
      <c r="QM29">
        <v>3.840342690236861E-5</v>
      </c>
      <c r="QN29">
        <v>5.5951753078492971E-5</v>
      </c>
      <c r="QO29">
        <v>3.1534434025233857E-5</v>
      </c>
      <c r="QP29">
        <v>2.8252178949301466E-5</v>
      </c>
      <c r="QQ29">
        <v>3.5227465818997138E-5</v>
      </c>
      <c r="QR29">
        <v>4.2960136192772184E-5</v>
      </c>
      <c r="QS29">
        <v>2.7831155967063092E-5</v>
      </c>
      <c r="QT29">
        <v>4.2440111215786635E-5</v>
      </c>
      <c r="QU29">
        <v>3.2821781235562173E-5</v>
      </c>
      <c r="QV29">
        <v>4.3104943716508245E-5</v>
      </c>
      <c r="QW29">
        <v>2.5087850947364448E-5</v>
      </c>
      <c r="QX29">
        <v>3.9289951987678673E-5</v>
      </c>
      <c r="QY29">
        <v>3.0800616737055133E-5</v>
      </c>
      <c r="QZ29">
        <v>3.0916016326180378E-5</v>
      </c>
      <c r="RA29">
        <v>4.3994395335854696E-5</v>
      </c>
      <c r="RB29">
        <v>3.8531520924756504E-5</v>
      </c>
      <c r="RC29">
        <v>7.0927339170631651E-5</v>
      </c>
      <c r="RD29">
        <v>5.0061146114182325E-5</v>
      </c>
      <c r="RE29">
        <v>3.6093655818116848E-5</v>
      </c>
      <c r="RF29">
        <v>2.3156510221283612E-5</v>
      </c>
      <c r="RG29">
        <v>4.8575093783050385E-5</v>
      </c>
      <c r="RH29">
        <v>3.8940715194910446E-5</v>
      </c>
      <c r="RI29">
        <v>4.2654345324968472E-5</v>
      </c>
      <c r="RJ29">
        <v>5.6014943701789845E-5</v>
      </c>
      <c r="RK29">
        <v>4.0824241434563843E-5</v>
      </c>
      <c r="RL29">
        <v>4.3677022974114082E-5</v>
      </c>
      <c r="RM29">
        <v>5.2005267105725099E-5</v>
      </c>
      <c r="RN29">
        <v>5.342840621394626E-5</v>
      </c>
      <c r="RO29">
        <v>5.6403994656243764E-5</v>
      </c>
      <c r="RP29">
        <v>4.0550038747814801E-5</v>
      </c>
      <c r="RQ29">
        <v>5.351405968540989E-5</v>
      </c>
      <c r="RR29">
        <v>2.9257402122737054E-5</v>
      </c>
      <c r="RS29">
        <v>2.541942043721403E-5</v>
      </c>
      <c r="RT29">
        <v>3.5798886426128617E-5</v>
      </c>
      <c r="RU29">
        <v>4.0885890839152106E-5</v>
      </c>
      <c r="RV29">
        <v>4.2428913890519258E-5</v>
      </c>
      <c r="RW29">
        <v>4.1221612980755792E-5</v>
      </c>
      <c r="RX29">
        <v>3.6863329972114427E-5</v>
      </c>
      <c r="RY29">
        <v>3.7591588636879961E-5</v>
      </c>
      <c r="RZ29">
        <v>2.3652284388309688E-5</v>
      </c>
      <c r="SA29">
        <v>2.7766401266147898E-5</v>
      </c>
      <c r="SB29">
        <v>5.252946406033449E-5</v>
      </c>
      <c r="SC29">
        <v>2.4373895557857536E-5</v>
      </c>
      <c r="SD29">
        <v>3.4935805457471896E-5</v>
      </c>
      <c r="SE29">
        <v>2.1088000224938668E-5</v>
      </c>
      <c r="SF29">
        <v>2.1600816903621083E-5</v>
      </c>
      <c r="SG29">
        <v>2.4239262295365799E-5</v>
      </c>
      <c r="SH29">
        <v>1.587323183535377E-5</v>
      </c>
      <c r="SI29">
        <v>1.7984123615672083E-5</v>
      </c>
      <c r="SJ29">
        <v>5.3330577003855197E-5</v>
      </c>
      <c r="SK29">
        <v>3.1972872793705254E-5</v>
      </c>
      <c r="SL29">
        <v>3.112111681982158E-5</v>
      </c>
      <c r="SM29">
        <v>4.049364768451633E-5</v>
      </c>
      <c r="SN29">
        <v>2.7888622440845961E-5</v>
      </c>
      <c r="SO29">
        <v>2.7207981389740729E-5</v>
      </c>
      <c r="SP29">
        <v>2.7941306062618618E-5</v>
      </c>
      <c r="SQ29">
        <v>1.846506898272796E-5</v>
      </c>
      <c r="SR29">
        <v>4.2509196720959674E-5</v>
      </c>
    </row>
    <row r="30" spans="1:512">
      <c r="A30" s="2" t="s">
        <v>25</v>
      </c>
      <c r="B30">
        <v>1.415122208184996E-5</v>
      </c>
      <c r="C30">
        <v>5.0360159070955783E-6</v>
      </c>
      <c r="D30">
        <v>5.826071378113489E-6</v>
      </c>
      <c r="E30">
        <v>1.0664376432581234E-5</v>
      </c>
      <c r="F30">
        <v>1.340240036990625E-5</v>
      </c>
      <c r="G30">
        <v>1.1040899170828472E-5</v>
      </c>
      <c r="H30">
        <v>1.2679469972796198E-5</v>
      </c>
      <c r="I30">
        <v>1.2400229817592619E-5</v>
      </c>
      <c r="J30">
        <v>2.1237058667374568E-5</v>
      </c>
      <c r="K30">
        <v>9.9248390741153493E-6</v>
      </c>
      <c r="L30">
        <v>7.0408961652639145E-6</v>
      </c>
      <c r="M30">
        <v>0</v>
      </c>
      <c r="N30">
        <v>4.8333617964639124E-6</v>
      </c>
      <c r="O30">
        <v>5.9417883000246587E-6</v>
      </c>
      <c r="P30">
        <v>5.1176199655413587E-5</v>
      </c>
      <c r="Q30">
        <v>1.44785034678145E-5</v>
      </c>
      <c r="R30">
        <v>1.8363096852815607E-5</v>
      </c>
      <c r="S30">
        <v>3.3334777840373081E-5</v>
      </c>
      <c r="T30">
        <v>5.1659029740103422E-6</v>
      </c>
      <c r="U30">
        <v>2.8877613785017717E-6</v>
      </c>
      <c r="V30">
        <v>4.6716856142449037E-6</v>
      </c>
      <c r="W30">
        <v>1.8164685580645529E-5</v>
      </c>
      <c r="X30">
        <v>1.1350634727493961E-5</v>
      </c>
      <c r="Y30">
        <v>3.5579085190561582E-6</v>
      </c>
      <c r="Z30">
        <v>2.2466104265189894E-5</v>
      </c>
      <c r="AA30">
        <v>4.0436553026473811E-6</v>
      </c>
      <c r="AB30">
        <v>1.7675339366515839E-5</v>
      </c>
      <c r="AC30">
        <v>1.5383330622936985E-5</v>
      </c>
      <c r="AD30">
        <v>1.8736335966942585E-5</v>
      </c>
      <c r="AE30">
        <v>1.5892791375327617E-5</v>
      </c>
      <c r="AF30">
        <v>1.3538555266921079E-5</v>
      </c>
      <c r="AG30">
        <v>9.1775956534906991E-6</v>
      </c>
      <c r="AH30">
        <v>3.0372846283514844E-5</v>
      </c>
      <c r="AI30">
        <v>9.8684535146497194E-6</v>
      </c>
      <c r="AJ30">
        <v>9.811135638950209E-6</v>
      </c>
      <c r="AK30">
        <v>2.2992822407271864E-5</v>
      </c>
      <c r="AL30">
        <v>1.4393701316303985E-5</v>
      </c>
      <c r="AM30">
        <v>3.6005046245712282E-5</v>
      </c>
      <c r="AN30">
        <v>2.081673415625353E-5</v>
      </c>
      <c r="AO30">
        <v>1.9668714621401329E-5</v>
      </c>
      <c r="AP30">
        <v>2.6828562134390974E-5</v>
      </c>
      <c r="AQ30">
        <v>1.6578905227065063E-5</v>
      </c>
      <c r="AR30">
        <v>5.2211462565916972E-5</v>
      </c>
      <c r="AS30">
        <v>1.561388073997784E-5</v>
      </c>
      <c r="AT30">
        <v>2.3970899328215545E-5</v>
      </c>
      <c r="AU30">
        <v>2.8399731906530801E-5</v>
      </c>
      <c r="AV30">
        <v>2.1083381985304262E-5</v>
      </c>
      <c r="AW30">
        <v>8.3751392366898102E-6</v>
      </c>
      <c r="AX30">
        <v>9.6223700859758762E-6</v>
      </c>
      <c r="AY30">
        <v>1.1738542115754831E-5</v>
      </c>
      <c r="AZ30">
        <v>1.8568615094659318E-5</v>
      </c>
      <c r="BA30">
        <v>1.4033423404522551E-5</v>
      </c>
      <c r="BB30">
        <v>1.5559944036067951E-5</v>
      </c>
      <c r="BC30">
        <v>2.071822310159569E-5</v>
      </c>
      <c r="BD30">
        <v>2.4751862577658969E-5</v>
      </c>
      <c r="BE30">
        <v>2.161601314253599E-5</v>
      </c>
      <c r="BF30">
        <v>1.9066525350067014E-5</v>
      </c>
      <c r="BG30">
        <v>1.1293564926704764E-5</v>
      </c>
      <c r="BH30">
        <v>1.0313052715168954E-5</v>
      </c>
      <c r="BI30">
        <v>2.0010405410813623E-5</v>
      </c>
      <c r="BJ30">
        <v>5.8001612444825966E-6</v>
      </c>
      <c r="BK30">
        <v>9.7709780455894291E-6</v>
      </c>
      <c r="BL30">
        <v>1.0231522297044967E-5</v>
      </c>
      <c r="BM30">
        <v>1.8691465476863266E-5</v>
      </c>
      <c r="BN30">
        <v>2.8819274330672355E-5</v>
      </c>
      <c r="BO30">
        <v>1.8077565905053337E-5</v>
      </c>
      <c r="BP30">
        <v>1.1622028392615363E-5</v>
      </c>
      <c r="BQ30">
        <v>1.2887760493858981E-5</v>
      </c>
      <c r="BR30">
        <v>3.8664028920693634E-5</v>
      </c>
      <c r="BS30">
        <v>7.7956829456767573E-6</v>
      </c>
      <c r="BT30">
        <v>2.1859607193268072E-5</v>
      </c>
      <c r="BU30">
        <v>3.3305800538221739E-5</v>
      </c>
      <c r="BV30">
        <v>3.8857449679602668E-5</v>
      </c>
      <c r="BW30">
        <v>2.0466250422116414E-5</v>
      </c>
      <c r="BX30">
        <v>2.0346863149541816E-5</v>
      </c>
      <c r="BY30">
        <v>2.5655151554432131E-5</v>
      </c>
      <c r="BZ30">
        <v>3.9000039000038997E-5</v>
      </c>
      <c r="CA30">
        <v>5.023497409131211E-6</v>
      </c>
      <c r="CB30">
        <v>0</v>
      </c>
      <c r="CC30">
        <v>1.444498746897337E-5</v>
      </c>
      <c r="CD30">
        <v>1.8684932768091552E-5</v>
      </c>
      <c r="CE30">
        <v>1.2451594426666335E-5</v>
      </c>
      <c r="CF30">
        <v>3.3980985750639972E-5</v>
      </c>
      <c r="CG30">
        <v>3.021155973088068E-5</v>
      </c>
      <c r="CH30">
        <v>8.9014993462961424E-6</v>
      </c>
      <c r="CI30">
        <v>2.0242140988761112E-5</v>
      </c>
      <c r="CJ30">
        <v>1.4686535002859468E-5</v>
      </c>
      <c r="CK30">
        <v>3.6953795191719987E-6</v>
      </c>
      <c r="CL30">
        <v>1.3309413105366034E-5</v>
      </c>
      <c r="CM30">
        <v>1.0872142919754751E-5</v>
      </c>
      <c r="CN30">
        <v>1.346379105734998E-5</v>
      </c>
      <c r="CO30">
        <v>9.3065428985094905E-6</v>
      </c>
      <c r="CP30">
        <v>3.2235152099897847E-5</v>
      </c>
      <c r="CQ30">
        <v>1.5371708128478353E-5</v>
      </c>
      <c r="CR30">
        <v>3.6162595538386594E-5</v>
      </c>
      <c r="CS30">
        <v>1.1676761431779905E-5</v>
      </c>
      <c r="CT30">
        <v>4.7261938661092911E-6</v>
      </c>
      <c r="CU30">
        <v>3.4523549630141091E-5</v>
      </c>
      <c r="CV30">
        <v>1.5859210807608107E-5</v>
      </c>
      <c r="CW30">
        <v>2.9002134982854149E-5</v>
      </c>
      <c r="CX30">
        <v>2.7672861366769719E-5</v>
      </c>
      <c r="CY30">
        <v>2.5591397729820486E-5</v>
      </c>
      <c r="CZ30">
        <v>2.4032684450853162E-5</v>
      </c>
      <c r="DA30">
        <v>1.4756538200461247E-5</v>
      </c>
      <c r="DB30">
        <v>2.2665511918480503E-5</v>
      </c>
      <c r="DC30">
        <v>1.2480485059724794E-5</v>
      </c>
      <c r="DD30">
        <v>1.3608017348985027E-5</v>
      </c>
      <c r="DE30">
        <v>1.4065251514827588E-5</v>
      </c>
      <c r="DF30">
        <v>1.4239267152383891E-5</v>
      </c>
      <c r="DG30">
        <v>1.1311769330399815E-5</v>
      </c>
      <c r="DH30">
        <v>1.312863435945393E-5</v>
      </c>
      <c r="DI30">
        <v>1.3302124502769144E-6</v>
      </c>
      <c r="DJ30">
        <v>1.7927338865818757E-5</v>
      </c>
      <c r="DK30">
        <v>1.541726836839049E-5</v>
      </c>
      <c r="DL30">
        <v>6.5674888287015025E-6</v>
      </c>
      <c r="DM30">
        <v>7.1308874389417763E-6</v>
      </c>
      <c r="DN30">
        <v>2.4729302457032838E-5</v>
      </c>
      <c r="DO30">
        <v>1.0144177749180857E-5</v>
      </c>
      <c r="DP30">
        <v>1.2203530481368259E-5</v>
      </c>
      <c r="DQ30">
        <v>9.6884203999379935E-6</v>
      </c>
      <c r="DR30">
        <v>6.1535053443193919E-6</v>
      </c>
      <c r="DS30">
        <v>2.0981200844043736E-5</v>
      </c>
      <c r="DT30">
        <v>1.9180236684120683E-5</v>
      </c>
      <c r="DU30">
        <v>1.8104364419130521E-5</v>
      </c>
      <c r="DV30">
        <v>3.0230823968237482E-5</v>
      </c>
      <c r="DW30">
        <v>5.0510917934911631E-6</v>
      </c>
      <c r="DX30">
        <v>4.1995978590685604E-5</v>
      </c>
      <c r="DY30">
        <v>1.8241938023495616E-5</v>
      </c>
      <c r="DZ30">
        <v>2.9576785772382972E-6</v>
      </c>
      <c r="EA30">
        <v>2.0018552404904826E-5</v>
      </c>
      <c r="EB30">
        <v>2.5955344118836255E-5</v>
      </c>
      <c r="EC30">
        <v>1.1237407080690201E-5</v>
      </c>
      <c r="ED30">
        <v>2.4533355140760126E-5</v>
      </c>
      <c r="EE30">
        <v>2.1590758425565404E-5</v>
      </c>
      <c r="EF30">
        <v>2.0650160564739033E-5</v>
      </c>
      <c r="EG30">
        <v>2.8366681913758197E-5</v>
      </c>
      <c r="EH30">
        <v>9.5222315540091445E-6</v>
      </c>
      <c r="EI30">
        <v>1.9851663955444044E-5</v>
      </c>
      <c r="EJ30">
        <v>3.7501113314301517E-5</v>
      </c>
      <c r="EK30">
        <v>2.7349988847806273E-5</v>
      </c>
      <c r="EL30">
        <v>1.4208945383655734E-5</v>
      </c>
      <c r="EM30">
        <v>3.730263369456861E-5</v>
      </c>
      <c r="EN30">
        <v>1.4858098406536482E-5</v>
      </c>
      <c r="EO30">
        <v>2.0235541705451456E-5</v>
      </c>
      <c r="EP30">
        <v>6.6580555814479936E-6</v>
      </c>
      <c r="EQ30">
        <v>1.4695179439742417E-5</v>
      </c>
      <c r="ER30">
        <v>3.6706733085460924E-5</v>
      </c>
      <c r="ES30">
        <v>4.7312932942907014E-5</v>
      </c>
      <c r="ET30">
        <v>2.4068836873458089E-5</v>
      </c>
      <c r="EU30">
        <v>1.8947615012023123E-5</v>
      </c>
      <c r="EV30">
        <v>6.2574525387182992E-5</v>
      </c>
      <c r="EW30">
        <v>2.0753206031964448E-5</v>
      </c>
      <c r="EX30">
        <v>2.2686437140419971E-5</v>
      </c>
      <c r="EY30">
        <v>3.0081046935027803E-5</v>
      </c>
      <c r="EZ30">
        <v>3.2894474207378904E-5</v>
      </c>
      <c r="FA30">
        <v>2.5049203793165147E-5</v>
      </c>
      <c r="FB30">
        <v>2.9452095733170942E-5</v>
      </c>
      <c r="FC30">
        <v>3.3452192564428071E-5</v>
      </c>
      <c r="FD30">
        <v>2.6446158123723703E-5</v>
      </c>
      <c r="FE30">
        <v>2.0983285501642597E-5</v>
      </c>
      <c r="FF30">
        <v>2.0236968371576852E-5</v>
      </c>
      <c r="FG30">
        <v>2.3023091691107167E-5</v>
      </c>
      <c r="FH30">
        <v>1.1977168522503976E-5</v>
      </c>
      <c r="FI30">
        <v>2.0947313697448427E-5</v>
      </c>
      <c r="FJ30">
        <v>2.131429635113456E-5</v>
      </c>
      <c r="FK30">
        <v>2.134805874985768E-5</v>
      </c>
      <c r="FL30">
        <v>9.5768470146573645E-6</v>
      </c>
      <c r="FM30">
        <v>2.7172436280636923E-5</v>
      </c>
      <c r="FN30">
        <v>2.6188019504836928E-5</v>
      </c>
      <c r="FO30">
        <v>3.1444721437501731E-5</v>
      </c>
      <c r="FP30">
        <v>6.9507193994578441E-5</v>
      </c>
      <c r="FQ30">
        <v>3.1393020434613944E-5</v>
      </c>
      <c r="FR30">
        <v>2.4150068525819443E-5</v>
      </c>
      <c r="FS30">
        <v>2.0583331618055698E-5</v>
      </c>
      <c r="FT30">
        <v>2.1095933758767997E-5</v>
      </c>
      <c r="FU30">
        <v>3.0581273557137287E-5</v>
      </c>
      <c r="FV30">
        <v>1.7198136868505912E-5</v>
      </c>
      <c r="FW30">
        <v>2.7407322140182971E-5</v>
      </c>
      <c r="FX30">
        <v>2.19664654446905E-5</v>
      </c>
      <c r="FY30">
        <v>2.6790578051372423E-5</v>
      </c>
      <c r="FZ30">
        <v>2.999460097182507E-5</v>
      </c>
      <c r="GA30">
        <v>1.4541677486367178E-5</v>
      </c>
      <c r="GB30">
        <v>1.4962052494361177E-5</v>
      </c>
      <c r="GC30">
        <v>3.1248242286371389E-5</v>
      </c>
      <c r="GD30">
        <v>4.9661623754509047E-5</v>
      </c>
      <c r="GE30">
        <v>1.3414805921295334E-5</v>
      </c>
      <c r="GF30">
        <v>1.0986282527635994E-5</v>
      </c>
      <c r="GG30">
        <v>2.5320210230088368E-5</v>
      </c>
      <c r="GH30">
        <v>1.9748665319368833E-5</v>
      </c>
      <c r="GI30">
        <v>1.4437097565905351E-5</v>
      </c>
      <c r="GJ30">
        <v>7.4773063751514151E-6</v>
      </c>
      <c r="GK30">
        <v>2.1396209661458472E-5</v>
      </c>
      <c r="GL30">
        <v>2.2232473862947914E-5</v>
      </c>
      <c r="GM30">
        <v>5.430237735808074E-6</v>
      </c>
      <c r="GN30">
        <v>1.7335479080410619E-5</v>
      </c>
      <c r="GO30">
        <v>1.9051558961853336E-5</v>
      </c>
      <c r="GP30">
        <v>3.9626559305108659E-5</v>
      </c>
      <c r="GQ30">
        <v>7.208506037123806E-6</v>
      </c>
      <c r="GR30">
        <v>1.7077523417553985E-5</v>
      </c>
      <c r="GS30">
        <v>2.1199016365640635E-5</v>
      </c>
      <c r="GT30">
        <v>1.5356123868637573E-5</v>
      </c>
      <c r="GU30">
        <v>0</v>
      </c>
      <c r="GV30">
        <v>1.1864648094537516E-5</v>
      </c>
      <c r="GW30">
        <v>2.6210121300441378E-6</v>
      </c>
      <c r="GX30">
        <v>8.5829930251888251E-6</v>
      </c>
      <c r="GY30">
        <v>1.013425637641781E-5</v>
      </c>
      <c r="GZ30">
        <v>6.1882719869303695E-6</v>
      </c>
      <c r="HA30">
        <v>1.5651691724279797E-5</v>
      </c>
      <c r="HB30">
        <v>8.9602790828258331E-6</v>
      </c>
      <c r="HC30">
        <v>9.8669704681573886E-6</v>
      </c>
      <c r="HD30">
        <v>1.7970737170421174E-5</v>
      </c>
      <c r="HE30">
        <v>1.4686875807778169E-5</v>
      </c>
      <c r="HF30">
        <v>1.4773744448982784E-5</v>
      </c>
      <c r="HG30">
        <v>3.2935628042849432E-5</v>
      </c>
      <c r="HH30">
        <v>2.8198811248161919E-5</v>
      </c>
      <c r="HI30">
        <v>2.8154311616252403E-5</v>
      </c>
      <c r="HJ30">
        <v>2.7228605993522758E-5</v>
      </c>
      <c r="HK30">
        <v>2.7312104522412449E-5</v>
      </c>
      <c r="HL30">
        <v>3.0682658468260327E-5</v>
      </c>
      <c r="HM30">
        <v>2.1019190520945625E-5</v>
      </c>
      <c r="HN30">
        <v>2.4279112679361944E-5</v>
      </c>
      <c r="HO30">
        <v>2.8403750965936384E-5</v>
      </c>
      <c r="HP30">
        <v>1.7164597123938786E-5</v>
      </c>
      <c r="HQ30">
        <v>1.5234075025049667E-5</v>
      </c>
      <c r="HR30">
        <v>1.736020693366665E-5</v>
      </c>
      <c r="HS30">
        <v>2.2091133288526266E-5</v>
      </c>
      <c r="HT30">
        <v>1.7576050288009216E-5</v>
      </c>
      <c r="HU30">
        <v>1.8381547188966547E-5</v>
      </c>
      <c r="HV30">
        <v>2.1324280465466395E-6</v>
      </c>
      <c r="HW30">
        <v>2.6738747848746197E-5</v>
      </c>
      <c r="HX30">
        <v>1.5433617118968109E-5</v>
      </c>
      <c r="HY30">
        <v>1.5273543904591966E-5</v>
      </c>
      <c r="HZ30">
        <v>7.1530331841131137E-6</v>
      </c>
      <c r="IA30">
        <v>2.553052429484692E-6</v>
      </c>
      <c r="IB30">
        <v>1.3448934396098016E-5</v>
      </c>
      <c r="IC30">
        <v>1.0992495507874431E-5</v>
      </c>
      <c r="ID30">
        <v>5.6540682717435674E-6</v>
      </c>
      <c r="IE30">
        <v>1.2877482709679911E-5</v>
      </c>
      <c r="IF30">
        <v>1.8529684941311085E-5</v>
      </c>
      <c r="IG30">
        <v>1.0207139987213237E-5</v>
      </c>
      <c r="IH30">
        <v>1.1625918960506069E-5</v>
      </c>
      <c r="II30">
        <v>8.9348737055601721E-6</v>
      </c>
      <c r="IJ30">
        <v>8.0248556529089439E-6</v>
      </c>
      <c r="IK30">
        <v>3.5680643964262269E-5</v>
      </c>
      <c r="IL30">
        <v>5.8056837644053528E-6</v>
      </c>
      <c r="IM30">
        <v>9.6277201318034891E-6</v>
      </c>
      <c r="IN30">
        <v>3.1395728506484265E-6</v>
      </c>
      <c r="IO30">
        <v>1.1459512111271863E-5</v>
      </c>
      <c r="IP30">
        <v>7.8854092330256709E-6</v>
      </c>
      <c r="IQ30">
        <v>4.2279841817018482E-6</v>
      </c>
      <c r="IR30">
        <v>1.4021913134248133E-5</v>
      </c>
      <c r="IS30">
        <v>2.0282895687602842E-5</v>
      </c>
      <c r="IT30">
        <v>1.5340909883311462E-5</v>
      </c>
      <c r="IU30">
        <v>1.9750533828714342E-5</v>
      </c>
      <c r="IV30">
        <v>1.400773577208013E-5</v>
      </c>
      <c r="IW30">
        <v>1.5390534821085032E-5</v>
      </c>
      <c r="IX30">
        <v>1.5034588397189062E-5</v>
      </c>
      <c r="IY30">
        <v>1.7383330689618456E-5</v>
      </c>
      <c r="IZ30">
        <v>1.0957663241788144E-5</v>
      </c>
      <c r="JA30">
        <v>2.5485174000025486E-5</v>
      </c>
      <c r="JB30">
        <v>1.9273074688671013E-5</v>
      </c>
      <c r="JC30">
        <v>2.2741068445368081E-5</v>
      </c>
      <c r="JD30">
        <v>3.4285322453457674E-5</v>
      </c>
      <c r="JE30">
        <v>6.5529953642522184E-5</v>
      </c>
      <c r="JF30">
        <v>5.3641891962612911E-5</v>
      </c>
      <c r="JG30">
        <v>5.4239218684054853E-5</v>
      </c>
      <c r="JH30">
        <v>6.65573857780178E-5</v>
      </c>
      <c r="JI30">
        <v>8.2668078726822223E-5</v>
      </c>
      <c r="JJ30">
        <v>5.2965217396310513E-5</v>
      </c>
      <c r="JK30">
        <v>4.8206744802063108E-5</v>
      </c>
      <c r="JL30">
        <v>3.1249074195447941E-5</v>
      </c>
      <c r="JM30">
        <v>4.4903629168633188E-5</v>
      </c>
      <c r="JN30">
        <v>5.6765329855763081E-5</v>
      </c>
      <c r="JO30">
        <v>3.8026414191159531E-5</v>
      </c>
      <c r="JP30">
        <v>3.8894161208519377E-5</v>
      </c>
      <c r="JQ30">
        <v>5.3130300302824201E-5</v>
      </c>
      <c r="JR30">
        <v>3.5699992860001427E-5</v>
      </c>
      <c r="JS30">
        <v>4.6879295049049235E-5</v>
      </c>
      <c r="JT30">
        <v>2.2977616266738311E-5</v>
      </c>
      <c r="JU30">
        <v>3.7935743747499692E-5</v>
      </c>
      <c r="JV30">
        <v>2.7512793448953764E-5</v>
      </c>
      <c r="JW30">
        <v>4.7592163157133462E-5</v>
      </c>
      <c r="JX30">
        <v>4.7694772071337419E-5</v>
      </c>
      <c r="JY30">
        <v>4.8067358391559369E-5</v>
      </c>
      <c r="JZ30">
        <v>5.7603309571968135E-5</v>
      </c>
      <c r="KA30">
        <v>3.4284689512577208E-5</v>
      </c>
      <c r="KB30">
        <v>4.6078341875214636E-5</v>
      </c>
      <c r="KC30">
        <v>5.1912756032949333E-5</v>
      </c>
      <c r="KD30">
        <v>2.5405858590991081E-5</v>
      </c>
      <c r="KE30">
        <v>2.8220771860992104E-5</v>
      </c>
      <c r="KF30">
        <v>3.8522942820133314E-5</v>
      </c>
      <c r="KG30">
        <v>2.0358927898856845E-5</v>
      </c>
      <c r="KH30">
        <v>4.9624918325655256E-5</v>
      </c>
      <c r="KI30">
        <v>4.1797865522333993E-5</v>
      </c>
      <c r="KJ30">
        <v>4.2744602425328741E-5</v>
      </c>
      <c r="KK30">
        <v>7.5179576670638277E-5</v>
      </c>
      <c r="KL30">
        <v>5.3199349785724843E-5</v>
      </c>
      <c r="KM30">
        <v>5.5978156079538737E-5</v>
      </c>
      <c r="KN30">
        <v>4.941563269030784E-5</v>
      </c>
      <c r="KO30">
        <v>5.6858241033455392E-5</v>
      </c>
      <c r="KP30">
        <v>7.5129819909402272E-5</v>
      </c>
      <c r="KQ30">
        <v>4.8978401663898815E-5</v>
      </c>
      <c r="KR30">
        <v>6.4468108798724702E-5</v>
      </c>
      <c r="KS30">
        <v>7.088899657110895E-5</v>
      </c>
      <c r="KT30">
        <v>4.6404989716182366E-5</v>
      </c>
      <c r="KU30">
        <v>1.9381649992166583E-5</v>
      </c>
      <c r="KV30">
        <v>2.6091380712381666E-5</v>
      </c>
      <c r="KW30">
        <v>2.0071655811246147E-5</v>
      </c>
      <c r="KX30">
        <v>1.44734137862161E-5</v>
      </c>
      <c r="KY30">
        <v>2.1837271563941715E-5</v>
      </c>
      <c r="KZ30">
        <v>4.2919560160347476E-5</v>
      </c>
      <c r="LA30">
        <v>2.8097708504154629E-5</v>
      </c>
      <c r="LB30">
        <v>5.9979307139037032E-5</v>
      </c>
      <c r="LC30">
        <v>4.0165736512768477E-5</v>
      </c>
      <c r="LD30">
        <v>3.9879677316439543E-5</v>
      </c>
      <c r="LE30">
        <v>3.8290162854108435E-5</v>
      </c>
      <c r="LF30">
        <v>4.679457182966776E-6</v>
      </c>
      <c r="LG30">
        <v>3.5347751176070177E-5</v>
      </c>
      <c r="LH30">
        <v>6.4775229952066329E-5</v>
      </c>
      <c r="LI30">
        <v>3.7696496148632479E-5</v>
      </c>
      <c r="LJ30">
        <v>4.2751098990991847E-5</v>
      </c>
      <c r="LK30">
        <v>3.8338824342484943E-5</v>
      </c>
      <c r="LL30">
        <v>2.6721074733501814E-5</v>
      </c>
      <c r="LM30">
        <v>2.458499647907729E-5</v>
      </c>
      <c r="LN30">
        <v>4.0470513711586003E-5</v>
      </c>
      <c r="LO30">
        <v>2.9199658720086374E-5</v>
      </c>
      <c r="LP30">
        <v>5.0382813230142156E-5</v>
      </c>
      <c r="LQ30">
        <v>5.0326121097571578E-5</v>
      </c>
      <c r="LR30">
        <v>5.5916324997770901E-5</v>
      </c>
      <c r="LS30">
        <v>3.4205781984418261E-5</v>
      </c>
      <c r="LT30">
        <v>3.2940773430536853E-5</v>
      </c>
      <c r="LU30">
        <v>3.8088082152530647E-5</v>
      </c>
      <c r="LV30">
        <v>1.9941454236415325E-5</v>
      </c>
      <c r="LW30">
        <v>4.6171782115360197E-6</v>
      </c>
      <c r="LX30">
        <v>1.1134555536379377E-5</v>
      </c>
      <c r="LY30">
        <v>2.2596426213791245E-5</v>
      </c>
      <c r="LZ30">
        <v>4.3579364996356768E-6</v>
      </c>
      <c r="MA30">
        <v>8.4556845260973175E-6</v>
      </c>
      <c r="MB30">
        <v>5.7534600524192512E-6</v>
      </c>
      <c r="MC30">
        <v>3.1001201837289832E-5</v>
      </c>
      <c r="MD30">
        <v>4.1321232639917138E-6</v>
      </c>
      <c r="ME30">
        <v>1.3396834328048283E-5</v>
      </c>
      <c r="MF30">
        <v>2.0332991843342118E-5</v>
      </c>
      <c r="MG30">
        <v>6.0123665791437875E-6</v>
      </c>
      <c r="MH30">
        <v>1.3751100088007041E-5</v>
      </c>
      <c r="MI30">
        <v>2.4136341365103194E-6</v>
      </c>
      <c r="MJ30">
        <v>6.6396124590999875E-6</v>
      </c>
      <c r="MK30">
        <v>1.519857480792801E-5</v>
      </c>
      <c r="ML30">
        <v>1.9058065691034873E-5</v>
      </c>
      <c r="MM30">
        <v>6.9303707748364537E-5</v>
      </c>
      <c r="MN30">
        <v>2.8519138800681705E-5</v>
      </c>
      <c r="MO30">
        <v>6.0740302810656279E-6</v>
      </c>
      <c r="MP30">
        <v>2.8994182457584317E-5</v>
      </c>
      <c r="MQ30">
        <v>1.7590039725118746E-5</v>
      </c>
      <c r="MR30">
        <v>1.5165352897761931E-5</v>
      </c>
      <c r="MS30">
        <v>1.0585469061981891E-5</v>
      </c>
      <c r="MT30">
        <v>5.7918824227545783E-5</v>
      </c>
      <c r="MU30">
        <v>7.9687862642031159E-6</v>
      </c>
      <c r="MV30">
        <v>1.3501495437375074E-4</v>
      </c>
      <c r="MW30">
        <v>4.1269293394662007E-5</v>
      </c>
      <c r="MX30">
        <v>4.5886743498004375E-5</v>
      </c>
      <c r="MY30">
        <v>3.0765236155916472E-5</v>
      </c>
      <c r="MZ30">
        <v>3.4929268231830543E-5</v>
      </c>
      <c r="NA30">
        <v>4.438881046865706E-5</v>
      </c>
      <c r="NB30">
        <v>1.0259882832138056E-5</v>
      </c>
      <c r="NC30">
        <v>1.6504268892627036E-5</v>
      </c>
      <c r="ND30">
        <v>1.4475421079659621E-5</v>
      </c>
      <c r="NE30">
        <v>1.3660377141443859E-5</v>
      </c>
      <c r="NF30">
        <v>1.9654501933862602E-5</v>
      </c>
      <c r="NG30">
        <v>1.441176802316911E-5</v>
      </c>
      <c r="NH30">
        <v>9.3208589171492158E-6</v>
      </c>
      <c r="NI30">
        <v>1.2318326678503992E-5</v>
      </c>
      <c r="NJ30">
        <v>1.2000955276039973E-5</v>
      </c>
      <c r="NK30">
        <v>1.595336362595556E-5</v>
      </c>
      <c r="NL30">
        <v>1.8250228888287308E-5</v>
      </c>
      <c r="NM30">
        <v>1.3889583368057291E-5</v>
      </c>
      <c r="NN30">
        <v>6.886969337490767E-6</v>
      </c>
      <c r="NO30">
        <v>1.7816850413541826E-5</v>
      </c>
      <c r="NP30">
        <v>5.8446388721618082E-5</v>
      </c>
      <c r="NQ30">
        <v>5.9351259496201519E-5</v>
      </c>
      <c r="NR30">
        <v>5.7079487263120125E-5</v>
      </c>
      <c r="NS30">
        <v>1.0955770751833088E-4</v>
      </c>
      <c r="NT30">
        <v>2.4082291499313986E-5</v>
      </c>
      <c r="NU30">
        <v>2.5787385584593584E-5</v>
      </c>
      <c r="NV30">
        <v>3.9386072409606149E-5</v>
      </c>
      <c r="NW30">
        <v>7.1341494486713627E-5</v>
      </c>
      <c r="NX30">
        <v>6.5073347870634187E-5</v>
      </c>
      <c r="NY30">
        <v>2.5508613408460924E-5</v>
      </c>
      <c r="NZ30">
        <v>3.1056290517721576E-5</v>
      </c>
      <c r="OA30">
        <v>3.1600943288157155E-5</v>
      </c>
      <c r="OB30">
        <v>1.8859996212912761E-5</v>
      </c>
      <c r="OC30">
        <v>1.866035449075426E-5</v>
      </c>
      <c r="OD30">
        <v>1.9254411426337917E-5</v>
      </c>
      <c r="OE30">
        <v>3.8156743131190039E-5</v>
      </c>
      <c r="OF30">
        <v>1.2115988084791147E-5</v>
      </c>
      <c r="OG30">
        <v>2.0748868149242458E-5</v>
      </c>
      <c r="OH30">
        <v>4.0542951202503935E-6</v>
      </c>
      <c r="OI30">
        <v>5.2402662055232405E-5</v>
      </c>
      <c r="OJ30">
        <v>1.2787233226346816E-5</v>
      </c>
      <c r="OK30">
        <v>1.6890311717199015E-5</v>
      </c>
      <c r="OL30">
        <v>3.7685669216730286E-5</v>
      </c>
      <c r="OM30">
        <v>5.4646573287264616E-5</v>
      </c>
      <c r="ON30">
        <v>1.9979984756446925E-5</v>
      </c>
      <c r="OO30">
        <v>6.3625373799071069E-6</v>
      </c>
      <c r="OP30">
        <v>6.6398794956726954E-6</v>
      </c>
      <c r="OQ30">
        <v>9.1594886807038892E-6</v>
      </c>
      <c r="OR30">
        <v>2.4689651085850856E-5</v>
      </c>
      <c r="OS30">
        <v>4.0037354852076986E-6</v>
      </c>
      <c r="OT30">
        <v>1.3541328133463329E-5</v>
      </c>
      <c r="OU30">
        <v>3.9173425061825458E-5</v>
      </c>
      <c r="OV30">
        <v>2.0703894779042389E-5</v>
      </c>
      <c r="OW30">
        <v>1.9907700660573703E-5</v>
      </c>
      <c r="OX30">
        <v>2.1374266698234815E-5</v>
      </c>
      <c r="OY30">
        <v>4.8392560450373432E-6</v>
      </c>
      <c r="OZ30">
        <v>8.4001260018900275E-6</v>
      </c>
      <c r="PA30">
        <v>2.4063913754933101E-5</v>
      </c>
      <c r="PB30">
        <v>1.5356772375009309E-6</v>
      </c>
      <c r="PC30">
        <v>1.5973768168346089E-5</v>
      </c>
      <c r="PD30">
        <v>7.5019266311575471E-6</v>
      </c>
      <c r="PE30">
        <v>1.6188834926105803E-5</v>
      </c>
      <c r="PF30">
        <v>6.0014952296686486E-5</v>
      </c>
      <c r="PG30">
        <v>1.2327063407332401E-5</v>
      </c>
      <c r="PH30">
        <v>5.1596842908252078E-6</v>
      </c>
      <c r="PI30">
        <v>4.6433839996383913E-5</v>
      </c>
      <c r="PJ30">
        <v>3.0364839621014414E-5</v>
      </c>
      <c r="PK30">
        <v>1.5533143448579748E-5</v>
      </c>
      <c r="PL30">
        <v>1.4509496661639322E-5</v>
      </c>
      <c r="PM30">
        <v>1.2971146495317821E-5</v>
      </c>
      <c r="PN30">
        <v>9.3247715750305609E-6</v>
      </c>
      <c r="PO30">
        <v>6.6591787900716082E-6</v>
      </c>
      <c r="PP30">
        <v>3.0311572655324078E-6</v>
      </c>
      <c r="PQ30">
        <v>1.2159342978587397E-5</v>
      </c>
      <c r="PR30">
        <v>2.6341386317893705E-5</v>
      </c>
      <c r="PS30">
        <v>1.4686174802195582E-5</v>
      </c>
      <c r="PT30">
        <v>1.575669489741169E-5</v>
      </c>
      <c r="PU30">
        <v>9.7854347717596272E-6</v>
      </c>
      <c r="PV30">
        <v>1.1608324418735478E-5</v>
      </c>
      <c r="PW30">
        <v>2.8422817838160475E-5</v>
      </c>
      <c r="PX30">
        <v>2.6233522068950439E-5</v>
      </c>
      <c r="PY30">
        <v>3.0214702118583819E-5</v>
      </c>
      <c r="PZ30">
        <v>3.0486446429450847E-5</v>
      </c>
      <c r="QA30">
        <v>2.222074083949959E-5</v>
      </c>
      <c r="QB30">
        <v>2.0243324763659185E-5</v>
      </c>
      <c r="QC30">
        <v>2.5233409033560434E-5</v>
      </c>
      <c r="QD30">
        <v>2.1205291822985008E-5</v>
      </c>
      <c r="QE30">
        <v>2.1335106018633408E-5</v>
      </c>
      <c r="QF30">
        <v>1.8155221960556483E-5</v>
      </c>
      <c r="QG30">
        <v>1.631667400916997E-5</v>
      </c>
      <c r="QH30">
        <v>2.3063576846265534E-5</v>
      </c>
      <c r="QI30">
        <v>4.0083278906528151E-5</v>
      </c>
      <c r="QJ30">
        <v>1.9889876384418271E-5</v>
      </c>
      <c r="QK30">
        <v>4.5151393811645019E-5</v>
      </c>
      <c r="QL30">
        <v>9.0733398056490622E-6</v>
      </c>
      <c r="QM30">
        <v>2.5236537678699375E-5</v>
      </c>
      <c r="QN30">
        <v>5.9620720493476114E-5</v>
      </c>
      <c r="QO30">
        <v>3.1534434025233857E-5</v>
      </c>
      <c r="QP30">
        <v>3.228820451348739E-5</v>
      </c>
      <c r="QQ30">
        <v>2.4866446460468566E-5</v>
      </c>
      <c r="QR30">
        <v>2.6050295350936324E-5</v>
      </c>
      <c r="QS30">
        <v>4.1114207678615929E-5</v>
      </c>
      <c r="QT30">
        <v>3.7901061887895011E-5</v>
      </c>
      <c r="QU30">
        <v>2.4303150991217794E-5</v>
      </c>
      <c r="QV30">
        <v>3.5745563081982446E-5</v>
      </c>
      <c r="QW30">
        <v>2.6081429202705613E-5</v>
      </c>
      <c r="QX30">
        <v>3.9289951987678673E-5</v>
      </c>
      <c r="QY30">
        <v>3.9859621659718412E-5</v>
      </c>
      <c r="QZ30">
        <v>5.1106067804502256E-5</v>
      </c>
      <c r="RA30">
        <v>3.9927686523296693E-5</v>
      </c>
      <c r="RB30">
        <v>4.9234721181633309E-5</v>
      </c>
      <c r="RC30">
        <v>4.4898957823610867E-5</v>
      </c>
      <c r="RD30">
        <v>3.2692993380690496E-5</v>
      </c>
      <c r="RE30">
        <v>2.7070241863587636E-5</v>
      </c>
      <c r="RF30">
        <v>1.3893906132770167E-5</v>
      </c>
      <c r="RG30">
        <v>4.1951217358088964E-5</v>
      </c>
      <c r="RH30">
        <v>3.285622844570569E-5</v>
      </c>
      <c r="RI30">
        <v>5.0724086332394939E-5</v>
      </c>
      <c r="RJ30">
        <v>3.5747428459261893E-5</v>
      </c>
      <c r="RK30">
        <v>2.6973159519265395E-5</v>
      </c>
      <c r="RL30">
        <v>5.4596278717642604E-5</v>
      </c>
      <c r="RM30">
        <v>4.1726939978634886E-5</v>
      </c>
      <c r="RN30">
        <v>3.3392753883716414E-5</v>
      </c>
      <c r="RO30">
        <v>5.5881735446463728E-5</v>
      </c>
      <c r="RP30">
        <v>4.0550038747814801E-5</v>
      </c>
      <c r="RQ30">
        <v>6.3491257253876139E-5</v>
      </c>
      <c r="RR30">
        <v>1.3503416364340178E-5</v>
      </c>
      <c r="RS30">
        <v>1.4525383106979446E-5</v>
      </c>
      <c r="RT30">
        <v>4.5700706075908874E-5</v>
      </c>
      <c r="RU30">
        <v>4.0325810142725363E-5</v>
      </c>
      <c r="RV30">
        <v>5.0510611774427689E-5</v>
      </c>
      <c r="RW30">
        <v>3.4933570322674401E-5</v>
      </c>
      <c r="RX30">
        <v>3.1103434663971547E-5</v>
      </c>
      <c r="RY30">
        <v>4.4129256225902566E-5</v>
      </c>
      <c r="RZ30">
        <v>3.5478426582464537E-5</v>
      </c>
      <c r="SA30">
        <v>4.9582859403835531E-5</v>
      </c>
      <c r="SB30">
        <v>4.5146944786990183E-5</v>
      </c>
      <c r="SC30">
        <v>4.1977264571865753E-5</v>
      </c>
      <c r="SD30">
        <v>1.2477073377668534E-5</v>
      </c>
      <c r="SE30">
        <v>2.3431111361042967E-6</v>
      </c>
      <c r="SF30">
        <v>1.9637106276019165E-6</v>
      </c>
      <c r="SG30">
        <v>1.5005257611416924E-5</v>
      </c>
      <c r="SH30">
        <v>2.2676045479076811E-6</v>
      </c>
      <c r="SI30">
        <v>3.596824723134417E-6</v>
      </c>
      <c r="SJ30">
        <v>5.6629375581413249E-5</v>
      </c>
      <c r="SK30">
        <v>1.7762707107614029E-5</v>
      </c>
      <c r="SL30">
        <v>4.3683769481033967E-5</v>
      </c>
      <c r="SM30">
        <v>3.0788558570045479E-5</v>
      </c>
      <c r="SN30">
        <v>1.634402989556554E-5</v>
      </c>
      <c r="SO30">
        <v>4.0811972084611095E-5</v>
      </c>
      <c r="SP30">
        <v>2.579197482703257E-5</v>
      </c>
      <c r="SQ30">
        <v>2.0865527950482595E-5</v>
      </c>
      <c r="SR30">
        <v>5.4317306921226249E-5</v>
      </c>
    </row>
    <row r="31" spans="1:512">
      <c r="A31" s="2" t="s">
        <v>26</v>
      </c>
      <c r="B31">
        <v>9.5520749052487239E-6</v>
      </c>
      <c r="C31">
        <v>9.2326958296752281E-6</v>
      </c>
      <c r="D31">
        <v>8.7391070671702327E-6</v>
      </c>
      <c r="E31">
        <v>1.2086293290258732E-5</v>
      </c>
      <c r="F31">
        <v>6.7012001849531248E-6</v>
      </c>
      <c r="G31">
        <v>1.4721198894437963E-5</v>
      </c>
      <c r="H31">
        <v>8.2416554823175275E-6</v>
      </c>
      <c r="I31">
        <v>4.1334099391975398E-6</v>
      </c>
      <c r="J31">
        <v>1.4158039111583046E-5</v>
      </c>
      <c r="K31">
        <v>7.4137352119897798E-6</v>
      </c>
      <c r="L31">
        <v>1.8482352433817776E-5</v>
      </c>
      <c r="M31">
        <v>0</v>
      </c>
      <c r="N31">
        <v>8.0556029941065204E-6</v>
      </c>
      <c r="O31">
        <v>2.3767153200098635E-5</v>
      </c>
      <c r="P31">
        <v>5.1176199655413587E-5</v>
      </c>
      <c r="Q31">
        <v>1.2349311781371191E-5</v>
      </c>
      <c r="R31">
        <v>1.001623464699033E-5</v>
      </c>
      <c r="S31">
        <v>1.3333911136149233E-5</v>
      </c>
      <c r="T31">
        <v>0</v>
      </c>
      <c r="U31">
        <v>4.8129356308362858E-6</v>
      </c>
      <c r="V31">
        <v>2.3358428071224518E-6</v>
      </c>
      <c r="W31">
        <v>9.0823427903227643E-6</v>
      </c>
      <c r="X31">
        <v>6.810380836496377E-6</v>
      </c>
      <c r="Y31">
        <v>1.0673725557168473E-5</v>
      </c>
      <c r="Z31">
        <v>2.6210454976054876E-5</v>
      </c>
      <c r="AA31">
        <v>1.2130965907942143E-5</v>
      </c>
      <c r="AB31">
        <v>1.3256504524886878E-5</v>
      </c>
      <c r="AC31">
        <v>1.2086902632307632E-5</v>
      </c>
      <c r="AD31">
        <v>1.914364761839786E-5</v>
      </c>
      <c r="AE31">
        <v>1.6353451994902329E-5</v>
      </c>
      <c r="AF31">
        <v>2.2000152308746754E-5</v>
      </c>
      <c r="AG31">
        <v>9.1775956534906991E-6</v>
      </c>
      <c r="AH31">
        <v>1.0287576966996964E-5</v>
      </c>
      <c r="AI31">
        <v>4.9342267573248595E-5</v>
      </c>
      <c r="AJ31">
        <v>4.9055678194751045E-6</v>
      </c>
      <c r="AK31">
        <v>1.1496411203635932E-5</v>
      </c>
      <c r="AL31">
        <v>1.7992126645379981E-5</v>
      </c>
      <c r="AM31">
        <v>1.384809470988934E-5</v>
      </c>
      <c r="AN31">
        <v>1.0408367078126765E-5</v>
      </c>
      <c r="AO31">
        <v>1.846450760376451E-5</v>
      </c>
      <c r="AP31">
        <v>1.6767851333994359E-5</v>
      </c>
      <c r="AQ31">
        <v>1.4694938723989488E-5</v>
      </c>
      <c r="AR31">
        <v>4.8116445894080344E-5</v>
      </c>
      <c r="AS31">
        <v>1.4412812990748776E-5</v>
      </c>
      <c r="AT31">
        <v>2.9963624160269431E-6</v>
      </c>
      <c r="AU31">
        <v>1.4199865953265401E-5</v>
      </c>
      <c r="AV31">
        <v>4.1236614765374515E-5</v>
      </c>
      <c r="AW31">
        <v>0</v>
      </c>
      <c r="AX31">
        <v>8.0186417383132313E-6</v>
      </c>
      <c r="AY31">
        <v>2.3477084231509662E-5</v>
      </c>
      <c r="AZ31">
        <v>3.1334537972237601E-5</v>
      </c>
      <c r="BA31">
        <v>2.5961833298366722E-5</v>
      </c>
      <c r="BB31">
        <v>1.2966620030056626E-5</v>
      </c>
      <c r="BC31">
        <v>3.2372223596243267E-5</v>
      </c>
      <c r="BD31">
        <v>3.4652607608722559E-5</v>
      </c>
      <c r="BE31">
        <v>0</v>
      </c>
      <c r="BF31">
        <v>2.579588723832596E-5</v>
      </c>
      <c r="BG31">
        <v>1.1293564926704764E-5</v>
      </c>
      <c r="BH31">
        <v>3.3149098013043066E-5</v>
      </c>
      <c r="BI31">
        <v>4.2522111497978951E-5</v>
      </c>
      <c r="BJ31">
        <v>2.7840773973516463E-5</v>
      </c>
      <c r="BK31">
        <v>1.9541956091178858E-5</v>
      </c>
      <c r="BL31">
        <v>1.3642029729393288E-5</v>
      </c>
      <c r="BM31">
        <v>1.8691465476863266E-5</v>
      </c>
      <c r="BN31">
        <v>1.801204645667022E-5</v>
      </c>
      <c r="BO31">
        <v>1.4790735740498184E-5</v>
      </c>
      <c r="BP31">
        <v>2.7118066249435849E-5</v>
      </c>
      <c r="BQ31">
        <v>2.8353073086489759E-5</v>
      </c>
      <c r="BR31">
        <v>1.9332014460346817E-5</v>
      </c>
      <c r="BS31">
        <v>1.7540286627772706E-5</v>
      </c>
      <c r="BT31">
        <v>1.7695872489788441E-5</v>
      </c>
      <c r="BU31">
        <v>4.662812075351043E-5</v>
      </c>
      <c r="BV31">
        <v>7.4182403933786907E-5</v>
      </c>
      <c r="BW31">
        <v>5.6282188660820142E-5</v>
      </c>
      <c r="BX31">
        <v>2.2890221043234541E-5</v>
      </c>
      <c r="BY31">
        <v>2.160433815110074E-5</v>
      </c>
      <c r="BZ31">
        <v>9.7500097500097492E-6</v>
      </c>
      <c r="CA31">
        <v>1.0046994818262422E-5</v>
      </c>
      <c r="CB31">
        <v>1.1187058810368166E-5</v>
      </c>
      <c r="CC31">
        <v>1.6852485380468932E-5</v>
      </c>
      <c r="CD31">
        <v>1.0290252828804042E-5</v>
      </c>
      <c r="CE31">
        <v>0</v>
      </c>
      <c r="CF31">
        <v>1.2270911521064435E-5</v>
      </c>
      <c r="CG31">
        <v>9.1948225267897721E-6</v>
      </c>
      <c r="CH31">
        <v>3.894405964004562E-5</v>
      </c>
      <c r="CI31">
        <v>4.0484281977522224E-5</v>
      </c>
      <c r="CJ31">
        <v>4.640945060903592E-5</v>
      </c>
      <c r="CK31">
        <v>5.173531326840798E-6</v>
      </c>
      <c r="CL31">
        <v>3.9469294036602722E-5</v>
      </c>
      <c r="CM31">
        <v>4.6206607408957697E-5</v>
      </c>
      <c r="CN31">
        <v>3.9429673810810653E-5</v>
      </c>
      <c r="CO31">
        <v>2.6590122567169973E-5</v>
      </c>
      <c r="CP31">
        <v>6.5581861168757691E-5</v>
      </c>
      <c r="CQ31">
        <v>3.5597639876476191E-5</v>
      </c>
      <c r="CR31">
        <v>4.8925864551934807E-5</v>
      </c>
      <c r="CS31">
        <v>2.3968089254706119E-5</v>
      </c>
      <c r="CT31">
        <v>1.0633936198745905E-5</v>
      </c>
      <c r="CU31">
        <v>5.6862317037879441E-5</v>
      </c>
      <c r="CV31">
        <v>5.6458790475084864E-5</v>
      </c>
      <c r="CW31">
        <v>8.1684912291158022E-5</v>
      </c>
      <c r="CX31">
        <v>3.9025830132623964E-5</v>
      </c>
      <c r="CY31">
        <v>8.7344553121343835E-5</v>
      </c>
      <c r="CZ31">
        <v>2.863468785633568E-5</v>
      </c>
      <c r="DA31">
        <v>2.1080768857801781E-5</v>
      </c>
      <c r="DB31">
        <v>1.0736295119280239E-5</v>
      </c>
      <c r="DC31">
        <v>1.9288022365029227E-5</v>
      </c>
      <c r="DD31">
        <v>2.845312718424142E-5</v>
      </c>
      <c r="DE31">
        <v>2.2504402423724142E-5</v>
      </c>
      <c r="DF31">
        <v>2.689639351005846E-5</v>
      </c>
      <c r="DG31">
        <v>2.262353866079963E-5</v>
      </c>
      <c r="DH31">
        <v>8.0791596058178031E-6</v>
      </c>
      <c r="DI31">
        <v>3.9906373508307434E-6</v>
      </c>
      <c r="DJ31">
        <v>7.496887162069663E-5</v>
      </c>
      <c r="DK31">
        <v>5.1390894561301629E-5</v>
      </c>
      <c r="DL31">
        <v>1.7075470954623906E-5</v>
      </c>
      <c r="DM31">
        <v>2.1392662316825331E-5</v>
      </c>
      <c r="DN31">
        <v>1.0598272481585502E-5</v>
      </c>
      <c r="DO31">
        <v>2.0288355498361715E-5</v>
      </c>
      <c r="DP31">
        <v>1.4644236577641912E-5</v>
      </c>
      <c r="DQ31">
        <v>9.6884203999379935E-6</v>
      </c>
      <c r="DR31">
        <v>1.538376336079848E-5</v>
      </c>
      <c r="DS31">
        <v>3.5967772875503549E-5</v>
      </c>
      <c r="DT31">
        <v>1.5983530570100569E-5</v>
      </c>
      <c r="DU31">
        <v>4.7071347489739352E-5</v>
      </c>
      <c r="DV31">
        <v>5.4648027942583139E-5</v>
      </c>
      <c r="DW31">
        <v>2.5255458967455815E-5</v>
      </c>
      <c r="DX31">
        <v>5.6517952495875956E-5</v>
      </c>
      <c r="DY31">
        <v>2.4962652032151896E-5</v>
      </c>
      <c r="DZ31">
        <v>1.7746071463429784E-5</v>
      </c>
      <c r="EA31">
        <v>4.6803939425552132E-5</v>
      </c>
      <c r="EB31">
        <v>4.9603546538220401E-5</v>
      </c>
      <c r="EC31">
        <v>3.7458023602300669E-5</v>
      </c>
      <c r="ED31">
        <v>1.6355570093840084E-5</v>
      </c>
      <c r="EE31">
        <v>4.9871611011165157E-5</v>
      </c>
      <c r="EF31">
        <v>3.7014438748117131E-5</v>
      </c>
      <c r="EG31">
        <v>5.9570032018892211E-5</v>
      </c>
      <c r="EH31">
        <v>3.174077184669715E-5</v>
      </c>
      <c r="EI31">
        <v>1.4337312856709587E-5</v>
      </c>
      <c r="EJ31">
        <v>3.125092776191793E-5</v>
      </c>
      <c r="EK31">
        <v>4.479739552657924E-5</v>
      </c>
      <c r="EL31">
        <v>2.1787049588272124E-5</v>
      </c>
      <c r="EM31">
        <v>2.6690677557320641E-5</v>
      </c>
      <c r="EN31">
        <v>1.4858098406536482E-5</v>
      </c>
      <c r="EO31">
        <v>3.1273109908424975E-5</v>
      </c>
      <c r="EP31">
        <v>5.3264444651583954E-6</v>
      </c>
      <c r="EQ31">
        <v>1.856233192388516E-5</v>
      </c>
      <c r="ER31">
        <v>3.0079128500586034E-5</v>
      </c>
      <c r="ES31">
        <v>4.7786062272336084E-5</v>
      </c>
      <c r="ET31">
        <v>2.166195318611228E-5</v>
      </c>
      <c r="EU31">
        <v>1.8373444860143635E-5</v>
      </c>
      <c r="EV31">
        <v>5.2727139917885273E-5</v>
      </c>
      <c r="EW31">
        <v>1.6241639503276525E-5</v>
      </c>
      <c r="EX31">
        <v>2.1639370810862126E-5</v>
      </c>
      <c r="EY31">
        <v>2.435132370930822E-5</v>
      </c>
      <c r="EZ31">
        <v>4.0559206061525444E-5</v>
      </c>
      <c r="FA31">
        <v>3.0416890320271963E-5</v>
      </c>
      <c r="FB31">
        <v>1.299357164698718E-5</v>
      </c>
      <c r="FC31">
        <v>2.43804115300069E-5</v>
      </c>
      <c r="FD31">
        <v>2.6446158123723703E-5</v>
      </c>
      <c r="FE31">
        <v>1.4426008782379286E-5</v>
      </c>
      <c r="FF31">
        <v>2.7417828116329926E-5</v>
      </c>
      <c r="FG31">
        <v>1.5975206479543748E-5</v>
      </c>
      <c r="FH31">
        <v>1.8714325816412465E-5</v>
      </c>
      <c r="FI31">
        <v>3.4277422414006515E-5</v>
      </c>
      <c r="FJ31">
        <v>7.1047654503781866E-6</v>
      </c>
      <c r="FK31">
        <v>2.134805874985768E-5</v>
      </c>
      <c r="FL31">
        <v>1.4365270521986047E-5</v>
      </c>
      <c r="FM31">
        <v>3.8494284730902309E-5</v>
      </c>
      <c r="FN31">
        <v>4.9757237059190161E-5</v>
      </c>
      <c r="FO31">
        <v>5.1569343157502834E-5</v>
      </c>
      <c r="FP31">
        <v>6.9507193994578441E-5</v>
      </c>
      <c r="FQ31">
        <v>2.0181227422251823E-5</v>
      </c>
      <c r="FR31">
        <v>3.0187585657274302E-5</v>
      </c>
      <c r="FS31">
        <v>2.0583331618055698E-5</v>
      </c>
      <c r="FT31">
        <v>2.1095933758767997E-5</v>
      </c>
      <c r="FU31">
        <v>3.0581273557137287E-5</v>
      </c>
      <c r="FV31">
        <v>1.1465424579003941E-5</v>
      </c>
      <c r="FW31">
        <v>3.0148054354201268E-5</v>
      </c>
      <c r="FX31">
        <v>2.4712273625276811E-5</v>
      </c>
      <c r="FY31">
        <v>1.4883654472984679E-5</v>
      </c>
      <c r="FZ31">
        <v>5.3990281749285127E-5</v>
      </c>
      <c r="GA31">
        <v>3.3238119968839261E-5</v>
      </c>
      <c r="GB31">
        <v>7.4810262471805883E-6</v>
      </c>
      <c r="GC31">
        <v>3.7497890743645669E-5</v>
      </c>
      <c r="GD31">
        <v>3.1602851480142125E-5</v>
      </c>
      <c r="GE31">
        <v>2.0122208881943001E-5</v>
      </c>
      <c r="GF31">
        <v>2.1972565055271988E-5</v>
      </c>
      <c r="GG31">
        <v>5.0640420460176736E-5</v>
      </c>
      <c r="GH31">
        <v>1.3165776879579222E-5</v>
      </c>
      <c r="GI31">
        <v>5.293602440831962E-5</v>
      </c>
      <c r="GJ31">
        <v>3.7386531875757075E-6</v>
      </c>
      <c r="GK31">
        <v>2.6745262076823092E-5</v>
      </c>
      <c r="GL31">
        <v>2.2232473862947914E-5</v>
      </c>
      <c r="GM31">
        <v>6.5162852829696888E-5</v>
      </c>
      <c r="GN31">
        <v>2.0224725593812388E-5</v>
      </c>
      <c r="GO31">
        <v>1.3608256401323812E-5</v>
      </c>
      <c r="GP31">
        <v>6.8686036128855007E-5</v>
      </c>
      <c r="GQ31">
        <v>7.208506037123806E-6</v>
      </c>
      <c r="GR31">
        <v>1.280814256316549E-5</v>
      </c>
      <c r="GS31">
        <v>9.0852927281317009E-6</v>
      </c>
      <c r="GT31">
        <v>6.4495720248277806E-5</v>
      </c>
      <c r="GU31">
        <v>2.1814770781296016E-5</v>
      </c>
      <c r="GV31">
        <v>1.5254547550119664E-5</v>
      </c>
      <c r="GW31">
        <v>7.8630363901324141E-6</v>
      </c>
      <c r="GX31">
        <v>8.5829930251888251E-6</v>
      </c>
      <c r="GY31">
        <v>6.7561709176118738E-6</v>
      </c>
      <c r="GZ31">
        <v>7.0723108422061367E-6</v>
      </c>
      <c r="HA31">
        <v>4.4719119212228E-6</v>
      </c>
      <c r="HB31">
        <v>1.4933798471376389E-5</v>
      </c>
      <c r="HC31">
        <v>1.3661959109756385E-5</v>
      </c>
      <c r="HD31">
        <v>1.4376589736336938E-5</v>
      </c>
      <c r="HE31">
        <v>0</v>
      </c>
      <c r="HF31">
        <v>9.5594817022829772E-6</v>
      </c>
      <c r="HG31">
        <v>2.4565247435274441E-5</v>
      </c>
      <c r="HH31">
        <v>1.7538285044588509E-5</v>
      </c>
      <c r="HI31">
        <v>1.9491446503559356E-5</v>
      </c>
      <c r="HJ31">
        <v>3.1344558062311081E-5</v>
      </c>
      <c r="HK31">
        <v>2.967240985150982E-5</v>
      </c>
      <c r="HL31">
        <v>2.7614392621434293E-5</v>
      </c>
      <c r="HM31">
        <v>3.9035639538899013E-5</v>
      </c>
      <c r="HN31">
        <v>1.6186075119574631E-5</v>
      </c>
      <c r="HO31">
        <v>2.9239155406110983E-5</v>
      </c>
      <c r="HP31">
        <v>1.6681087345799666E-5</v>
      </c>
      <c r="HQ31">
        <v>1.142555626878725E-5</v>
      </c>
      <c r="HR31">
        <v>8.6801034668333252E-6</v>
      </c>
      <c r="HS31">
        <v>1.8743991881173804E-5</v>
      </c>
      <c r="HT31">
        <v>9.5203605726716591E-6</v>
      </c>
      <c r="HU31">
        <v>1.1311721347056337E-5</v>
      </c>
      <c r="HV31">
        <v>8.5297121861865579E-6</v>
      </c>
      <c r="HW31">
        <v>3.4031133625676977E-5</v>
      </c>
      <c r="HX31">
        <v>3.8584042797420273E-6</v>
      </c>
      <c r="HY31">
        <v>2.1066957109782022E-5</v>
      </c>
      <c r="HZ31">
        <v>1.6690410762930598E-5</v>
      </c>
      <c r="IA31">
        <v>2.0424419435877536E-5</v>
      </c>
      <c r="IB31">
        <v>1.6811167995122518E-5</v>
      </c>
      <c r="IC31">
        <v>9.3013423528168274E-6</v>
      </c>
      <c r="ID31">
        <v>1.1308136543487135E-5</v>
      </c>
      <c r="IE31">
        <v>1.1957662516131346E-5</v>
      </c>
      <c r="IF31">
        <v>1.6213474323647198E-5</v>
      </c>
      <c r="IG31">
        <v>7.4233745361550815E-6</v>
      </c>
      <c r="IH31">
        <v>8.8904086168575823E-6</v>
      </c>
      <c r="II31">
        <v>5.5842960659751074E-6</v>
      </c>
      <c r="IJ31">
        <v>1.0699807537211924E-5</v>
      </c>
      <c r="IK31">
        <v>1.7840321982131135E-5</v>
      </c>
      <c r="IL31">
        <v>2.9028418822026764E-6</v>
      </c>
      <c r="IM31">
        <v>7.2207900988526164E-6</v>
      </c>
      <c r="IN31">
        <v>5.2326214177473776E-6</v>
      </c>
      <c r="IO31">
        <v>1.8144227509513783E-5</v>
      </c>
      <c r="IP31">
        <v>1.1828113849538506E-5</v>
      </c>
      <c r="IQ31">
        <v>2.8186561211345653E-6</v>
      </c>
      <c r="IR31">
        <v>8.5689469153738586E-6</v>
      </c>
      <c r="IS31">
        <v>2.2818257648553196E-5</v>
      </c>
      <c r="IT31">
        <v>5.7179755019615448E-5</v>
      </c>
      <c r="IU31">
        <v>2.4264941560991907E-5</v>
      </c>
      <c r="IV31">
        <v>2.1011603658120197E-5</v>
      </c>
      <c r="IW31">
        <v>2.6676927023214055E-5</v>
      </c>
      <c r="IX31">
        <v>2.2109688819395682E-5</v>
      </c>
      <c r="IY31">
        <v>2.3902079698225378E-5</v>
      </c>
      <c r="IZ31">
        <v>2.1915326483576288E-5</v>
      </c>
      <c r="JA31">
        <v>2.4326757000024328E-5</v>
      </c>
      <c r="JB31">
        <v>1.3766481920479293E-5</v>
      </c>
      <c r="JC31">
        <v>3.8484885061392135E-5</v>
      </c>
      <c r="JD31">
        <v>1.371412898138307E-5</v>
      </c>
      <c r="JE31">
        <v>1.1914537025913125E-5</v>
      </c>
      <c r="JF31">
        <v>2.2241760082059012E-5</v>
      </c>
      <c r="JG31">
        <v>2.5424633758150715E-5</v>
      </c>
      <c r="JH31">
        <v>1.7114756342918863E-5</v>
      </c>
      <c r="JI31">
        <v>1.7874179184177775E-5</v>
      </c>
      <c r="JJ31">
        <v>2.4179773159185234E-5</v>
      </c>
      <c r="JK31">
        <v>3.3923264860711075E-5</v>
      </c>
      <c r="JL31">
        <v>2.434992794450489E-5</v>
      </c>
      <c r="JM31">
        <v>2.1018720036381492E-5</v>
      </c>
      <c r="JN31">
        <v>4.6169134949353969E-5</v>
      </c>
      <c r="JO31">
        <v>3.0570254545834132E-5</v>
      </c>
      <c r="JP31">
        <v>3.2843958353860805E-5</v>
      </c>
      <c r="JQ31">
        <v>2.8323818628334852E-5</v>
      </c>
      <c r="JR31">
        <v>3.8099992380001527E-5</v>
      </c>
      <c r="JS31">
        <v>3.6935202159856974E-5</v>
      </c>
      <c r="JT31">
        <v>2.2977616266738311E-5</v>
      </c>
      <c r="JU31">
        <v>3.1038335793408836E-5</v>
      </c>
      <c r="JV31">
        <v>1.6257559765290859E-5</v>
      </c>
      <c r="JW31">
        <v>3.4527647780665449E-5</v>
      </c>
      <c r="JX31">
        <v>2.4429029597514289E-5</v>
      </c>
      <c r="JY31">
        <v>2.0028065996483071E-5</v>
      </c>
      <c r="JZ31">
        <v>4.0584149925704823E-5</v>
      </c>
      <c r="KA31">
        <v>2.5054196182267959E-5</v>
      </c>
      <c r="KB31">
        <v>2.9124989675843211E-5</v>
      </c>
      <c r="KC31">
        <v>5.8020139095649255E-5</v>
      </c>
      <c r="KD31">
        <v>1.9542968146916216E-5</v>
      </c>
      <c r="KE31">
        <v>2.1356259786696729E-5</v>
      </c>
      <c r="KF31">
        <v>2.3639078548718171E-5</v>
      </c>
      <c r="KG31">
        <v>5.0897319747142118E-5</v>
      </c>
      <c r="KH31">
        <v>2.6721109867660522E-5</v>
      </c>
      <c r="KI31">
        <v>9.2884145605186647E-6</v>
      </c>
      <c r="KJ31">
        <v>2.2797121293508663E-5</v>
      </c>
      <c r="KK31">
        <v>6.8345069700580252E-5</v>
      </c>
      <c r="KL31">
        <v>2.3644155460322152E-5</v>
      </c>
      <c r="KM31">
        <v>6.6862797539449044E-5</v>
      </c>
      <c r="KN31">
        <v>4.8317507519412108E-5</v>
      </c>
      <c r="KO31">
        <v>7.3478342258619277E-5</v>
      </c>
      <c r="KP31">
        <v>3.9774610540271791E-5</v>
      </c>
      <c r="KQ31">
        <v>3.3031945308210828E-5</v>
      </c>
      <c r="KR31">
        <v>4.6885897308163423E-5</v>
      </c>
      <c r="KS31">
        <v>3.6415580430364182E-5</v>
      </c>
      <c r="KT31">
        <v>2.5955333231085051E-5</v>
      </c>
      <c r="KU31">
        <v>2.1535166657962871E-5</v>
      </c>
      <c r="KV31">
        <v>2.391709898634986E-5</v>
      </c>
      <c r="KW31">
        <v>1.8246959828405589E-5</v>
      </c>
      <c r="KX31">
        <v>5.7893655144864401E-6</v>
      </c>
      <c r="KY31">
        <v>1.8925635355416153E-5</v>
      </c>
      <c r="KZ31">
        <v>3.57663001336229E-5</v>
      </c>
      <c r="LA31">
        <v>3.065204564089596E-5</v>
      </c>
      <c r="LB31">
        <v>4.998275594919753E-5</v>
      </c>
      <c r="LC31">
        <v>2.8538812785388127E-5</v>
      </c>
      <c r="LD31">
        <v>3.4182580556948177E-5</v>
      </c>
      <c r="LE31">
        <v>3.8290162854108435E-5</v>
      </c>
      <c r="LF31">
        <v>1.4038371548900328E-5</v>
      </c>
      <c r="LG31">
        <v>4.443717290705965E-5</v>
      </c>
      <c r="LH31">
        <v>5.6678326208058038E-5</v>
      </c>
      <c r="LI31">
        <v>3.3901546871924508E-5</v>
      </c>
      <c r="LJ31">
        <v>4.9328191143452133E-5</v>
      </c>
      <c r="LK31">
        <v>3.5636528353587324E-5</v>
      </c>
      <c r="LL31">
        <v>1.6626446500845574E-5</v>
      </c>
      <c r="LM31">
        <v>1.5804640593692542E-5</v>
      </c>
      <c r="LN31">
        <v>7.0383502107106097E-6</v>
      </c>
      <c r="LO31">
        <v>2.4926537931781051E-5</v>
      </c>
      <c r="LP31">
        <v>3.1152731844591712E-5</v>
      </c>
      <c r="LQ31">
        <v>3.3877116536497603E-5</v>
      </c>
      <c r="LR31">
        <v>2.720253648540206E-5</v>
      </c>
      <c r="LS31">
        <v>1.911499581482197E-5</v>
      </c>
      <c r="LT31">
        <v>3.3693705394663407E-5</v>
      </c>
      <c r="LU31">
        <v>2.943169984513732E-5</v>
      </c>
      <c r="LV31">
        <v>1.7986409703433428E-5</v>
      </c>
      <c r="LW31">
        <v>4.6171782115360197E-6</v>
      </c>
      <c r="LX31">
        <v>1.2990314792442605E-5</v>
      </c>
      <c r="LY31">
        <v>1.6947319660343435E-5</v>
      </c>
      <c r="LZ31">
        <v>4.3579364996356768E-6</v>
      </c>
      <c r="MA31">
        <v>5.3808901529710202E-6</v>
      </c>
      <c r="MB31">
        <v>6.7995436983136612E-6</v>
      </c>
      <c r="MC31">
        <v>2.5233536379189396E-5</v>
      </c>
      <c r="MD31">
        <v>2.7547488426611427E-6</v>
      </c>
      <c r="ME31">
        <v>1.4513237188718973E-5</v>
      </c>
      <c r="MF31">
        <v>3.5973754799759129E-5</v>
      </c>
      <c r="MG31">
        <v>6.0123665791437875E-6</v>
      </c>
      <c r="MH31">
        <v>8.7507000560044809E-6</v>
      </c>
      <c r="MI31">
        <v>4.8272682730206387E-6</v>
      </c>
      <c r="MJ31">
        <v>2.2574682360939956E-5</v>
      </c>
      <c r="MK31">
        <v>1.519857480792801E-5</v>
      </c>
      <c r="ML31">
        <v>1.2705377127356583E-5</v>
      </c>
      <c r="MM31">
        <v>1.4700786492077326E-5</v>
      </c>
      <c r="MN31">
        <v>3.9336743173354078E-5</v>
      </c>
      <c r="MO31">
        <v>5.0616919008880234E-6</v>
      </c>
      <c r="MP31">
        <v>1.5900035541255916E-5</v>
      </c>
      <c r="MQ31">
        <v>1.4752936543647981E-5</v>
      </c>
      <c r="MR31">
        <v>1.0110235265174621E-5</v>
      </c>
      <c r="MS31">
        <v>1.0585469061981891E-5</v>
      </c>
      <c r="MT31">
        <v>5.28382256110944E-5</v>
      </c>
      <c r="MU31">
        <v>1.5937572528406232E-5</v>
      </c>
      <c r="MV31">
        <v>5.8702154075543802E-5</v>
      </c>
      <c r="MW31">
        <v>1.4069077293634773E-5</v>
      </c>
      <c r="MX31">
        <v>2.4502630023206219E-5</v>
      </c>
      <c r="MY31">
        <v>2.4655827557578448E-5</v>
      </c>
      <c r="MZ31">
        <v>4.3245760667980674E-5</v>
      </c>
      <c r="NA31">
        <v>2.885272680462709E-5</v>
      </c>
      <c r="NB31">
        <v>3.0779648496414173E-5</v>
      </c>
      <c r="NC31">
        <v>2.1582505474973816E-5</v>
      </c>
      <c r="ND31">
        <v>2.205778450233847E-5</v>
      </c>
      <c r="NE31">
        <v>2.0850049321151152E-5</v>
      </c>
      <c r="NF31">
        <v>1.9654501933862602E-5</v>
      </c>
      <c r="NG31">
        <v>2.0677754120199157E-5</v>
      </c>
      <c r="NH31">
        <v>3.9613650397884165E-5</v>
      </c>
      <c r="NI31">
        <v>2.8156175265151983E-5</v>
      </c>
      <c r="NJ31">
        <v>2.2801815024475949E-5</v>
      </c>
      <c r="NK31">
        <v>1.7830229934891508E-5</v>
      </c>
      <c r="NL31">
        <v>2.9403146542240663E-5</v>
      </c>
      <c r="NM31">
        <v>3.6807395925351825E-5</v>
      </c>
      <c r="NN31">
        <v>3.8739202523385563E-5</v>
      </c>
      <c r="NO31">
        <v>2.1634746930729358E-5</v>
      </c>
      <c r="NP31">
        <v>1.9482129573872693E-5</v>
      </c>
      <c r="NQ31">
        <v>4.060875649740104E-5</v>
      </c>
      <c r="NR31">
        <v>1.0192765582700024E-5</v>
      </c>
      <c r="NS31">
        <v>6.5467410590222102E-5</v>
      </c>
      <c r="NT31">
        <v>2.73812355403159E-5</v>
      </c>
      <c r="NU31">
        <v>1.547243135075615E-5</v>
      </c>
      <c r="NV31">
        <v>3.0383541573124746E-5</v>
      </c>
      <c r="NW31">
        <v>9.6428613427096437E-5</v>
      </c>
      <c r="NX31">
        <v>6.8901191863024434E-5</v>
      </c>
      <c r="NY31">
        <v>1.6297169677627814E-5</v>
      </c>
      <c r="NZ31">
        <v>1.1233126357473762E-5</v>
      </c>
      <c r="OA31">
        <v>2.2713177988362954E-5</v>
      </c>
      <c r="OB31">
        <v>1.2070397576264167E-5</v>
      </c>
      <c r="OC31">
        <v>1.7260827903947693E-5</v>
      </c>
      <c r="OD31">
        <v>1.0589926284485854E-5</v>
      </c>
      <c r="OE31">
        <v>2.1463168011294395E-5</v>
      </c>
      <c r="OF31">
        <v>1.2115988084791147E-5</v>
      </c>
      <c r="OG31">
        <v>1.763653792685609E-5</v>
      </c>
      <c r="OH31">
        <v>1.216288536075118E-5</v>
      </c>
      <c r="OI31">
        <v>5.2402662055232405E-5</v>
      </c>
      <c r="OJ31">
        <v>1.7902126516885543E-5</v>
      </c>
      <c r="OK31">
        <v>1.5591056969722166E-5</v>
      </c>
      <c r="OL31">
        <v>1.6151001092884408E-5</v>
      </c>
      <c r="OM31">
        <v>4.4710832689580141E-5</v>
      </c>
      <c r="ON31">
        <v>1.1752932209674661E-5</v>
      </c>
      <c r="OO31">
        <v>3.1812686899535534E-6</v>
      </c>
      <c r="OP31">
        <v>8.5369879230077513E-6</v>
      </c>
      <c r="OQ31">
        <v>1.3739233021055832E-5</v>
      </c>
      <c r="OR31">
        <v>1.1521837173397065E-5</v>
      </c>
      <c r="OS31">
        <v>7.0065370991134725E-6</v>
      </c>
      <c r="OT31">
        <v>1.9791171887369481E-5</v>
      </c>
      <c r="OU31">
        <v>3.2122208550696876E-5</v>
      </c>
      <c r="OV31">
        <v>2.4468239284322822E-5</v>
      </c>
      <c r="OW31">
        <v>1.2668536784001447E-5</v>
      </c>
      <c r="OX31">
        <v>1.3153394891221425E-5</v>
      </c>
      <c r="OY31">
        <v>6.4523413933831238E-6</v>
      </c>
      <c r="OZ31">
        <v>1.1200168002520037E-5</v>
      </c>
      <c r="PA31">
        <v>7.2191741264799304E-6</v>
      </c>
      <c r="PB31">
        <v>7.6783861875046546E-7</v>
      </c>
      <c r="PC31">
        <v>1.2343366311903797E-5</v>
      </c>
      <c r="PD31">
        <v>9.5479066214732423E-6</v>
      </c>
      <c r="PE31">
        <v>5.1177607185753826E-5</v>
      </c>
      <c r="PF31">
        <v>3.2579545532486949E-5</v>
      </c>
      <c r="PG31">
        <v>1.1446558878237229E-5</v>
      </c>
      <c r="PH31">
        <v>1.1113166164854295E-5</v>
      </c>
      <c r="PI31">
        <v>5.5884975570869133E-5</v>
      </c>
      <c r="PJ31">
        <v>2.3482142640251146E-5</v>
      </c>
      <c r="PK31">
        <v>1.4265131738491606E-5</v>
      </c>
      <c r="PL31">
        <v>1.2352679590314558E-5</v>
      </c>
      <c r="PM31">
        <v>3.1617169582337192E-5</v>
      </c>
      <c r="PN31">
        <v>1.2262713304149779E-5</v>
      </c>
      <c r="PO31">
        <v>4.4394525267144058E-6</v>
      </c>
      <c r="PP31">
        <v>5.0519287758873464E-6</v>
      </c>
      <c r="PQ31">
        <v>1.042229398164634E-5</v>
      </c>
      <c r="PR31">
        <v>2.8292600119219163E-5</v>
      </c>
      <c r="PS31">
        <v>7.3430874010977912E-6</v>
      </c>
      <c r="PT31">
        <v>1.5666139179610476E-5</v>
      </c>
      <c r="PU31">
        <v>1.0763978248935589E-5</v>
      </c>
      <c r="PV31">
        <v>1.3394220483156322E-5</v>
      </c>
      <c r="PW31">
        <v>3.2483220386469112E-5</v>
      </c>
      <c r="PX31">
        <v>2.7690939961669908E-5</v>
      </c>
      <c r="PY31">
        <v>2.310536044362292E-5</v>
      </c>
      <c r="PZ31">
        <v>1.4070667582823468E-5</v>
      </c>
      <c r="QA31">
        <v>1.7282798430721903E-5</v>
      </c>
      <c r="QB31">
        <v>2.6991099684878912E-5</v>
      </c>
      <c r="QC31">
        <v>5.7348656894455532E-5</v>
      </c>
      <c r="QD31">
        <v>1.6116021785468608E-5</v>
      </c>
      <c r="QE31">
        <v>2.4703806968943945E-5</v>
      </c>
      <c r="QF31">
        <v>1.6858420391945305E-5</v>
      </c>
      <c r="QG31">
        <v>2.3309534298814244E-5</v>
      </c>
      <c r="QH31">
        <v>1.4676821629441703E-5</v>
      </c>
      <c r="QI31">
        <v>4.5977878745723469E-5</v>
      </c>
      <c r="QJ31">
        <v>1.325991758961218E-5</v>
      </c>
      <c r="QK31">
        <v>3.2081253497747777E-5</v>
      </c>
      <c r="QL31">
        <v>1.5122233009415102E-5</v>
      </c>
      <c r="QM31">
        <v>2.9625500753255788E-5</v>
      </c>
      <c r="QN31">
        <v>2.7517255612373591E-5</v>
      </c>
      <c r="QO31">
        <v>2.8380990622710468E-5</v>
      </c>
      <c r="QP31">
        <v>2.8252178949301466E-5</v>
      </c>
      <c r="QQ31">
        <v>5.6985606471907129E-5</v>
      </c>
      <c r="QR31">
        <v>1.9651977194566E-5</v>
      </c>
      <c r="QS31">
        <v>5.4397259390168769E-5</v>
      </c>
      <c r="QT31">
        <v>2.3830008971430997E-5</v>
      </c>
      <c r="QU31">
        <v>2.7309726371574633E-5</v>
      </c>
      <c r="QV31">
        <v>5.0464324351034045E-5</v>
      </c>
      <c r="QW31">
        <v>1.9126381415317451E-5</v>
      </c>
      <c r="QX31">
        <v>4.0004314751091014E-5</v>
      </c>
      <c r="QY31">
        <v>3.9859621659718412E-5</v>
      </c>
      <c r="QZ31">
        <v>4.3534798500131549E-5</v>
      </c>
      <c r="RA31">
        <v>4.251559213128815E-5</v>
      </c>
      <c r="RB31">
        <v>2.6758000642192015E-5</v>
      </c>
      <c r="RC31">
        <v>4.0343991087882224E-5</v>
      </c>
      <c r="RD31">
        <v>2.4519745035517872E-5</v>
      </c>
      <c r="RE31">
        <v>1.9851510699964269E-5</v>
      </c>
      <c r="RF31">
        <v>1.3893906132770167E-5</v>
      </c>
      <c r="RG31">
        <v>2.4287546891525193E-5</v>
      </c>
      <c r="RH31">
        <v>1.2168973498409515E-5</v>
      </c>
      <c r="RI31">
        <v>4.2654345324968472E-5</v>
      </c>
      <c r="RJ31">
        <v>3.287486724378549E-5</v>
      </c>
      <c r="RK31">
        <v>1.6767099160624435E-5</v>
      </c>
      <c r="RL31">
        <v>4.6103524250453753E-5</v>
      </c>
      <c r="RM31">
        <v>3.0604869579917866E-5</v>
      </c>
      <c r="RN31">
        <v>2.9496932597282833E-5</v>
      </c>
      <c r="RO31">
        <v>3.9691699943282652E-5</v>
      </c>
      <c r="RP31">
        <v>2.7033359165209869E-5</v>
      </c>
      <c r="RQ31">
        <v>5.4421077646179552E-5</v>
      </c>
      <c r="RR31">
        <v>1.5378890859387426E-5</v>
      </c>
      <c r="RS31">
        <v>1.4525383106979446E-5</v>
      </c>
      <c r="RT31">
        <v>3.1990494253136211E-5</v>
      </c>
      <c r="RU31">
        <v>4.3126213624859068E-5</v>
      </c>
      <c r="RV31">
        <v>8.1827191074572859E-5</v>
      </c>
      <c r="RW31">
        <v>4.4714970013023232E-5</v>
      </c>
      <c r="RX31">
        <v>2.4575553314742953E-5</v>
      </c>
      <c r="RY31">
        <v>4.0860422431391264E-5</v>
      </c>
      <c r="RZ31">
        <v>5.0683466546377909E-5</v>
      </c>
      <c r="SA31">
        <v>6.5449374413062907E-5</v>
      </c>
      <c r="SB31">
        <v>3.7480482464671093E-5</v>
      </c>
      <c r="SC31">
        <v>2.8436211484167123E-5</v>
      </c>
      <c r="SD31">
        <v>6.2385366888342671E-6</v>
      </c>
      <c r="SE31">
        <v>2.3431111361042967E-6</v>
      </c>
      <c r="SF31">
        <v>1.9637106276019165E-6</v>
      </c>
      <c r="SG31">
        <v>4.6170023419744376E-6</v>
      </c>
      <c r="SH31">
        <v>4.5352090958153622E-6</v>
      </c>
      <c r="SI31">
        <v>5.9947078718906948E-6</v>
      </c>
      <c r="SJ31">
        <v>4.6183180085812746E-5</v>
      </c>
      <c r="SK31">
        <v>1.7318639429923679E-5</v>
      </c>
      <c r="SL31">
        <v>2.7409423988099741E-5</v>
      </c>
      <c r="SM31">
        <v>3.6812406985923938E-5</v>
      </c>
      <c r="SN31">
        <v>1.4787455619797393E-5</v>
      </c>
      <c r="SO31">
        <v>1.8615987266664709E-5</v>
      </c>
      <c r="SP31">
        <v>2.1493312355860475E-5</v>
      </c>
      <c r="SQ31">
        <v>1.4402753806527808E-5</v>
      </c>
      <c r="SR31">
        <v>2.8339464480639783E-5</v>
      </c>
    </row>
    <row r="32" spans="1:512">
      <c r="A32" s="2" t="s">
        <v>27</v>
      </c>
      <c r="B32">
        <v>1.4947228323954022E-5</v>
      </c>
      <c r="C32">
        <v>1.5108047721286736E-5</v>
      </c>
      <c r="D32">
        <v>2.0391249823397211E-5</v>
      </c>
      <c r="E32">
        <v>1.4456154719721229E-5</v>
      </c>
      <c r="F32">
        <v>1.2285533672414062E-5</v>
      </c>
      <c r="G32">
        <v>1.2267665745364969E-5</v>
      </c>
      <c r="H32">
        <v>1.7751257961914677E-5</v>
      </c>
      <c r="I32">
        <v>8.2668198783950796E-6</v>
      </c>
      <c r="J32">
        <v>0</v>
      </c>
      <c r="K32">
        <v>1.1957637438693193E-5</v>
      </c>
      <c r="L32">
        <v>3.1684032743687614E-5</v>
      </c>
      <c r="M32">
        <v>0</v>
      </c>
      <c r="N32">
        <v>2.0944567784676956E-5</v>
      </c>
      <c r="O32">
        <v>2.6738047350110964E-5</v>
      </c>
      <c r="P32">
        <v>6.8234932873884787E-5</v>
      </c>
      <c r="Q32">
        <v>3.193787529664963E-5</v>
      </c>
      <c r="R32">
        <v>3.0883390161553519E-5</v>
      </c>
      <c r="S32">
        <v>2.000086670422385E-5</v>
      </c>
      <c r="T32">
        <v>1.0331805948020684E-5</v>
      </c>
      <c r="U32">
        <v>1.2513632640174345E-5</v>
      </c>
      <c r="V32">
        <v>2.3358428071224518E-6</v>
      </c>
      <c r="W32">
        <v>2.0435271278226218E-5</v>
      </c>
      <c r="X32">
        <v>2.0431142509489132E-5</v>
      </c>
      <c r="Y32">
        <v>1.0673725557168473E-5</v>
      </c>
      <c r="Z32">
        <v>2.9954805686919861E-5</v>
      </c>
      <c r="AA32">
        <v>1.2130965907942143E-5</v>
      </c>
      <c r="AB32">
        <v>2.6513009049773756E-5</v>
      </c>
      <c r="AC32">
        <v>1.5383330622936985E-5</v>
      </c>
      <c r="AD32">
        <v>2.097655004994659E-5</v>
      </c>
      <c r="AE32">
        <v>2.9712609962569023E-5</v>
      </c>
      <c r="AF32">
        <v>4.0615665800763233E-5</v>
      </c>
      <c r="AG32">
        <v>9.1775956534906991E-6</v>
      </c>
      <c r="AH32">
        <v>3.3312153988371122E-5</v>
      </c>
      <c r="AI32">
        <v>2.9605360543949156E-5</v>
      </c>
      <c r="AJ32">
        <v>1.4716703458425313E-5</v>
      </c>
      <c r="AK32">
        <v>2.6824959475150507E-5</v>
      </c>
      <c r="AL32">
        <v>2.5188977303531976E-5</v>
      </c>
      <c r="AM32">
        <v>3.0465808361756548E-5</v>
      </c>
      <c r="AN32">
        <v>1.5612550617190147E-5</v>
      </c>
      <c r="AO32">
        <v>2.1274323978250416E-5</v>
      </c>
      <c r="AP32">
        <v>1.3414281067195487E-5</v>
      </c>
      <c r="AQ32">
        <v>1.9216458331370869E-5</v>
      </c>
      <c r="AR32">
        <v>3.3783887542652157E-5</v>
      </c>
      <c r="AS32">
        <v>2.4621888859195825E-5</v>
      </c>
      <c r="AT32">
        <v>2.0974536912188604E-5</v>
      </c>
      <c r="AU32">
        <v>1.7039839143918483E-5</v>
      </c>
      <c r="AV32">
        <v>3.7826067679516471E-5</v>
      </c>
      <c r="AW32">
        <v>8.3751392366898102E-6</v>
      </c>
      <c r="AX32">
        <v>9.6223700859758762E-6</v>
      </c>
      <c r="AY32">
        <v>2.7745645000875053E-5</v>
      </c>
      <c r="AZ32">
        <v>2.3210768868324148E-5</v>
      </c>
      <c r="BA32">
        <v>2.315514861746221E-5</v>
      </c>
      <c r="BB32">
        <v>2.2043254051096263E-5</v>
      </c>
      <c r="BC32">
        <v>2.8487556764694075E-5</v>
      </c>
      <c r="BD32">
        <v>2.4751862577658969E-5</v>
      </c>
      <c r="BE32">
        <v>0</v>
      </c>
      <c r="BF32">
        <v>1.7944965035357187E-5</v>
      </c>
      <c r="BG32">
        <v>1.1293564926704764E-5</v>
      </c>
      <c r="BH32">
        <v>2.0626105430337907E-5</v>
      </c>
      <c r="BI32">
        <v>3.5018209468923837E-5</v>
      </c>
      <c r="BJ32">
        <v>1.9720548231240828E-5</v>
      </c>
      <c r="BK32">
        <v>2.1496151700296746E-5</v>
      </c>
      <c r="BL32">
        <v>1.3642029729393288E-5</v>
      </c>
      <c r="BM32">
        <v>1.5392971569181513E-5</v>
      </c>
      <c r="BN32">
        <v>1.4409637165336177E-5</v>
      </c>
      <c r="BO32">
        <v>8.2170754113878813E-6</v>
      </c>
      <c r="BP32">
        <v>3.2929080445743528E-5</v>
      </c>
      <c r="BQ32">
        <v>2.062041679017437E-5</v>
      </c>
      <c r="BR32">
        <v>9.6660072301734084E-6</v>
      </c>
      <c r="BS32">
        <v>2.3387048837030274E-5</v>
      </c>
      <c r="BT32">
        <v>2.7064275572617616E-5</v>
      </c>
      <c r="BU32">
        <v>1.3322320215288695E-5</v>
      </c>
      <c r="BV32">
        <v>7.4182403933786907E-5</v>
      </c>
      <c r="BW32">
        <v>5.5551251145744552E-5</v>
      </c>
      <c r="BX32">
        <v>4.5780442086469082E-5</v>
      </c>
      <c r="BY32">
        <v>5.9411929915527039E-5</v>
      </c>
      <c r="BZ32">
        <v>3.9000039000038997E-5</v>
      </c>
      <c r="CA32">
        <v>4.0187979273049688E-5</v>
      </c>
      <c r="CB32">
        <v>4.4748235241472663E-5</v>
      </c>
      <c r="CC32">
        <v>4.8149958229911234E-6</v>
      </c>
      <c r="CD32">
        <v>1.8955728895165342E-5</v>
      </c>
      <c r="CE32">
        <v>0</v>
      </c>
      <c r="CF32">
        <v>8.495246437659993E-6</v>
      </c>
      <c r="CG32">
        <v>1.7076098978323862E-5</v>
      </c>
      <c r="CH32">
        <v>2.4479123202314389E-5</v>
      </c>
      <c r="CI32">
        <v>2.9988357020386834E-5</v>
      </c>
      <c r="CJ32">
        <v>3.8772452407548999E-5</v>
      </c>
      <c r="CK32">
        <v>1.9215973499694392E-5</v>
      </c>
      <c r="CL32">
        <v>3.0749333726190495E-5</v>
      </c>
      <c r="CM32">
        <v>3.4654955556718269E-5</v>
      </c>
      <c r="CN32">
        <v>2.4042484030982106E-5</v>
      </c>
      <c r="CO32">
        <v>1.1965555155226488E-5</v>
      </c>
      <c r="CP32">
        <v>4.7241171180884779E-5</v>
      </c>
      <c r="CQ32">
        <v>2.9934378987036796E-5</v>
      </c>
      <c r="CR32">
        <v>5.3180287556450876E-5</v>
      </c>
      <c r="CS32">
        <v>4.6092479335973303E-5</v>
      </c>
      <c r="CT32">
        <v>9.4523877322185822E-6</v>
      </c>
      <c r="CU32">
        <v>8.9355069630953402E-5</v>
      </c>
      <c r="CV32">
        <v>5.8361895771997836E-5</v>
      </c>
      <c r="CW32">
        <v>8.1152763025417574E-5</v>
      </c>
      <c r="CX32">
        <v>5.2507480542075875E-5</v>
      </c>
      <c r="CY32">
        <v>6.7872837457349985E-5</v>
      </c>
      <c r="CZ32">
        <v>3.1702690126657362E-5</v>
      </c>
      <c r="DA32">
        <v>1.6864615086241424E-5</v>
      </c>
      <c r="DB32">
        <v>1.6700903518880372E-5</v>
      </c>
      <c r="DC32">
        <v>2.0422611915913301E-5</v>
      </c>
      <c r="DD32">
        <v>2.226766475288459E-5</v>
      </c>
      <c r="DE32">
        <v>1.9691352120758622E-5</v>
      </c>
      <c r="DF32">
        <v>1.8985689536511855E-5</v>
      </c>
      <c r="DG32">
        <v>1.9795596328199676E-5</v>
      </c>
      <c r="DH32">
        <v>1.6831582512120424E-5</v>
      </c>
      <c r="DI32">
        <v>2.9162349871455432E-6</v>
      </c>
      <c r="DJ32">
        <v>4.5633226203902291E-5</v>
      </c>
      <c r="DK32">
        <v>6.9377707657757205E-5</v>
      </c>
      <c r="DL32">
        <v>2.626995531480601E-5</v>
      </c>
      <c r="DM32">
        <v>2.8523549755767105E-5</v>
      </c>
      <c r="DN32">
        <v>3.1794817444756505E-5</v>
      </c>
      <c r="DO32">
        <v>2.4635860248010654E-5</v>
      </c>
      <c r="DP32">
        <v>3.6610591444104782E-5</v>
      </c>
      <c r="DQ32">
        <v>4.3597891799720973E-5</v>
      </c>
      <c r="DR32">
        <v>3.692103206591635E-5</v>
      </c>
      <c r="DS32">
        <v>2.9973144062919623E-5</v>
      </c>
      <c r="DT32">
        <v>4.155717948226148E-5</v>
      </c>
      <c r="DU32">
        <v>3.6208728838261041E-5</v>
      </c>
      <c r="DV32">
        <v>5.1159855946248046E-5</v>
      </c>
      <c r="DW32">
        <v>3.5357642554438145E-5</v>
      </c>
      <c r="DX32">
        <v>9.9298902649004286E-5</v>
      </c>
      <c r="DY32">
        <v>3.7443978048227843E-5</v>
      </c>
      <c r="DZ32">
        <v>1.1830714308953189E-5</v>
      </c>
      <c r="EA32">
        <v>5.2442968272004192E-5</v>
      </c>
      <c r="EB32">
        <v>7.6712461506782707E-5</v>
      </c>
      <c r="EC32">
        <v>6.1805738943796108E-5</v>
      </c>
      <c r="ED32">
        <v>8.1777850469200421E-6</v>
      </c>
      <c r="EE32">
        <v>4.9567515822072686E-5</v>
      </c>
      <c r="EF32">
        <v>4.013144411637963E-5</v>
      </c>
      <c r="EG32">
        <v>5.8151697923204302E-5</v>
      </c>
      <c r="EH32">
        <v>2.7297063788159548E-5</v>
      </c>
      <c r="EI32">
        <v>3.3086106592406737E-5</v>
      </c>
      <c r="EJ32">
        <v>4.2188752478589208E-5</v>
      </c>
      <c r="EK32">
        <v>5.0456013908883986E-5</v>
      </c>
      <c r="EL32">
        <v>4.1679573125390156E-5</v>
      </c>
      <c r="EM32">
        <v>3.826735697977297E-5</v>
      </c>
      <c r="EN32">
        <v>1.4858098406536482E-5</v>
      </c>
      <c r="EO32">
        <v>3.1273109908424975E-5</v>
      </c>
      <c r="EP32">
        <v>1.8642555628054382E-5</v>
      </c>
      <c r="EQ32">
        <v>4.7179260306541442E-5</v>
      </c>
      <c r="ER32">
        <v>4.2314706195739671E-5</v>
      </c>
      <c r="ES32">
        <v>4.9678579590052358E-5</v>
      </c>
      <c r="ET32">
        <v>3.3696371622841329E-5</v>
      </c>
      <c r="EU32">
        <v>3.1579358353371869E-5</v>
      </c>
      <c r="EV32">
        <v>5.7463856979066454E-5</v>
      </c>
      <c r="EW32">
        <v>3.2934435659421841E-5</v>
      </c>
      <c r="EX32">
        <v>2.8619813007914424E-5</v>
      </c>
      <c r="EY32">
        <v>5.1567509031476234E-5</v>
      </c>
      <c r="EZ32">
        <v>4.8862665570184192E-5</v>
      </c>
      <c r="FA32">
        <v>4.4730721059223472E-5</v>
      </c>
      <c r="FB32">
        <v>4.3311905489957265E-5</v>
      </c>
      <c r="FC32">
        <v>5.2729727262573063E-5</v>
      </c>
      <c r="FD32">
        <v>3.0734724305949169E-5</v>
      </c>
      <c r="FE32">
        <v>3.1912080033748118E-5</v>
      </c>
      <c r="FF32">
        <v>5.7882081578918736E-5</v>
      </c>
      <c r="FG32">
        <v>3.0070976902670586E-5</v>
      </c>
      <c r="FH32">
        <v>2.2457190979694958E-5</v>
      </c>
      <c r="FI32">
        <v>3.0468819923561348E-5</v>
      </c>
      <c r="FJ32">
        <v>1.4209530900756373E-5</v>
      </c>
      <c r="FK32">
        <v>1.4232039166571786E-5</v>
      </c>
      <c r="FL32">
        <v>3.8307388058629458E-5</v>
      </c>
      <c r="FM32">
        <v>9.0574787602123078E-5</v>
      </c>
      <c r="FN32">
        <v>4.4519633158222776E-5</v>
      </c>
      <c r="FO32">
        <v>4.9053765442502696E-5</v>
      </c>
      <c r="FP32">
        <v>0</v>
      </c>
      <c r="FQ32">
        <v>4.2604813446976065E-5</v>
      </c>
      <c r="FR32">
        <v>4.6287631341153929E-5</v>
      </c>
      <c r="FS32">
        <v>3.8593746783854435E-5</v>
      </c>
      <c r="FT32">
        <v>2.8127911678357329E-5</v>
      </c>
      <c r="FU32">
        <v>4.5871910335705928E-5</v>
      </c>
      <c r="FV32">
        <v>2.2930849158007882E-5</v>
      </c>
      <c r="FW32">
        <v>2.7407322140182971E-5</v>
      </c>
      <c r="FX32">
        <v>4.2560026799087844E-5</v>
      </c>
      <c r="FY32">
        <v>1.9348750814880081E-5</v>
      </c>
      <c r="FZ32">
        <v>3.7993161230978425E-5</v>
      </c>
      <c r="GA32">
        <v>3.9470267462996622E-5</v>
      </c>
      <c r="GB32">
        <v>4.488615748308353E-5</v>
      </c>
      <c r="GC32">
        <v>3.7497890743645669E-5</v>
      </c>
      <c r="GD32">
        <v>9.4808554440426368E-5</v>
      </c>
      <c r="GE32">
        <v>2.0122208881943001E-5</v>
      </c>
      <c r="GF32">
        <v>3.5156104088435178E-5</v>
      </c>
      <c r="GG32">
        <v>2.893738312010099E-5</v>
      </c>
      <c r="GH32">
        <v>2.6331553759158444E-5</v>
      </c>
      <c r="GI32">
        <v>2.4061829276508918E-5</v>
      </c>
      <c r="GJ32">
        <v>1.8693265937878539E-5</v>
      </c>
      <c r="GK32">
        <v>1.6047157246093856E-5</v>
      </c>
      <c r="GL32">
        <v>1.6674355397210935E-5</v>
      </c>
      <c r="GM32">
        <v>2.715118867904037E-5</v>
      </c>
      <c r="GN32">
        <v>2.8892465134017701E-5</v>
      </c>
      <c r="GO32">
        <v>3.5381466643441911E-5</v>
      </c>
      <c r="GP32">
        <v>3.9626559305108659E-5</v>
      </c>
      <c r="GQ32">
        <v>2.8834024148495224E-5</v>
      </c>
      <c r="GR32">
        <v>2.9885665980719475E-5</v>
      </c>
      <c r="GS32">
        <v>3.0284309093772336E-5</v>
      </c>
      <c r="GT32">
        <v>4.4532759219048964E-5</v>
      </c>
      <c r="GU32">
        <v>2.1814770781296016E-5</v>
      </c>
      <c r="GV32">
        <v>2.3729296189075032E-5</v>
      </c>
      <c r="GW32">
        <v>2.6210121300441379E-5</v>
      </c>
      <c r="GX32">
        <v>3.0718080300675797E-5</v>
      </c>
      <c r="GY32">
        <v>3.7158940046865307E-5</v>
      </c>
      <c r="GZ32">
        <v>2.0332893671342645E-5</v>
      </c>
      <c r="HA32">
        <v>2.0123603645502599E-5</v>
      </c>
      <c r="HB32">
        <v>2.9867596942752777E-5</v>
      </c>
      <c r="HC32">
        <v>3.9467881872629555E-5</v>
      </c>
      <c r="HD32">
        <v>3.6300889084250769E-5</v>
      </c>
      <c r="HE32">
        <v>1.4686875807778169E-5</v>
      </c>
      <c r="HF32">
        <v>3.2154620271315475E-5</v>
      </c>
      <c r="HG32">
        <v>3.5938047173827419E-5</v>
      </c>
      <c r="HH32">
        <v>3.8515449509684574E-5</v>
      </c>
      <c r="HI32">
        <v>3.8982893007118712E-5</v>
      </c>
      <c r="HJ32">
        <v>4.8758201430261681E-5</v>
      </c>
      <c r="HK32">
        <v>5.0577971337800829E-5</v>
      </c>
      <c r="HL32">
        <v>3.5504219084701231E-5</v>
      </c>
      <c r="HM32">
        <v>6.906305456882133E-5</v>
      </c>
      <c r="HN32">
        <v>3.0900688864642479E-5</v>
      </c>
      <c r="HO32">
        <v>4.4276435329253773E-5</v>
      </c>
      <c r="HP32">
        <v>3.3362174691599331E-5</v>
      </c>
      <c r="HQ32">
        <v>3.2199294939309522E-5</v>
      </c>
      <c r="HR32">
        <v>3.0380362133916635E-5</v>
      </c>
      <c r="HS32">
        <v>3.2801985792054154E-5</v>
      </c>
      <c r="HT32">
        <v>4.7967970577691815E-5</v>
      </c>
      <c r="HU32">
        <v>2.8279303367640841E-5</v>
      </c>
      <c r="HV32">
        <v>3.4118848744746232E-5</v>
      </c>
      <c r="HW32">
        <v>1.5800169183350026E-5</v>
      </c>
      <c r="HX32">
        <v>1.9292021398710136E-5</v>
      </c>
      <c r="HY32">
        <v>3.0547087809183933E-5</v>
      </c>
      <c r="HZ32">
        <v>2.6227788341748081E-5</v>
      </c>
      <c r="IA32">
        <v>3.3189681583300992E-5</v>
      </c>
      <c r="IB32">
        <v>2.9139357858212369E-5</v>
      </c>
      <c r="IC32">
        <v>1.6911531550576048E-5</v>
      </c>
      <c r="ID32">
        <v>2.1485459432625558E-5</v>
      </c>
      <c r="IE32">
        <v>2.2075684645165564E-5</v>
      </c>
      <c r="IF32">
        <v>2.3162106176638854E-5</v>
      </c>
      <c r="IG32">
        <v>2.5981810876542786E-5</v>
      </c>
      <c r="IH32">
        <v>1.6413062061890922E-5</v>
      </c>
      <c r="II32">
        <v>2.7921480329875537E-5</v>
      </c>
      <c r="IJ32">
        <v>8.0248556529089439E-6</v>
      </c>
      <c r="IK32">
        <v>1.4272257585704907E-5</v>
      </c>
      <c r="IL32">
        <v>1.8868472234317398E-5</v>
      </c>
      <c r="IM32">
        <v>1.4441580197705233E-5</v>
      </c>
      <c r="IN32">
        <v>2.7209631372286362E-5</v>
      </c>
      <c r="IO32">
        <v>2.673886159296768E-5</v>
      </c>
      <c r="IP32">
        <v>2.3656227699077013E-5</v>
      </c>
      <c r="IQ32">
        <v>7.046640302836414E-6</v>
      </c>
      <c r="IR32">
        <v>5.219267666636805E-5</v>
      </c>
      <c r="IS32">
        <v>2.0282895687602842E-5</v>
      </c>
      <c r="IT32">
        <v>4.4628101478724248E-5</v>
      </c>
      <c r="IU32">
        <v>3.7243863791289902E-5</v>
      </c>
      <c r="IV32">
        <v>3.1517405487180294E-5</v>
      </c>
      <c r="IW32">
        <v>4.2067461844299087E-5</v>
      </c>
      <c r="IX32">
        <v>4.7756927849894669E-5</v>
      </c>
      <c r="IY32">
        <v>4.9977075732653065E-5</v>
      </c>
      <c r="IZ32">
        <v>2.3741603690540979E-5</v>
      </c>
      <c r="JA32">
        <v>3.9386178000039389E-5</v>
      </c>
      <c r="JB32">
        <v>6.8832409602396469E-5</v>
      </c>
      <c r="JC32">
        <v>3.4986259146720129E-5</v>
      </c>
      <c r="JD32">
        <v>3.4285322453457674E-5</v>
      </c>
      <c r="JE32">
        <v>4.1700879590695937E-5</v>
      </c>
      <c r="JF32">
        <v>6.2800263761107799E-5</v>
      </c>
      <c r="JG32">
        <v>3.220453609365757E-5</v>
      </c>
      <c r="JH32">
        <v>1.5213116749261214E-5</v>
      </c>
      <c r="JI32">
        <v>2.7928404975277777E-5</v>
      </c>
      <c r="JJ32">
        <v>4.6056710779400446E-5</v>
      </c>
      <c r="JK32">
        <v>8.3558357656909381E-5</v>
      </c>
      <c r="JL32">
        <v>6.8991462509430525E-5</v>
      </c>
      <c r="JM32">
        <v>5.8279178282694138E-5</v>
      </c>
      <c r="JN32">
        <v>6.5847782632685176E-5</v>
      </c>
      <c r="JO32">
        <v>4.9956269623680168E-5</v>
      </c>
      <c r="JP32">
        <v>5.3587510998404473E-5</v>
      </c>
      <c r="JQ32">
        <v>3.9986567475296259E-5</v>
      </c>
      <c r="JR32">
        <v>6.0899987820002433E-5</v>
      </c>
      <c r="JS32">
        <v>4.1196956255225086E-5</v>
      </c>
      <c r="JT32">
        <v>4.7722741477071875E-5</v>
      </c>
      <c r="JU32">
        <v>5.0580991663332918E-5</v>
      </c>
      <c r="JV32">
        <v>3.2515119530581718E-5</v>
      </c>
      <c r="JW32">
        <v>4.6658983487385741E-5</v>
      </c>
      <c r="JX32">
        <v>4.7694772071337419E-5</v>
      </c>
      <c r="JY32">
        <v>5.6078584790152603E-5</v>
      </c>
      <c r="JZ32">
        <v>5.2366645065425574E-5</v>
      </c>
      <c r="KA32">
        <v>6.1976169503504946E-5</v>
      </c>
      <c r="KB32">
        <v>5.1294757936559686E-5</v>
      </c>
      <c r="KC32">
        <v>6.7181213689699134E-5</v>
      </c>
      <c r="KD32">
        <v>3.3223045849757568E-5</v>
      </c>
      <c r="KE32">
        <v>8.9238656965839899E-5</v>
      </c>
      <c r="KF32">
        <v>7.310603921548027E-5</v>
      </c>
      <c r="KG32">
        <v>4.071785579771369E-5</v>
      </c>
      <c r="KH32">
        <v>5.3442219735321045E-5</v>
      </c>
      <c r="KI32">
        <v>4.6442072802593327E-5</v>
      </c>
      <c r="KJ32">
        <v>5.2718342991238783E-5</v>
      </c>
      <c r="KK32">
        <v>7.1762323185609264E-5</v>
      </c>
      <c r="KL32">
        <v>4.7288310920644305E-5</v>
      </c>
      <c r="KM32">
        <v>8.3967234119308105E-5</v>
      </c>
      <c r="KN32">
        <v>5.6004383715682215E-5</v>
      </c>
      <c r="KO32">
        <v>7.6102568767855673E-5</v>
      </c>
      <c r="KP32">
        <v>4.8613412882554416E-5</v>
      </c>
      <c r="KQ32">
        <v>6.0368727632247378E-5</v>
      </c>
      <c r="KR32">
        <v>9.3771794616326847E-5</v>
      </c>
      <c r="KS32">
        <v>6.2634798340226402E-5</v>
      </c>
      <c r="KT32">
        <v>3.9326262471340983E-5</v>
      </c>
      <c r="KU32">
        <v>3.660978331853688E-5</v>
      </c>
      <c r="KV32">
        <v>5.2182761424763331E-5</v>
      </c>
      <c r="KW32">
        <v>3.8774789635361877E-5</v>
      </c>
      <c r="KX32">
        <v>3.473619308691864E-5</v>
      </c>
      <c r="KY32">
        <v>4.5130361232146209E-5</v>
      </c>
      <c r="KZ32">
        <v>5.4364776203106804E-5</v>
      </c>
      <c r="LA32">
        <v>3.5760719914378616E-5</v>
      </c>
      <c r="LB32">
        <v>5.3314939679144031E-5</v>
      </c>
      <c r="LC32">
        <v>4.9678674107897853E-5</v>
      </c>
      <c r="LD32">
        <v>3.9879677316439543E-5</v>
      </c>
      <c r="LE32">
        <v>4.0305434583272032E-5</v>
      </c>
      <c r="LF32">
        <v>9.3589143659335521E-6</v>
      </c>
      <c r="LG32">
        <v>4.0397429915508778E-5</v>
      </c>
      <c r="LH32">
        <v>5.2629874336053896E-5</v>
      </c>
      <c r="LI32">
        <v>6.0213195190433086E-5</v>
      </c>
      <c r="LJ32">
        <v>7.0703740638948057E-5</v>
      </c>
      <c r="LK32">
        <v>4.5939031811259486E-5</v>
      </c>
      <c r="LL32">
        <v>3.6221901305413568E-5</v>
      </c>
      <c r="LM32">
        <v>4.3901779426923731E-5</v>
      </c>
      <c r="LN32">
        <v>3.3432163500875397E-5</v>
      </c>
      <c r="LO32">
        <v>3.7033713498646134E-5</v>
      </c>
      <c r="LP32">
        <v>5.4613431134963248E-5</v>
      </c>
      <c r="LQ32">
        <v>4.2689083265644377E-5</v>
      </c>
      <c r="LR32">
        <v>6.4983837159571589E-5</v>
      </c>
      <c r="LS32">
        <v>5.5332882621853071E-5</v>
      </c>
      <c r="LT32">
        <v>5.0069975614416014E-5</v>
      </c>
      <c r="LU32">
        <v>4.2416273306227315E-5</v>
      </c>
      <c r="LV32">
        <v>4.0860430739321596E-5</v>
      </c>
      <c r="LW32">
        <v>1.8468712846144079E-5</v>
      </c>
      <c r="LX32">
        <v>1.9485472188663909E-5</v>
      </c>
      <c r="LY32">
        <v>2.0982395769949013E-5</v>
      </c>
      <c r="LZ32">
        <v>1.2202222198979894E-5</v>
      </c>
      <c r="MA32">
        <v>2.9210546544699824E-5</v>
      </c>
      <c r="MB32">
        <v>2.4059923855571415E-5</v>
      </c>
      <c r="MC32">
        <v>4.8304198211591133E-5</v>
      </c>
      <c r="MD32">
        <v>2.3415365162619711E-5</v>
      </c>
      <c r="ME32">
        <v>4.6888920148168986E-5</v>
      </c>
      <c r="MF32">
        <v>2.9717449617192327E-5</v>
      </c>
      <c r="MG32">
        <v>1.0306914135675064E-5</v>
      </c>
      <c r="MH32">
        <v>6.2505000400031999E-6</v>
      </c>
      <c r="MI32">
        <v>1.2068170682551597E-5</v>
      </c>
      <c r="MJ32">
        <v>2.1246759869119961E-5</v>
      </c>
      <c r="MK32">
        <v>1.7369799780489156E-5</v>
      </c>
      <c r="ML32">
        <v>1.6940502836475444E-5</v>
      </c>
      <c r="MM32">
        <v>3.9902134764209888E-5</v>
      </c>
      <c r="MN32">
        <v>2.2618627324678596E-5</v>
      </c>
      <c r="MO32">
        <v>1.0123383801776047E-5</v>
      </c>
      <c r="MP32">
        <v>4.395892179053106E-5</v>
      </c>
      <c r="MQ32">
        <v>3.0640714359884266E-5</v>
      </c>
      <c r="MR32">
        <v>1.6850392108624368E-5</v>
      </c>
      <c r="MS32">
        <v>2.3817305389459254E-5</v>
      </c>
      <c r="MT32">
        <v>5.3854345334384681E-5</v>
      </c>
      <c r="MU32">
        <v>2.1914162226558569E-5</v>
      </c>
      <c r="MV32">
        <v>1.0272876963220165E-4</v>
      </c>
      <c r="MW32">
        <v>4.5021047339631281E-5</v>
      </c>
      <c r="MX32">
        <v>3.831320330901336E-5</v>
      </c>
      <c r="MY32">
        <v>4.298405335259252E-5</v>
      </c>
      <c r="MZ32">
        <v>3.1602671257370489E-5</v>
      </c>
      <c r="NA32">
        <v>4.3279090206940635E-5</v>
      </c>
      <c r="NB32">
        <v>4.1039531328552226E-5</v>
      </c>
      <c r="NC32">
        <v>4.8243247532294411E-5</v>
      </c>
      <c r="ND32">
        <v>6.6862659272713486E-5</v>
      </c>
      <c r="NE32">
        <v>4.6013901950126682E-5</v>
      </c>
      <c r="NF32">
        <v>3.79051108724493E-5</v>
      </c>
      <c r="NG32">
        <v>3.6342719362774276E-5</v>
      </c>
      <c r="NH32">
        <v>3.029279148073495E-5</v>
      </c>
      <c r="NI32">
        <v>3.6954980035511978E-5</v>
      </c>
      <c r="NJ32">
        <v>2.6402101607287941E-5</v>
      </c>
      <c r="NK32">
        <v>2.7214561479571249E-5</v>
      </c>
      <c r="NL32">
        <v>3.9542162591289169E-5</v>
      </c>
      <c r="NM32">
        <v>4.3057708440977605E-5</v>
      </c>
      <c r="NN32">
        <v>6.3704466371789601E-5</v>
      </c>
      <c r="NO32">
        <v>2.6725275620312735E-5</v>
      </c>
      <c r="NP32">
        <v>4.2506464524813149E-5</v>
      </c>
      <c r="NQ32">
        <v>1.0308376649340265E-4</v>
      </c>
      <c r="NR32">
        <v>5.3002381030040119E-5</v>
      </c>
      <c r="NS32">
        <v>6.1459201778575858E-5</v>
      </c>
      <c r="NT32">
        <v>4.1566694916624137E-5</v>
      </c>
      <c r="NU32">
        <v>5.1574771169187168E-5</v>
      </c>
      <c r="NV32">
        <v>4.9513919600647732E-5</v>
      </c>
      <c r="NW32">
        <v>9.3292723559548594E-5</v>
      </c>
      <c r="NX32">
        <v>6.3797399873170775E-5</v>
      </c>
      <c r="NY32">
        <v>4.2514355680768204E-5</v>
      </c>
      <c r="NZ32">
        <v>4.9557910400619543E-5</v>
      </c>
      <c r="OA32">
        <v>4.2463767543461172E-5</v>
      </c>
      <c r="OB32">
        <v>6.0351987881320833E-5</v>
      </c>
      <c r="OC32">
        <v>5.8313607783607062E-5</v>
      </c>
      <c r="OD32">
        <v>5.6800513707696856E-5</v>
      </c>
      <c r="OE32">
        <v>4.0541539576889412E-5</v>
      </c>
      <c r="OF32">
        <v>1.2808330261064927E-4</v>
      </c>
      <c r="OG32">
        <v>3.5273075853712179E-5</v>
      </c>
      <c r="OH32">
        <v>3.0407213401877951E-5</v>
      </c>
      <c r="OI32">
        <v>7.7148363581314375E-5</v>
      </c>
      <c r="OJ32">
        <v>4.6034039614848538E-5</v>
      </c>
      <c r="OK32">
        <v>3.897764242430542E-5</v>
      </c>
      <c r="OL32">
        <v>4.8453003278653219E-5</v>
      </c>
      <c r="OM32">
        <v>4.2226897540159022E-5</v>
      </c>
      <c r="ON32">
        <v>4.407349578627998E-5</v>
      </c>
      <c r="OO32">
        <v>1.908761213972132E-5</v>
      </c>
      <c r="OP32">
        <v>3.0353734837360895E-5</v>
      </c>
      <c r="OQ32">
        <v>3.4806056986674777E-5</v>
      </c>
      <c r="OR32">
        <v>2.4689651085850856E-5</v>
      </c>
      <c r="OS32">
        <v>2.0018677426038493E-5</v>
      </c>
      <c r="OT32">
        <v>2.2916093764322558E-5</v>
      </c>
      <c r="OU32">
        <v>4.4657704570481022E-5</v>
      </c>
      <c r="OV32">
        <v>4.5172134063365214E-5</v>
      </c>
      <c r="OW32">
        <v>2.3527282598859831E-5</v>
      </c>
      <c r="OX32">
        <v>3.9460184673664271E-5</v>
      </c>
      <c r="OY32">
        <v>1.2904682786766248E-5</v>
      </c>
      <c r="OZ32">
        <v>2.8000420006300094E-5</v>
      </c>
      <c r="PA32">
        <v>2.4063913754933101E-5</v>
      </c>
      <c r="PB32">
        <v>9.2140634250055855E-6</v>
      </c>
      <c r="PC32">
        <v>4.4290902648595976E-5</v>
      </c>
      <c r="PD32">
        <v>3.2053686514945884E-5</v>
      </c>
      <c r="PE32">
        <v>2.7677685518826047E-5</v>
      </c>
      <c r="PF32">
        <v>2.9150119686962009E-5</v>
      </c>
      <c r="PG32">
        <v>2.0251604169188945E-5</v>
      </c>
      <c r="PH32">
        <v>1.786044562208726E-5</v>
      </c>
      <c r="PI32">
        <v>8.218378760421932E-5</v>
      </c>
      <c r="PJ32">
        <v>3.6842672073497485E-5</v>
      </c>
      <c r="PK32">
        <v>4.2795395215474814E-5</v>
      </c>
      <c r="PL32">
        <v>3.9018781563057096E-5</v>
      </c>
      <c r="PM32">
        <v>3.0401124598401145E-5</v>
      </c>
      <c r="PN32">
        <v>2.5419582786727146E-5</v>
      </c>
      <c r="PO32">
        <v>8.8789050534288115E-6</v>
      </c>
      <c r="PP32">
        <v>1.9197329348371915E-5</v>
      </c>
      <c r="PQ32">
        <v>2.4318685957174793E-5</v>
      </c>
      <c r="PR32">
        <v>2.3414565615905515E-5</v>
      </c>
      <c r="PS32">
        <v>4.4058524406586749E-5</v>
      </c>
      <c r="PT32">
        <v>3.2509502690636767E-5</v>
      </c>
      <c r="PU32">
        <v>1.8592326066343289E-5</v>
      </c>
      <c r="PV32">
        <v>3.6610869320627281E-5</v>
      </c>
      <c r="PW32">
        <v>4.4664428031395034E-5</v>
      </c>
      <c r="PX32">
        <v>3.6435447317986721E-5</v>
      </c>
      <c r="PY32">
        <v>3.7324043793544715E-5</v>
      </c>
      <c r="PZ32">
        <v>3.7521780220862576E-5</v>
      </c>
      <c r="QA32">
        <v>4.6910452883388021E-5</v>
      </c>
      <c r="QB32">
        <v>2.0243324763659185E-5</v>
      </c>
      <c r="QC32">
        <v>7.3406280824903081E-5</v>
      </c>
      <c r="QD32">
        <v>3.6473101935534213E-5</v>
      </c>
      <c r="QE32">
        <v>3.930151108695628E-5</v>
      </c>
      <c r="QF32">
        <v>5.1872062744447097E-5</v>
      </c>
      <c r="QG32">
        <v>3.0302394588458518E-5</v>
      </c>
      <c r="QH32">
        <v>2.2015232444162556E-5</v>
      </c>
      <c r="QI32">
        <v>3.6546519003010963E-5</v>
      </c>
      <c r="QJ32">
        <v>2.9834814576627405E-5</v>
      </c>
      <c r="QK32">
        <v>5.9409728699532918E-5</v>
      </c>
      <c r="QL32">
        <v>3.0244466018830205E-5</v>
      </c>
      <c r="QM32">
        <v>4.4986871514203231E-5</v>
      </c>
      <c r="QN32">
        <v>3.9441399711068813E-5</v>
      </c>
      <c r="QO32">
        <v>2.9432138423551598E-5</v>
      </c>
      <c r="QP32">
        <v>5.0450319552324041E-5</v>
      </c>
      <c r="QQ32">
        <v>3.9371873562408567E-5</v>
      </c>
      <c r="QR32">
        <v>4.1132045290952092E-5</v>
      </c>
      <c r="QS32">
        <v>4.4276839038509461E-5</v>
      </c>
      <c r="QT32">
        <v>4.6979160543678251E-5</v>
      </c>
      <c r="QU32">
        <v>3.9336027893001992E-5</v>
      </c>
      <c r="QV32">
        <v>4.8361644169740959E-5</v>
      </c>
      <c r="QW32">
        <v>3.7010790011458439E-5</v>
      </c>
      <c r="QX32">
        <v>5.4291570019337801E-5</v>
      </c>
      <c r="QY32">
        <v>7.0660238396773545E-5</v>
      </c>
      <c r="QZ32">
        <v>5.6153580674082727E-5</v>
      </c>
      <c r="RA32">
        <v>4.5473198540421235E-5</v>
      </c>
      <c r="RB32">
        <v>4.6023761104570268E-5</v>
      </c>
      <c r="RC32">
        <v>1.1647700652791805E-4</v>
      </c>
      <c r="RD32">
        <v>5.9256050502501523E-5</v>
      </c>
      <c r="RE32">
        <v>1.0467160187253887E-4</v>
      </c>
      <c r="RF32">
        <v>3.4734765331925414E-5</v>
      </c>
      <c r="RG32">
        <v>3.3119382124807077E-5</v>
      </c>
      <c r="RH32">
        <v>5.3543483393001868E-5</v>
      </c>
      <c r="RI32">
        <v>5.9370237411780436E-5</v>
      </c>
      <c r="RJ32">
        <v>8.234675484365686E-5</v>
      </c>
      <c r="RK32">
        <v>2.9889176764591386E-5</v>
      </c>
      <c r="RL32">
        <v>7.2795038290190134E-5</v>
      </c>
      <c r="RM32">
        <v>7.5016447241001694E-5</v>
      </c>
      <c r="RN32">
        <v>4.341058004883134E-5</v>
      </c>
      <c r="RO32">
        <v>6.7371438061624494E-5</v>
      </c>
      <c r="RP32">
        <v>8.5605637356497919E-5</v>
      </c>
      <c r="RQ32">
        <v>8.525968831234796E-5</v>
      </c>
      <c r="RR32">
        <v>3.2258161314812645E-5</v>
      </c>
      <c r="RS32">
        <v>2.541942043721403E-5</v>
      </c>
      <c r="RT32">
        <v>4.4177349206711908E-5</v>
      </c>
      <c r="RU32">
        <v>5.9928634517661306E-5</v>
      </c>
      <c r="RV32">
        <v>1.0001101131336683E-4</v>
      </c>
      <c r="RW32">
        <v>5.7989726735639505E-5</v>
      </c>
      <c r="RX32">
        <v>4.0319267157000154E-5</v>
      </c>
      <c r="RY32">
        <v>3.9226005534135616E-5</v>
      </c>
      <c r="RZ32">
        <v>5.4062364316136434E-5</v>
      </c>
      <c r="SA32">
        <v>6.5449374413062907E-5</v>
      </c>
      <c r="SB32">
        <v>6.1615641627527488E-5</v>
      </c>
      <c r="SC32">
        <v>5.5518317659564383E-5</v>
      </c>
      <c r="SD32">
        <v>4.1174342146306163E-5</v>
      </c>
      <c r="SE32">
        <v>1.8744889088834373E-5</v>
      </c>
      <c r="SF32">
        <v>2.945565941402875E-5</v>
      </c>
      <c r="SG32">
        <v>5.8866779860174087E-5</v>
      </c>
      <c r="SH32">
        <v>2.4943650026984494E-5</v>
      </c>
      <c r="SI32">
        <v>1.9183065190050223E-5</v>
      </c>
      <c r="SJ32">
        <v>1.9242991702421977E-5</v>
      </c>
      <c r="SK32">
        <v>3.2861008149085955E-5</v>
      </c>
      <c r="SL32">
        <v>3.5689354151171541E-5</v>
      </c>
      <c r="SM32">
        <v>4.6517496100394796E-5</v>
      </c>
      <c r="SN32">
        <v>3.8525213325261632E-5</v>
      </c>
      <c r="SO32">
        <v>3.5799975512816746E-5</v>
      </c>
      <c r="SP32">
        <v>2.1493312355860475E-5</v>
      </c>
      <c r="SQ32">
        <v>2.5666445885991864E-5</v>
      </c>
      <c r="SR32">
        <v>3.8299348736516804E-5</v>
      </c>
    </row>
    <row r="33" spans="1:512">
      <c r="A33" s="2" t="s">
        <v>28</v>
      </c>
      <c r="B33">
        <v>1.0701861699399033E-5</v>
      </c>
      <c r="C33">
        <v>2.5180079535477891E-6</v>
      </c>
      <c r="D33">
        <v>1.0195624911698605E-5</v>
      </c>
      <c r="E33">
        <v>7.3465704313337387E-6</v>
      </c>
      <c r="F33">
        <v>1.0051800277429688E-5</v>
      </c>
      <c r="G33">
        <v>2.4535331490729937E-6</v>
      </c>
      <c r="H33">
        <v>6.9737084850379081E-6</v>
      </c>
      <c r="I33">
        <v>6.2001149087963097E-6</v>
      </c>
      <c r="J33">
        <v>1.0618529333687284E-5</v>
      </c>
      <c r="K33">
        <v>5.9788187193465966E-6</v>
      </c>
      <c r="L33">
        <v>1.8482352433817776E-5</v>
      </c>
      <c r="M33">
        <v>0</v>
      </c>
      <c r="N33">
        <v>6.4444823952852168E-6</v>
      </c>
      <c r="O33">
        <v>2.0796259050086306E-5</v>
      </c>
      <c r="P33">
        <v>0</v>
      </c>
      <c r="Q33">
        <v>8.5167667457732347E-6</v>
      </c>
      <c r="R33">
        <v>1.3354979529320441E-5</v>
      </c>
      <c r="S33">
        <v>1.0833802798121252E-5</v>
      </c>
      <c r="T33">
        <v>1.0331805948020684E-5</v>
      </c>
      <c r="U33">
        <v>1.0588458387839829E-5</v>
      </c>
      <c r="V33">
        <v>0</v>
      </c>
      <c r="W33">
        <v>1.3623514185484146E-5</v>
      </c>
      <c r="X33">
        <v>9.0805077819951687E-6</v>
      </c>
      <c r="Y33">
        <v>1.0673725557168473E-5</v>
      </c>
      <c r="Z33">
        <v>1.4977402843459931E-5</v>
      </c>
      <c r="AA33">
        <v>1.2130965907942143E-5</v>
      </c>
      <c r="AB33">
        <v>0</v>
      </c>
      <c r="AC33">
        <v>2.1976186604195692E-6</v>
      </c>
      <c r="AD33">
        <v>1.6088810232483308E-5</v>
      </c>
      <c r="AE33">
        <v>2.280270066894832E-5</v>
      </c>
      <c r="AF33">
        <v>3.0461749350572426E-5</v>
      </c>
      <c r="AG33">
        <v>0</v>
      </c>
      <c r="AH33">
        <v>1.6656076994185561E-5</v>
      </c>
      <c r="AI33">
        <v>9.8684535146497194E-6</v>
      </c>
      <c r="AJ33">
        <v>2.9433406916850625E-5</v>
      </c>
      <c r="AK33">
        <v>2.2992822407271864E-5</v>
      </c>
      <c r="AL33">
        <v>1.919160175507198E-5</v>
      </c>
      <c r="AM33">
        <v>2.7696189419778681E-5</v>
      </c>
      <c r="AN33">
        <v>1.3530877201564793E-5</v>
      </c>
      <c r="AO33">
        <v>1.9668714621401329E-5</v>
      </c>
      <c r="AP33">
        <v>1.5649994578394735E-5</v>
      </c>
      <c r="AQ33">
        <v>1.1680592319068568E-5</v>
      </c>
      <c r="AR33">
        <v>4.9140200062039499E-5</v>
      </c>
      <c r="AS33">
        <v>1.1410143617676114E-5</v>
      </c>
      <c r="AT33">
        <v>1.4981812080134716E-5</v>
      </c>
      <c r="AU33">
        <v>8.5199195719592414E-6</v>
      </c>
      <c r="AV33">
        <v>2.1703481455460269E-5</v>
      </c>
      <c r="AW33">
        <v>8.3751392366898102E-6</v>
      </c>
      <c r="AX33">
        <v>1.7641011824289106E-5</v>
      </c>
      <c r="AY33">
        <v>1.7074243077461574E-5</v>
      </c>
      <c r="AZ33">
        <v>1.5086999764410696E-5</v>
      </c>
      <c r="BA33">
        <v>1.2630081064070296E-5</v>
      </c>
      <c r="BB33">
        <v>9.0766340210396379E-6</v>
      </c>
      <c r="BC33">
        <v>1.5538667326196769E-5</v>
      </c>
      <c r="BD33">
        <v>2.9702235093190762E-5</v>
      </c>
      <c r="BE33">
        <v>2.161601314253599E-5</v>
      </c>
      <c r="BF33">
        <v>1.3458723776517891E-5</v>
      </c>
      <c r="BG33">
        <v>1.1293564926704764E-5</v>
      </c>
      <c r="BH33">
        <v>2.0626105430337907E-5</v>
      </c>
      <c r="BI33">
        <v>7.5039020290551087E-6</v>
      </c>
      <c r="BJ33">
        <v>1.624045148455127E-5</v>
      </c>
      <c r="BK33">
        <v>9.7709780455894291E-6</v>
      </c>
      <c r="BL33">
        <v>2.7284059458786576E-5</v>
      </c>
      <c r="BM33">
        <v>1.0994979692272508E-5</v>
      </c>
      <c r="BN33">
        <v>1.4409637165336177E-5</v>
      </c>
      <c r="BO33">
        <v>8.2170754113878813E-6</v>
      </c>
      <c r="BP33">
        <v>7.748018928410242E-6</v>
      </c>
      <c r="BQ33">
        <v>1.0310208395087185E-5</v>
      </c>
      <c r="BR33">
        <v>9.6660072301734084E-6</v>
      </c>
      <c r="BS33">
        <v>1.2667984786724731E-5</v>
      </c>
      <c r="BT33">
        <v>1.6654938813918532E-5</v>
      </c>
      <c r="BU33">
        <v>0</v>
      </c>
      <c r="BV33">
        <v>6.3584917657531634E-5</v>
      </c>
      <c r="BW33">
        <v>4.4587188419610763E-5</v>
      </c>
      <c r="BX33">
        <v>1.7803505255849087E-5</v>
      </c>
      <c r="BY33">
        <v>2.4304880419988334E-5</v>
      </c>
      <c r="BZ33">
        <v>2.9250029250029251E-5</v>
      </c>
      <c r="CA33">
        <v>1.0046994818262422E-5</v>
      </c>
      <c r="CB33">
        <v>1.1187058810368166E-5</v>
      </c>
      <c r="CC33">
        <v>7.222493734486685E-6</v>
      </c>
      <c r="CD33">
        <v>1.0290252828804042E-5</v>
      </c>
      <c r="CE33">
        <v>6.2257972133331674E-6</v>
      </c>
      <c r="CF33">
        <v>1.3214827791915546E-5</v>
      </c>
      <c r="CG33">
        <v>1.4449006827812499E-5</v>
      </c>
      <c r="CH33">
        <v>1.4464936437731231E-5</v>
      </c>
      <c r="CI33">
        <v>2.0242140988761112E-5</v>
      </c>
      <c r="CJ33">
        <v>2.0854879704060445E-5</v>
      </c>
      <c r="CK33">
        <v>6.6516831345095973E-6</v>
      </c>
      <c r="CL33">
        <v>2.0193592297796741E-5</v>
      </c>
      <c r="CM33">
        <v>1.0872142919754751E-5</v>
      </c>
      <c r="CN33">
        <v>1.4906340099208906E-5</v>
      </c>
      <c r="CO33">
        <v>1.3295061283584987E-5</v>
      </c>
      <c r="CP33">
        <v>2.5010031801644881E-5</v>
      </c>
      <c r="CQ33">
        <v>1.8607857208158009E-5</v>
      </c>
      <c r="CR33">
        <v>2.7653749529354457E-5</v>
      </c>
      <c r="CS33">
        <v>2.2431673276840342E-5</v>
      </c>
      <c r="CT33">
        <v>3.5446453995819683E-6</v>
      </c>
      <c r="CU33">
        <v>6.0923911112013688E-5</v>
      </c>
      <c r="CV33">
        <v>3.3621526912129185E-5</v>
      </c>
      <c r="CW33">
        <v>5.1352404143952759E-5</v>
      </c>
      <c r="CX33">
        <v>2.4125058627440268E-5</v>
      </c>
      <c r="CY33">
        <v>6.7872837457349985E-5</v>
      </c>
      <c r="CZ33">
        <v>3.9372695802461562E-5</v>
      </c>
      <c r="DA33">
        <v>8.432307543120712E-6</v>
      </c>
      <c r="DB33">
        <v>2.3858433598400529E-6</v>
      </c>
      <c r="DC33">
        <v>1.8153432814145154E-5</v>
      </c>
      <c r="DD33">
        <v>1.3608017348985027E-5</v>
      </c>
      <c r="DE33">
        <v>1.6878301817793106E-5</v>
      </c>
      <c r="DF33">
        <v>7.9107039735466067E-6</v>
      </c>
      <c r="DG33">
        <v>2.5451480993399584E-5</v>
      </c>
      <c r="DH33">
        <v>1.6158319211635606E-5</v>
      </c>
      <c r="DI33">
        <v>1.8418326234603431E-6</v>
      </c>
      <c r="DJ33">
        <v>4.8892742361323888E-5</v>
      </c>
      <c r="DK33">
        <v>4.6251805105171463E-5</v>
      </c>
      <c r="DL33">
        <v>1.5761973188883606E-5</v>
      </c>
      <c r="DM33">
        <v>7.1308874389417763E-6</v>
      </c>
      <c r="DN33">
        <v>2.4729302457032838E-5</v>
      </c>
      <c r="DO33">
        <v>2.3186691998127675E-5</v>
      </c>
      <c r="DP33">
        <v>2.0746001818326042E-5</v>
      </c>
      <c r="DQ33">
        <v>2.9065261199813982E-5</v>
      </c>
      <c r="DR33">
        <v>1.8460516032958175E-5</v>
      </c>
      <c r="DS33">
        <v>2.0981200844043736E-5</v>
      </c>
      <c r="DT33">
        <v>1.9180236684120683E-5</v>
      </c>
      <c r="DU33">
        <v>2.7156546628695781E-5</v>
      </c>
      <c r="DV33">
        <v>3.9532615958464396E-5</v>
      </c>
      <c r="DW33">
        <v>2.5255458967455815E-5</v>
      </c>
      <c r="DX33">
        <v>5.3770552027326433E-5</v>
      </c>
      <c r="DY33">
        <v>1.9202040024732227E-5</v>
      </c>
      <c r="DZ33">
        <v>2.3661428617906378E-5</v>
      </c>
      <c r="EA33">
        <v>3.7217590386583621E-5</v>
      </c>
      <c r="EB33">
        <v>4.6719619413905256E-5</v>
      </c>
      <c r="EC33">
        <v>4.1203825962530737E-5</v>
      </c>
      <c r="ED33">
        <v>2.0444462617300105E-5</v>
      </c>
      <c r="EE33">
        <v>4.1965136094760924E-5</v>
      </c>
      <c r="EF33">
        <v>3.8183315761215572E-5</v>
      </c>
      <c r="EG33">
        <v>5.6733363827516393E-5</v>
      </c>
      <c r="EH33">
        <v>1.6505201360282518E-5</v>
      </c>
      <c r="EI33">
        <v>1.7645923515950261E-5</v>
      </c>
      <c r="EJ33">
        <v>1.8750556657150759E-5</v>
      </c>
      <c r="EK33">
        <v>3.9138777144274494E-5</v>
      </c>
      <c r="EL33">
        <v>2.1313418075483603E-5</v>
      </c>
      <c r="EM33">
        <v>2.5725954272116282E-5</v>
      </c>
      <c r="EN33">
        <v>5.4029448751041755E-6</v>
      </c>
      <c r="EO33">
        <v>2.2075136405947042E-5</v>
      </c>
      <c r="EP33">
        <v>1.9974166744343982E-5</v>
      </c>
      <c r="EQ33">
        <v>2.3976345401684995E-5</v>
      </c>
      <c r="ER33">
        <v>2.141226096651887E-5</v>
      </c>
      <c r="ES33">
        <v>2.6495242448027925E-5</v>
      </c>
      <c r="ET33">
        <v>9.6275347493832353E-6</v>
      </c>
      <c r="EU33">
        <v>1.7799274708264146E-5</v>
      </c>
      <c r="EV33">
        <v>2.1190576326336869E-5</v>
      </c>
      <c r="EW33">
        <v>1.9399736073358073E-5</v>
      </c>
      <c r="EX33">
        <v>2.1639370810862126E-5</v>
      </c>
      <c r="EY33">
        <v>2.5783754515738117E-5</v>
      </c>
      <c r="EZ33">
        <v>1.6926282844573609E-5</v>
      </c>
      <c r="FA33">
        <v>2.5049203793165147E-5</v>
      </c>
      <c r="FB33">
        <v>2.0789714635179491E-5</v>
      </c>
      <c r="FC33">
        <v>2.8916302047217487E-5</v>
      </c>
      <c r="FD33">
        <v>2.8590441214836438E-5</v>
      </c>
      <c r="FE33">
        <v>2.7540562220905909E-5</v>
      </c>
      <c r="FF33">
        <v>1.8278552077553286E-5</v>
      </c>
      <c r="FG33">
        <v>2.3962809719315624E-5</v>
      </c>
      <c r="FH33">
        <v>1.1977168522503976E-5</v>
      </c>
      <c r="FI33">
        <v>1.9043012452225842E-5</v>
      </c>
      <c r="FJ33">
        <v>1.7051437080907647E-5</v>
      </c>
      <c r="FK33">
        <v>1.067402937492884E-5</v>
      </c>
      <c r="FL33">
        <v>2.3942117536643411E-5</v>
      </c>
      <c r="FM33">
        <v>2.0379327210477693E-5</v>
      </c>
      <c r="FN33">
        <v>5.761364291064124E-5</v>
      </c>
      <c r="FO33">
        <v>2.6413566007501454E-5</v>
      </c>
      <c r="FP33">
        <v>6.9507193994578441E-5</v>
      </c>
      <c r="FQ33">
        <v>1.5696510217306972E-5</v>
      </c>
      <c r="FR33">
        <v>2.213756281533449E-5</v>
      </c>
      <c r="FS33">
        <v>2.0583331618055698E-5</v>
      </c>
      <c r="FT33">
        <v>2.1095933758767997E-5</v>
      </c>
      <c r="FU33">
        <v>1.5290636778568644E-5</v>
      </c>
      <c r="FV33">
        <v>4.0128986026513795E-5</v>
      </c>
      <c r="FW33">
        <v>1.0962928856073189E-5</v>
      </c>
      <c r="FX33">
        <v>8.2374245417589365E-6</v>
      </c>
      <c r="FY33">
        <v>8.9301926837908072E-6</v>
      </c>
      <c r="FZ33">
        <v>2.1996040712671719E-5</v>
      </c>
      <c r="GA33">
        <v>1.4541677486367178E-5</v>
      </c>
      <c r="GB33">
        <v>2.6183591865132059E-5</v>
      </c>
      <c r="GC33">
        <v>1.2499296914548556E-5</v>
      </c>
      <c r="GD33">
        <v>2.7088158411550389E-5</v>
      </c>
      <c r="GE33">
        <v>1.00611044409715E-5</v>
      </c>
      <c r="GF33">
        <v>1.5380795538690393E-5</v>
      </c>
      <c r="GG33">
        <v>1.4468691560050495E-5</v>
      </c>
      <c r="GH33">
        <v>9.8743326596844166E-6</v>
      </c>
      <c r="GI33">
        <v>1.9249463421207135E-5</v>
      </c>
      <c r="GJ33">
        <v>0</v>
      </c>
      <c r="GK33">
        <v>1.6047157246093856E-5</v>
      </c>
      <c r="GL33">
        <v>3.334871079442187E-5</v>
      </c>
      <c r="GM33">
        <v>2.715118867904037E-5</v>
      </c>
      <c r="GN33">
        <v>5.7784930268035401E-6</v>
      </c>
      <c r="GO33">
        <v>2.1773210242118097E-5</v>
      </c>
      <c r="GP33">
        <v>2.1134164962724617E-5</v>
      </c>
      <c r="GQ33">
        <v>2.162551811137142E-5</v>
      </c>
      <c r="GR33">
        <v>4.2693808543884963E-6</v>
      </c>
      <c r="GS33">
        <v>2.4227447275017869E-5</v>
      </c>
      <c r="GT33">
        <v>1.2284899094910059E-5</v>
      </c>
      <c r="GU33">
        <v>1.0907385390648008E-5</v>
      </c>
      <c r="GV33">
        <v>1.3559597822328589E-5</v>
      </c>
      <c r="GW33">
        <v>7.8630363901324141E-6</v>
      </c>
      <c r="GX33">
        <v>1.1293411875248454E-5</v>
      </c>
      <c r="GY33">
        <v>1.6890427294029684E-5</v>
      </c>
      <c r="GZ33">
        <v>1.0608466263309205E-5</v>
      </c>
      <c r="HA33">
        <v>1.5651691724279797E-5</v>
      </c>
      <c r="HB33">
        <v>2.3894077554202222E-5</v>
      </c>
      <c r="HC33">
        <v>1.2143963653116787E-5</v>
      </c>
      <c r="HD33">
        <v>1.2579516019294822E-5</v>
      </c>
      <c r="HE33">
        <v>0</v>
      </c>
      <c r="HF33">
        <v>1.3035656866749515E-5</v>
      </c>
      <c r="HG33">
        <v>2.3382476262464929E-5</v>
      </c>
      <c r="HH33">
        <v>2.3728268001502101E-5</v>
      </c>
      <c r="HI33">
        <v>3.0320027894425662E-5</v>
      </c>
      <c r="HJ33">
        <v>2.7861829388720961E-5</v>
      </c>
      <c r="HK33">
        <v>2.2591493864217704E-5</v>
      </c>
      <c r="HL33">
        <v>2.5861097851819416E-5</v>
      </c>
      <c r="HM33">
        <v>9.0082245089766959E-6</v>
      </c>
      <c r="HN33">
        <v>1.6921805806828022E-5</v>
      </c>
      <c r="HO33">
        <v>3.842860424803158E-5</v>
      </c>
      <c r="HP33">
        <v>2.1516185127190872E-5</v>
      </c>
      <c r="HQ33">
        <v>2.1466196626206349E-5</v>
      </c>
      <c r="HR33">
        <v>4.3400517334166626E-5</v>
      </c>
      <c r="HS33">
        <v>3.0793700947642677E-5</v>
      </c>
      <c r="HT33">
        <v>2.1603895145677993E-5</v>
      </c>
      <c r="HU33">
        <v>3.3935164041169008E-5</v>
      </c>
      <c r="HV33">
        <v>1.4926996325826475E-5</v>
      </c>
      <c r="HW33">
        <v>1.3369373924373099E-5</v>
      </c>
      <c r="HX33">
        <v>9.6460106993550682E-6</v>
      </c>
      <c r="HY33">
        <v>1.1586826410380111E-5</v>
      </c>
      <c r="HZ33">
        <v>1.1921721973521855E-5</v>
      </c>
      <c r="IA33">
        <v>7.6591572884540752E-6</v>
      </c>
      <c r="IB33">
        <v>1.270177137409257E-5</v>
      </c>
      <c r="IC33">
        <v>9.3013423528168274E-6</v>
      </c>
      <c r="ID33">
        <v>4.5232546173948541E-6</v>
      </c>
      <c r="IE33">
        <v>7.3585615483885213E-6</v>
      </c>
      <c r="IF33">
        <v>4.6324212353277712E-6</v>
      </c>
      <c r="IG33">
        <v>7.4233745361550815E-6</v>
      </c>
      <c r="IH33">
        <v>8.8904086168575823E-6</v>
      </c>
      <c r="II33">
        <v>1.0051732918755193E-5</v>
      </c>
      <c r="IJ33">
        <v>4.012427826454472E-6</v>
      </c>
      <c r="IK33">
        <v>3.5680643964262268E-6</v>
      </c>
      <c r="IL33">
        <v>1.1611367528810706E-5</v>
      </c>
      <c r="IM33">
        <v>9.6277201318034891E-6</v>
      </c>
      <c r="IN33">
        <v>7.3256699848463286E-6</v>
      </c>
      <c r="IO33">
        <v>6.6847153982419201E-6</v>
      </c>
      <c r="IP33">
        <v>5.9140569247692532E-6</v>
      </c>
      <c r="IQ33">
        <v>5.6373122422691307E-6</v>
      </c>
      <c r="IR33">
        <v>1.4021913134248133E-5</v>
      </c>
      <c r="IS33">
        <v>1.521217176570213E-5</v>
      </c>
      <c r="IT33">
        <v>2.2314050739362124E-5</v>
      </c>
      <c r="IU33">
        <v>2.0314834795249036E-5</v>
      </c>
      <c r="IV33">
        <v>1.9260636686610181E-5</v>
      </c>
      <c r="IW33">
        <v>2.0520713094780043E-5</v>
      </c>
      <c r="IX33">
        <v>1.4150200844413236E-5</v>
      </c>
      <c r="IY33">
        <v>2.3902079698225378E-5</v>
      </c>
      <c r="IZ33">
        <v>2.1915326483576288E-5</v>
      </c>
      <c r="JA33">
        <v>2.3168340000023167E-5</v>
      </c>
      <c r="JB33">
        <v>1.1013185536383435E-5</v>
      </c>
      <c r="JC33">
        <v>8.7465647866800321E-6</v>
      </c>
      <c r="JD33">
        <v>3.4285322453457674E-5</v>
      </c>
      <c r="JE33">
        <v>2.4821952137319012E-5</v>
      </c>
      <c r="JF33">
        <v>2.2241760082059012E-5</v>
      </c>
      <c r="JG33">
        <v>2.7119609342027427E-5</v>
      </c>
      <c r="JH33">
        <v>2.4721314717549472E-5</v>
      </c>
      <c r="JI33">
        <v>2.5694132577255555E-5</v>
      </c>
      <c r="JJ33">
        <v>3.9148204162490379E-5</v>
      </c>
      <c r="JK33">
        <v>4.2136265826988491E-5</v>
      </c>
      <c r="JL33">
        <v>3.1654906327856358E-5</v>
      </c>
      <c r="JM33">
        <v>3.2483476419862308E-5</v>
      </c>
      <c r="JN33">
        <v>4.2384779625636435E-5</v>
      </c>
      <c r="JO33">
        <v>4.5482573836484931E-5</v>
      </c>
      <c r="JP33">
        <v>3.1547486313576826E-5</v>
      </c>
      <c r="JQ33">
        <v>4.4244396419425029E-5</v>
      </c>
      <c r="JR33">
        <v>3.9599992080001583E-5</v>
      </c>
      <c r="JS33">
        <v>3.7645494509084996E-5</v>
      </c>
      <c r="JT33">
        <v>1.4140071548762037E-5</v>
      </c>
      <c r="JU33">
        <v>3.2187903785757315E-5</v>
      </c>
      <c r="JV33">
        <v>2.3761048887732795E-5</v>
      </c>
      <c r="JW33">
        <v>1.9596773064702012E-5</v>
      </c>
      <c r="JX33">
        <v>2.4429029597514289E-5</v>
      </c>
      <c r="JY33">
        <v>2.5368883595545223E-5</v>
      </c>
      <c r="JZ33">
        <v>3.2729153165890986E-5</v>
      </c>
      <c r="KA33">
        <v>3.1647405703917418E-5</v>
      </c>
      <c r="KB33">
        <v>2.9559691014288632E-5</v>
      </c>
      <c r="KC33">
        <v>4.5805372970249411E-5</v>
      </c>
      <c r="KD33">
        <v>1.7588671332224595E-5</v>
      </c>
      <c r="KE33">
        <v>3.3559836807666287E-5</v>
      </c>
      <c r="KF33">
        <v>2.8892207115099987E-5</v>
      </c>
      <c r="KG33">
        <v>1.0179463949428423E-5</v>
      </c>
      <c r="KH33">
        <v>3.3083278883770171E-5</v>
      </c>
      <c r="KI33">
        <v>3.2509450961815325E-5</v>
      </c>
      <c r="KJ33">
        <v>4.7019062667861614E-5</v>
      </c>
      <c r="KK33">
        <v>3.8728872830328805E-5</v>
      </c>
      <c r="KL33">
        <v>2.3644155460322152E-5</v>
      </c>
      <c r="KM33">
        <v>5.5978156079538737E-5</v>
      </c>
      <c r="KN33">
        <v>4.0630631323142E-5</v>
      </c>
      <c r="KO33">
        <v>5.4234014524218989E-5</v>
      </c>
      <c r="KP33">
        <v>1.7677604684565241E-5</v>
      </c>
      <c r="KQ33">
        <v>3.531001050188054E-5</v>
      </c>
      <c r="KR33">
        <v>3.5164422981122564E-5</v>
      </c>
      <c r="KS33">
        <v>5.7293846543772983E-5</v>
      </c>
      <c r="KT33">
        <v>3.1461009977072786E-5</v>
      </c>
      <c r="KU33">
        <v>1.9381649992166583E-5</v>
      </c>
      <c r="KV33">
        <v>2.1742817260318054E-5</v>
      </c>
      <c r="KW33">
        <v>2.5545743759767824E-5</v>
      </c>
      <c r="KX33">
        <v>2.0262779300702539E-5</v>
      </c>
      <c r="KY33">
        <v>1.7469817251153373E-5</v>
      </c>
      <c r="KZ33">
        <v>4.5780864171037306E-5</v>
      </c>
      <c r="LA33">
        <v>2.298903423067197E-5</v>
      </c>
      <c r="LB33">
        <v>3.165574543449177E-5</v>
      </c>
      <c r="LC33">
        <v>2.2196854388635211E-5</v>
      </c>
      <c r="LD33">
        <v>2.8485483797456817E-5</v>
      </c>
      <c r="LE33">
        <v>3.627489112494483E-5</v>
      </c>
      <c r="LF33">
        <v>9.3589143659335521E-6</v>
      </c>
      <c r="LG33">
        <v>4.2417301411284214E-5</v>
      </c>
      <c r="LH33">
        <v>2.0242259360020728E-5</v>
      </c>
      <c r="LI33">
        <v>3.2636563779688519E-5</v>
      </c>
      <c r="LJ33">
        <v>4.0695757693348014E-5</v>
      </c>
      <c r="LK33">
        <v>4.4081203318892376E-5</v>
      </c>
      <c r="LL33">
        <v>2.0189256465312481E-5</v>
      </c>
      <c r="LM33">
        <v>2.282892530200034E-5</v>
      </c>
      <c r="LN33">
        <v>2.6393813290164787E-5</v>
      </c>
      <c r="LO33">
        <v>1.780466995127218E-5</v>
      </c>
      <c r="LP33">
        <v>3.8460162771100879E-5</v>
      </c>
      <c r="LQ33">
        <v>3.9555939539725523E-5</v>
      </c>
      <c r="LR33">
        <v>4.3826308782036653E-5</v>
      </c>
      <c r="LS33">
        <v>3.7223939218337516E-5</v>
      </c>
      <c r="LT33">
        <v>4.7999412713067984E-5</v>
      </c>
      <c r="LU33">
        <v>3.8953720383269982E-5</v>
      </c>
      <c r="LV33">
        <v>2.1505489862800841E-5</v>
      </c>
      <c r="LW33">
        <v>9.2343564230720394E-6</v>
      </c>
      <c r="LX33">
        <v>8.3509166522845317E-6</v>
      </c>
      <c r="LY33">
        <v>8.8771674411322755E-6</v>
      </c>
      <c r="LZ33">
        <v>4.3579364996356768E-6</v>
      </c>
      <c r="MA33">
        <v>1.3067876085786763E-5</v>
      </c>
      <c r="MB33">
        <v>1.2029961927785707E-5</v>
      </c>
      <c r="MC33">
        <v>2.1628745467876627E-5</v>
      </c>
      <c r="MD33">
        <v>9.6416209493139992E-6</v>
      </c>
      <c r="ME33">
        <v>1.7862445770731044E-5</v>
      </c>
      <c r="MF33">
        <v>7.820381478208507E-6</v>
      </c>
      <c r="MG33">
        <v>3.4356380452250215E-6</v>
      </c>
      <c r="MH33">
        <v>6.2505000400031999E-6</v>
      </c>
      <c r="MI33">
        <v>7.2409024095309585E-6</v>
      </c>
      <c r="MJ33">
        <v>1.062337993455998E-5</v>
      </c>
      <c r="MK33">
        <v>1.1941737349086295E-5</v>
      </c>
      <c r="ML33">
        <v>1.2705377127356583E-5</v>
      </c>
      <c r="MM33">
        <v>2.7301460628143604E-5</v>
      </c>
      <c r="MN33">
        <v>9.8341857933385195E-6</v>
      </c>
      <c r="MO33">
        <v>7.0863686612432325E-6</v>
      </c>
      <c r="MP33">
        <v>2.992947866589349E-5</v>
      </c>
      <c r="MQ33">
        <v>6.8090476355298374E-6</v>
      </c>
      <c r="MR33">
        <v>8.4251960543121838E-6</v>
      </c>
      <c r="MS33">
        <v>1.5878203592972836E-5</v>
      </c>
      <c r="MT33">
        <v>5.3854345334384681E-5</v>
      </c>
      <c r="MU33">
        <v>1.2949277679330065E-5</v>
      </c>
      <c r="MV33">
        <v>7.0442584890652567E-5</v>
      </c>
      <c r="MW33">
        <v>3.09519700459965E-5</v>
      </c>
      <c r="MX33">
        <v>3.9204208037129948E-5</v>
      </c>
      <c r="MY33">
        <v>3.2947167798180049E-5</v>
      </c>
      <c r="MZ33">
        <v>3.8255865206290597E-5</v>
      </c>
      <c r="NA33">
        <v>3.107216732805994E-5</v>
      </c>
      <c r="NB33">
        <v>1.0259882832138056E-5</v>
      </c>
      <c r="NC33">
        <v>2.0312946329387121E-5</v>
      </c>
      <c r="ND33">
        <v>2.2747090268036546E-5</v>
      </c>
      <c r="NE33">
        <v>1.5098311577385317E-5</v>
      </c>
      <c r="NF33">
        <v>1.5442822948034902E-5</v>
      </c>
      <c r="NG33">
        <v>1.7544761071684132E-5</v>
      </c>
      <c r="NH33">
        <v>2.3302147292873039E-5</v>
      </c>
      <c r="NI33">
        <v>1.583784858664799E-5</v>
      </c>
      <c r="NJ33">
        <v>1.320105080364397E-5</v>
      </c>
      <c r="NK33">
        <v>2.0645529398295431E-5</v>
      </c>
      <c r="NL33">
        <v>1.2166819258858206E-5</v>
      </c>
      <c r="NM33">
        <v>1.8750937546877344E-5</v>
      </c>
      <c r="NN33">
        <v>2.3243521514031339E-5</v>
      </c>
      <c r="NO33">
        <v>1.1453689551562602E-5</v>
      </c>
      <c r="NP33">
        <v>3.5067833232970849E-5</v>
      </c>
      <c r="NQ33">
        <v>4.9980007996801279E-5</v>
      </c>
      <c r="NR33">
        <v>3.8732509214260088E-5</v>
      </c>
      <c r="NS33">
        <v>4.8098505739755019E-5</v>
      </c>
      <c r="NT33">
        <v>3.2989440410019155E-5</v>
      </c>
      <c r="NU33">
        <v>1.6761800629985829E-5</v>
      </c>
      <c r="NV33">
        <v>1.9130378027522986E-5</v>
      </c>
      <c r="NW33">
        <v>6.2717797350957032E-5</v>
      </c>
      <c r="NX33">
        <v>4.465817991121954E-5</v>
      </c>
      <c r="NY33">
        <v>1.7714314866986752E-5</v>
      </c>
      <c r="NZ33">
        <v>2.9734746240371726E-5</v>
      </c>
      <c r="OA33">
        <v>2.4688236943872774E-5</v>
      </c>
      <c r="OB33">
        <v>2.1123195758462291E-5</v>
      </c>
      <c r="OC33">
        <v>2.7990531736131392E-5</v>
      </c>
      <c r="OD33">
        <v>2.3105293711605499E-5</v>
      </c>
      <c r="OE33">
        <v>2.3847964456993775E-5</v>
      </c>
      <c r="OF33">
        <v>1.7308554406844493E-5</v>
      </c>
      <c r="OG33">
        <v>2.4898641779090952E-5</v>
      </c>
      <c r="OH33">
        <v>2.0271475601251967E-5</v>
      </c>
      <c r="OI33">
        <v>4.6580144049095471E-5</v>
      </c>
      <c r="OJ33">
        <v>2.3017019807424269E-5</v>
      </c>
      <c r="OK33">
        <v>2.2087330707106404E-5</v>
      </c>
      <c r="OL33">
        <v>2.6918335154807345E-5</v>
      </c>
      <c r="OM33">
        <v>3.9742962390737903E-5</v>
      </c>
      <c r="ON33">
        <v>2.0567631366930659E-5</v>
      </c>
      <c r="OO33">
        <v>9.5438060698606599E-6</v>
      </c>
      <c r="OP33">
        <v>1.8971084273350558E-5</v>
      </c>
      <c r="OQ33">
        <v>1.8318977361407778E-5</v>
      </c>
      <c r="OR33">
        <v>1.6459767390567235E-5</v>
      </c>
      <c r="OS33">
        <v>8.0074709704153972E-6</v>
      </c>
      <c r="OT33">
        <v>1.2499687507812304E-5</v>
      </c>
      <c r="OU33">
        <v>3.1730474300078619E-5</v>
      </c>
      <c r="OV33">
        <v>1.8821722526402171E-5</v>
      </c>
      <c r="OW33">
        <v>2.1717491629716767E-5</v>
      </c>
      <c r="OX33">
        <v>2.0552179517533477E-5</v>
      </c>
      <c r="OY33">
        <v>5.6457987192102331E-6</v>
      </c>
      <c r="OZ33">
        <v>1.2600189002835043E-5</v>
      </c>
      <c r="PA33">
        <v>1.6844739628453173E-5</v>
      </c>
      <c r="PB33">
        <v>4.6070317125027928E-6</v>
      </c>
      <c r="PC33">
        <v>1.1617285940615338E-5</v>
      </c>
      <c r="PD33">
        <v>6.1379399709470846E-6</v>
      </c>
      <c r="PE33">
        <v>1.3055512037182099E-5</v>
      </c>
      <c r="PF33">
        <v>2.4005980918674596E-5</v>
      </c>
      <c r="PG33">
        <v>1.452832473007033E-5</v>
      </c>
      <c r="PH33">
        <v>9.9224697900484776E-6</v>
      </c>
      <c r="PI33">
        <v>4.3968326368257333E-5</v>
      </c>
      <c r="PJ33">
        <v>2.5101600753371914E-5</v>
      </c>
      <c r="PK33">
        <v>2.2190204926542498E-5</v>
      </c>
      <c r="PL33">
        <v>2.7254324810376563E-5</v>
      </c>
      <c r="PM33">
        <v>1.256579816733914E-5</v>
      </c>
      <c r="PN33">
        <v>1.0346664350376377E-5</v>
      </c>
      <c r="PO33">
        <v>6.6591787900716082E-6</v>
      </c>
      <c r="PP33">
        <v>1.1114243306952162E-5</v>
      </c>
      <c r="PQ33">
        <v>1.5633440972469512E-5</v>
      </c>
      <c r="PR33">
        <v>1.9512138013254595E-5</v>
      </c>
      <c r="PS33">
        <v>1.4686174802195582E-5</v>
      </c>
      <c r="PT33">
        <v>2.4359488088527269E-5</v>
      </c>
      <c r="PU33">
        <v>3.9141739087038509E-6</v>
      </c>
      <c r="PV33">
        <v>1.1608324418735478E-5</v>
      </c>
      <c r="PW33">
        <v>1.2181207644925918E-5</v>
      </c>
      <c r="PX33">
        <v>4.8094790459742472E-5</v>
      </c>
      <c r="PY33">
        <v>3.1992037537324047E-5</v>
      </c>
      <c r="PZ33">
        <v>3.0486446429450847E-5</v>
      </c>
      <c r="QA33">
        <v>1.9751769635110747E-5</v>
      </c>
      <c r="QB33">
        <v>3.3738874606098639E-5</v>
      </c>
      <c r="QC33">
        <v>5.7348656894455532E-5</v>
      </c>
      <c r="QD33">
        <v>2.3749926841743212E-5</v>
      </c>
      <c r="QE33">
        <v>2.6949607602484306E-5</v>
      </c>
      <c r="QF33">
        <v>1.8155221960556483E-5</v>
      </c>
      <c r="QG33">
        <v>1.3985720579288547E-5</v>
      </c>
      <c r="QH33">
        <v>1.9918543639956597E-5</v>
      </c>
      <c r="QI33">
        <v>4.2441118842206281E-5</v>
      </c>
      <c r="QJ33">
        <v>1.8232386685716749E-5</v>
      </c>
      <c r="QK33">
        <v>3.5645837219719755E-5</v>
      </c>
      <c r="QL33">
        <v>9.0733398056490622E-6</v>
      </c>
      <c r="QM33">
        <v>2.9625500753255788E-5</v>
      </c>
      <c r="QN33">
        <v>2.0179320782407301E-5</v>
      </c>
      <c r="QO33">
        <v>1.9971808215981441E-5</v>
      </c>
      <c r="QP33">
        <v>2.4216153385115542E-5</v>
      </c>
      <c r="QQ33">
        <v>3.4191363883144277E-5</v>
      </c>
      <c r="QR33">
        <v>2.5136249900026279E-5</v>
      </c>
      <c r="QS33">
        <v>3.6686523774764982E-5</v>
      </c>
      <c r="QT33">
        <v>3.5404584757554622E-5</v>
      </c>
      <c r="QU33">
        <v>2.0294383817408671E-5</v>
      </c>
      <c r="QV33">
        <v>4.2053603625861703E-5</v>
      </c>
      <c r="QW33">
        <v>2.4342667255858573E-5</v>
      </c>
      <c r="QX33">
        <v>3.0003236063318257E-5</v>
      </c>
      <c r="QY33">
        <v>4.3483223628783721E-5</v>
      </c>
      <c r="QZ33">
        <v>3.1546955434877935E-5</v>
      </c>
      <c r="RA33">
        <v>4.0667088125579969E-5</v>
      </c>
      <c r="RB33">
        <v>3.8531520924756504E-5</v>
      </c>
      <c r="RC33">
        <v>4.2296119688908784E-5</v>
      </c>
      <c r="RD33">
        <v>3.9844585682716545E-5</v>
      </c>
      <c r="RE33">
        <v>3.4288973027211004E-5</v>
      </c>
      <c r="RF33">
        <v>3.2419114309797057E-5</v>
      </c>
      <c r="RG33">
        <v>3.091142331648661E-5</v>
      </c>
      <c r="RH33">
        <v>2.3121049646978078E-5</v>
      </c>
      <c r="RI33">
        <v>4.8994856116517839E-5</v>
      </c>
      <c r="RJ33">
        <v>2.9204372357343425E-5</v>
      </c>
      <c r="RK33">
        <v>1.8954112094618928E-5</v>
      </c>
      <c r="RL33">
        <v>3.0331265954245892E-5</v>
      </c>
      <c r="RM33">
        <v>3.091168531505489E-5</v>
      </c>
      <c r="RN33">
        <v>2.9496932597282833E-5</v>
      </c>
      <c r="RO33">
        <v>4.2302995992182821E-5</v>
      </c>
      <c r="RP33">
        <v>4.5055598608683118E-5</v>
      </c>
      <c r="RQ33">
        <v>4.6257915999252619E-5</v>
      </c>
      <c r="RR33">
        <v>1.8379650051463021E-5</v>
      </c>
      <c r="RS33">
        <v>3.6313457767448616E-6</v>
      </c>
      <c r="RT33">
        <v>3.0847976601238488E-5</v>
      </c>
      <c r="RU33">
        <v>4.3126213624859068E-5</v>
      </c>
      <c r="RV33">
        <v>4.849018730345058E-5</v>
      </c>
      <c r="RW33">
        <v>3.9824270167848817E-5</v>
      </c>
      <c r="RX33">
        <v>3.5711350910485854E-5</v>
      </c>
      <c r="RY33">
        <v>4.5763673123158214E-5</v>
      </c>
      <c r="RZ33">
        <v>4.5615119891740114E-5</v>
      </c>
      <c r="SA33">
        <v>5.5532802532295796E-5</v>
      </c>
      <c r="SB33">
        <v>3.6628653317746753E-5</v>
      </c>
      <c r="SC33">
        <v>4.468547518940548E-5</v>
      </c>
      <c r="SD33">
        <v>2.1211024742036508E-5</v>
      </c>
      <c r="SE33">
        <v>7.0293334083128896E-6</v>
      </c>
      <c r="SF33">
        <v>5.8911318828057499E-6</v>
      </c>
      <c r="SG33">
        <v>2.4239262295365799E-5</v>
      </c>
      <c r="SH33">
        <v>4.5352090958153622E-6</v>
      </c>
      <c r="SI33">
        <v>5.9947078718906948E-6</v>
      </c>
      <c r="SJ33">
        <v>1.3195194310232213E-5</v>
      </c>
      <c r="SK33">
        <v>1.9094910140685081E-5</v>
      </c>
      <c r="SL33">
        <v>2.084258282428418E-5</v>
      </c>
      <c r="SM33">
        <v>3.0453900324718896E-5</v>
      </c>
      <c r="SN33">
        <v>2.2829756044599486E-5</v>
      </c>
      <c r="SO33">
        <v>2.2911984328202719E-5</v>
      </c>
      <c r="SP33">
        <v>1.719464988468838E-5</v>
      </c>
      <c r="SQ33">
        <v>1.4587404496355088E-5</v>
      </c>
      <c r="SR33">
        <v>2.7415351508445006E-5</v>
      </c>
    </row>
    <row r="34" spans="1:512">
      <c r="A34" s="2" t="s">
        <v>29</v>
      </c>
      <c r="B34">
        <v>3.7235403102867707E-5</v>
      </c>
      <c r="C34">
        <v>4.196679922579649E-5</v>
      </c>
      <c r="D34">
        <v>4.6608571024907912E-5</v>
      </c>
      <c r="E34">
        <v>3.2230115440689954E-5</v>
      </c>
      <c r="F34">
        <v>4.6908401294671875E-5</v>
      </c>
      <c r="G34">
        <v>3.434946408702191E-5</v>
      </c>
      <c r="H34">
        <v>4.1208277411587641E-5</v>
      </c>
      <c r="I34">
        <v>3.7200689452777858E-5</v>
      </c>
      <c r="J34">
        <v>2.8316078223166091E-5</v>
      </c>
      <c r="K34">
        <v>3.5394606818531852E-5</v>
      </c>
      <c r="L34">
        <v>6.5128289528691214E-5</v>
      </c>
      <c r="M34">
        <v>3.2721442361179283E-5</v>
      </c>
      <c r="N34">
        <v>7.0889306348137388E-5</v>
      </c>
      <c r="O34">
        <v>1.1289397770046851E-4</v>
      </c>
      <c r="P34">
        <v>5.1176199655413587E-5</v>
      </c>
      <c r="Q34">
        <v>3.2363713633938294E-5</v>
      </c>
      <c r="R34">
        <v>3.33874488233011E-5</v>
      </c>
      <c r="S34">
        <v>4.2501841746475682E-5</v>
      </c>
      <c r="T34">
        <v>3.0995417844062055E-5</v>
      </c>
      <c r="U34">
        <v>1.6363981144843372E-5</v>
      </c>
      <c r="V34">
        <v>3.0365956492591875E-5</v>
      </c>
      <c r="W34">
        <v>5.222347104435589E-5</v>
      </c>
      <c r="X34">
        <v>3.8592158073479469E-5</v>
      </c>
      <c r="Y34">
        <v>3.9136993709617738E-5</v>
      </c>
      <c r="Z34">
        <v>5.2420909952109752E-5</v>
      </c>
      <c r="AA34">
        <v>8.4916761355595009E-5</v>
      </c>
      <c r="AB34">
        <v>1.7675339366515839E-5</v>
      </c>
      <c r="AC34">
        <v>3.5161898566713107E-5</v>
      </c>
      <c r="AD34">
        <v>4.989567730327102E-5</v>
      </c>
      <c r="AE34">
        <v>8.3149241833235782E-5</v>
      </c>
      <c r="AF34">
        <v>1.066161227270035E-4</v>
      </c>
      <c r="AG34">
        <v>4.5887978267453491E-5</v>
      </c>
      <c r="AH34">
        <v>8.8179231145688253E-5</v>
      </c>
      <c r="AI34">
        <v>6.907917460254803E-5</v>
      </c>
      <c r="AJ34">
        <v>8.3394652931076768E-5</v>
      </c>
      <c r="AK34">
        <v>5.7482056018179661E-5</v>
      </c>
      <c r="AL34">
        <v>6.2372705703983943E-5</v>
      </c>
      <c r="AM34">
        <v>8.3088568259336045E-5</v>
      </c>
      <c r="AN34">
        <v>4.9960161975008468E-5</v>
      </c>
      <c r="AO34">
        <v>7.8674858485605316E-5</v>
      </c>
      <c r="AP34">
        <v>6.7071405335977438E-5</v>
      </c>
      <c r="AQ34">
        <v>5.3127855386731222E-5</v>
      </c>
      <c r="AR34">
        <v>8.9066612612446601E-5</v>
      </c>
      <c r="AS34">
        <v>6.5458192332984021E-5</v>
      </c>
      <c r="AT34">
        <v>4.794179865643109E-5</v>
      </c>
      <c r="AU34">
        <v>2.8399731906530801E-5</v>
      </c>
      <c r="AV34">
        <v>8.216317979567102E-5</v>
      </c>
      <c r="AW34">
        <v>2.5125417710069429E-5</v>
      </c>
      <c r="AX34">
        <v>4.6508122082216734E-5</v>
      </c>
      <c r="AY34">
        <v>6.1894131155798205E-5</v>
      </c>
      <c r="AZ34">
        <v>6.1508537501058996E-5</v>
      </c>
      <c r="BA34">
        <v>5.9642049469220843E-5</v>
      </c>
      <c r="BB34">
        <v>6.3536438147277462E-5</v>
      </c>
      <c r="BC34">
        <v>9.841155973257953E-5</v>
      </c>
      <c r="BD34">
        <v>8.4156332764040497E-5</v>
      </c>
      <c r="BE34">
        <v>4.3232026285071981E-5</v>
      </c>
      <c r="BF34">
        <v>5.4956455420781389E-5</v>
      </c>
      <c r="BG34">
        <v>6.7761389560228575E-5</v>
      </c>
      <c r="BH34">
        <v>4.8618677085796495E-5</v>
      </c>
      <c r="BI34">
        <v>4.5023412174330649E-5</v>
      </c>
      <c r="BJ34">
        <v>5.2201451200343368E-5</v>
      </c>
      <c r="BK34">
        <v>4.2992303400593492E-5</v>
      </c>
      <c r="BL34">
        <v>8.6967939524882205E-5</v>
      </c>
      <c r="BM34">
        <v>5.2775902522908041E-5</v>
      </c>
      <c r="BN34">
        <v>3.9626502204674483E-5</v>
      </c>
      <c r="BO34">
        <v>6.0806358044270319E-5</v>
      </c>
      <c r="BP34">
        <v>5.8110141963076817E-5</v>
      </c>
      <c r="BQ34">
        <v>5.6706146172979518E-5</v>
      </c>
      <c r="BR34">
        <v>8.0550060251445061E-5</v>
      </c>
      <c r="BS34">
        <v>4.9697478778689331E-5</v>
      </c>
      <c r="BT34">
        <v>6.9742556283283852E-5</v>
      </c>
      <c r="BU34">
        <v>3.3305800538221739E-5</v>
      </c>
      <c r="BV34">
        <v>8.4779890210042179E-5</v>
      </c>
      <c r="BW34">
        <v>1.0452406465580883E-4</v>
      </c>
      <c r="BX34">
        <v>1.0173431574770906E-4</v>
      </c>
      <c r="BY34">
        <v>1.2422494436882927E-4</v>
      </c>
      <c r="BZ34">
        <v>1.0725010725010725E-4</v>
      </c>
      <c r="CA34">
        <v>9.5446450773493016E-5</v>
      </c>
      <c r="CB34">
        <v>5.5935294051840832E-5</v>
      </c>
      <c r="CC34">
        <v>5.0557456141406795E-5</v>
      </c>
      <c r="CD34">
        <v>7.0677789166259346E-5</v>
      </c>
      <c r="CE34">
        <v>4.3580580493332174E-5</v>
      </c>
      <c r="CF34">
        <v>4.0588399646597748E-5</v>
      </c>
      <c r="CG34">
        <v>5.6482481235994317E-5</v>
      </c>
      <c r="CH34">
        <v>6.4535870260647025E-5</v>
      </c>
      <c r="CI34">
        <v>7.7220019327496102E-5</v>
      </c>
      <c r="CJ34">
        <v>7.0201637313668257E-5</v>
      </c>
      <c r="CK34">
        <v>5.0996237364573578E-5</v>
      </c>
      <c r="CL34">
        <v>6.3793393849857882E-5</v>
      </c>
      <c r="CM34">
        <v>4.8245134206411714E-5</v>
      </c>
      <c r="CN34">
        <v>5.3855164229399921E-5</v>
      </c>
      <c r="CO34">
        <v>5.4509751262698443E-5</v>
      </c>
      <c r="CP34">
        <v>8.9480336001440582E-5</v>
      </c>
      <c r="CQ34">
        <v>6.1486832513913412E-5</v>
      </c>
      <c r="CR34">
        <v>1.276326901354821E-4</v>
      </c>
      <c r="CS34">
        <v>1.3213177409645682E-4</v>
      </c>
      <c r="CT34">
        <v>4.0172647861928975E-5</v>
      </c>
      <c r="CU34">
        <v>1.289556118537623E-4</v>
      </c>
      <c r="CV34">
        <v>1.2306747586703892E-4</v>
      </c>
      <c r="CW34">
        <v>1.3011049547353835E-4</v>
      </c>
      <c r="CX34">
        <v>9.6500234509761071E-5</v>
      </c>
      <c r="CY34">
        <v>1.3240766651515816E-4</v>
      </c>
      <c r="CZ34">
        <v>1.0073274120889516E-4</v>
      </c>
      <c r="DA34">
        <v>6.5350383459185523E-5</v>
      </c>
      <c r="DB34">
        <v>2.8630120318080638E-5</v>
      </c>
      <c r="DC34">
        <v>4.935464546345714E-5</v>
      </c>
      <c r="DD34">
        <v>4.7009514478311912E-5</v>
      </c>
      <c r="DE34">
        <v>4.5008804847448284E-5</v>
      </c>
      <c r="DF34">
        <v>5.5374927814826238E-5</v>
      </c>
      <c r="DG34">
        <v>4.524707732159926E-5</v>
      </c>
      <c r="DH34">
        <v>6.6316435097754463E-5</v>
      </c>
      <c r="DI34">
        <v>7.6743025977514296E-6</v>
      </c>
      <c r="DJ34">
        <v>9.2896210486515383E-5</v>
      </c>
      <c r="DK34">
        <v>1.3104678113131917E-4</v>
      </c>
      <c r="DL34">
        <v>9.851233243052253E-5</v>
      </c>
      <c r="DM34">
        <v>9.9832424145184865E-5</v>
      </c>
      <c r="DN34">
        <v>1.4131029975447335E-4</v>
      </c>
      <c r="DO34">
        <v>1.0144177749180857E-4</v>
      </c>
      <c r="DP34">
        <v>9.8848596899082908E-5</v>
      </c>
      <c r="DQ34">
        <v>1.2594946519919393E-4</v>
      </c>
      <c r="DR34">
        <v>8.922582749263118E-5</v>
      </c>
      <c r="DS34">
        <v>7.793017456359102E-5</v>
      </c>
      <c r="DT34">
        <v>1.2467153844678445E-4</v>
      </c>
      <c r="DU34">
        <v>1.3035142381773973E-4</v>
      </c>
      <c r="DV34">
        <v>9.6118517232344808E-5</v>
      </c>
      <c r="DW34">
        <v>1.1112401945680559E-4</v>
      </c>
      <c r="DX34">
        <v>1.00083874211447E-4</v>
      </c>
      <c r="DY34">
        <v>9.2169792118714688E-5</v>
      </c>
      <c r="DZ34">
        <v>7.3941964430957434E-5</v>
      </c>
      <c r="EA34">
        <v>1.0432203365936319E-4</v>
      </c>
      <c r="EB34">
        <v>1.0728208902452318E-4</v>
      </c>
      <c r="EC34">
        <v>1.0113666372621181E-4</v>
      </c>
      <c r="ED34">
        <v>1.1040009813342057E-4</v>
      </c>
      <c r="EE34">
        <v>1.0673741137145714E-4</v>
      </c>
      <c r="EF34">
        <v>8.2990267929988949E-5</v>
      </c>
      <c r="EG34">
        <v>1.1701256289425256E-4</v>
      </c>
      <c r="EH34">
        <v>5.9672651071790645E-5</v>
      </c>
      <c r="EI34">
        <v>6.9480823844054153E-5</v>
      </c>
      <c r="EJ34">
        <v>7.1877133852411241E-5</v>
      </c>
      <c r="EK34">
        <v>1.3392063504787899E-4</v>
      </c>
      <c r="EL34">
        <v>1.2835413996569015E-4</v>
      </c>
      <c r="EM34">
        <v>9.357815866482297E-5</v>
      </c>
      <c r="EN34">
        <v>5.4029448751041752E-5</v>
      </c>
      <c r="EO34">
        <v>9.0140140324283756E-5</v>
      </c>
      <c r="EP34">
        <v>9.4544389256561508E-5</v>
      </c>
      <c r="EQ34">
        <v>1.3457690644816739E-4</v>
      </c>
      <c r="ER34">
        <v>1.1572817236666151E-4</v>
      </c>
      <c r="ES34">
        <v>1.5329390273501872E-4</v>
      </c>
      <c r="ET34">
        <v>1.6607497442686081E-4</v>
      </c>
      <c r="EU34">
        <v>1.355041558435593E-4</v>
      </c>
      <c r="EV34">
        <v>1.3611829028446979E-4</v>
      </c>
      <c r="EW34">
        <v>1.2767733276186825E-4</v>
      </c>
      <c r="EX34">
        <v>1.4065591027060382E-4</v>
      </c>
      <c r="EY34">
        <v>1.575673887072885E-4</v>
      </c>
      <c r="EZ34">
        <v>1.4594926905604037E-4</v>
      </c>
      <c r="FA34">
        <v>1.646090534979424E-4</v>
      </c>
      <c r="FB34">
        <v>1.6805019330103422E-4</v>
      </c>
      <c r="FC34">
        <v>1.9164137435214725E-4</v>
      </c>
      <c r="FD34">
        <v>9.7207500130443888E-5</v>
      </c>
      <c r="FE34">
        <v>1.1453376669646585E-4</v>
      </c>
      <c r="FF34">
        <v>1.4666362024132041E-4</v>
      </c>
      <c r="FG34">
        <v>1.0806757324397241E-4</v>
      </c>
      <c r="FH34">
        <v>1.1228595489847479E-4</v>
      </c>
      <c r="FI34">
        <v>1.0664086973246471E-4</v>
      </c>
      <c r="FJ34">
        <v>9.6624810125143335E-5</v>
      </c>
      <c r="FK34">
        <v>6.404417624957304E-5</v>
      </c>
      <c r="FL34">
        <v>1.340758582052031E-4</v>
      </c>
      <c r="FM34">
        <v>2.5360940528594458E-4</v>
      </c>
      <c r="FN34">
        <v>2.3831097749401603E-4</v>
      </c>
      <c r="FO34">
        <v>1.5722360718750864E-4</v>
      </c>
      <c r="FP34">
        <v>6.9507193994578441E-5</v>
      </c>
      <c r="FQ34">
        <v>1.5696510217306971E-4</v>
      </c>
      <c r="FR34">
        <v>1.8515052536461572E-4</v>
      </c>
      <c r="FS34">
        <v>1.0548957454253546E-4</v>
      </c>
      <c r="FT34">
        <v>1.3009159151240266E-4</v>
      </c>
      <c r="FU34">
        <v>1.2232509422854915E-4</v>
      </c>
      <c r="FV34">
        <v>1.1178788964528843E-4</v>
      </c>
      <c r="FW34">
        <v>1.2059221741680507E-4</v>
      </c>
      <c r="FX34">
        <v>1.3317169675843615E-4</v>
      </c>
      <c r="FY34">
        <v>8.0371734154117267E-5</v>
      </c>
      <c r="FZ34">
        <v>1.5397228498870204E-4</v>
      </c>
      <c r="GA34">
        <v>9.9714359906517784E-5</v>
      </c>
      <c r="GB34">
        <v>1.234369330784797E-4</v>
      </c>
      <c r="GC34">
        <v>2.1873769600459973E-4</v>
      </c>
      <c r="GD34">
        <v>2.4830811877254527E-4</v>
      </c>
      <c r="GE34">
        <v>1.106721488506865E-4</v>
      </c>
      <c r="GF34">
        <v>1.1865185129846873E-4</v>
      </c>
      <c r="GG34">
        <v>1.0128084092035347E-4</v>
      </c>
      <c r="GH34">
        <v>8.8868993937159753E-5</v>
      </c>
      <c r="GI34">
        <v>1.2030914638254458E-4</v>
      </c>
      <c r="GJ34">
        <v>9.3466329689392692E-5</v>
      </c>
      <c r="GK34">
        <v>1.176791531380216E-4</v>
      </c>
      <c r="GL34">
        <v>5.5581184657369787E-5</v>
      </c>
      <c r="GM34">
        <v>1.1403499245196955E-4</v>
      </c>
      <c r="GN34">
        <v>1.3290533961648142E-4</v>
      </c>
      <c r="GO34">
        <v>8.4371189688207628E-5</v>
      </c>
      <c r="GP34">
        <v>1.4529738411873174E-4</v>
      </c>
      <c r="GQ34">
        <v>1.0091908451973328E-4</v>
      </c>
      <c r="GR34">
        <v>8.9656997942158431E-5</v>
      </c>
      <c r="GS34">
        <v>8.4796065462562541E-5</v>
      </c>
      <c r="GT34">
        <v>1.980939979054247E-4</v>
      </c>
      <c r="GU34">
        <v>1.8542555164101615E-4</v>
      </c>
      <c r="GV34">
        <v>1.0847678257862871E-4</v>
      </c>
      <c r="GW34">
        <v>5.5041254730926894E-5</v>
      </c>
      <c r="GX34">
        <v>1.1203064580246467E-4</v>
      </c>
      <c r="GY34">
        <v>9.7964478305372169E-5</v>
      </c>
      <c r="GZ34">
        <v>6.2766758724579463E-5</v>
      </c>
      <c r="HA34">
        <v>8.7202282463844587E-5</v>
      </c>
      <c r="HB34">
        <v>6.8695472968331389E-5</v>
      </c>
      <c r="HC34">
        <v>1.2295763198780747E-4</v>
      </c>
      <c r="HD34">
        <v>9.272900379937325E-5</v>
      </c>
      <c r="HE34">
        <v>8.8121254846669015E-5</v>
      </c>
      <c r="HF34">
        <v>9.038055427612997E-5</v>
      </c>
      <c r="HG34">
        <v>1.6376831623516293E-4</v>
      </c>
      <c r="HH34">
        <v>2.2490271410119384E-4</v>
      </c>
      <c r="HI34">
        <v>1.1694867902135613E-4</v>
      </c>
      <c r="HJ34">
        <v>2.3492587961853356E-4</v>
      </c>
      <c r="HK34">
        <v>2.6064514562746695E-4</v>
      </c>
      <c r="HL34">
        <v>1.3938693418438262E-4</v>
      </c>
      <c r="HM34">
        <v>1.3812610913764266E-4</v>
      </c>
      <c r="HN34">
        <v>1.4052456126539793E-4</v>
      </c>
      <c r="HO34">
        <v>1.8211816795806271E-4</v>
      </c>
      <c r="HP34">
        <v>8.944930895573734E-5</v>
      </c>
      <c r="HQ34">
        <v>8.9327076283245773E-5</v>
      </c>
      <c r="HR34">
        <v>1.0850129333541655E-4</v>
      </c>
      <c r="HS34">
        <v>1.4861307848644943E-4</v>
      </c>
      <c r="HT34">
        <v>1.4427007944740899E-4</v>
      </c>
      <c r="HU34">
        <v>1.5270823818526054E-4</v>
      </c>
      <c r="HV34">
        <v>5.7575557256759261E-5</v>
      </c>
      <c r="HW34">
        <v>4.3754314661584686E-5</v>
      </c>
      <c r="HX34">
        <v>8.8743298434066617E-5</v>
      </c>
      <c r="HY34">
        <v>1.0375476376567645E-4</v>
      </c>
      <c r="HZ34">
        <v>7.5106848433187688E-5</v>
      </c>
      <c r="IA34">
        <v>5.1061048589693837E-5</v>
      </c>
      <c r="IB34">
        <v>7.8825698821574479E-5</v>
      </c>
      <c r="IC34">
        <v>7.4410738822534619E-5</v>
      </c>
      <c r="ID34">
        <v>7.3502887532666381E-5</v>
      </c>
      <c r="IE34">
        <v>6.9906334709690944E-5</v>
      </c>
      <c r="IF34">
        <v>8.2611512030011908E-5</v>
      </c>
      <c r="IG34">
        <v>7.7945432629628357E-5</v>
      </c>
      <c r="IH34">
        <v>7.7962044793981875E-5</v>
      </c>
      <c r="II34">
        <v>6.9245271218091326E-5</v>
      </c>
      <c r="IJ34">
        <v>4.4136706090999186E-5</v>
      </c>
      <c r="IK34">
        <v>4.9952901549967173E-5</v>
      </c>
      <c r="IL34">
        <v>5.6605416702952191E-5</v>
      </c>
      <c r="IM34">
        <v>8.4242551153280524E-5</v>
      </c>
      <c r="IN34">
        <v>7.3256699848463284E-5</v>
      </c>
      <c r="IO34">
        <v>8.9766178204962919E-5</v>
      </c>
      <c r="IP34">
        <v>5.1255160014666864E-5</v>
      </c>
      <c r="IQ34">
        <v>5.4963794362124028E-5</v>
      </c>
      <c r="IR34">
        <v>1.3944013616835644E-4</v>
      </c>
      <c r="IS34">
        <v>9.3808392555163133E-5</v>
      </c>
      <c r="IT34">
        <v>1.1296488186802076E-4</v>
      </c>
      <c r="IU34">
        <v>1.252748145707024E-4</v>
      </c>
      <c r="IV34">
        <v>1.295715558917412E-4</v>
      </c>
      <c r="IW34">
        <v>1.3954084904450431E-4</v>
      </c>
      <c r="IX34">
        <v>1.4680833376078733E-4</v>
      </c>
      <c r="IY34">
        <v>1.3254789650834074E-4</v>
      </c>
      <c r="IZ34">
        <v>1.2966568169449304E-4</v>
      </c>
      <c r="JA34">
        <v>1.0657436400010657E-4</v>
      </c>
      <c r="JB34">
        <v>8.5352187906971618E-5</v>
      </c>
      <c r="JC34">
        <v>1.381957236295445E-4</v>
      </c>
      <c r="JD34">
        <v>1.2342716083244763E-4</v>
      </c>
      <c r="JE34">
        <v>2.005613732695376E-4</v>
      </c>
      <c r="JF34">
        <v>1.3345056049235407E-4</v>
      </c>
      <c r="JG34">
        <v>1.3220809554238372E-4</v>
      </c>
      <c r="JH34">
        <v>1.2360657358774735E-4</v>
      </c>
      <c r="JI34">
        <v>1.6980470224968889E-4</v>
      </c>
      <c r="JJ34">
        <v>2.9015727791022281E-4</v>
      </c>
      <c r="JK34">
        <v>3.4280351859244875E-4</v>
      </c>
      <c r="JL34">
        <v>3.3278234857490017E-4</v>
      </c>
      <c r="JM34">
        <v>2.6082320772418852E-4</v>
      </c>
      <c r="JN34">
        <v>3.7843553237175388E-4</v>
      </c>
      <c r="JO34">
        <v>3.2285171264258972E-4</v>
      </c>
      <c r="JP34">
        <v>2.7398775784668092E-4</v>
      </c>
      <c r="JQ34">
        <v>2.5213752269145142E-4</v>
      </c>
      <c r="JR34">
        <v>3.0959993808001241E-4</v>
      </c>
      <c r="JS34">
        <v>2.4078910638829836E-4</v>
      </c>
      <c r="JT34">
        <v>2.1917110900581156E-4</v>
      </c>
      <c r="JU34">
        <v>1.8967871873749845E-4</v>
      </c>
      <c r="JV34">
        <v>2.0259420630593225E-4</v>
      </c>
      <c r="JW34">
        <v>2.7062210422683732E-4</v>
      </c>
      <c r="JX34">
        <v>2.6057631570681908E-4</v>
      </c>
      <c r="JY34">
        <v>2.2831995235990702E-4</v>
      </c>
      <c r="JZ34">
        <v>2.1732157702151615E-4</v>
      </c>
      <c r="KA34">
        <v>3.5207738845608133E-4</v>
      </c>
      <c r="KB34">
        <v>2.2039357859182849E-4</v>
      </c>
      <c r="KC34">
        <v>3.267449938544458E-4</v>
      </c>
      <c r="KD34">
        <v>2.0129257191323703E-4</v>
      </c>
      <c r="KE34">
        <v>3.2720840887474629E-4</v>
      </c>
      <c r="KF34">
        <v>3.2481844968794226E-4</v>
      </c>
      <c r="KG34">
        <v>2.748455266345674E-4</v>
      </c>
      <c r="KH34">
        <v>2.5257810993955301E-4</v>
      </c>
      <c r="KI34">
        <v>2.3221036401296663E-4</v>
      </c>
      <c r="KJ34">
        <v>2.7071581536041535E-4</v>
      </c>
      <c r="KK34">
        <v>2.3806865945702122E-4</v>
      </c>
      <c r="KL34">
        <v>1.9506428254765774E-4</v>
      </c>
      <c r="KM34">
        <v>2.2235767553816776E-4</v>
      </c>
      <c r="KN34">
        <v>2.5696128998960074E-4</v>
      </c>
      <c r="KO34">
        <v>2.8866491601600426E-4</v>
      </c>
      <c r="KP34">
        <v>2.7400287261076123E-4</v>
      </c>
      <c r="KQ34">
        <v>2.8931427959605349E-4</v>
      </c>
      <c r="KR34">
        <v>2.6959390952193969E-4</v>
      </c>
      <c r="KS34">
        <v>2.835559862844358E-4</v>
      </c>
      <c r="KT34">
        <v>2.4146325157403366E-4</v>
      </c>
      <c r="KU34">
        <v>1.2598072494908279E-4</v>
      </c>
      <c r="KV34">
        <v>2.2068959519222825E-4</v>
      </c>
      <c r="KW34">
        <v>1.2681637080741884E-4</v>
      </c>
      <c r="KX34">
        <v>1.2736604131870167E-4</v>
      </c>
      <c r="KY34">
        <v>1.8925635355416154E-4</v>
      </c>
      <c r="KZ34">
        <v>1.8169280467880431E-4</v>
      </c>
      <c r="LA34">
        <v>1.6858625102492779E-4</v>
      </c>
      <c r="LB34">
        <v>1.5494654344251233E-4</v>
      </c>
      <c r="LC34">
        <v>1.7123287671232877E-4</v>
      </c>
      <c r="LD34">
        <v>1.4812451574677544E-4</v>
      </c>
      <c r="LE34">
        <v>1.4711483622894292E-4</v>
      </c>
      <c r="LF34">
        <v>9.8268600842302292E-5</v>
      </c>
      <c r="LG34">
        <v>1.3432145446906667E-4</v>
      </c>
      <c r="LH34">
        <v>1.7813188236818242E-4</v>
      </c>
      <c r="LI34">
        <v>3.4711136050955541E-4</v>
      </c>
      <c r="LJ34">
        <v>3.4653054278275126E-4</v>
      </c>
      <c r="LK34">
        <v>2.4151770400772452E-4</v>
      </c>
      <c r="LL34">
        <v>1.5795124175803295E-4</v>
      </c>
      <c r="LM34">
        <v>1.9492390065554136E-4</v>
      </c>
      <c r="LN34">
        <v>1.5484370463563342E-4</v>
      </c>
      <c r="LO34">
        <v>2.4285569813535253E-4</v>
      </c>
      <c r="LP34">
        <v>3.2729598518206848E-4</v>
      </c>
      <c r="LQ34">
        <v>2.4027295948140205E-4</v>
      </c>
      <c r="LR34">
        <v>5.1533694119567243E-4</v>
      </c>
      <c r="LS34">
        <v>2.947733565127809E-4</v>
      </c>
      <c r="LT34">
        <v>2.6446735239945299E-4</v>
      </c>
      <c r="LU34">
        <v>1.8957477253191393E-4</v>
      </c>
      <c r="LV34">
        <v>1.7693153023486146E-4</v>
      </c>
      <c r="LW34">
        <v>4.9634665774012214E-5</v>
      </c>
      <c r="LX34">
        <v>6.6807333218276254E-5</v>
      </c>
      <c r="LY34">
        <v>7.0210324307137088E-5</v>
      </c>
      <c r="LZ34">
        <v>3.3120317397231139E-5</v>
      </c>
      <c r="MA34">
        <v>1.2683526789145975E-4</v>
      </c>
      <c r="MB34">
        <v>8.0025398910922314E-5</v>
      </c>
      <c r="MC34">
        <v>1.607736746445496E-4</v>
      </c>
      <c r="MD34">
        <v>7.7132967594511993E-5</v>
      </c>
      <c r="ME34">
        <v>1.0829107748505694E-4</v>
      </c>
      <c r="MF34">
        <v>7.5075662190801672E-5</v>
      </c>
      <c r="MG34">
        <v>3.9509837520087744E-5</v>
      </c>
      <c r="MH34">
        <v>6.1254900392031367E-5</v>
      </c>
      <c r="MI34">
        <v>6.9995389958799271E-5</v>
      </c>
      <c r="MJ34">
        <v>7.8347427017379844E-5</v>
      </c>
      <c r="MK34">
        <v>6.1879911717992614E-5</v>
      </c>
      <c r="ML34">
        <v>1.1011326843709038E-4</v>
      </c>
      <c r="MM34">
        <v>1.3860741549672907E-4</v>
      </c>
      <c r="MN34">
        <v>5.998853333936497E-5</v>
      </c>
      <c r="MO34">
        <v>4.4542888727814602E-5</v>
      </c>
      <c r="MP34">
        <v>1.8892983407845263E-4</v>
      </c>
      <c r="MQ34">
        <v>6.0714008083474382E-5</v>
      </c>
      <c r="MR34">
        <v>4.8866137115010666E-5</v>
      </c>
      <c r="MS34">
        <v>5.6896896208152665E-5</v>
      </c>
      <c r="MT34">
        <v>3.790126567872733E-4</v>
      </c>
      <c r="MU34">
        <v>7.3711272943878829E-5</v>
      </c>
      <c r="MV34">
        <v>2.5535437022861551E-4</v>
      </c>
      <c r="MW34">
        <v>1.6320129660616338E-4</v>
      </c>
      <c r="MX34">
        <v>1.8131946217172601E-4</v>
      </c>
      <c r="MY34">
        <v>2.1164736929956722E-4</v>
      </c>
      <c r="MZ34">
        <v>1.2474738654225193E-4</v>
      </c>
      <c r="NA34">
        <v>1.3427615166768762E-4</v>
      </c>
      <c r="NB34">
        <v>1.077287697374496E-4</v>
      </c>
      <c r="NC34">
        <v>1.5107753832481672E-4</v>
      </c>
      <c r="ND34">
        <v>1.0339586485471158E-4</v>
      </c>
      <c r="NE34">
        <v>1.83336640582536E-4</v>
      </c>
      <c r="NF34">
        <v>1.3617762054176231E-4</v>
      </c>
      <c r="NG34">
        <v>1.1529414418535288E-4</v>
      </c>
      <c r="NH34">
        <v>7.6897086066481029E-5</v>
      </c>
      <c r="NI34">
        <v>1.0206613533617594E-4</v>
      </c>
      <c r="NJ34">
        <v>1.0800859748435976E-4</v>
      </c>
      <c r="NK34">
        <v>1.1073511222722094E-4</v>
      </c>
      <c r="NL34">
        <v>1.145708813542481E-4</v>
      </c>
      <c r="NM34">
        <v>1.5486885455383881E-4</v>
      </c>
      <c r="NN34">
        <v>8.5226245551448248E-5</v>
      </c>
      <c r="NO34">
        <v>1.5017059634270965E-4</v>
      </c>
      <c r="NP34">
        <v>1.4523042045977826E-4</v>
      </c>
      <c r="NQ34">
        <v>1.6243502598960416E-4</v>
      </c>
      <c r="NR34">
        <v>2.6501190515020062E-4</v>
      </c>
      <c r="NS34">
        <v>1.656726308813784E-4</v>
      </c>
      <c r="NT34">
        <v>1.9661706484371417E-4</v>
      </c>
      <c r="NU34">
        <v>1.9469476116368157E-4</v>
      </c>
      <c r="NV34">
        <v>1.901784639206697E-4</v>
      </c>
      <c r="NW34">
        <v>2.4538338213561938E-4</v>
      </c>
      <c r="NX34">
        <v>1.913921996195123E-4</v>
      </c>
      <c r="NY34">
        <v>1.6509741456031653E-4</v>
      </c>
      <c r="NZ34">
        <v>1.552814525886079E-4</v>
      </c>
      <c r="OA34">
        <v>1.8565554181792327E-4</v>
      </c>
      <c r="OB34">
        <v>2.2254795531237057E-4</v>
      </c>
      <c r="OC34">
        <v>2.3138839568535282E-4</v>
      </c>
      <c r="OD34">
        <v>2.3971742225790708E-4</v>
      </c>
      <c r="OE34">
        <v>1.2400941517636761E-4</v>
      </c>
      <c r="OF34">
        <v>3.297279614503876E-4</v>
      </c>
      <c r="OG34">
        <v>1.5250418089693207E-4</v>
      </c>
      <c r="OH34">
        <v>1.256831487277622E-4</v>
      </c>
      <c r="OI34">
        <v>1.3828480264575218E-4</v>
      </c>
      <c r="OJ34">
        <v>1.4833190542562307E-4</v>
      </c>
      <c r="OK34">
        <v>1.1433441777796255E-4</v>
      </c>
      <c r="OL34">
        <v>1.3728350928951747E-4</v>
      </c>
      <c r="OM34">
        <v>1.3164856291931931E-4</v>
      </c>
      <c r="ON34">
        <v>1.7159281026125006E-4</v>
      </c>
      <c r="OO34">
        <v>5.4081567729210411E-5</v>
      </c>
      <c r="OP34">
        <v>1.119293972127683E-4</v>
      </c>
      <c r="OQ34">
        <v>1.1082981303651705E-4</v>
      </c>
      <c r="OR34">
        <v>1.185103252120841E-4</v>
      </c>
      <c r="OS34">
        <v>9.6089651644984766E-5</v>
      </c>
      <c r="OT34">
        <v>8.0206328175128956E-5</v>
      </c>
      <c r="OU34">
        <v>2.475760463907369E-4</v>
      </c>
      <c r="OV34">
        <v>1.7315984724289998E-4</v>
      </c>
      <c r="OW34">
        <v>1.3392453171658672E-4</v>
      </c>
      <c r="OX34">
        <v>1.0687133349117408E-4</v>
      </c>
      <c r="OY34">
        <v>5.3231816495410771E-5</v>
      </c>
      <c r="OZ34">
        <v>9.8001470022050332E-5</v>
      </c>
      <c r="PA34">
        <v>1.3475791702762538E-4</v>
      </c>
      <c r="PB34">
        <v>2.9177867512517688E-5</v>
      </c>
      <c r="PC34">
        <v>1.0891205569326879E-4</v>
      </c>
      <c r="PD34">
        <v>7.0245313000838846E-5</v>
      </c>
      <c r="PE34">
        <v>5.2222048148728395E-5</v>
      </c>
      <c r="PF34">
        <v>1.2345933043889792E-4</v>
      </c>
      <c r="PG34">
        <v>5.2830271745710292E-5</v>
      </c>
      <c r="PH34">
        <v>6.3106907864708312E-5</v>
      </c>
      <c r="PI34">
        <v>3.6325234121064936E-4</v>
      </c>
      <c r="PJ34">
        <v>2.1417333546022165E-4</v>
      </c>
      <c r="PK34">
        <v>1.7276659549950944E-4</v>
      </c>
      <c r="PL34">
        <v>1.658788402127955E-4</v>
      </c>
      <c r="PM34">
        <v>8.1475013923715061E-5</v>
      </c>
      <c r="PN34">
        <v>1.027002239222544E-4</v>
      </c>
      <c r="PO34">
        <v>1.2208494448464615E-4</v>
      </c>
      <c r="PP34">
        <v>1.0002818976256945E-4</v>
      </c>
      <c r="PQ34">
        <v>8.6852449847052838E-5</v>
      </c>
      <c r="PR34">
        <v>1.1902404188085304E-4</v>
      </c>
      <c r="PS34">
        <v>1.2483248581866247E-4</v>
      </c>
      <c r="PT34">
        <v>8.3220704659318071E-5</v>
      </c>
      <c r="PU34">
        <v>6.0669695584909683E-5</v>
      </c>
      <c r="PV34">
        <v>8.4830063059990036E-5</v>
      </c>
      <c r="PW34">
        <v>1.4617449173911102E-4</v>
      </c>
      <c r="PX34">
        <v>1.9383657973168938E-4</v>
      </c>
      <c r="PY34">
        <v>1.9906156689890515E-4</v>
      </c>
      <c r="PZ34">
        <v>2.1575023626995983E-4</v>
      </c>
      <c r="QA34">
        <v>2.8393168850471696E-4</v>
      </c>
      <c r="QB34">
        <v>8.0973299054636739E-5</v>
      </c>
      <c r="QC34">
        <v>2.2480673502626568E-4</v>
      </c>
      <c r="QD34">
        <v>1.2892817428374886E-4</v>
      </c>
      <c r="QE34">
        <v>1.7854115036645851E-4</v>
      </c>
      <c r="QF34">
        <v>1.1022813333195008E-4</v>
      </c>
      <c r="QG34">
        <v>1.3752625236300404E-4</v>
      </c>
      <c r="QH34">
        <v>1.4676821629441703E-4</v>
      </c>
      <c r="QI34">
        <v>1.2142875668742351E-4</v>
      </c>
      <c r="QJ34">
        <v>8.7846954031180701E-5</v>
      </c>
      <c r="QK34">
        <v>3.2081253497747775E-4</v>
      </c>
      <c r="QL34">
        <v>9.6782291260256659E-5</v>
      </c>
      <c r="QM34">
        <v>1.7116955990770011E-4</v>
      </c>
      <c r="QN34">
        <v>1.3666903620812218E-4</v>
      </c>
      <c r="QO34">
        <v>1.4505839651607572E-4</v>
      </c>
      <c r="QP34">
        <v>2.5426961054371319E-4</v>
      </c>
      <c r="QQ34">
        <v>1.9789546974789568E-4</v>
      </c>
      <c r="QR34">
        <v>1.3710681763650699E-4</v>
      </c>
      <c r="QS34">
        <v>1.2144504421991167E-4</v>
      </c>
      <c r="QT34">
        <v>2.9571906371213892E-4</v>
      </c>
      <c r="QU34">
        <v>1.1475096035028608E-4</v>
      </c>
      <c r="QV34">
        <v>1.0723668924594735E-4</v>
      </c>
      <c r="QW34">
        <v>1.4009453400310443E-4</v>
      </c>
      <c r="QX34">
        <v>2.3645407468948437E-4</v>
      </c>
      <c r="QY34">
        <v>2.2285152109751658E-4</v>
      </c>
      <c r="QZ34">
        <v>1.4006848213085802E-4</v>
      </c>
      <c r="RA34">
        <v>2.7136038803796087E-4</v>
      </c>
      <c r="RB34">
        <v>3.0611152734667666E-4</v>
      </c>
      <c r="RC34">
        <v>3.3771824797759477E-4</v>
      </c>
      <c r="RD34">
        <v>3.8312101617996676E-4</v>
      </c>
      <c r="RE34">
        <v>4.2410045586287296E-4</v>
      </c>
      <c r="RF34">
        <v>9.031038986300609E-5</v>
      </c>
      <c r="RG34">
        <v>1.0377406399106218E-4</v>
      </c>
      <c r="RH34">
        <v>9.7351787987276121E-5</v>
      </c>
      <c r="RI34">
        <v>2.887814460514757E-4</v>
      </c>
      <c r="RJ34">
        <v>3.0385314190372611E-4</v>
      </c>
      <c r="RK34">
        <v>1.3705281053032146E-4</v>
      </c>
      <c r="RL34">
        <v>2.5720913529200519E-4</v>
      </c>
      <c r="RM34">
        <v>2.8426477860445017E-4</v>
      </c>
      <c r="RN34">
        <v>2.7048130645810297E-4</v>
      </c>
      <c r="RO34">
        <v>2.6321864172913756E-4</v>
      </c>
      <c r="RP34">
        <v>1.6220015499125921E-4</v>
      </c>
      <c r="RQ34">
        <v>2.639422265839708E-4</v>
      </c>
      <c r="RR34">
        <v>9.7899768641466291E-5</v>
      </c>
      <c r="RS34">
        <v>8.3520952865131823E-5</v>
      </c>
      <c r="RT34">
        <v>1.3519792214123041E-4</v>
      </c>
      <c r="RU34">
        <v>1.237778339103098E-4</v>
      </c>
      <c r="RV34">
        <v>1.3132759061351199E-4</v>
      </c>
      <c r="RW34">
        <v>1.4043295269715111E-4</v>
      </c>
      <c r="RX34">
        <v>1.3708550833380052E-4</v>
      </c>
      <c r="RY34">
        <v>1.4873193765026419E-4</v>
      </c>
      <c r="RZ34">
        <v>8.7851342013721702E-5</v>
      </c>
      <c r="SA34">
        <v>1.2792377726189566E-4</v>
      </c>
      <c r="SB34">
        <v>3.398798296228129E-4</v>
      </c>
      <c r="SC34">
        <v>1.1916126717174795E-4</v>
      </c>
      <c r="SD34">
        <v>1.6844049059852522E-4</v>
      </c>
      <c r="SE34">
        <v>4.6862222722085932E-5</v>
      </c>
      <c r="SF34">
        <v>6.6766161338465161E-5</v>
      </c>
      <c r="SG34">
        <v>1.9045134660644557E-4</v>
      </c>
      <c r="SH34">
        <v>8.8436577368399569E-5</v>
      </c>
      <c r="SI34">
        <v>8.2726968632091589E-5</v>
      </c>
      <c r="SJ34">
        <v>9.5115358986257211E-5</v>
      </c>
      <c r="SK34">
        <v>1.261152204640596E-4</v>
      </c>
      <c r="SL34">
        <v>1.7787574108943895E-4</v>
      </c>
      <c r="SM34">
        <v>1.6130527424741218E-4</v>
      </c>
      <c r="SN34">
        <v>9.9101895557238677E-5</v>
      </c>
      <c r="SO34">
        <v>1.3603990694870366E-4</v>
      </c>
      <c r="SP34">
        <v>9.457057436578609E-5</v>
      </c>
      <c r="SQ34">
        <v>8.1984906283312143E-5</v>
      </c>
      <c r="SR34">
        <v>1.7065286219863522E-4</v>
      </c>
    </row>
    <row r="35" spans="1:512">
      <c r="A35" s="2" t="s">
        <v>30</v>
      </c>
      <c r="B35">
        <v>1.6185460256115894E-4</v>
      </c>
      <c r="C35">
        <v>1.3681176547609655E-4</v>
      </c>
      <c r="D35">
        <v>1.4565178445283722E-4</v>
      </c>
      <c r="E35">
        <v>7.7257482600477385E-5</v>
      </c>
      <c r="F35">
        <v>9.3816802589343751E-5</v>
      </c>
      <c r="G35">
        <v>6.7472161599507329E-5</v>
      </c>
      <c r="H35">
        <v>3.6770462921108973E-5</v>
      </c>
      <c r="I35">
        <v>7.0267968966358183E-5</v>
      </c>
      <c r="J35">
        <v>5.6632156446332183E-5</v>
      </c>
      <c r="K35">
        <v>7.7126761479571096E-5</v>
      </c>
      <c r="L35">
        <v>1.2145545885080254E-4</v>
      </c>
      <c r="M35">
        <v>9.8164327083537844E-5</v>
      </c>
      <c r="N35">
        <v>1.1277844191749129E-4</v>
      </c>
      <c r="O35">
        <v>1.2477755430051783E-4</v>
      </c>
      <c r="P35">
        <v>5.1176199655413587E-5</v>
      </c>
      <c r="Q35">
        <v>1.1284715938149536E-3</v>
      </c>
      <c r="R35">
        <v>1.4615355722400057E-3</v>
      </c>
      <c r="S35">
        <v>2.9501278388730179E-4</v>
      </c>
      <c r="T35">
        <v>3.6161320818072393E-5</v>
      </c>
      <c r="U35">
        <v>5.6792640443868173E-5</v>
      </c>
      <c r="V35">
        <v>6.7739441406551104E-5</v>
      </c>
      <c r="W35">
        <v>6.5846985229840033E-5</v>
      </c>
      <c r="X35">
        <v>8.8534950874452896E-5</v>
      </c>
      <c r="Y35">
        <v>9.2505621495460113E-5</v>
      </c>
      <c r="Z35">
        <v>1.3854097630200434E-4</v>
      </c>
      <c r="AA35">
        <v>1.4557159089530571E-4</v>
      </c>
      <c r="AB35">
        <v>1.193085407239819E-4</v>
      </c>
      <c r="AC35">
        <v>1.791059208241949E-4</v>
      </c>
      <c r="AD35">
        <v>8.3702544374058722E-5</v>
      </c>
      <c r="AE35">
        <v>1.4810238919327038E-4</v>
      </c>
      <c r="AF35">
        <v>1.3707787207757591E-4</v>
      </c>
      <c r="AG35">
        <v>1.8355191306981398E-5</v>
      </c>
      <c r="AH35">
        <v>6.6624307976742244E-5</v>
      </c>
      <c r="AI35">
        <v>1.8750061677834466E-4</v>
      </c>
      <c r="AJ35">
        <v>1.3735589894530291E-4</v>
      </c>
      <c r="AK35">
        <v>1.4562120857938846E-4</v>
      </c>
      <c r="AL35">
        <v>1.5353281404057584E-4</v>
      </c>
      <c r="AM35">
        <v>1.8002523122856142E-4</v>
      </c>
      <c r="AN35">
        <v>1.0148157901173595E-4</v>
      </c>
      <c r="AO35">
        <v>1.3647679533217247E-4</v>
      </c>
      <c r="AP35">
        <v>1.6208922956194546E-4</v>
      </c>
      <c r="AQ35">
        <v>1.2358820260175774E-4</v>
      </c>
      <c r="AR35">
        <v>1.6789568354530162E-4</v>
      </c>
      <c r="AS35">
        <v>1.3391905403904071E-4</v>
      </c>
      <c r="AT35">
        <v>3.8952711408350261E-5</v>
      </c>
      <c r="AU35">
        <v>3.6919651478490041E-5</v>
      </c>
      <c r="AV35">
        <v>1.5223441992329989E-4</v>
      </c>
      <c r="AW35">
        <v>1.675027847337962E-5</v>
      </c>
      <c r="AX35">
        <v>9.7827429207421419E-5</v>
      </c>
      <c r="AY35">
        <v>8.4304075194966516E-5</v>
      </c>
      <c r="AZ35">
        <v>1.1257222901137211E-4</v>
      </c>
      <c r="BA35">
        <v>9.6830621491205606E-5</v>
      </c>
      <c r="BB35">
        <v>6.7426424156294453E-5</v>
      </c>
      <c r="BC35">
        <v>1.3596333910422174E-4</v>
      </c>
      <c r="BD35">
        <v>1.0890819534169946E-4</v>
      </c>
      <c r="BE35">
        <v>2.161601314253599E-5</v>
      </c>
      <c r="BF35">
        <v>9.981886800917437E-5</v>
      </c>
      <c r="BG35">
        <v>5.6467824633523819E-5</v>
      </c>
      <c r="BH35">
        <v>8.8397594701448176E-5</v>
      </c>
      <c r="BI35">
        <v>8.0041621643254493E-5</v>
      </c>
      <c r="BJ35">
        <v>6.8441902684894637E-5</v>
      </c>
      <c r="BK35">
        <v>7.3282335341920716E-5</v>
      </c>
      <c r="BL35">
        <v>8.1852178376359732E-5</v>
      </c>
      <c r="BM35">
        <v>1.0885029895349784E-4</v>
      </c>
      <c r="BN35">
        <v>6.1240957952678746E-5</v>
      </c>
      <c r="BO35">
        <v>7.231026362021335E-5</v>
      </c>
      <c r="BP35">
        <v>1.1815728865825619E-4</v>
      </c>
      <c r="BQ35">
        <v>7.4749010864382092E-5</v>
      </c>
      <c r="BR35">
        <v>1.3854610363248551E-4</v>
      </c>
      <c r="BS35">
        <v>6.0416542828994874E-5</v>
      </c>
      <c r="BT35">
        <v>9.8888699207641282E-5</v>
      </c>
      <c r="BU35">
        <v>8.6595081399376517E-5</v>
      </c>
      <c r="BV35">
        <v>1.4836480786757381E-4</v>
      </c>
      <c r="BW35">
        <v>1.6373000337693131E-4</v>
      </c>
      <c r="BX35">
        <v>1.8820848413326178E-4</v>
      </c>
      <c r="BY35">
        <v>1.836368742843563E-4</v>
      </c>
      <c r="BZ35">
        <v>2.0475020475020476E-4</v>
      </c>
      <c r="CA35">
        <v>1.1805218911458346E-4</v>
      </c>
      <c r="CB35">
        <v>8.9496470482945326E-5</v>
      </c>
      <c r="CC35">
        <v>7.7039933167857974E-5</v>
      </c>
      <c r="CD35">
        <v>1.4027239382422352E-4</v>
      </c>
      <c r="CE35">
        <v>1.9922551082666136E-4</v>
      </c>
      <c r="CF35">
        <v>2.0482983077469097E-4</v>
      </c>
      <c r="CG35">
        <v>1.5368489080491476E-4</v>
      </c>
      <c r="CH35">
        <v>1.1905755375671089E-4</v>
      </c>
      <c r="CI35">
        <v>1.4619324047438582E-4</v>
      </c>
      <c r="CJ35">
        <v>1.3276627642584959E-4</v>
      </c>
      <c r="CK35">
        <v>6.4299603633592779E-5</v>
      </c>
      <c r="CL35">
        <v>1.0234479732746984E-4</v>
      </c>
      <c r="CM35">
        <v>8.697714335803801E-5</v>
      </c>
      <c r="CN35">
        <v>8.3667844427817733E-5</v>
      </c>
      <c r="CO35">
        <v>6.5145800289566428E-5</v>
      </c>
      <c r="CP35">
        <v>1.7451444412703318E-4</v>
      </c>
      <c r="CQ35">
        <v>1.1002906870910823E-4</v>
      </c>
      <c r="CR35">
        <v>1.6166807417161065E-4</v>
      </c>
      <c r="CS35">
        <v>1.5271974819985822E-4</v>
      </c>
      <c r="CT35">
        <v>6.8529811058584721E-5</v>
      </c>
      <c r="CU35">
        <v>2.0104890666964518E-4</v>
      </c>
      <c r="CV35">
        <v>1.7698879261290648E-4</v>
      </c>
      <c r="CW35">
        <v>2.1791512432071147E-4</v>
      </c>
      <c r="CX35">
        <v>1.7526145532287488E-4</v>
      </c>
      <c r="CY35">
        <v>1.6189340737777743E-4</v>
      </c>
      <c r="CZ35">
        <v>1.7385346198489521E-4</v>
      </c>
      <c r="DA35">
        <v>4.2161537715603562E-5</v>
      </c>
      <c r="DB35">
        <v>2.3858433598400529E-5</v>
      </c>
      <c r="DC35">
        <v>6.9209962603928405E-5</v>
      </c>
      <c r="DD35">
        <v>8.164810409391017E-5</v>
      </c>
      <c r="DE35">
        <v>7.0326257574137939E-5</v>
      </c>
      <c r="DF35">
        <v>6.1703490993663521E-5</v>
      </c>
      <c r="DG35">
        <v>1.0463386630619829E-4</v>
      </c>
      <c r="DH35">
        <v>8.7860860713268605E-5</v>
      </c>
      <c r="DI35">
        <v>1.03858895156236E-5</v>
      </c>
      <c r="DJ35">
        <v>1.7275435634334441E-4</v>
      </c>
      <c r="DK35">
        <v>1.7472904150842554E-4</v>
      </c>
      <c r="DL35">
        <v>1.1164731008792553E-4</v>
      </c>
      <c r="DM35">
        <v>1.2122508646201019E-4</v>
      </c>
      <c r="DN35">
        <v>1.3777754226061153E-4</v>
      </c>
      <c r="DO35">
        <v>1.4926432973794691E-4</v>
      </c>
      <c r="DP35">
        <v>1.220353048136826E-4</v>
      </c>
      <c r="DQ35">
        <v>1.2110525499922493E-4</v>
      </c>
      <c r="DR35">
        <v>1.3845387024718632E-4</v>
      </c>
      <c r="DS35">
        <v>1.3188183387684635E-4</v>
      </c>
      <c r="DT35">
        <v>1.150814201047241E-4</v>
      </c>
      <c r="DU35">
        <v>1.5931840688834857E-4</v>
      </c>
      <c r="DV35">
        <v>1.4960382117614959E-4</v>
      </c>
      <c r="DW35">
        <v>8.0817468695858609E-5</v>
      </c>
      <c r="DX35">
        <v>1.6602148545663561E-4</v>
      </c>
      <c r="DY35">
        <v>1.5361632019785781E-4</v>
      </c>
      <c r="DZ35">
        <v>1.2126482166677018E-4</v>
      </c>
      <c r="EA35">
        <v>1.8608795193291811E-4</v>
      </c>
      <c r="EB35">
        <v>1.9553025902856644E-4</v>
      </c>
      <c r="EC35">
        <v>1.3110308260805235E-4</v>
      </c>
      <c r="ED35">
        <v>1.4311123832110072E-4</v>
      </c>
      <c r="EE35">
        <v>1.7363835297180065E-4</v>
      </c>
      <c r="EF35">
        <v>1.3870673888768104E-4</v>
      </c>
      <c r="EG35">
        <v>2.0707677797043484E-4</v>
      </c>
      <c r="EH35">
        <v>8.8874161170752027E-5</v>
      </c>
      <c r="EI35">
        <v>1.7535636493975571E-4</v>
      </c>
      <c r="EJ35">
        <v>1.5469209242149377E-4</v>
      </c>
      <c r="EK35">
        <v>1.8673440661605661E-4</v>
      </c>
      <c r="EL35">
        <v>1.6624466098877209E-4</v>
      </c>
      <c r="EM35">
        <v>1.8233270090362415E-4</v>
      </c>
      <c r="EN35">
        <v>1.3102141322127625E-4</v>
      </c>
      <c r="EO35">
        <v>3.4952299309416149E-4</v>
      </c>
      <c r="EP35">
        <v>1.5446688948959347E-4</v>
      </c>
      <c r="EQ35">
        <v>1.9490448520079415E-4</v>
      </c>
      <c r="ER35">
        <v>1.1215946220557504E-4</v>
      </c>
      <c r="ES35">
        <v>1.1638981503955124E-4</v>
      </c>
      <c r="ET35">
        <v>1.6607497442686081E-4</v>
      </c>
      <c r="EU35">
        <v>1.1311151992025925E-4</v>
      </c>
      <c r="EV35">
        <v>1.0470637714189983E-4</v>
      </c>
      <c r="EW35">
        <v>1.1278916321719809E-4</v>
      </c>
      <c r="EX35">
        <v>2.1395055333965296E-4</v>
      </c>
      <c r="EY35">
        <v>1.3035120338512047E-4</v>
      </c>
      <c r="EZ35">
        <v>1.261487117661618E-4</v>
      </c>
      <c r="FA35">
        <v>1.0019681517266059E-4</v>
      </c>
      <c r="FB35">
        <v>1.2473828781107694E-4</v>
      </c>
      <c r="FC35">
        <v>1.2870589342585037E-4</v>
      </c>
      <c r="FD35">
        <v>1.1507652588971666E-4</v>
      </c>
      <c r="FE35">
        <v>1.5081736454305617E-4</v>
      </c>
      <c r="FF35">
        <v>1.5776131257412061E-4</v>
      </c>
      <c r="FG35">
        <v>9.2092366764428668E-5</v>
      </c>
      <c r="FH35">
        <v>9.2074483016749319E-5</v>
      </c>
      <c r="FI35">
        <v>1.3044463529774701E-4</v>
      </c>
      <c r="FJ35">
        <v>9.9466716305294619E-5</v>
      </c>
      <c r="FK35">
        <v>2.3482864624843448E-4</v>
      </c>
      <c r="FL35">
        <v>2.1547905782979071E-4</v>
      </c>
      <c r="FM35">
        <v>2.4681629621578537E-4</v>
      </c>
      <c r="FN35">
        <v>2.1736056189014649E-4</v>
      </c>
      <c r="FO35">
        <v>1.8741053976751031E-4</v>
      </c>
      <c r="FP35">
        <v>2.0852158198373532E-4</v>
      </c>
      <c r="FQ35">
        <v>1.816310468002664E-4</v>
      </c>
      <c r="FR35">
        <v>1.4490041115491664E-4</v>
      </c>
      <c r="FS35">
        <v>1.8267706811024432E-4</v>
      </c>
      <c r="FT35">
        <v>1.0547966879383998E-4</v>
      </c>
      <c r="FU35">
        <v>1.4526104939640211E-4</v>
      </c>
      <c r="FV35">
        <v>1.8344679326406306E-4</v>
      </c>
      <c r="FW35">
        <v>2.1377711269342716E-4</v>
      </c>
      <c r="FX35">
        <v>2.6497048942657913E-4</v>
      </c>
      <c r="FY35">
        <v>1.9199914270150235E-4</v>
      </c>
      <c r="FZ35">
        <v>3.5193665140274751E-4</v>
      </c>
      <c r="GA35">
        <v>3.9470267462996623E-4</v>
      </c>
      <c r="GB35">
        <v>1.4962052494361177E-4</v>
      </c>
      <c r="GC35">
        <v>1.6874050834640551E-4</v>
      </c>
      <c r="GD35">
        <v>1.9864649501803619E-4</v>
      </c>
      <c r="GE35">
        <v>1.0396474589003883E-4</v>
      </c>
      <c r="GF35">
        <v>1.2084910780399594E-4</v>
      </c>
      <c r="GG35">
        <v>1.989445089506943E-4</v>
      </c>
      <c r="GH35">
        <v>1.5140643411516106E-4</v>
      </c>
      <c r="GI35">
        <v>1.5880807322495887E-4</v>
      </c>
      <c r="GJ35">
        <v>1.5328478069060402E-4</v>
      </c>
      <c r="GK35">
        <v>1.2302820555338623E-4</v>
      </c>
      <c r="GL35">
        <v>1.1672048778047655E-4</v>
      </c>
      <c r="GM35">
        <v>1.4661641886681799E-4</v>
      </c>
      <c r="GN35">
        <v>1.5024081869689204E-4</v>
      </c>
      <c r="GO35">
        <v>9.2536143529001912E-5</v>
      </c>
      <c r="GP35">
        <v>1.3208853101702886E-4</v>
      </c>
      <c r="GQ35">
        <v>6.4876554334114249E-5</v>
      </c>
      <c r="GR35">
        <v>1.3662018734043188E-4</v>
      </c>
      <c r="GS35">
        <v>1.2719409819384381E-4</v>
      </c>
      <c r="GT35">
        <v>2.7487461724861256E-4</v>
      </c>
      <c r="GU35">
        <v>9.8166468515832069E-5</v>
      </c>
      <c r="GV35">
        <v>1.0678183285083765E-4</v>
      </c>
      <c r="GW35">
        <v>9.1735424551544828E-5</v>
      </c>
      <c r="GX35">
        <v>1.2332405767771312E-4</v>
      </c>
      <c r="GY35">
        <v>1.2724121894835695E-4</v>
      </c>
      <c r="GZ35">
        <v>4.9506175895442956E-5</v>
      </c>
      <c r="HA35">
        <v>7.15505907395648E-5</v>
      </c>
      <c r="HB35">
        <v>1.344041862423875E-4</v>
      </c>
      <c r="HC35">
        <v>8.8043736485096701E-5</v>
      </c>
      <c r="HD35">
        <v>1.150127178906955E-4</v>
      </c>
      <c r="HE35">
        <v>1.1015156855833627E-4</v>
      </c>
      <c r="HF35">
        <v>5.1273583675881426E-5</v>
      </c>
      <c r="HG35">
        <v>1.1491076855833932E-4</v>
      </c>
      <c r="HH35">
        <v>1.1589023647110447E-4</v>
      </c>
      <c r="HI35">
        <v>6.4971488345197842E-5</v>
      </c>
      <c r="HJ35">
        <v>1.2601145564444254E-4</v>
      </c>
      <c r="HK35">
        <v>1.1565496112577123E-4</v>
      </c>
      <c r="HL35">
        <v>1.3281207879832683E-4</v>
      </c>
      <c r="HM35">
        <v>2.9727140879623096E-4</v>
      </c>
      <c r="HN35">
        <v>1.250742168330767E-4</v>
      </c>
      <c r="HO35">
        <v>1.1695662162444393E-4</v>
      </c>
      <c r="HP35">
        <v>8.7998779621319983E-5</v>
      </c>
      <c r="HQ35">
        <v>6.8553337612723496E-5</v>
      </c>
      <c r="HR35">
        <v>1.2152144853566654E-4</v>
      </c>
      <c r="HS35">
        <v>1.138028078499838E-4</v>
      </c>
      <c r="HT35">
        <v>1.2449702287339862E-4</v>
      </c>
      <c r="HU35">
        <v>1.2442893481761971E-4</v>
      </c>
      <c r="HV35">
        <v>4.2222075321623462E-4</v>
      </c>
      <c r="HW35">
        <v>1.2883214872577711E-4</v>
      </c>
      <c r="HX35">
        <v>2.450086717636187E-4</v>
      </c>
      <c r="HY35">
        <v>1.7801578757765807E-4</v>
      </c>
      <c r="HZ35">
        <v>2.1935968431280214E-4</v>
      </c>
      <c r="IA35">
        <v>1.3531177876268866E-4</v>
      </c>
      <c r="IB35">
        <v>1.4607037080206455E-4</v>
      </c>
      <c r="IC35">
        <v>1.6573300919564527E-4</v>
      </c>
      <c r="ID35">
        <v>2.5669469953715798E-4</v>
      </c>
      <c r="IE35">
        <v>2.9526228212908942E-4</v>
      </c>
      <c r="IF35">
        <v>2.9415874844331344E-4</v>
      </c>
      <c r="IG35">
        <v>1.8744020703791582E-4</v>
      </c>
      <c r="IH35">
        <v>2.1884082749187896E-4</v>
      </c>
      <c r="II35">
        <v>1.3513996479659759E-4</v>
      </c>
      <c r="IJ35">
        <v>2.8488237567826749E-4</v>
      </c>
      <c r="IK35">
        <v>1.5342676904632775E-4</v>
      </c>
      <c r="IL35">
        <v>2.0029608987198467E-4</v>
      </c>
      <c r="IM35">
        <v>1.4922966204295409E-4</v>
      </c>
      <c r="IN35">
        <v>1.6744388536791608E-4</v>
      </c>
      <c r="IO35">
        <v>1.6807284429865398E-4</v>
      </c>
      <c r="IP35">
        <v>1.3602330926969282E-4</v>
      </c>
      <c r="IQ35">
        <v>1.4093280605672828E-4</v>
      </c>
      <c r="IR35">
        <v>1.5502003965085437E-4</v>
      </c>
      <c r="IS35">
        <v>5.1214311611197177E-4</v>
      </c>
      <c r="IT35">
        <v>2.1198348202394019E-4</v>
      </c>
      <c r="IU35">
        <v>1.5574706676357595E-4</v>
      </c>
      <c r="IV35">
        <v>1.4007735772080131E-4</v>
      </c>
      <c r="IW35">
        <v>2.1957163011414646E-4</v>
      </c>
      <c r="IX35">
        <v>1.2292986983584E-4</v>
      </c>
      <c r="IY35">
        <v>1.8035205590479151E-4</v>
      </c>
      <c r="IZ35">
        <v>1.4244962214324589E-4</v>
      </c>
      <c r="JA35">
        <v>1.1815853400011816E-4</v>
      </c>
      <c r="JB35">
        <v>8.1497572969237424E-4</v>
      </c>
      <c r="JC35">
        <v>2.4490381402704091E-4</v>
      </c>
      <c r="JD35">
        <v>1.0971303185106456E-4</v>
      </c>
      <c r="JE35">
        <v>1.1517385791716021E-4</v>
      </c>
      <c r="JF35">
        <v>9.2892056813305285E-5</v>
      </c>
      <c r="JG35">
        <v>1.0339351061647956E-4</v>
      </c>
      <c r="JH35">
        <v>6.65573857780178E-5</v>
      </c>
      <c r="JI35">
        <v>1.2511925428924443E-4</v>
      </c>
      <c r="JJ35">
        <v>1.4047296787717136E-4</v>
      </c>
      <c r="JK35">
        <v>1.8568523923757641E-4</v>
      </c>
      <c r="JL35">
        <v>1.8384195598101193E-4</v>
      </c>
      <c r="JM35">
        <v>2.0445482217207453E-4</v>
      </c>
      <c r="JN35">
        <v>1.8921776618587694E-4</v>
      </c>
      <c r="JO35">
        <v>1.5285127272917067E-4</v>
      </c>
      <c r="JP35">
        <v>1.6638057850311067E-4</v>
      </c>
      <c r="JQ35">
        <v>1.953047624372109E-4</v>
      </c>
      <c r="JR35">
        <v>1.7879996424000714E-4</v>
      </c>
      <c r="JS35">
        <v>1.5342314743325205E-4</v>
      </c>
      <c r="JT35">
        <v>1.5907580492357292E-4</v>
      </c>
      <c r="JU35">
        <v>1.4484556703590789E-4</v>
      </c>
      <c r="JV35">
        <v>1.3381222268354784E-4</v>
      </c>
      <c r="JW35">
        <v>2.1929722239071299E-4</v>
      </c>
      <c r="JX35">
        <v>1.7449306855367349E-4</v>
      </c>
      <c r="JY35">
        <v>1.8826382036694087E-4</v>
      </c>
      <c r="JZ35">
        <v>1.7804659322244695E-4</v>
      </c>
      <c r="KA35">
        <v>1.8460986660618495E-4</v>
      </c>
      <c r="KB35">
        <v>1.3041040153362633E-4</v>
      </c>
      <c r="KC35">
        <v>1.8627518341234761E-4</v>
      </c>
      <c r="KD35">
        <v>1.9542968146916216E-4</v>
      </c>
      <c r="KE35">
        <v>2.5474967031273953E-4</v>
      </c>
      <c r="KF35">
        <v>2.3814182834264232E-4</v>
      </c>
      <c r="KG35">
        <v>2.2903793886213953E-4</v>
      </c>
      <c r="KH35">
        <v>2.3349160289122409E-4</v>
      </c>
      <c r="KI35">
        <v>1.8344618757024363E-4</v>
      </c>
      <c r="KJ35">
        <v>1.9092589083313503E-4</v>
      </c>
      <c r="KK35">
        <v>1.1846478748100576E-4</v>
      </c>
      <c r="KL35">
        <v>1.1230973843653022E-4</v>
      </c>
      <c r="KM35">
        <v>1.7415426335856498E-4</v>
      </c>
      <c r="KN35">
        <v>1.438543973873406E-4</v>
      </c>
      <c r="KO35">
        <v>1.3558503631054747E-4</v>
      </c>
      <c r="KP35">
        <v>1.3258203513423931E-4</v>
      </c>
      <c r="KQ35">
        <v>1.6857682433155872E-4</v>
      </c>
      <c r="KR35">
        <v>1.2307548043392899E-4</v>
      </c>
      <c r="KS35">
        <v>1.7430924499334323E-4</v>
      </c>
      <c r="KT35">
        <v>1.7854123161988809E-4</v>
      </c>
      <c r="KU35">
        <v>1.222120707839393E-4</v>
      </c>
      <c r="KV35">
        <v>1.9242393275381478E-4</v>
      </c>
      <c r="KW35">
        <v>1.6102942048567932E-4</v>
      </c>
      <c r="KX35">
        <v>1.3026072407594489E-4</v>
      </c>
      <c r="KY35">
        <v>1.4121435611348976E-4</v>
      </c>
      <c r="KZ35">
        <v>1.2732802847569751E-4</v>
      </c>
      <c r="LA35">
        <v>1.2260818256358384E-4</v>
      </c>
      <c r="LB35">
        <v>7.1641950193849791E-5</v>
      </c>
      <c r="LC35">
        <v>1.3846609166243869E-4</v>
      </c>
      <c r="LD35">
        <v>1.3673032222779271E-4</v>
      </c>
      <c r="LE35">
        <v>9.8748314729016487E-5</v>
      </c>
      <c r="LF35">
        <v>2.7608797379503978E-4</v>
      </c>
      <c r="LG35">
        <v>1.4846055493949475E-4</v>
      </c>
      <c r="LH35">
        <v>1.0525974867210779E-4</v>
      </c>
      <c r="LI35">
        <v>1.9683136915191993E-4</v>
      </c>
      <c r="LJ35">
        <v>1.8292537549030165E-4</v>
      </c>
      <c r="LK35">
        <v>1.3714152143655406E-4</v>
      </c>
      <c r="LL35">
        <v>1.3360537366750906E-4</v>
      </c>
      <c r="LM35">
        <v>1.9141175830138748E-4</v>
      </c>
      <c r="LN35">
        <v>1.0909442826601444E-4</v>
      </c>
      <c r="LO35">
        <v>1.4030079921602476E-4</v>
      </c>
      <c r="LP35">
        <v>1.6884011456513287E-4</v>
      </c>
      <c r="LQ35">
        <v>1.3511682318025054E-4</v>
      </c>
      <c r="LR35">
        <v>1.7530523512814661E-4</v>
      </c>
      <c r="LS35">
        <v>2.434646835361535E-4</v>
      </c>
      <c r="LT35">
        <v>2.044210282603601E-4</v>
      </c>
      <c r="LU35">
        <v>2.0082806953152524E-4</v>
      </c>
      <c r="LV35">
        <v>1.8064611484752704E-4</v>
      </c>
      <c r="LW35">
        <v>3.8784296976902567E-4</v>
      </c>
      <c r="LX35">
        <v>1.5495589788127966E-4</v>
      </c>
      <c r="LY35">
        <v>3.8898133696597785E-4</v>
      </c>
      <c r="LZ35">
        <v>2.3532857098032653E-4</v>
      </c>
      <c r="MA35">
        <v>2.7135060342839575E-4</v>
      </c>
      <c r="MB35">
        <v>1.0931574099596578E-4</v>
      </c>
      <c r="MC35">
        <v>2.0403116558030286E-4</v>
      </c>
      <c r="MD35">
        <v>9.6416209493139992E-5</v>
      </c>
      <c r="ME35">
        <v>4.8451884153107955E-4</v>
      </c>
      <c r="MF35">
        <v>2.283551391636884E-4</v>
      </c>
      <c r="MG35">
        <v>1.460146169220634E-4</v>
      </c>
      <c r="MH35">
        <v>1.3001040083206658E-4</v>
      </c>
      <c r="MI35">
        <v>1.2550897509853662E-4</v>
      </c>
      <c r="MJ35">
        <v>2.9081502570857946E-4</v>
      </c>
      <c r="MK35">
        <v>1.4330084818903554E-4</v>
      </c>
      <c r="ML35">
        <v>1.6728746551019499E-4</v>
      </c>
      <c r="MM35">
        <v>1.3440719078470698E-4</v>
      </c>
      <c r="MN35">
        <v>2.7339036505481085E-4</v>
      </c>
      <c r="MO35">
        <v>1.0123383801776046E-4</v>
      </c>
      <c r="MP35">
        <v>1.63676836454105E-4</v>
      </c>
      <c r="MQ35">
        <v>1.248325399847137E-4</v>
      </c>
      <c r="MR35">
        <v>1.7355903871883098E-4</v>
      </c>
      <c r="MS35">
        <v>2.2229485030161972E-4</v>
      </c>
      <c r="MT35">
        <v>1.4428900070721933E-4</v>
      </c>
      <c r="MU35">
        <v>1.8029378922759551E-4</v>
      </c>
      <c r="MV35">
        <v>1.2327452355864198E-4</v>
      </c>
      <c r="MW35">
        <v>8.8166217706777921E-5</v>
      </c>
      <c r="MX35">
        <v>1.6260836288127764E-4</v>
      </c>
      <c r="MY35">
        <v>1.9419191616145857E-4</v>
      </c>
      <c r="MZ35">
        <v>6.3205342514740978E-5</v>
      </c>
      <c r="NA35">
        <v>8.9887341199030552E-5</v>
      </c>
      <c r="NB35">
        <v>2.2828239301507177E-4</v>
      </c>
      <c r="NC35">
        <v>1.3076459199542958E-4</v>
      </c>
      <c r="ND35">
        <v>2.2471367961757316E-4</v>
      </c>
      <c r="NE35">
        <v>1.8621250945441892E-4</v>
      </c>
      <c r="NF35">
        <v>9.8272509669313003E-5</v>
      </c>
      <c r="NG35">
        <v>1.4599747606080011E-4</v>
      </c>
      <c r="NH35">
        <v>3.9380628924955434E-4</v>
      </c>
      <c r="NI35">
        <v>2.0061274876420786E-4</v>
      </c>
      <c r="NJ35">
        <v>1.5121203647810365E-4</v>
      </c>
      <c r="NK35">
        <v>1.3888810686126017E-4</v>
      </c>
      <c r="NL35">
        <v>1.7236327283382457E-4</v>
      </c>
      <c r="NM35">
        <v>1.6459156291147891E-4</v>
      </c>
      <c r="NN35">
        <v>3.0474839318396643E-4</v>
      </c>
      <c r="NO35">
        <v>1.6416955023906395E-4</v>
      </c>
      <c r="NP35">
        <v>8.8909354964400835E-5</v>
      </c>
      <c r="NQ35">
        <v>9.3712514994002399E-5</v>
      </c>
      <c r="NR35">
        <v>1.4066016504126031E-4</v>
      </c>
      <c r="NS35">
        <v>1.1222984672609504E-4</v>
      </c>
      <c r="NT35">
        <v>1.8573054950840785E-4</v>
      </c>
      <c r="NU35">
        <v>1.7148611413754733E-4</v>
      </c>
      <c r="NV35">
        <v>1.6654682047490601E-4</v>
      </c>
      <c r="NW35">
        <v>1.371951817052185E-4</v>
      </c>
      <c r="NX35">
        <v>1.1355937177424397E-4</v>
      </c>
      <c r="NY35">
        <v>1.4171451893589402E-4</v>
      </c>
      <c r="NZ35">
        <v>1.8237311027427991E-4</v>
      </c>
      <c r="OA35">
        <v>1.8269295338465852E-4</v>
      </c>
      <c r="OB35">
        <v>1.7049436576473137E-4</v>
      </c>
      <c r="OC35">
        <v>1.609455574827555E-4</v>
      </c>
      <c r="OD35">
        <v>1.7136426169440746E-4</v>
      </c>
      <c r="OE35">
        <v>1.4308778674196264E-4</v>
      </c>
      <c r="OF35">
        <v>1.9558666479734278E-4</v>
      </c>
      <c r="OG35">
        <v>1.2138087867306838E-4</v>
      </c>
      <c r="OH35">
        <v>9.933023044613464E-5</v>
      </c>
      <c r="OI35">
        <v>8.442651108898554E-5</v>
      </c>
      <c r="OJ35">
        <v>1.0485531245604389E-4</v>
      </c>
      <c r="OK35">
        <v>9.3546341818332999E-5</v>
      </c>
      <c r="OL35">
        <v>1.5074267686692114E-4</v>
      </c>
      <c r="OM35">
        <v>1.0680921142510811E-4</v>
      </c>
      <c r="ON35">
        <v>1.56313998388673E-4</v>
      </c>
      <c r="OO35">
        <v>1.4633835973786345E-4</v>
      </c>
      <c r="OP35">
        <v>2.8741192674126099E-4</v>
      </c>
      <c r="OQ35">
        <v>2.1707988173268216E-4</v>
      </c>
      <c r="OR35">
        <v>2.8639995259586992E-4</v>
      </c>
      <c r="OS35">
        <v>1.4313354359617522E-4</v>
      </c>
      <c r="OT35">
        <v>2.1353632825846019E-4</v>
      </c>
      <c r="OU35">
        <v>1.2026241493980415E-4</v>
      </c>
      <c r="OV35">
        <v>1.7692419174818042E-4</v>
      </c>
      <c r="OW35">
        <v>1.3030494977830061E-4</v>
      </c>
      <c r="OX35">
        <v>1.4468734380343568E-4</v>
      </c>
      <c r="OY35">
        <v>3.4842643524268867E-4</v>
      </c>
      <c r="OZ35">
        <v>9.6601449021735327E-5</v>
      </c>
      <c r="PA35">
        <v>9.3849263644239106E-5</v>
      </c>
      <c r="PB35">
        <v>8.5997925300052139E-5</v>
      </c>
      <c r="PC35">
        <v>6.825155490111511E-5</v>
      </c>
      <c r="PD35">
        <v>5.0058310429723998E-4</v>
      </c>
      <c r="PE35">
        <v>3.2482113948509062E-4</v>
      </c>
      <c r="PF35">
        <v>1.6289772766243477E-4</v>
      </c>
      <c r="PG35">
        <v>8.1006416676755779E-5</v>
      </c>
      <c r="PH35">
        <v>1.1351305439815458E-4</v>
      </c>
      <c r="PI35">
        <v>1.5861471007614327E-4</v>
      </c>
      <c r="PJ35">
        <v>1.8340363131092704E-4</v>
      </c>
      <c r="PK35">
        <v>1.6579253109402466E-4</v>
      </c>
      <c r="PL35">
        <v>1.4685963512929529E-4</v>
      </c>
      <c r="PM35">
        <v>3.0968612257571297E-4</v>
      </c>
      <c r="PN35">
        <v>1.5890432656627421E-4</v>
      </c>
      <c r="PO35">
        <v>1.1098631316786014E-4</v>
      </c>
      <c r="PP35">
        <v>1.3033976241789353E-4</v>
      </c>
      <c r="PQ35">
        <v>1.4417506674610771E-4</v>
      </c>
      <c r="PR35">
        <v>5.7560807139101057E-5</v>
      </c>
      <c r="PS35">
        <v>1.3217557321976026E-4</v>
      </c>
      <c r="PT35">
        <v>9.3544056488656767E-5</v>
      </c>
      <c r="PU35">
        <v>9.5897260763244338E-5</v>
      </c>
      <c r="PV35">
        <v>2.1877226789155326E-4</v>
      </c>
      <c r="PW35">
        <v>1.0963086880433326E-4</v>
      </c>
      <c r="PX35">
        <v>1.734327292336168E-4</v>
      </c>
      <c r="PY35">
        <v>1.0664012512441348E-4</v>
      </c>
      <c r="PZ35">
        <v>1.3367134203682294E-4</v>
      </c>
      <c r="QA35">
        <v>2.0986255237305168E-4</v>
      </c>
      <c r="QB35">
        <v>1.4845104826683402E-4</v>
      </c>
      <c r="QC35">
        <v>1.2616704516780217E-4</v>
      </c>
      <c r="QD35">
        <v>1.2807996261082944E-4</v>
      </c>
      <c r="QE35">
        <v>1.3923963927950223E-4</v>
      </c>
      <c r="QF35">
        <v>9.207291137139359E-5</v>
      </c>
      <c r="QG35">
        <v>1.0489290434466409E-4</v>
      </c>
      <c r="QH35">
        <v>1.6878344873857959E-4</v>
      </c>
      <c r="QI35">
        <v>1.1199739694471101E-4</v>
      </c>
      <c r="QJ35">
        <v>1.0773683041559897E-4</v>
      </c>
      <c r="QK35">
        <v>1.6159446206272953E-4</v>
      </c>
      <c r="QL35">
        <v>1.5424677669603404E-4</v>
      </c>
      <c r="QM35">
        <v>1.2179372531894047E-4</v>
      </c>
      <c r="QN35">
        <v>1.5042766401430897E-4</v>
      </c>
      <c r="QO35">
        <v>1.1037051908831849E-4</v>
      </c>
      <c r="QP35">
        <v>2.6234166167208504E-4</v>
      </c>
      <c r="QQ35">
        <v>9.1176970355051406E-5</v>
      </c>
      <c r="QR35">
        <v>1.476183403219725E-4</v>
      </c>
      <c r="QS35">
        <v>7.8433257725359621E-5</v>
      </c>
      <c r="QT35">
        <v>1.7316473185906525E-4</v>
      </c>
      <c r="QU35">
        <v>1.0322575472558486E-4</v>
      </c>
      <c r="QV35">
        <v>5.6772364894913301E-5</v>
      </c>
      <c r="QW35">
        <v>1.3686540467324564E-4</v>
      </c>
      <c r="QX35">
        <v>1.4715872926294193E-4</v>
      </c>
      <c r="QY35">
        <v>1.4856768073167771E-4</v>
      </c>
      <c r="QZ35">
        <v>9.4009927195936254E-5</v>
      </c>
      <c r="RA35">
        <v>1.4825002125779606E-4</v>
      </c>
      <c r="RB35">
        <v>1.8944664454671948E-4</v>
      </c>
      <c r="RC35">
        <v>1.516153213463961E-4</v>
      </c>
      <c r="RD35">
        <v>2.0841783280190192E-4</v>
      </c>
      <c r="RE35">
        <v>1.8407764467239594E-4</v>
      </c>
      <c r="RF35">
        <v>8.5679087818749361E-5</v>
      </c>
      <c r="RG35">
        <v>8.6110393524498402E-5</v>
      </c>
      <c r="RH35">
        <v>6.4495559541570424E-5</v>
      </c>
      <c r="RI35">
        <v>1.55630719428939E-4</v>
      </c>
      <c r="RJ35">
        <v>1.0676352517520628E-4</v>
      </c>
      <c r="RK35">
        <v>1.0060259496374661E-4</v>
      </c>
      <c r="RL35">
        <v>1.1525881062613439E-4</v>
      </c>
      <c r="RM35">
        <v>1.1628316361693104E-4</v>
      </c>
      <c r="RN35">
        <v>1.191008221852552E-4</v>
      </c>
      <c r="RO35">
        <v>1.3892094980148928E-4</v>
      </c>
      <c r="RP35">
        <v>7.65945176347613E-5</v>
      </c>
      <c r="RQ35">
        <v>1.2154040674313432E-4</v>
      </c>
      <c r="RR35">
        <v>9.6024294146419042E-5</v>
      </c>
      <c r="RS35">
        <v>6.8995569758152373E-5</v>
      </c>
      <c r="RT35">
        <v>1.1044337301677978E-4</v>
      </c>
      <c r="RU35">
        <v>7.4490732624756569E-5</v>
      </c>
      <c r="RV35">
        <v>8.8898676722992735E-5</v>
      </c>
      <c r="RW35">
        <v>7.7552526116337174E-5</v>
      </c>
      <c r="RX35">
        <v>6.8350757656628837E-5</v>
      </c>
      <c r="RY35">
        <v>7.8452011068271232E-5</v>
      </c>
      <c r="RZ35">
        <v>6.419905762541201E-5</v>
      </c>
      <c r="SA35">
        <v>1.1106560506459159E-4</v>
      </c>
      <c r="SB35">
        <v>1.5957599352382695E-4</v>
      </c>
      <c r="SC35">
        <v>6.0934738894643838E-5</v>
      </c>
      <c r="SD35">
        <v>1.8341297865172746E-4</v>
      </c>
      <c r="SE35">
        <v>4.8268089403748508E-4</v>
      </c>
      <c r="SF35">
        <v>4.3398004870002355E-4</v>
      </c>
      <c r="SG35">
        <v>2.0661085480335611E-4</v>
      </c>
      <c r="SH35">
        <v>2.6077452300938333E-4</v>
      </c>
      <c r="SI35">
        <v>1.7864229458234272E-4</v>
      </c>
      <c r="SJ35">
        <v>6.4876372025308385E-4</v>
      </c>
      <c r="SK35">
        <v>9.9471159802638567E-5</v>
      </c>
      <c r="SL35">
        <v>1.0735357728672399E-4</v>
      </c>
      <c r="SM35">
        <v>1.0608666376852627E-4</v>
      </c>
      <c r="SN35">
        <v>8.6260157782151457E-5</v>
      </c>
      <c r="SO35">
        <v>1.1241192311024459E-4</v>
      </c>
      <c r="SP35">
        <v>7.737592448109771E-5</v>
      </c>
      <c r="SQ35">
        <v>9.2879296983121637E-5</v>
      </c>
      <c r="SR35">
        <v>1.1304982026516087E-4</v>
      </c>
    </row>
    <row r="36" spans="1:512">
      <c r="A36" s="2" t="s">
        <v>879</v>
      </c>
      <c r="B36">
        <v>5.9700468157804523E-5</v>
      </c>
      <c r="C36">
        <v>6.6307542776758449E-5</v>
      </c>
      <c r="D36">
        <v>5.5347678092078145E-5</v>
      </c>
      <c r="E36">
        <v>4.7397228589249933E-5</v>
      </c>
      <c r="F36">
        <v>6.3661401757054693E-5</v>
      </c>
      <c r="G36">
        <v>2.3308564916193442E-5</v>
      </c>
      <c r="H36">
        <v>2.2189072452393345E-5</v>
      </c>
      <c r="I36">
        <v>5.7867739148765557E-5</v>
      </c>
      <c r="J36">
        <v>2.8316078223166091E-5</v>
      </c>
      <c r="K36">
        <v>4.6873938759677317E-5</v>
      </c>
      <c r="L36">
        <v>3.8724928908951533E-5</v>
      </c>
      <c r="M36">
        <v>0</v>
      </c>
      <c r="N36">
        <v>4.3500256168175214E-5</v>
      </c>
      <c r="O36">
        <v>5.0505200550209596E-5</v>
      </c>
      <c r="P36">
        <v>6.8234932873884787E-5</v>
      </c>
      <c r="Q36">
        <v>6.9411648978051871E-5</v>
      </c>
      <c r="R36">
        <v>8.3468622058252749E-5</v>
      </c>
      <c r="S36">
        <v>7.2503141802811457E-5</v>
      </c>
      <c r="T36">
        <v>5.165902974010342E-5</v>
      </c>
      <c r="U36">
        <v>1.4438806892508858E-5</v>
      </c>
      <c r="V36">
        <v>5.6060227370938844E-5</v>
      </c>
      <c r="W36">
        <v>4.99528853467752E-5</v>
      </c>
      <c r="X36">
        <v>7.264406225596135E-5</v>
      </c>
      <c r="Y36">
        <v>2.1347451114336947E-5</v>
      </c>
      <c r="Z36">
        <v>2.6210454976054876E-5</v>
      </c>
      <c r="AA36">
        <v>3.6392897723826428E-5</v>
      </c>
      <c r="AB36">
        <v>6.6282522624434384E-5</v>
      </c>
      <c r="AC36">
        <v>5.603927584069902E-5</v>
      </c>
      <c r="AD36">
        <v>4.7655463220267012E-5</v>
      </c>
      <c r="AE36">
        <v>3.3397894919166732E-5</v>
      </c>
      <c r="AF36">
        <v>3.215406875893756E-5</v>
      </c>
      <c r="AG36">
        <v>1.8355191306981398E-5</v>
      </c>
      <c r="AH36">
        <v>2.9393077048562752E-5</v>
      </c>
      <c r="AI36">
        <v>5.9210721087898313E-5</v>
      </c>
      <c r="AJ36">
        <v>2.452783909737552E-5</v>
      </c>
      <c r="AK36">
        <v>3.0657096543029154E-5</v>
      </c>
      <c r="AL36">
        <v>3.838320351014396E-5</v>
      </c>
      <c r="AM36">
        <v>5.2622759897579491E-5</v>
      </c>
      <c r="AN36">
        <v>8.1705681563295105E-5</v>
      </c>
      <c r="AO36">
        <v>5.0175292401534002E-5</v>
      </c>
      <c r="AP36">
        <v>5.4774981024381577E-5</v>
      </c>
      <c r="AQ36">
        <v>3.654895015966616E-5</v>
      </c>
      <c r="AR36">
        <v>1.2796927099489454E-4</v>
      </c>
      <c r="AS36">
        <v>5.4048048715307905E-5</v>
      </c>
      <c r="AT36">
        <v>1.4981812080134716E-5</v>
      </c>
      <c r="AU36">
        <v>3.9759624669143123E-5</v>
      </c>
      <c r="AV36">
        <v>6.7900891982082851E-5</v>
      </c>
      <c r="AW36">
        <v>1.675027847337962E-5</v>
      </c>
      <c r="AX36">
        <v>7.5375232340144373E-5</v>
      </c>
      <c r="AY36">
        <v>7.1498392886870334E-5</v>
      </c>
      <c r="AZ36">
        <v>6.3829614387891407E-5</v>
      </c>
      <c r="BA36">
        <v>5.402868010741182E-5</v>
      </c>
      <c r="BB36">
        <v>5.3163142123232161E-5</v>
      </c>
      <c r="BC36">
        <v>6.8629114024035734E-5</v>
      </c>
      <c r="BD36">
        <v>5.9404470186381524E-5</v>
      </c>
      <c r="BE36">
        <v>1.2969607885521595E-4</v>
      </c>
      <c r="BF36">
        <v>7.0658299826718927E-5</v>
      </c>
      <c r="BG36">
        <v>6.7761389560228575E-5</v>
      </c>
      <c r="BH36">
        <v>5.3038556820868903E-5</v>
      </c>
      <c r="BI36">
        <v>5.2527314203385763E-5</v>
      </c>
      <c r="BJ36">
        <v>4.4081225458067736E-5</v>
      </c>
      <c r="BK36">
        <v>5.1786183641623977E-5</v>
      </c>
      <c r="BL36">
        <v>6.8210148646966439E-5</v>
      </c>
      <c r="BM36">
        <v>4.6178914707544535E-5</v>
      </c>
      <c r="BN36">
        <v>3.2421683622006395E-5</v>
      </c>
      <c r="BO36">
        <v>5.9162942961992737E-5</v>
      </c>
      <c r="BP36">
        <v>6.9732170355692175E-5</v>
      </c>
      <c r="BQ36">
        <v>4.1240833580348741E-5</v>
      </c>
      <c r="BR36">
        <v>3.5442026510635833E-5</v>
      </c>
      <c r="BS36">
        <v>4.6774097674060547E-5</v>
      </c>
      <c r="BT36">
        <v>5.308761746936532E-5</v>
      </c>
      <c r="BU36">
        <v>4.662812075351043E-5</v>
      </c>
      <c r="BV36">
        <v>7.0649908508368478E-5</v>
      </c>
      <c r="BW36">
        <v>5.4820313630668969E-5</v>
      </c>
      <c r="BX36">
        <v>4.5780442086469082E-5</v>
      </c>
      <c r="BY36">
        <v>5.8061658781083238E-5</v>
      </c>
      <c r="BZ36">
        <v>6.3375063375063371E-5</v>
      </c>
      <c r="CA36">
        <v>4.5211476682180901E-5</v>
      </c>
      <c r="CB36">
        <v>5.5935294051840832E-5</v>
      </c>
      <c r="CC36">
        <v>2.1667481203460055E-5</v>
      </c>
      <c r="CD36">
        <v>8.3946799392875082E-5</v>
      </c>
      <c r="CE36">
        <v>5.6032174919998504E-5</v>
      </c>
      <c r="CF36">
        <v>4.8139729813406629E-5</v>
      </c>
      <c r="CG36">
        <v>7.4872126289573862E-5</v>
      </c>
      <c r="CH36">
        <v>6.0085120587498955E-5</v>
      </c>
      <c r="CI36">
        <v>7.7969728253005777E-5</v>
      </c>
      <c r="CJ36">
        <v>5.7571217211209117E-5</v>
      </c>
      <c r="CK36">
        <v>7.6863893998777567E-5</v>
      </c>
      <c r="CL36">
        <v>6.6547065526830176E-5</v>
      </c>
      <c r="CM36">
        <v>5.7758259261197117E-5</v>
      </c>
      <c r="CN36">
        <v>4.760411838134457E-5</v>
      </c>
      <c r="CO36">
        <v>7.1793330931358931E-5</v>
      </c>
      <c r="CP36">
        <v>6.2247190261871703E-5</v>
      </c>
      <c r="CQ36">
        <v>5.2587422544794371E-5</v>
      </c>
      <c r="CR36">
        <v>6.8070768072257126E-5</v>
      </c>
      <c r="CS36">
        <v>5.2238143247436411E-5</v>
      </c>
      <c r="CT36">
        <v>4.8443487127620234E-5</v>
      </c>
      <c r="CU36">
        <v>4.9754527408144513E-5</v>
      </c>
      <c r="CV36">
        <v>4.3771421828998379E-5</v>
      </c>
      <c r="CW36">
        <v>4.8691657815250546E-5</v>
      </c>
      <c r="CX36">
        <v>4.0444951228355742E-5</v>
      </c>
      <c r="CY36">
        <v>5.4520803859182777E-5</v>
      </c>
      <c r="CZ36">
        <v>6.5962048811916114E-5</v>
      </c>
      <c r="DA36">
        <v>2.3188845743581961E-5</v>
      </c>
      <c r="DB36">
        <v>1.5507981838960346E-5</v>
      </c>
      <c r="DC36">
        <v>3.6874160403732343E-5</v>
      </c>
      <c r="DD36">
        <v>5.1957884423397376E-5</v>
      </c>
      <c r="DE36">
        <v>4.5008804847448284E-5</v>
      </c>
      <c r="DF36">
        <v>4.1135660662442347E-5</v>
      </c>
      <c r="DG36">
        <v>1.0180592397359833E-4</v>
      </c>
      <c r="DH36">
        <v>6.2613486945087976E-5</v>
      </c>
      <c r="DI36">
        <v>6.6510622513845717E-6</v>
      </c>
      <c r="DJ36">
        <v>6.1930806991010256E-5</v>
      </c>
      <c r="DK36">
        <v>4.3682260377106384E-5</v>
      </c>
      <c r="DL36">
        <v>2.626995531480601E-5</v>
      </c>
      <c r="DM36">
        <v>4.2785324633650661E-5</v>
      </c>
      <c r="DN36">
        <v>4.9458604914065676E-5</v>
      </c>
      <c r="DO36">
        <v>5.7966729995319185E-5</v>
      </c>
      <c r="DP36">
        <v>3.2949532299694298E-5</v>
      </c>
      <c r="DQ36">
        <v>3.3909471399782982E-5</v>
      </c>
      <c r="DR36">
        <v>3.692103206591635E-5</v>
      </c>
      <c r="DS36">
        <v>5.9946288125839246E-5</v>
      </c>
      <c r="DT36">
        <v>6.3934122280402277E-5</v>
      </c>
      <c r="DU36">
        <v>4.8881783931652403E-5</v>
      </c>
      <c r="DV36">
        <v>4.4571086619837311E-5</v>
      </c>
      <c r="DW36">
        <v>2.5255458967455815E-5</v>
      </c>
      <c r="DX36">
        <v>6.9077497494959497E-5</v>
      </c>
      <c r="DY36">
        <v>3.6483876046991232E-5</v>
      </c>
      <c r="DZ36">
        <v>4.1407500081336162E-5</v>
      </c>
      <c r="EA36">
        <v>4.7931745194842545E-5</v>
      </c>
      <c r="EB36">
        <v>5.0757117387946452E-5</v>
      </c>
      <c r="EC36">
        <v>4.307672714264577E-5</v>
      </c>
      <c r="ED36">
        <v>4.9066710281520253E-5</v>
      </c>
      <c r="EE36">
        <v>5.078389657844257E-5</v>
      </c>
      <c r="EF36">
        <v>5.6885347970790543E-5</v>
      </c>
      <c r="EG36">
        <v>4.6095858109857068E-5</v>
      </c>
      <c r="EH36">
        <v>7.4908221558205276E-5</v>
      </c>
      <c r="EI36">
        <v>2.2057404394937827E-5</v>
      </c>
      <c r="EJ36">
        <v>5.3126577195260486E-5</v>
      </c>
      <c r="EK36">
        <v>4.7626704717731613E-5</v>
      </c>
      <c r="EL36">
        <v>3.6469626484716385E-5</v>
      </c>
      <c r="EM36">
        <v>5.4346078399845641E-5</v>
      </c>
      <c r="EN36">
        <v>3.1066933031849011E-5</v>
      </c>
      <c r="EO36">
        <v>4.2310678111398495E-5</v>
      </c>
      <c r="EP36">
        <v>3.5953500139819167E-5</v>
      </c>
      <c r="EQ36">
        <v>4.7179260306541442E-5</v>
      </c>
      <c r="ER36">
        <v>3.109875997518217E-5</v>
      </c>
      <c r="ES36">
        <v>5.7721778190346552E-5</v>
      </c>
      <c r="ET36">
        <v>4.332390637222456E-5</v>
      </c>
      <c r="EU36">
        <v>4.9378633061636018E-5</v>
      </c>
      <c r="EV36">
        <v>3.4652824816009702E-5</v>
      </c>
      <c r="EW36">
        <v>3.7897158840978558E-5</v>
      </c>
      <c r="EX36">
        <v>7.8529974716838363E-5</v>
      </c>
      <c r="EY36">
        <v>6.8756678708634979E-5</v>
      </c>
      <c r="EZ36">
        <v>4.9182029397440297E-5</v>
      </c>
      <c r="FA36">
        <v>5.7255322955806046E-5</v>
      </c>
      <c r="FB36">
        <v>4.0713191160559836E-5</v>
      </c>
      <c r="FC36">
        <v>6.0667535667691587E-5</v>
      </c>
      <c r="FD36">
        <v>5.0748033156334675E-5</v>
      </c>
      <c r="FE36">
        <v>2.2294740845495259E-4</v>
      </c>
      <c r="FF36">
        <v>3.5033891481977128E-5</v>
      </c>
      <c r="FG36">
        <v>3.7118862114234005E-5</v>
      </c>
      <c r="FH36">
        <v>3.3685786469542432E-5</v>
      </c>
      <c r="FI36">
        <v>4.2846778017508148E-5</v>
      </c>
      <c r="FJ36">
        <v>3.4102874161815294E-5</v>
      </c>
      <c r="FK36">
        <v>4.9812137083001251E-5</v>
      </c>
      <c r="FL36">
        <v>9.5768470146573645E-5</v>
      </c>
      <c r="FM36">
        <v>1.0189663605238845E-4</v>
      </c>
      <c r="FN36">
        <v>8.9039266316445553E-5</v>
      </c>
      <c r="FO36">
        <v>5.7858287445003185E-5</v>
      </c>
      <c r="FP36">
        <v>0</v>
      </c>
      <c r="FQ36">
        <v>4.4847172049448492E-5</v>
      </c>
      <c r="FR36">
        <v>7.0437699866973379E-5</v>
      </c>
      <c r="FS36">
        <v>5.1458329045139247E-5</v>
      </c>
      <c r="FT36">
        <v>3.1643900638151997E-5</v>
      </c>
      <c r="FU36">
        <v>3.8226591946421611E-5</v>
      </c>
      <c r="FV36">
        <v>4.0128986026513795E-5</v>
      </c>
      <c r="FW36">
        <v>5.755537649438424E-5</v>
      </c>
      <c r="FX36">
        <v>8.2374245417589375E-5</v>
      </c>
      <c r="FY36">
        <v>7.7395003259520326E-5</v>
      </c>
      <c r="FZ36">
        <v>6.3988482073226821E-5</v>
      </c>
      <c r="GA36">
        <v>9.7636977408465333E-5</v>
      </c>
      <c r="GB36">
        <v>4.1145644359493232E-5</v>
      </c>
      <c r="GC36">
        <v>8.1245429944565612E-5</v>
      </c>
      <c r="GD36">
        <v>8.5779168303242904E-5</v>
      </c>
      <c r="GE36">
        <v>4.0244417763886001E-5</v>
      </c>
      <c r="GF36">
        <v>5.0536899627125574E-5</v>
      </c>
      <c r="GG36">
        <v>5.4257593350189361E-5</v>
      </c>
      <c r="GH36">
        <v>6.2537440178001309E-5</v>
      </c>
      <c r="GI36">
        <v>6.7373121974224971E-5</v>
      </c>
      <c r="GJ36">
        <v>1.0842094243969552E-4</v>
      </c>
      <c r="GK36">
        <v>2.1396209661458472E-5</v>
      </c>
      <c r="GL36">
        <v>4.4464947725895828E-5</v>
      </c>
      <c r="GM36">
        <v>2.715118867904037E-5</v>
      </c>
      <c r="GN36">
        <v>6.0674176781437168E-5</v>
      </c>
      <c r="GO36">
        <v>3.8103117923706672E-5</v>
      </c>
      <c r="GP36">
        <v>7.9253118610217319E-5</v>
      </c>
      <c r="GQ36">
        <v>5.045954225986664E-5</v>
      </c>
      <c r="GR36">
        <v>3.415504683510797E-5</v>
      </c>
      <c r="GS36">
        <v>6.9653910915676363E-5</v>
      </c>
      <c r="GT36">
        <v>7.5245006956324109E-5</v>
      </c>
      <c r="GU36">
        <v>8.7259083125184063E-5</v>
      </c>
      <c r="GV36">
        <v>7.4577788022807246E-5</v>
      </c>
      <c r="GW36">
        <v>1.8347084910308963E-5</v>
      </c>
      <c r="GX36">
        <v>5.2401431101152831E-5</v>
      </c>
      <c r="GY36">
        <v>5.6301424313432279E-5</v>
      </c>
      <c r="GZ36">
        <v>2.4753087947721478E-5</v>
      </c>
      <c r="HA36">
        <v>4.4719119212227997E-5</v>
      </c>
      <c r="HB36">
        <v>3.5841116331303332E-5</v>
      </c>
      <c r="HC36">
        <v>3.5672893231030557E-5</v>
      </c>
      <c r="HD36">
        <v>4.277035446560239E-5</v>
      </c>
      <c r="HE36">
        <v>2.2030313711667254E-5</v>
      </c>
      <c r="HF36">
        <v>2.6940357524615666E-5</v>
      </c>
      <c r="HG36">
        <v>6.3687678535896702E-5</v>
      </c>
      <c r="HH36">
        <v>5.5022070728120818E-5</v>
      </c>
      <c r="HI36">
        <v>3.2485744172598921E-5</v>
      </c>
      <c r="HJ36">
        <v>5.5407047079842818E-5</v>
      </c>
      <c r="HK36">
        <v>5.29382766668982E-5</v>
      </c>
      <c r="HL36">
        <v>7.2761732939017343E-5</v>
      </c>
      <c r="HM36">
        <v>5.1046605550867945E-5</v>
      </c>
      <c r="HN36">
        <v>9.932364277920795E-5</v>
      </c>
      <c r="HO36">
        <v>7.8528017376412352E-5</v>
      </c>
      <c r="HP36">
        <v>4.9076242481120756E-5</v>
      </c>
      <c r="HQ36">
        <v>4.6394683030833075E-5</v>
      </c>
      <c r="HR36">
        <v>4.3400517334166626E-5</v>
      </c>
      <c r="HS36">
        <v>4.5521123139993523E-5</v>
      </c>
      <c r="HT36">
        <v>6.224851143669931E-5</v>
      </c>
      <c r="HU36">
        <v>4.9488780893371475E-5</v>
      </c>
      <c r="HV36">
        <v>5.1178273117119344E-5</v>
      </c>
      <c r="HW36">
        <v>2.795414547823466E-5</v>
      </c>
      <c r="HX36">
        <v>5.0159255636646351E-5</v>
      </c>
      <c r="HY36">
        <v>5.2140718846710502E-5</v>
      </c>
      <c r="HZ36">
        <v>4.2918199104678679E-5</v>
      </c>
      <c r="IA36">
        <v>2.0424419435877536E-5</v>
      </c>
      <c r="IB36">
        <v>6.76182534914928E-5</v>
      </c>
      <c r="IC36">
        <v>5.6653630694429761E-5</v>
      </c>
      <c r="ID36">
        <v>3.7316850593507548E-5</v>
      </c>
      <c r="IE36">
        <v>5.059011064517108E-5</v>
      </c>
      <c r="IF36">
        <v>8.1839441824123945E-5</v>
      </c>
      <c r="IG36">
        <v>7.3305823544531429E-5</v>
      </c>
      <c r="IH36">
        <v>6.4968370661651565E-5</v>
      </c>
      <c r="II36">
        <v>3.9090072461825752E-5</v>
      </c>
      <c r="IJ36">
        <v>3.4774374495938752E-5</v>
      </c>
      <c r="IK36">
        <v>2.8544515171409814E-5</v>
      </c>
      <c r="IL36">
        <v>4.3542628233040145E-5</v>
      </c>
      <c r="IM36">
        <v>6.0173250823771802E-5</v>
      </c>
      <c r="IN36">
        <v>4.2907495625528494E-5</v>
      </c>
      <c r="IO36">
        <v>4.9657885815511406E-5</v>
      </c>
      <c r="IP36">
        <v>3.9427046165128354E-5</v>
      </c>
      <c r="IQ36">
        <v>5.214513824098946E-5</v>
      </c>
      <c r="IR36">
        <v>6.4656599452366393E-5</v>
      </c>
      <c r="IS36">
        <v>2.7888981570453906E-5</v>
      </c>
      <c r="IT36">
        <v>3.6260332451463455E-5</v>
      </c>
      <c r="IU36">
        <v>5.8122999553073635E-5</v>
      </c>
      <c r="IV36">
        <v>5.4279976116810509E-5</v>
      </c>
      <c r="IW36">
        <v>4.8223675772733103E-5</v>
      </c>
      <c r="IX36">
        <v>5.1294478060997981E-5</v>
      </c>
      <c r="IY36">
        <v>4.3458326724046143E-5</v>
      </c>
      <c r="IZ36">
        <v>4.9309484588046649E-5</v>
      </c>
      <c r="JA36">
        <v>4.2861429000042862E-5</v>
      </c>
      <c r="JB36">
        <v>3.3039556609150304E-5</v>
      </c>
      <c r="JC36">
        <v>3.4986259146720129E-5</v>
      </c>
      <c r="JD36">
        <v>3.4285322453457674E-5</v>
      </c>
      <c r="JE36">
        <v>5.1629660445623541E-5</v>
      </c>
      <c r="JF36">
        <v>3.4016809537266724E-5</v>
      </c>
      <c r="JG36">
        <v>7.1188974522822001E-5</v>
      </c>
      <c r="JH36">
        <v>4.3737710654125985E-5</v>
      </c>
      <c r="JI36">
        <v>4.8036856557477777E-5</v>
      </c>
      <c r="JJ36">
        <v>7.8296408324980758E-5</v>
      </c>
      <c r="JK36">
        <v>7.3559921697962966E-5</v>
      </c>
      <c r="JL36">
        <v>6.5744805450163203E-5</v>
      </c>
      <c r="JM36">
        <v>6.1145367378564349E-5</v>
      </c>
      <c r="JN36">
        <v>8.2498946057042339E-5</v>
      </c>
      <c r="JO36">
        <v>7.9780908204981759E-5</v>
      </c>
      <c r="JP36">
        <v>6.4823602014198962E-5</v>
      </c>
      <c r="JQ36">
        <v>8.0713626940875785E-5</v>
      </c>
      <c r="JR36">
        <v>7.4699985060002993E-5</v>
      </c>
      <c r="JS36">
        <v>6.8898357875117822E-5</v>
      </c>
      <c r="JT36">
        <v>6.0095304082238657E-5</v>
      </c>
      <c r="JU36">
        <v>5.2880127648029871E-5</v>
      </c>
      <c r="JV36">
        <v>4.2519771693837633E-5</v>
      </c>
      <c r="JW36">
        <v>7.0921654900826326E-5</v>
      </c>
      <c r="JX36">
        <v>5.0021346318719735E-5</v>
      </c>
      <c r="JY36">
        <v>6.6760219988276908E-5</v>
      </c>
      <c r="JZ36">
        <v>6.0221641825239411E-5</v>
      </c>
      <c r="KA36">
        <v>4.0877899034226671E-5</v>
      </c>
      <c r="KB36">
        <v>6.477049942836774E-5</v>
      </c>
      <c r="KC36">
        <v>7.4815442518074031E-5</v>
      </c>
      <c r="KD36">
        <v>1.0357773117865595E-4</v>
      </c>
      <c r="KE36">
        <v>1.0220495755062005E-4</v>
      </c>
      <c r="KF36">
        <v>1.1775763202972571E-4</v>
      </c>
      <c r="KG36">
        <v>1.0179463949428424E-4</v>
      </c>
      <c r="KH36">
        <v>1.0688443947064209E-4</v>
      </c>
      <c r="KI36">
        <v>9.2884145605186654E-5</v>
      </c>
      <c r="KJ36">
        <v>1.0116222573994469E-4</v>
      </c>
      <c r="KK36">
        <v>7.6318661165647943E-5</v>
      </c>
      <c r="KL36">
        <v>5.3199349785724843E-5</v>
      </c>
      <c r="KM36">
        <v>8.0857336559333735E-5</v>
      </c>
      <c r="KN36">
        <v>8.6751888500762652E-5</v>
      </c>
      <c r="KO36">
        <v>1.1809019291563811E-4</v>
      </c>
      <c r="KP36">
        <v>9.2807424593967523E-5</v>
      </c>
      <c r="KQ36">
        <v>9.681777073096278E-5</v>
      </c>
      <c r="KR36">
        <v>8.2050320289285981E-5</v>
      </c>
      <c r="KS36">
        <v>4.3407371872994106E-4</v>
      </c>
      <c r="KT36">
        <v>5.4191589685507883E-4</v>
      </c>
      <c r="KU36">
        <v>6.2451983308092329E-5</v>
      </c>
      <c r="KV36">
        <v>1.3371832615095602E-4</v>
      </c>
      <c r="KW36">
        <v>1.0172680104336117E-4</v>
      </c>
      <c r="KX36">
        <v>6.6577703416594052E-5</v>
      </c>
      <c r="KY36">
        <v>9.7539812985606328E-5</v>
      </c>
      <c r="KZ36">
        <v>3.862760414431273E-5</v>
      </c>
      <c r="LA36">
        <v>6.6412765555274583E-5</v>
      </c>
      <c r="LB36">
        <v>4.1652296624331272E-5</v>
      </c>
      <c r="LC36">
        <v>5.8134618636901739E-5</v>
      </c>
      <c r="LD36">
        <v>6.1243790164532149E-5</v>
      </c>
      <c r="LE36">
        <v>4.4335978041599242E-5</v>
      </c>
      <c r="LF36">
        <v>2.3397285914833878E-5</v>
      </c>
      <c r="LG36">
        <v>6.1606080621150888E-5</v>
      </c>
      <c r="LH36">
        <v>4.0484518720041456E-5</v>
      </c>
      <c r="LI36">
        <v>8.0452924666208912E-5</v>
      </c>
      <c r="LJ36">
        <v>8.3857924943868628E-5</v>
      </c>
      <c r="LK36">
        <v>7.8873264175949198E-5</v>
      </c>
      <c r="LL36">
        <v>5.9380166074448475E-5</v>
      </c>
      <c r="LM36">
        <v>7.3754989437231866E-5</v>
      </c>
      <c r="LN36">
        <v>4.0470513711586003E-5</v>
      </c>
      <c r="LO36">
        <v>8.0477108179750255E-5</v>
      </c>
      <c r="LP36">
        <v>6.6151479966293514E-5</v>
      </c>
      <c r="LQ36">
        <v>7.6566199802141979E-5</v>
      </c>
      <c r="LR36">
        <v>9.2186373644973646E-5</v>
      </c>
      <c r="LS36">
        <v>9.1550769428884162E-5</v>
      </c>
      <c r="LT36">
        <v>8.6587175874554005E-5</v>
      </c>
      <c r="LU36">
        <v>7.8773078997279299E-5</v>
      </c>
      <c r="LV36">
        <v>8.5044437184712417E-5</v>
      </c>
      <c r="LW36">
        <v>3.9246014798056169E-5</v>
      </c>
      <c r="LX36">
        <v>6.7735212846307868E-5</v>
      </c>
      <c r="LY36">
        <v>6.4561217753689274E-5</v>
      </c>
      <c r="LZ36">
        <v>3.3120317397231139E-5</v>
      </c>
      <c r="MA36">
        <v>3.6128833884233993E-5</v>
      </c>
      <c r="MB36">
        <v>3.0336425730937871E-5</v>
      </c>
      <c r="MC36">
        <v>8.5794023689243952E-5</v>
      </c>
      <c r="MD36">
        <v>3.8566483797255997E-5</v>
      </c>
      <c r="ME36">
        <v>4.5772517287498299E-5</v>
      </c>
      <c r="MF36">
        <v>5.9434899234384655E-5</v>
      </c>
      <c r="MG36">
        <v>3.1779651918331447E-5</v>
      </c>
      <c r="MH36">
        <v>4.8753900312024963E-5</v>
      </c>
      <c r="MI36">
        <v>2.6549975501613514E-5</v>
      </c>
      <c r="MJ36">
        <v>4.1165597246419919E-5</v>
      </c>
      <c r="MK36">
        <v>4.6681336910064607E-5</v>
      </c>
      <c r="ML36">
        <v>4.4468819945748039E-5</v>
      </c>
      <c r="MM36">
        <v>3.5701910052187792E-5</v>
      </c>
      <c r="MN36">
        <v>6.2938789077366517E-5</v>
      </c>
      <c r="MO36">
        <v>2.834547464497293E-5</v>
      </c>
      <c r="MP36">
        <v>8.8853139789371293E-5</v>
      </c>
      <c r="MQ36">
        <v>3.5747500086531649E-5</v>
      </c>
      <c r="MR36">
        <v>4.8866137115010666E-5</v>
      </c>
      <c r="MS36">
        <v>5.2927345309909454E-5</v>
      </c>
      <c r="MT36">
        <v>1.0669257094547907E-4</v>
      </c>
      <c r="MU36">
        <v>4.0840029604040968E-5</v>
      </c>
      <c r="MV36">
        <v>7.0442584890652567E-5</v>
      </c>
      <c r="MW36">
        <v>4.6896924312115914E-5</v>
      </c>
      <c r="MX36">
        <v>6.2370330968161285E-5</v>
      </c>
      <c r="MY36">
        <v>9.9932469215671937E-5</v>
      </c>
      <c r="MZ36">
        <v>4.9898954616900776E-5</v>
      </c>
      <c r="NA36">
        <v>2.6633286281194237E-5</v>
      </c>
      <c r="NB36">
        <v>5.8994326284793825E-5</v>
      </c>
      <c r="NC36">
        <v>6.7286634716094834E-5</v>
      </c>
      <c r="ND36">
        <v>4.2047651707582708E-5</v>
      </c>
      <c r="NE36">
        <v>5.3922541347804708E-5</v>
      </c>
      <c r="NF36">
        <v>5.7559612806311902E-5</v>
      </c>
      <c r="NG36">
        <v>5.2634283215052401E-5</v>
      </c>
      <c r="NH36">
        <v>3.9613650397884165E-5</v>
      </c>
      <c r="NI36">
        <v>4.9273306714015968E-5</v>
      </c>
      <c r="NJ36">
        <v>4.2003343466139906E-5</v>
      </c>
      <c r="NK36">
        <v>3.0029860942975172E-5</v>
      </c>
      <c r="NL36">
        <v>3.5486556171669766E-5</v>
      </c>
      <c r="NM36">
        <v>5.7641770977437761E-5</v>
      </c>
      <c r="NN36">
        <v>3.615658902182653E-5</v>
      </c>
      <c r="NO36">
        <v>5.8541079930208849E-5</v>
      </c>
      <c r="NP36">
        <v>4.1089582373986044E-5</v>
      </c>
      <c r="NQ36">
        <v>7.8093762495002006E-5</v>
      </c>
      <c r="NR36">
        <v>6.3195146612740144E-5</v>
      </c>
      <c r="NS36">
        <v>6.8139549797986278E-5</v>
      </c>
      <c r="NT36">
        <v>9.6988954805456325E-5</v>
      </c>
      <c r="NU36">
        <v>8.1230264591469794E-5</v>
      </c>
      <c r="NV36">
        <v>7.8772144819212297E-5</v>
      </c>
      <c r="NW36">
        <v>7.1341494486713627E-5</v>
      </c>
      <c r="NX36">
        <v>9.9523943802146397E-5</v>
      </c>
      <c r="NY36">
        <v>8.5028711361536408E-5</v>
      </c>
      <c r="NZ36">
        <v>9.4490415830514592E-5</v>
      </c>
      <c r="OA36">
        <v>1.0566565411977547E-4</v>
      </c>
      <c r="OB36">
        <v>1.1240557742896005E-4</v>
      </c>
      <c r="OC36">
        <v>1.07297038321837E-4</v>
      </c>
      <c r="OD36">
        <v>9.8197498274323381E-5</v>
      </c>
      <c r="OE36">
        <v>4.531113246828817E-5</v>
      </c>
      <c r="OF36">
        <v>1.0990932048346254E-4</v>
      </c>
      <c r="OG36">
        <v>6.5358934670113746E-5</v>
      </c>
      <c r="OH36">
        <v>8.3113049965133066E-5</v>
      </c>
      <c r="OI36">
        <v>2.9112590030684669E-5</v>
      </c>
      <c r="OJ36">
        <v>1.0229786581077453E-4</v>
      </c>
      <c r="OK36">
        <v>8.8349322828425617E-5</v>
      </c>
      <c r="OL36">
        <v>4.3069336247691756E-5</v>
      </c>
      <c r="OM36">
        <v>5.4646573287264616E-5</v>
      </c>
      <c r="ON36">
        <v>9.578639750884849E-5</v>
      </c>
      <c r="OO36">
        <v>1.908761213972132E-5</v>
      </c>
      <c r="OP36">
        <v>4.6479156469708867E-5</v>
      </c>
      <c r="OQ36">
        <v>5.5872880952293722E-5</v>
      </c>
      <c r="OR36">
        <v>7.4068953257552561E-5</v>
      </c>
      <c r="OS36">
        <v>5.5051362921605859E-5</v>
      </c>
      <c r="OT36">
        <v>5.1040390656900247E-5</v>
      </c>
      <c r="OU36">
        <v>8.6573269386634269E-5</v>
      </c>
      <c r="OV36">
        <v>1.1387142128473314E-4</v>
      </c>
      <c r="OW36">
        <v>8.6869966518867068E-5</v>
      </c>
      <c r="OX36">
        <v>1.7017204640517718E-4</v>
      </c>
      <c r="OY36">
        <v>2.5809365573532495E-5</v>
      </c>
      <c r="OZ36">
        <v>2.2400336005040075E-5</v>
      </c>
      <c r="PA36">
        <v>6.256617576282607E-5</v>
      </c>
      <c r="PB36">
        <v>2.8410028893767225E-5</v>
      </c>
      <c r="PC36">
        <v>4.0660500792153684E-5</v>
      </c>
      <c r="PD36">
        <v>3.5463653165472042E-5</v>
      </c>
      <c r="PE36">
        <v>2.8722126481800616E-5</v>
      </c>
      <c r="PF36">
        <v>4.6297248914586717E-5</v>
      </c>
      <c r="PG36">
        <v>3.6540937957449617E-5</v>
      </c>
      <c r="PH36">
        <v>4.2468170701407484E-5</v>
      </c>
      <c r="PI36">
        <v>7.3965408843797387E-5</v>
      </c>
      <c r="PJ36">
        <v>1.0405018376800939E-4</v>
      </c>
      <c r="PK36">
        <v>1.0904900706758026E-4</v>
      </c>
      <c r="PL36">
        <v>4.9606792640469576E-5</v>
      </c>
      <c r="PM36">
        <v>3.9318787813932145E-5</v>
      </c>
      <c r="PN36">
        <v>5.748146861320209E-5</v>
      </c>
      <c r="PO36">
        <v>5.3273430320572866E-5</v>
      </c>
      <c r="PP36">
        <v>2.3238872369081792E-5</v>
      </c>
      <c r="PQ36">
        <v>5.21114699082317E-5</v>
      </c>
      <c r="PR36">
        <v>4.7804738132473761E-5</v>
      </c>
      <c r="PS36">
        <v>8.4445505112624601E-5</v>
      </c>
      <c r="PT36">
        <v>4.4100634569192489E-5</v>
      </c>
      <c r="PU36">
        <v>4.501299995009428E-5</v>
      </c>
      <c r="PV36">
        <v>5.6255726029256547E-5</v>
      </c>
      <c r="PW36">
        <v>2.0302012741543196E-5</v>
      </c>
      <c r="PX36">
        <v>5.3924462030620347E-5</v>
      </c>
      <c r="PY36">
        <v>3.7324043793544715E-5</v>
      </c>
      <c r="PZ36">
        <v>6.0972892858901693E-5</v>
      </c>
      <c r="QA36">
        <v>1.0369679058433142E-4</v>
      </c>
      <c r="QB36">
        <v>5.3982199369757824E-5</v>
      </c>
      <c r="QC36">
        <v>8.4876012203794187E-5</v>
      </c>
      <c r="QD36">
        <v>9.1606860675295238E-5</v>
      </c>
      <c r="QE36">
        <v>8.7586224708073991E-5</v>
      </c>
      <c r="QF36">
        <v>5.5762467450280631E-5</v>
      </c>
      <c r="QG36">
        <v>3.4964301448221365E-5</v>
      </c>
      <c r="QH36">
        <v>5.241722010514894E-5</v>
      </c>
      <c r="QI36">
        <v>3.6546519003010963E-5</v>
      </c>
      <c r="QJ36">
        <v>6.9614567345463945E-5</v>
      </c>
      <c r="QK36">
        <v>9.3867371345262009E-5</v>
      </c>
      <c r="QL36">
        <v>6.3513378639543425E-5</v>
      </c>
      <c r="QM36">
        <v>8.6682020722489162E-5</v>
      </c>
      <c r="QN36">
        <v>7.154486459217134E-5</v>
      </c>
      <c r="QO36">
        <v>5.4659685643738677E-5</v>
      </c>
      <c r="QP36">
        <v>7.4666472937439583E-5</v>
      </c>
      <c r="QQ36">
        <v>6.8382727766288555E-5</v>
      </c>
      <c r="QR36">
        <v>7.9521954229174043E-5</v>
      </c>
      <c r="QS36">
        <v>2.4668524607169559E-5</v>
      </c>
      <c r="QT36">
        <v>7.3759551578238795E-5</v>
      </c>
      <c r="QU36">
        <v>4.5098630705352603E-5</v>
      </c>
      <c r="QV36">
        <v>2.2078141903577394E-5</v>
      </c>
      <c r="QW36">
        <v>1.0407732224698716E-4</v>
      </c>
      <c r="QX36">
        <v>9.9296424114315193E-5</v>
      </c>
      <c r="QY36">
        <v>1.1776706399462258E-4</v>
      </c>
      <c r="QZ36">
        <v>2.5237564347902349E-5</v>
      </c>
      <c r="RA36">
        <v>7.8376569842026847E-5</v>
      </c>
      <c r="RB36">
        <v>8.6160762067858296E-5</v>
      </c>
      <c r="RC36">
        <v>1.0151068725338108E-4</v>
      </c>
      <c r="RD36">
        <v>7.968917136543309E-5</v>
      </c>
      <c r="RE36">
        <v>9.5648187918009647E-5</v>
      </c>
      <c r="RF36">
        <v>3.9366067376182137E-5</v>
      </c>
      <c r="RG36">
        <v>5.5198970208011799E-5</v>
      </c>
      <c r="RH36">
        <v>1.8253460247614274E-5</v>
      </c>
      <c r="RI36">
        <v>6.1675877699616567E-5</v>
      </c>
      <c r="RJ36">
        <v>4.7237673321167507E-5</v>
      </c>
      <c r="RK36">
        <v>4.4469262991221327E-5</v>
      </c>
      <c r="RL36">
        <v>4.3677022974114082E-5</v>
      </c>
      <c r="RM36">
        <v>5.4152977251684245E-5</v>
      </c>
      <c r="RN36">
        <v>4.9532584927512682E-5</v>
      </c>
      <c r="RO36">
        <v>5.4314957817123624E-5</v>
      </c>
      <c r="RP36">
        <v>2.7033359165209869E-5</v>
      </c>
      <c r="RQ36">
        <v>1.0067899364543217E-4</v>
      </c>
      <c r="RR36">
        <v>4.5761577679152822E-5</v>
      </c>
      <c r="RS36">
        <v>3.994480354419348E-5</v>
      </c>
      <c r="RT36">
        <v>6.0934274767878497E-5</v>
      </c>
      <c r="RU36">
        <v>2.6883873428483574E-5</v>
      </c>
      <c r="RV36">
        <v>1.9194032474282523E-5</v>
      </c>
      <c r="RW36">
        <v>2.3056156412965107E-5</v>
      </c>
      <c r="RX36">
        <v>1.8815658006600072E-5</v>
      </c>
      <c r="RY36">
        <v>2.615067035609041E-5</v>
      </c>
      <c r="RZ36">
        <v>2.1962835503430425E-5</v>
      </c>
      <c r="SA36">
        <v>3.5699658770761586E-5</v>
      </c>
      <c r="SB36">
        <v>6.9282103949846565E-5</v>
      </c>
      <c r="SC36">
        <v>1.7603369014008221E-5</v>
      </c>
      <c r="SD36">
        <v>4.4917464159606723E-5</v>
      </c>
      <c r="SE36">
        <v>2.8117333633251558E-5</v>
      </c>
      <c r="SF36">
        <v>3.9274212552038331E-5</v>
      </c>
      <c r="SG36">
        <v>5.6558278689186863E-5</v>
      </c>
      <c r="SH36">
        <v>4.7619695506061305E-5</v>
      </c>
      <c r="SI36">
        <v>4.0764013528856723E-5</v>
      </c>
      <c r="SJ36">
        <v>8.521896325358304E-5</v>
      </c>
      <c r="SK36">
        <v>4.8403376868248228E-5</v>
      </c>
      <c r="SL36">
        <v>5.5675392475827599E-5</v>
      </c>
      <c r="SM36">
        <v>7.2286180990541556E-5</v>
      </c>
      <c r="SN36">
        <v>6.797041004187574E-5</v>
      </c>
      <c r="SO36">
        <v>5.5131962289737794E-5</v>
      </c>
      <c r="SP36">
        <v>4.298662471172095E-5</v>
      </c>
      <c r="SQ36">
        <v>3.8407343484074157E-5</v>
      </c>
      <c r="SR36">
        <v>6.1710210698784446E-5</v>
      </c>
    </row>
    <row r="37" spans="1:512">
      <c r="A37" s="2" t="s">
        <v>183</v>
      </c>
      <c r="B37">
        <v>8.4420884232036173E-4</v>
      </c>
      <c r="C37">
        <v>4.9436889487988267E-4</v>
      </c>
      <c r="D37">
        <v>4.5006401395926703E-4</v>
      </c>
      <c r="E37">
        <v>3.073710274012858E-4</v>
      </c>
      <c r="F37">
        <v>4.2775994513950783E-4</v>
      </c>
      <c r="G37">
        <v>1.9873618507491251E-4</v>
      </c>
      <c r="H37">
        <v>4.8181985896625547E-5</v>
      </c>
      <c r="I37">
        <v>3.4513972992299455E-4</v>
      </c>
      <c r="J37">
        <v>1.6989646933899654E-4</v>
      </c>
      <c r="K37">
        <v>2.2946706244852236E-4</v>
      </c>
      <c r="L37">
        <v>4.0837197758530707E-4</v>
      </c>
      <c r="M37">
        <v>2.6177153888943427E-4</v>
      </c>
      <c r="N37">
        <v>5.832256567733121E-4</v>
      </c>
      <c r="O37">
        <v>3.5056550970145487E-4</v>
      </c>
      <c r="P37">
        <v>4.0940959724330869E-4</v>
      </c>
      <c r="Q37">
        <v>1.2796442035524285E-3</v>
      </c>
      <c r="R37">
        <v>1.3513569911231121E-3</v>
      </c>
      <c r="S37">
        <v>1.3792264331454363E-3</v>
      </c>
      <c r="T37">
        <v>4.6493126766093077E-4</v>
      </c>
      <c r="U37">
        <v>7.8932144345715091E-5</v>
      </c>
      <c r="V37">
        <v>3.3869720703275552E-4</v>
      </c>
      <c r="W37">
        <v>1.7937627010887458E-4</v>
      </c>
      <c r="X37">
        <v>3.518696765523128E-4</v>
      </c>
      <c r="Y37">
        <v>3.6290666894372813E-4</v>
      </c>
      <c r="Z37">
        <v>3.8566812321909317E-4</v>
      </c>
      <c r="AA37">
        <v>5.0545691283092266E-4</v>
      </c>
      <c r="AB37">
        <v>5.2584134615384613E-4</v>
      </c>
      <c r="AC37">
        <v>5.3951538113300424E-4</v>
      </c>
      <c r="AD37">
        <v>2.0772894224218953E-4</v>
      </c>
      <c r="AE37">
        <v>3.0012039365292587E-4</v>
      </c>
      <c r="AF37">
        <v>2.8430966060534268E-4</v>
      </c>
      <c r="AG37">
        <v>5.5065573920944191E-5</v>
      </c>
      <c r="AH37">
        <v>2.4494230873802294E-5</v>
      </c>
      <c r="AI37">
        <v>2.664482448955424E-4</v>
      </c>
      <c r="AJ37">
        <v>1.226391954868776E-4</v>
      </c>
      <c r="AK37">
        <v>4.5219217400967995E-4</v>
      </c>
      <c r="AL37">
        <v>4.7499214343803151E-4</v>
      </c>
      <c r="AM37">
        <v>5.4561493156964004E-4</v>
      </c>
      <c r="AN37">
        <v>1.2984437929963138E-3</v>
      </c>
      <c r="AO37">
        <v>6.599054456649751E-4</v>
      </c>
      <c r="AP37">
        <v>5.4216052646581764E-4</v>
      </c>
      <c r="AQ37">
        <v>5.5652370500852493E-4</v>
      </c>
      <c r="AR37">
        <v>1.2479563307422115E-3</v>
      </c>
      <c r="AS37">
        <v>7.1283370916744987E-4</v>
      </c>
      <c r="AT37">
        <v>5.0938161072458037E-5</v>
      </c>
      <c r="AU37">
        <v>8.7187176953049561E-4</v>
      </c>
      <c r="AV37">
        <v>3.5996774242556248E-4</v>
      </c>
      <c r="AW37">
        <v>2.0100334168055543E-4</v>
      </c>
      <c r="AX37">
        <v>5.7734220515855258E-4</v>
      </c>
      <c r="AY37">
        <v>3.6816336635776516E-4</v>
      </c>
      <c r="AZ37">
        <v>3.2262968726970567E-4</v>
      </c>
      <c r="BA37">
        <v>2.6523170234547621E-4</v>
      </c>
      <c r="BB37">
        <v>2.7748566864321177E-4</v>
      </c>
      <c r="BC37">
        <v>2.9264490131003913E-4</v>
      </c>
      <c r="BD37">
        <v>3.1187346847850301E-4</v>
      </c>
      <c r="BE37">
        <v>3.6747222342311186E-4</v>
      </c>
      <c r="BF37">
        <v>3.7235802448366167E-4</v>
      </c>
      <c r="BG37">
        <v>2.8233912316761911E-4</v>
      </c>
      <c r="BH37">
        <v>3.3664750648801513E-4</v>
      </c>
      <c r="BI37">
        <v>2.9015087845679752E-4</v>
      </c>
      <c r="BJ37">
        <v>2.6912748174399249E-4</v>
      </c>
      <c r="BK37">
        <v>2.4134315772605889E-4</v>
      </c>
      <c r="BL37">
        <v>4.0073462330092783E-4</v>
      </c>
      <c r="BM37">
        <v>2.6387951261454018E-4</v>
      </c>
      <c r="BN37">
        <v>2.9179515259805758E-4</v>
      </c>
      <c r="BO37">
        <v>3.8784595941750795E-4</v>
      </c>
      <c r="BP37">
        <v>1.9563747794235862E-4</v>
      </c>
      <c r="BQ37">
        <v>2.6033276197595147E-4</v>
      </c>
      <c r="BR37">
        <v>2.0298615183364158E-4</v>
      </c>
      <c r="BS37">
        <v>2.5238523536628505E-4</v>
      </c>
      <c r="BT37">
        <v>1.8008152592549414E-4</v>
      </c>
      <c r="BU37">
        <v>2.0649596333697476E-4</v>
      </c>
      <c r="BV37">
        <v>6.4644666285157166E-4</v>
      </c>
      <c r="BW37">
        <v>5.8767376212077137E-4</v>
      </c>
      <c r="BX37">
        <v>4.4254427350253443E-4</v>
      </c>
      <c r="BY37">
        <v>1.007302266295072E-3</v>
      </c>
      <c r="BZ37">
        <v>1.7452517452517453E-3</v>
      </c>
      <c r="CA37">
        <v>5.4756121759530203E-4</v>
      </c>
      <c r="CB37">
        <v>1.4543176453478616E-4</v>
      </c>
      <c r="CC37">
        <v>5.4890952382098809E-4</v>
      </c>
      <c r="CD37">
        <v>1.4706937661377567E-3</v>
      </c>
      <c r="CE37">
        <v>8.2803102937331131E-4</v>
      </c>
      <c r="CF37">
        <v>5.8334025538598624E-4</v>
      </c>
      <c r="CG37">
        <v>8.1177147450801131E-4</v>
      </c>
      <c r="CH37">
        <v>4.5953990375253832E-4</v>
      </c>
      <c r="CI37">
        <v>4.6931778736905398E-4</v>
      </c>
      <c r="CJ37">
        <v>3.4102134276639686E-4</v>
      </c>
      <c r="CK37">
        <v>4.2940310012778624E-4</v>
      </c>
      <c r="CL37">
        <v>3.6990989527327665E-4</v>
      </c>
      <c r="CM37">
        <v>3.8596107365129371E-4</v>
      </c>
      <c r="CN37">
        <v>2.385014415873425E-4</v>
      </c>
      <c r="CO37">
        <v>3.5098961788664366E-4</v>
      </c>
      <c r="CP37">
        <v>3.7904092641604021E-4</v>
      </c>
      <c r="CQ37">
        <v>2.2410332376781602E-4</v>
      </c>
      <c r="CR37">
        <v>6.7007162321128103E-4</v>
      </c>
      <c r="CS37">
        <v>3.3555324956588569E-4</v>
      </c>
      <c r="CT37">
        <v>3.178365374958498E-4</v>
      </c>
      <c r="CU37">
        <v>5.127762518594485E-4</v>
      </c>
      <c r="CV37">
        <v>3.9457716489328974E-4</v>
      </c>
      <c r="CW37">
        <v>2.6660678213596202E-4</v>
      </c>
      <c r="CX37">
        <v>4.5057094789484027E-4</v>
      </c>
      <c r="CY37">
        <v>5.118279545964098E-4</v>
      </c>
      <c r="CZ37">
        <v>7.5677389334601443E-4</v>
      </c>
      <c r="DA37">
        <v>5.9026152801844989E-5</v>
      </c>
      <c r="DB37">
        <v>5.9646083996001328E-5</v>
      </c>
      <c r="DC37">
        <v>1.463620520640453E-4</v>
      </c>
      <c r="DD37">
        <v>2.6226360708952963E-4</v>
      </c>
      <c r="DE37">
        <v>3.0662248302324141E-4</v>
      </c>
      <c r="DF37">
        <v>2.088425849016304E-4</v>
      </c>
      <c r="DG37">
        <v>4.807501965419921E-4</v>
      </c>
      <c r="DH37">
        <v>2.8950321920847129E-4</v>
      </c>
      <c r="DI37">
        <v>2.8548405663635318E-5</v>
      </c>
      <c r="DJ37">
        <v>5.3619040789585194E-4</v>
      </c>
      <c r="DK37">
        <v>1.1794210301818724E-3</v>
      </c>
      <c r="DL37">
        <v>4.1900578727115584E-4</v>
      </c>
      <c r="DM37">
        <v>1.1266802153528006E-3</v>
      </c>
      <c r="DN37">
        <v>4.5219295921431472E-4</v>
      </c>
      <c r="DO37">
        <v>4.9706470970986203E-4</v>
      </c>
      <c r="DP37">
        <v>4.2346250770347864E-4</v>
      </c>
      <c r="DQ37">
        <v>6.7334521779569055E-4</v>
      </c>
      <c r="DR37">
        <v>3.2921253592108746E-4</v>
      </c>
      <c r="DS37">
        <v>4.8256761941300596E-4</v>
      </c>
      <c r="DT37">
        <v>4.21965207050655E-4</v>
      </c>
      <c r="DU37">
        <v>7.4952068695200347E-4</v>
      </c>
      <c r="DV37">
        <v>5.8640047005055528E-4</v>
      </c>
      <c r="DW37">
        <v>3.8388297630532841E-4</v>
      </c>
      <c r="DX37">
        <v>1.4078464972410213E-3</v>
      </c>
      <c r="DY37">
        <v>5.5109854870981497E-4</v>
      </c>
      <c r="DZ37">
        <v>5.7674732256146795E-4</v>
      </c>
      <c r="EA37">
        <v>5.5798190435643168E-4</v>
      </c>
      <c r="EB37">
        <v>2.6820522256130796E-4</v>
      </c>
      <c r="EC37">
        <v>9.4956089831832208E-4</v>
      </c>
      <c r="ED37">
        <v>3.7208921963486187E-4</v>
      </c>
      <c r="EE37">
        <v>3.8315993825651279E-4</v>
      </c>
      <c r="EF37">
        <v>6.9509219712253652E-4</v>
      </c>
      <c r="EG37">
        <v>3.1203350105134015E-4</v>
      </c>
      <c r="EH37">
        <v>4.7166786964191967E-4</v>
      </c>
      <c r="EI37">
        <v>1.3234442636962695E-4</v>
      </c>
      <c r="EJ37">
        <v>1.1765974302362101E-3</v>
      </c>
      <c r="EK37">
        <v>5.328532310003636E-4</v>
      </c>
      <c r="EL37">
        <v>3.8790420897380154E-4</v>
      </c>
      <c r="EM37">
        <v>6.402546869472939E-4</v>
      </c>
      <c r="EN37">
        <v>3.0256491300583382E-4</v>
      </c>
      <c r="EO37">
        <v>3.2744785668821448E-4</v>
      </c>
      <c r="EP37">
        <v>1.5180366725701426E-4</v>
      </c>
      <c r="EQ37">
        <v>1.5159237737839547E-4</v>
      </c>
      <c r="ER37">
        <v>6.3217151424960476E-5</v>
      </c>
      <c r="ES37">
        <v>2.2379017281995016E-4</v>
      </c>
      <c r="ET37">
        <v>1.7570250917624405E-4</v>
      </c>
      <c r="EU37">
        <v>1.5272926039994395E-4</v>
      </c>
      <c r="EV37">
        <v>2.4232047281411102E-4</v>
      </c>
      <c r="EW37">
        <v>1.2497039284465548E-4</v>
      </c>
      <c r="EX37">
        <v>3.2912784959101589E-4</v>
      </c>
      <c r="EY37">
        <v>9.3108002417943196E-5</v>
      </c>
      <c r="EZ37">
        <v>5.6846761251586837E-5</v>
      </c>
      <c r="FA37">
        <v>1.0019681517266059E-4</v>
      </c>
      <c r="FB37">
        <v>1.0221609695629915E-4</v>
      </c>
      <c r="FC37">
        <v>1.5535425021446258E-4</v>
      </c>
      <c r="FD37">
        <v>1.0149606631266935E-4</v>
      </c>
      <c r="FE37">
        <v>2.9551460414813324E-4</v>
      </c>
      <c r="FF37">
        <v>7.8119049950495592E-5</v>
      </c>
      <c r="FG37">
        <v>9.5851238877262495E-5</v>
      </c>
      <c r="FH37">
        <v>1.1602882006175728E-4</v>
      </c>
      <c r="FI37">
        <v>6.569839296017916E-5</v>
      </c>
      <c r="FJ37">
        <v>8.6678138494613875E-5</v>
      </c>
      <c r="FK37">
        <v>2.6685073437322099E-4</v>
      </c>
      <c r="FL37">
        <v>2.3463275185910544E-4</v>
      </c>
      <c r="FM37">
        <v>2.2643696900530769E-4</v>
      </c>
      <c r="FN37">
        <v>2.2783576969208127E-4</v>
      </c>
      <c r="FO37">
        <v>4.2639042269252347E-4</v>
      </c>
      <c r="FP37">
        <v>1.598665461875304E-3</v>
      </c>
      <c r="FQ37">
        <v>2.6235595648927367E-4</v>
      </c>
      <c r="FR37">
        <v>2.3143815670576966E-4</v>
      </c>
      <c r="FS37">
        <v>2.8816664265277975E-4</v>
      </c>
      <c r="FT37">
        <v>1.6173549215055464E-4</v>
      </c>
      <c r="FU37">
        <v>1.7966498214818156E-4</v>
      </c>
      <c r="FV37">
        <v>1.6624865639555716E-4</v>
      </c>
      <c r="FW37">
        <v>3.2340640125415906E-4</v>
      </c>
      <c r="FX37">
        <v>3.0341180395478752E-4</v>
      </c>
      <c r="FY37">
        <v>2.9767308945969359E-4</v>
      </c>
      <c r="FZ37">
        <v>3.2194205043092243E-4</v>
      </c>
      <c r="GA37">
        <v>2.742144897429239E-4</v>
      </c>
      <c r="GB37">
        <v>2.7679797114568179E-4</v>
      </c>
      <c r="GC37">
        <v>1.6249085988913122E-4</v>
      </c>
      <c r="GD37">
        <v>2.3024934649817832E-4</v>
      </c>
      <c r="GE37">
        <v>2.7164981990623053E-4</v>
      </c>
      <c r="GF37">
        <v>2.1093662453061109E-4</v>
      </c>
      <c r="GG37">
        <v>1.1213235959039135E-4</v>
      </c>
      <c r="GH37">
        <v>1.0532621503663378E-4</v>
      </c>
      <c r="GI37">
        <v>1.443709756590535E-4</v>
      </c>
      <c r="GJ37">
        <v>2.2805784444211816E-4</v>
      </c>
      <c r="GK37">
        <v>8.5584838645833889E-5</v>
      </c>
      <c r="GL37">
        <v>8.8929895451791657E-5</v>
      </c>
      <c r="GM37">
        <v>1.5747689433843413E-4</v>
      </c>
      <c r="GN37">
        <v>1.3290533961648142E-4</v>
      </c>
      <c r="GO37">
        <v>1.660207280961505E-4</v>
      </c>
      <c r="GP37">
        <v>3.3550486878325327E-4</v>
      </c>
      <c r="GQ37">
        <v>1.297531086682285E-4</v>
      </c>
      <c r="GR37">
        <v>1.8785275759309385E-4</v>
      </c>
      <c r="GS37">
        <v>3.0284309093772335E-4</v>
      </c>
      <c r="GT37">
        <v>2.6566094292743001E-4</v>
      </c>
      <c r="GU37">
        <v>1.7451816625036813E-4</v>
      </c>
      <c r="GV37">
        <v>1.9491921869597349E-4</v>
      </c>
      <c r="GW37">
        <v>9.9598460941677233E-5</v>
      </c>
      <c r="GX37">
        <v>1.6714249575367713E-4</v>
      </c>
      <c r="GY37">
        <v>1.1260284862686456E-4</v>
      </c>
      <c r="GZ37">
        <v>2.6521165658273014E-5</v>
      </c>
      <c r="HA37">
        <v>6.260676689711919E-5</v>
      </c>
      <c r="HB37">
        <v>1.9712613982216833E-4</v>
      </c>
      <c r="HC37">
        <v>4.2503872785908754E-5</v>
      </c>
      <c r="HD37">
        <v>7.0085874964642572E-5</v>
      </c>
      <c r="HE37">
        <v>1.6889907178944895E-4</v>
      </c>
      <c r="HF37">
        <v>8.169011636496363E-5</v>
      </c>
      <c r="HG37">
        <v>2.1917659656139305E-4</v>
      </c>
      <c r="HH37">
        <v>6.7745924583998755E-5</v>
      </c>
      <c r="HI37">
        <v>5.8474339510678065E-5</v>
      </c>
      <c r="HJ37">
        <v>1.2696129073723984E-4</v>
      </c>
      <c r="HK37">
        <v>9.7446891444162928E-5</v>
      </c>
      <c r="HL37">
        <v>3.5811045669383837E-4</v>
      </c>
      <c r="HM37">
        <v>1.8016449017953392E-4</v>
      </c>
      <c r="HN37">
        <v>3.2372150239149262E-4</v>
      </c>
      <c r="HO37">
        <v>1.7627033687684049E-4</v>
      </c>
      <c r="HP37">
        <v>7.8812093836676687E-5</v>
      </c>
      <c r="HQ37">
        <v>5.7474010321778289E-5</v>
      </c>
      <c r="HR37">
        <v>7.3780879468083254E-5</v>
      </c>
      <c r="HS37">
        <v>7.2967682680283731E-5</v>
      </c>
      <c r="HT37">
        <v>8.8246419154379603E-5</v>
      </c>
      <c r="HU37">
        <v>1.074613527970352E-4</v>
      </c>
      <c r="HV37">
        <v>2.4309679730631688E-4</v>
      </c>
      <c r="HW37">
        <v>4.2052757980300836E-4</v>
      </c>
      <c r="HX37">
        <v>2.5272548032310277E-4</v>
      </c>
      <c r="HY37">
        <v>2.4016331105151503E-4</v>
      </c>
      <c r="HZ37">
        <v>1.9432406816840625E-4</v>
      </c>
      <c r="IA37">
        <v>2.2722166622413757E-4</v>
      </c>
      <c r="IB37">
        <v>2.7719748116402022E-4</v>
      </c>
      <c r="IC37">
        <v>2.6889335165415916E-4</v>
      </c>
      <c r="ID37">
        <v>1.1421217908922007E-4</v>
      </c>
      <c r="IE37">
        <v>2.1983702625810706E-4</v>
      </c>
      <c r="IF37">
        <v>3.8989545397342072E-4</v>
      </c>
      <c r="IG37">
        <v>3.0899796506745529E-4</v>
      </c>
      <c r="IH37">
        <v>2.3388613438194564E-4</v>
      </c>
      <c r="II37">
        <v>2.1890440578622422E-4</v>
      </c>
      <c r="IJ37">
        <v>2.0062139132272358E-4</v>
      </c>
      <c r="IK37">
        <v>3.068535380926555E-4</v>
      </c>
      <c r="IL37">
        <v>2.1771314116520073E-4</v>
      </c>
      <c r="IM37">
        <v>2.4069300329508721E-4</v>
      </c>
      <c r="IN37">
        <v>2.5849149803672044E-4</v>
      </c>
      <c r="IO37">
        <v>1.7475755969689589E-4</v>
      </c>
      <c r="IP37">
        <v>1.5376548004400058E-4</v>
      </c>
      <c r="IQ37">
        <v>1.8603130399488132E-4</v>
      </c>
      <c r="IR37">
        <v>2.0487573079484774E-4</v>
      </c>
      <c r="IS37">
        <v>1.5972780353987236E-4</v>
      </c>
      <c r="IT37">
        <v>2.1616736653757058E-4</v>
      </c>
      <c r="IU37">
        <v>1.9581243538753932E-4</v>
      </c>
      <c r="IV37">
        <v>1.5408509349288145E-4</v>
      </c>
      <c r="IW37">
        <v>1.7032191868667437E-4</v>
      </c>
      <c r="IX37">
        <v>1.529990466302181E-4</v>
      </c>
      <c r="IY37">
        <v>2.1729163362023071E-4</v>
      </c>
      <c r="IZ37">
        <v>2.4654742294023325E-4</v>
      </c>
      <c r="JA37">
        <v>1.2510903600012512E-4</v>
      </c>
      <c r="JB37">
        <v>2.5054997095272315E-4</v>
      </c>
      <c r="JC37">
        <v>1.0495877744016038E-4</v>
      </c>
      <c r="JD37">
        <v>1.371412898138307E-4</v>
      </c>
      <c r="JE37">
        <v>2.3233347200530595E-4</v>
      </c>
      <c r="JF37">
        <v>3.1923467411896464E-4</v>
      </c>
      <c r="JG37">
        <v>4.9493287049200054E-4</v>
      </c>
      <c r="JH37">
        <v>2.9285249742327837E-4</v>
      </c>
      <c r="JI37">
        <v>9.8307985512977776E-5</v>
      </c>
      <c r="JJ37">
        <v>1.6753128546006911E-4</v>
      </c>
      <c r="JK37">
        <v>2.9209716480064904E-4</v>
      </c>
      <c r="JL37">
        <v>2.8205333202384829E-4</v>
      </c>
      <c r="JM37">
        <v>1.3566628387118963E-4</v>
      </c>
      <c r="JN37">
        <v>1.7332347382626327E-4</v>
      </c>
      <c r="JO37">
        <v>1.5807058448089845E-4</v>
      </c>
      <c r="JP37">
        <v>1.2489347321402333E-4</v>
      </c>
      <c r="JQ37">
        <v>2.03265051332756E-4</v>
      </c>
      <c r="JR37">
        <v>2.1239995752000848E-4</v>
      </c>
      <c r="JS37">
        <v>2.8553752438966352E-4</v>
      </c>
      <c r="JT37">
        <v>2.6335883259569296E-4</v>
      </c>
      <c r="JU37">
        <v>3.4601996569689109E-4</v>
      </c>
      <c r="JV37">
        <v>2.0509536934674625E-4</v>
      </c>
      <c r="JW37">
        <v>1.7730413725206581E-4</v>
      </c>
      <c r="JX37">
        <v>2.1520811788286397E-4</v>
      </c>
      <c r="JY37">
        <v>3.9655570673036481E-4</v>
      </c>
      <c r="JZ37">
        <v>3.5740235257152958E-4</v>
      </c>
      <c r="KA37">
        <v>1.7010480565855614E-4</v>
      </c>
      <c r="KB37">
        <v>1.3301860956429885E-4</v>
      </c>
      <c r="KC37">
        <v>4.9164433654734366E-4</v>
      </c>
      <c r="KD37">
        <v>3.8499647249424948E-4</v>
      </c>
      <c r="KE37">
        <v>3.3712381520428406E-4</v>
      </c>
      <c r="KF37">
        <v>4.7015500669117251E-4</v>
      </c>
      <c r="KG37">
        <v>5.2933212537027805E-4</v>
      </c>
      <c r="KH37">
        <v>3.1556358319903853E-4</v>
      </c>
      <c r="KI37">
        <v>4.0404603338256193E-4</v>
      </c>
      <c r="KJ37">
        <v>3.7472768126204861E-4</v>
      </c>
      <c r="KK37">
        <v>2.1186971607179878E-4</v>
      </c>
      <c r="KL37">
        <v>1.2413181616669129E-4</v>
      </c>
      <c r="KM37">
        <v>2.1458293163823184E-4</v>
      </c>
      <c r="KN37">
        <v>2.0315315661571001E-4</v>
      </c>
      <c r="KO37">
        <v>2.125623472481486E-4</v>
      </c>
      <c r="KP37">
        <v>1.7235664567451109E-4</v>
      </c>
      <c r="KQ37">
        <v>1.8680134588091641E-4</v>
      </c>
      <c r="KR37">
        <v>2.6959390952193969E-4</v>
      </c>
      <c r="KS37">
        <v>5.6856859578608614E-4</v>
      </c>
      <c r="KT37">
        <v>5.7259038158272472E-4</v>
      </c>
      <c r="KU37">
        <v>1.5505319993733266E-4</v>
      </c>
      <c r="KV37">
        <v>2.2612529950730777E-4</v>
      </c>
      <c r="KW37">
        <v>1.8155725029263563E-4</v>
      </c>
      <c r="KX37">
        <v>1.736809654345932E-4</v>
      </c>
      <c r="KY37">
        <v>2.7660543980992841E-4</v>
      </c>
      <c r="KZ37">
        <v>1.8169280467880431E-4</v>
      </c>
      <c r="LA37">
        <v>3.9336791905816479E-4</v>
      </c>
      <c r="LB37">
        <v>3.8986549640374069E-4</v>
      </c>
      <c r="LC37">
        <v>1.4058007779468968E-4</v>
      </c>
      <c r="LD37">
        <v>3.1618887015177064E-4</v>
      </c>
      <c r="LE37">
        <v>1.2293157547897972E-4</v>
      </c>
      <c r="LF37">
        <v>2.8076743097800656E-5</v>
      </c>
      <c r="LG37">
        <v>2.1107657130853334E-4</v>
      </c>
      <c r="LH37">
        <v>4.7771732089648918E-4</v>
      </c>
      <c r="LI37">
        <v>2.4869567593359545E-4</v>
      </c>
      <c r="LJ37">
        <v>3.2638819806584161E-4</v>
      </c>
      <c r="LK37">
        <v>2.6195381742376273E-4</v>
      </c>
      <c r="LL37">
        <v>2.2089421779694833E-4</v>
      </c>
      <c r="LM37">
        <v>2.2302103948877255E-4</v>
      </c>
      <c r="LN37">
        <v>1.3196906645082394E-4</v>
      </c>
      <c r="LO37">
        <v>3.1407437794044122E-4</v>
      </c>
      <c r="LP37">
        <v>1.9114700897237137E-4</v>
      </c>
      <c r="LQ37">
        <v>2.3400667202956436E-4</v>
      </c>
      <c r="LR37">
        <v>1.1485515404947536E-4</v>
      </c>
      <c r="LS37">
        <v>1.7807127680123623E-4</v>
      </c>
      <c r="LT37">
        <v>2.3773826767296025E-4</v>
      </c>
      <c r="LU37">
        <v>4.700415592914578E-4</v>
      </c>
      <c r="LV37">
        <v>2.2443911238632149E-4</v>
      </c>
      <c r="LW37">
        <v>1.0734939341821245E-4</v>
      </c>
      <c r="LX37">
        <v>3.5073849939595034E-4</v>
      </c>
      <c r="LY37">
        <v>3.1473593654923521E-4</v>
      </c>
      <c r="LZ37">
        <v>1.5339936478717581E-4</v>
      </c>
      <c r="MA37">
        <v>1.4297793835037282E-4</v>
      </c>
      <c r="MB37">
        <v>1.433134594875341E-4</v>
      </c>
      <c r="MC37">
        <v>5.1548510031772623E-4</v>
      </c>
      <c r="MD37">
        <v>1.7630392593031313E-4</v>
      </c>
      <c r="ME37">
        <v>1.5406359477255525E-4</v>
      </c>
      <c r="MF37">
        <v>3.3940455615424919E-4</v>
      </c>
      <c r="MG37">
        <v>1.5288589301251345E-4</v>
      </c>
      <c r="MH37">
        <v>2.1001680134410752E-4</v>
      </c>
      <c r="MI37">
        <v>5.7927219276247668E-5</v>
      </c>
      <c r="MJ37">
        <v>1.5138316406747971E-4</v>
      </c>
      <c r="MK37">
        <v>4.3424499451222889E-4</v>
      </c>
      <c r="ML37">
        <v>1.8211040549211103E-4</v>
      </c>
      <c r="MM37">
        <v>2.4991337036531453E-4</v>
      </c>
      <c r="MN37">
        <v>5.7136619459296795E-4</v>
      </c>
      <c r="MO37">
        <v>1.6096180244823914E-4</v>
      </c>
      <c r="MP37">
        <v>3.0490656390878991E-4</v>
      </c>
      <c r="MQ37">
        <v>4.4712746139979268E-4</v>
      </c>
      <c r="MR37">
        <v>2.4433068557505334E-4</v>
      </c>
      <c r="MS37">
        <v>2.3949623752734028E-4</v>
      </c>
      <c r="MT37">
        <v>1.1482152873180129E-4</v>
      </c>
      <c r="MU37">
        <v>9.9609828302538959E-5</v>
      </c>
      <c r="MV37">
        <v>4.9309809423456793E-4</v>
      </c>
      <c r="MW37">
        <v>1.23807880183986E-4</v>
      </c>
      <c r="MX37">
        <v>2.1562314420421472E-4</v>
      </c>
      <c r="MY37">
        <v>3.4343604049228744E-4</v>
      </c>
      <c r="MZ37">
        <v>9.1481416797651419E-5</v>
      </c>
      <c r="NA37">
        <v>8.877762093731412E-5</v>
      </c>
      <c r="NB37">
        <v>2.7701683646772754E-4</v>
      </c>
      <c r="NC37">
        <v>1.9932078585711111E-4</v>
      </c>
      <c r="ND37">
        <v>1.661226895332366E-4</v>
      </c>
      <c r="NE37">
        <v>1.8405560780050673E-4</v>
      </c>
      <c r="NF37">
        <v>3.0745256596542209E-4</v>
      </c>
      <c r="NG37">
        <v>2.9199495212160021E-4</v>
      </c>
      <c r="NH37">
        <v>1.8641717834298432E-4</v>
      </c>
      <c r="NI37">
        <v>1.8829442208570388E-4</v>
      </c>
      <c r="NJ37">
        <v>2.268180547171555E-4</v>
      </c>
      <c r="NK37">
        <v>3.5754303185229813E-4</v>
      </c>
      <c r="NL37">
        <v>2.3015566431340104E-4</v>
      </c>
      <c r="NM37">
        <v>2.2223333388891666E-4</v>
      </c>
      <c r="NN37">
        <v>1.6959161993571013E-4</v>
      </c>
      <c r="NO37">
        <v>1.8453166499739747E-4</v>
      </c>
      <c r="NP37">
        <v>3.8751726825121322E-4</v>
      </c>
      <c r="NQ37">
        <v>1.2370051979208316E-3</v>
      </c>
      <c r="NR37">
        <v>1.5696858997358036E-4</v>
      </c>
      <c r="NS37">
        <v>1.2786186109151542E-3</v>
      </c>
      <c r="NT37">
        <v>4.54594488850064E-4</v>
      </c>
      <c r="NU37">
        <v>4.0873006151580829E-4</v>
      </c>
      <c r="NV37">
        <v>3.4884806991365447E-4</v>
      </c>
      <c r="NW37">
        <v>2.2656804293033229E-4</v>
      </c>
      <c r="NX37">
        <v>1.7863271964487816E-4</v>
      </c>
      <c r="NY37">
        <v>1.3817165596249667E-4</v>
      </c>
      <c r="NZ37">
        <v>2.1078631223730177E-4</v>
      </c>
      <c r="OA37">
        <v>2.6663295899382596E-4</v>
      </c>
      <c r="OB37">
        <v>2.5875914804116305E-4</v>
      </c>
      <c r="OC37">
        <v>2.1832614754182486E-4</v>
      </c>
      <c r="OD37">
        <v>2.0505948169049882E-4</v>
      </c>
      <c r="OE37">
        <v>1.573965654161589E-4</v>
      </c>
      <c r="OF37">
        <v>3.3318967233175652E-4</v>
      </c>
      <c r="OG37">
        <v>1.3383019956261387E-4</v>
      </c>
      <c r="OH37">
        <v>1.5203606700938974E-4</v>
      </c>
      <c r="OI37">
        <v>1.1499473062120445E-4</v>
      </c>
      <c r="OJ37">
        <v>1.457744587803537E-4</v>
      </c>
      <c r="OK37">
        <v>1.4031951272749951E-4</v>
      </c>
      <c r="OL37">
        <v>1.2651617522759453E-4</v>
      </c>
      <c r="OM37">
        <v>2.9310434763169202E-4</v>
      </c>
      <c r="ON37">
        <v>2.0861454672172524E-4</v>
      </c>
      <c r="OO37">
        <v>1.0498186676846727E-4</v>
      </c>
      <c r="OP37">
        <v>2.0014493908384839E-4</v>
      </c>
      <c r="OQ37">
        <v>2.2807126814952683E-4</v>
      </c>
      <c r="OR37">
        <v>2.4031260390228166E-4</v>
      </c>
      <c r="OS37">
        <v>1.8317089844825221E-4</v>
      </c>
      <c r="OT37">
        <v>1.7916218761197637E-4</v>
      </c>
      <c r="OU37">
        <v>1.5591023174606533E-4</v>
      </c>
      <c r="OV37">
        <v>2.211552396852255E-4</v>
      </c>
      <c r="OW37">
        <v>2.0812596145145236E-4</v>
      </c>
      <c r="OX37">
        <v>2.4909241575250574E-4</v>
      </c>
      <c r="OY37">
        <v>1.0081783427161131E-4</v>
      </c>
      <c r="OZ37">
        <v>1.3300199502992545E-4</v>
      </c>
      <c r="PA37">
        <v>2.0213687554143805E-4</v>
      </c>
      <c r="PB37">
        <v>9.6747665962558659E-5</v>
      </c>
      <c r="PC37">
        <v>7.4060197871422785E-5</v>
      </c>
      <c r="PD37">
        <v>1.8277421246820207E-4</v>
      </c>
      <c r="PE37">
        <v>1.2742179748289728E-4</v>
      </c>
      <c r="PF37">
        <v>5.8814653250752755E-4</v>
      </c>
      <c r="PG37">
        <v>4.6314538230406025E-4</v>
      </c>
      <c r="PH37">
        <v>1.8733622963611524E-4</v>
      </c>
      <c r="PI37">
        <v>2.0545946901054829E-4</v>
      </c>
      <c r="PJ37">
        <v>3.2794026790695566E-4</v>
      </c>
      <c r="PK37">
        <v>2.4377525126444542E-4</v>
      </c>
      <c r="PL37">
        <v>2.4528892329338909E-4</v>
      </c>
      <c r="PM37">
        <v>1.953778940857247E-4</v>
      </c>
      <c r="PN37">
        <v>1.954369932848871E-4</v>
      </c>
      <c r="PO37">
        <v>1.1320603943121734E-4</v>
      </c>
      <c r="PP37">
        <v>1.1922551911094136E-4</v>
      </c>
      <c r="PQ37">
        <v>1.9281243866045729E-4</v>
      </c>
      <c r="PR37">
        <v>5.2682772635787409E-5</v>
      </c>
      <c r="PS37">
        <v>2.7536577754116716E-4</v>
      </c>
      <c r="PT37">
        <v>1.0966297425727332E-4</v>
      </c>
      <c r="PU37">
        <v>1.8445544544766897E-4</v>
      </c>
      <c r="PV37">
        <v>2.3663122853576166E-4</v>
      </c>
      <c r="PW37">
        <v>6.9026843321246873E-5</v>
      </c>
      <c r="PX37">
        <v>3.4249320478907521E-4</v>
      </c>
      <c r="PY37">
        <v>2.0261623773638562E-4</v>
      </c>
      <c r="PZ37">
        <v>1.5477734341105815E-4</v>
      </c>
      <c r="QA37">
        <v>3.5059391102321575E-4</v>
      </c>
      <c r="QB37">
        <v>4.5884869464294151E-4</v>
      </c>
      <c r="QC37">
        <v>2.4315830523249145E-4</v>
      </c>
      <c r="QD37">
        <v>1.6200842952760548E-4</v>
      </c>
      <c r="QE37">
        <v>2.5265257127329036E-4</v>
      </c>
      <c r="QF37">
        <v>2.2175306823251135E-4</v>
      </c>
      <c r="QG37">
        <v>1.9813104153992107E-4</v>
      </c>
      <c r="QH37">
        <v>3.9732252839702901E-4</v>
      </c>
      <c r="QI37">
        <v>1.3793363623717039E-4</v>
      </c>
      <c r="QJ37">
        <v>1.4751658318443552E-4</v>
      </c>
      <c r="QK37">
        <v>2.2932155278019707E-4</v>
      </c>
      <c r="QL37">
        <v>2.3893128154875862E-4</v>
      </c>
      <c r="QM37">
        <v>3.8074254671776882E-4</v>
      </c>
      <c r="QN37">
        <v>7.6864867343896901E-4</v>
      </c>
      <c r="QO37">
        <v>2.0392267336317893E-4</v>
      </c>
      <c r="QP37">
        <v>5.4284543838300668E-4</v>
      </c>
      <c r="QQ37">
        <v>2.0307597942715997E-4</v>
      </c>
      <c r="QR37">
        <v>2.4496418084389245E-4</v>
      </c>
      <c r="QS37">
        <v>9.0451256892955047E-5</v>
      </c>
      <c r="QT37">
        <v>2.5123638029880108E-4</v>
      </c>
      <c r="QU37">
        <v>1.5082986491456816E-4</v>
      </c>
      <c r="QV37">
        <v>4.4156283807154788E-5</v>
      </c>
      <c r="QW37">
        <v>3.3260032097545537E-4</v>
      </c>
      <c r="QX37">
        <v>2.0287902480910442E-4</v>
      </c>
      <c r="QY37">
        <v>2.2285152109751658E-4</v>
      </c>
      <c r="QZ37">
        <v>1.0284307471770207E-4</v>
      </c>
      <c r="RA37">
        <v>2.2588718949753965E-4</v>
      </c>
      <c r="RB37">
        <v>2.258375254201006E-4</v>
      </c>
      <c r="RC37">
        <v>2.1473414611292152E-4</v>
      </c>
      <c r="RD37">
        <v>2.3906751409629926E-4</v>
      </c>
      <c r="RE37">
        <v>2.8874924654493479E-4</v>
      </c>
      <c r="RF37">
        <v>2.2693380016857939E-4</v>
      </c>
      <c r="RG37">
        <v>7.3525028317071714E-4</v>
      </c>
      <c r="RH37">
        <v>4.3808304594274253E-5</v>
      </c>
      <c r="RI37">
        <v>1.9482660432215329E-4</v>
      </c>
      <c r="RJ37">
        <v>9.7028734389425147E-5</v>
      </c>
      <c r="RK37">
        <v>7.2900431133149726E-5</v>
      </c>
      <c r="RL37">
        <v>8.9780547224567835E-5</v>
      </c>
      <c r="RM37">
        <v>1.077690269668787E-4</v>
      </c>
      <c r="RN37">
        <v>9.0160435486034309E-5</v>
      </c>
      <c r="RO37">
        <v>2.741860851345183E-4</v>
      </c>
      <c r="RP37">
        <v>8.1100077495629603E-5</v>
      </c>
      <c r="RQ37">
        <v>2.3673168776088105E-4</v>
      </c>
      <c r="RR37">
        <v>9.4523914550381243E-5</v>
      </c>
      <c r="RS37">
        <v>5.8101532427917786E-5</v>
      </c>
      <c r="RT37">
        <v>2.0755737342808612E-4</v>
      </c>
      <c r="RU37">
        <v>9.5213718392545997E-5</v>
      </c>
      <c r="RV37">
        <v>1.0001101131336683E-4</v>
      </c>
      <c r="RW37">
        <v>6.567511220662787E-5</v>
      </c>
      <c r="RX37">
        <v>4.9151106629485905E-5</v>
      </c>
      <c r="RY37">
        <v>8.4989678657293837E-5</v>
      </c>
      <c r="RZ37">
        <v>2.872063104294748E-5</v>
      </c>
      <c r="SA37">
        <v>1.0313234755997791E-4</v>
      </c>
      <c r="SB37">
        <v>1.6127965181767564E-4</v>
      </c>
      <c r="SC37">
        <v>4.6039580498175344E-5</v>
      </c>
      <c r="SD37">
        <v>1.9089922267832857E-4</v>
      </c>
      <c r="SE37">
        <v>1.1246933453300623E-4</v>
      </c>
      <c r="SF37">
        <v>1.7084282460136675E-4</v>
      </c>
      <c r="SG37">
        <v>1.8814284543545835E-4</v>
      </c>
      <c r="SH37">
        <v>1.0657741375166102E-4</v>
      </c>
      <c r="SI37">
        <v>2.0501900921866177E-4</v>
      </c>
      <c r="SJ37">
        <v>5.7344115273217494E-4</v>
      </c>
      <c r="SK37">
        <v>2.2869485401053063E-4</v>
      </c>
      <c r="SL37">
        <v>1.0050122128969905E-4</v>
      </c>
      <c r="SM37">
        <v>1.000628153526478E-4</v>
      </c>
      <c r="SN37">
        <v>8.8854448241765035E-5</v>
      </c>
      <c r="SO37">
        <v>7.517994857691517E-5</v>
      </c>
      <c r="SP37">
        <v>6.6629268303167473E-5</v>
      </c>
      <c r="SQ37">
        <v>9.5095105261048992E-5</v>
      </c>
      <c r="SR37">
        <v>1.5905011043663414E-4</v>
      </c>
    </row>
    <row r="38" spans="1:512">
      <c r="A38" s="2" t="s">
        <v>184</v>
      </c>
      <c r="B38">
        <v>1.4319267844071929E-4</v>
      </c>
      <c r="C38">
        <v>1.0239899011094343E-4</v>
      </c>
      <c r="D38">
        <v>1.0049973127245768E-4</v>
      </c>
      <c r="E38">
        <v>6.2801327880756153E-5</v>
      </c>
      <c r="F38">
        <v>9.4933669286835934E-5</v>
      </c>
      <c r="G38">
        <v>4.9070662981459875E-5</v>
      </c>
      <c r="H38">
        <v>2.2823045951033155E-5</v>
      </c>
      <c r="I38">
        <v>9.5068428601543422E-5</v>
      </c>
      <c r="J38">
        <v>5.6632156446332183E-5</v>
      </c>
      <c r="K38">
        <v>4.8667584375481294E-5</v>
      </c>
      <c r="L38">
        <v>7.9210081859219038E-5</v>
      </c>
      <c r="M38">
        <v>9.8164327083537844E-5</v>
      </c>
      <c r="N38">
        <v>9.1833874132814336E-5</v>
      </c>
      <c r="O38">
        <v>8.0214142050332883E-5</v>
      </c>
      <c r="P38">
        <v>6.8234932873884787E-5</v>
      </c>
      <c r="Q38">
        <v>2.4230201391724855E-4</v>
      </c>
      <c r="R38">
        <v>2.3621620042485529E-4</v>
      </c>
      <c r="S38">
        <v>2.2917659765256493E-4</v>
      </c>
      <c r="T38">
        <v>1.343134773242689E-4</v>
      </c>
      <c r="U38">
        <v>1.6363981144843372E-5</v>
      </c>
      <c r="V38">
        <v>8.8762026670653169E-5</v>
      </c>
      <c r="W38">
        <v>2.7247028370968293E-5</v>
      </c>
      <c r="X38">
        <v>9.5345331710949279E-5</v>
      </c>
      <c r="Y38">
        <v>6.7600261862067E-5</v>
      </c>
      <c r="Z38">
        <v>7.488701421729965E-5</v>
      </c>
      <c r="AA38">
        <v>7.2785795447652857E-5</v>
      </c>
      <c r="AB38">
        <v>1.5465921945701357E-4</v>
      </c>
      <c r="AC38">
        <v>1.1097974235118825E-4</v>
      </c>
      <c r="AD38">
        <v>4.989567730327102E-5</v>
      </c>
      <c r="AE38">
        <v>6.8177771697057596E-5</v>
      </c>
      <c r="AF38">
        <v>3.5538707575667835E-5</v>
      </c>
      <c r="AG38">
        <v>2.7532786960472096E-5</v>
      </c>
      <c r="AH38">
        <v>1.7635846229137653E-5</v>
      </c>
      <c r="AI38">
        <v>7.8947628117197755E-5</v>
      </c>
      <c r="AJ38">
        <v>5.3961246014226149E-5</v>
      </c>
      <c r="AK38">
        <v>9.1971289629087455E-5</v>
      </c>
      <c r="AL38">
        <v>7.676640702028792E-5</v>
      </c>
      <c r="AM38">
        <v>1.1909361450504832E-4</v>
      </c>
      <c r="AN38">
        <v>2.2273905547191277E-4</v>
      </c>
      <c r="AO38">
        <v>1.1480106901470979E-4</v>
      </c>
      <c r="AP38">
        <v>1.0060710800396616E-4</v>
      </c>
      <c r="AQ38">
        <v>9.1937565350088071E-5</v>
      </c>
      <c r="AR38">
        <v>3.1736379206733845E-4</v>
      </c>
      <c r="AS38">
        <v>1.0629449580677222E-4</v>
      </c>
      <c r="AT38">
        <v>2.3970899328215545E-5</v>
      </c>
      <c r="AU38">
        <v>6.5319383385020849E-5</v>
      </c>
      <c r="AV38">
        <v>9.2704870788323161E-5</v>
      </c>
      <c r="AW38">
        <v>1.675027847337962E-5</v>
      </c>
      <c r="AX38">
        <v>1.0905352764105994E-4</v>
      </c>
      <c r="AY38">
        <v>9.1774056541355954E-5</v>
      </c>
      <c r="AZ38">
        <v>8.0077152595718314E-5</v>
      </c>
      <c r="BA38">
        <v>6.2448734150125359E-5</v>
      </c>
      <c r="BB38">
        <v>8.0393044186351071E-5</v>
      </c>
      <c r="BC38">
        <v>5.9564891417087614E-5</v>
      </c>
      <c r="BD38">
        <v>6.9305215217445117E-5</v>
      </c>
      <c r="BE38">
        <v>1.0808006571267995E-4</v>
      </c>
      <c r="BF38">
        <v>7.8509222029687702E-5</v>
      </c>
      <c r="BG38">
        <v>6.7761389560228575E-5</v>
      </c>
      <c r="BH38">
        <v>6.7771489271110266E-5</v>
      </c>
      <c r="BI38">
        <v>9.2548125025013002E-5</v>
      </c>
      <c r="BJ38">
        <v>8.1202257422756356E-5</v>
      </c>
      <c r="BK38">
        <v>7.0351041928243895E-5</v>
      </c>
      <c r="BL38">
        <v>8.5262685808708052E-5</v>
      </c>
      <c r="BM38">
        <v>6.1571886276726051E-5</v>
      </c>
      <c r="BN38">
        <v>3.6024092913340439E-5</v>
      </c>
      <c r="BO38">
        <v>7.3953678702490925E-5</v>
      </c>
      <c r="BP38">
        <v>8.1354198748307546E-5</v>
      </c>
      <c r="BQ38">
        <v>5.1551041975435926E-5</v>
      </c>
      <c r="BR38">
        <v>4.1886031330751434E-5</v>
      </c>
      <c r="BS38">
        <v>6.2365463565414059E-5</v>
      </c>
      <c r="BT38">
        <v>5.8292285848714867E-5</v>
      </c>
      <c r="BU38">
        <v>4.662812075351043E-5</v>
      </c>
      <c r="BV38">
        <v>8.8312385635460608E-5</v>
      </c>
      <c r="BW38">
        <v>1.0306218962565766E-4</v>
      </c>
      <c r="BX38">
        <v>5.8497231554932718E-5</v>
      </c>
      <c r="BY38">
        <v>1.4582928251992999E-4</v>
      </c>
      <c r="BZ38">
        <v>3.1200031200031197E-4</v>
      </c>
      <c r="CA38">
        <v>1.2809918393284588E-4</v>
      </c>
      <c r="CB38">
        <v>4.4748235241472663E-5</v>
      </c>
      <c r="CC38">
        <v>8.4262426902344666E-5</v>
      </c>
      <c r="CD38">
        <v>2.0038913403460504E-4</v>
      </c>
      <c r="CE38">
        <v>1.6187072754666234E-4</v>
      </c>
      <c r="CF38">
        <v>9.911120843936659E-5</v>
      </c>
      <c r="CG38">
        <v>1.7076098978323863E-4</v>
      </c>
      <c r="CH38">
        <v>8.2338868953239316E-5</v>
      </c>
      <c r="CI38">
        <v>1.0271012279482491E-4</v>
      </c>
      <c r="CJ38">
        <v>6.7851791713210749E-5</v>
      </c>
      <c r="CK38">
        <v>9.1645412075465568E-5</v>
      </c>
      <c r="CL38">
        <v>7.5725971116737776E-5</v>
      </c>
      <c r="CM38">
        <v>7.9502545100706623E-5</v>
      </c>
      <c r="CN38">
        <v>6.0587059758074907E-5</v>
      </c>
      <c r="CO38">
        <v>8.5088392214943909E-5</v>
      </c>
      <c r="CP38">
        <v>6.947231056012467E-5</v>
      </c>
      <c r="CQ38">
        <v>7.2813354292792202E-5</v>
      </c>
      <c r="CR38">
        <v>1.5103201666032048E-4</v>
      </c>
      <c r="CS38">
        <v>7.1289701372972045E-5</v>
      </c>
      <c r="CT38">
        <v>7.0892907991639367E-5</v>
      </c>
      <c r="CU38">
        <v>8.9355069630953402E-5</v>
      </c>
      <c r="CV38">
        <v>8.0564790902649182E-5</v>
      </c>
      <c r="CW38">
        <v>5.8004269965708299E-5</v>
      </c>
      <c r="CX38">
        <v>4.7540556707014643E-5</v>
      </c>
      <c r="CY38">
        <v>1.1015427718487949E-4</v>
      </c>
      <c r="CZ38">
        <v>1.3090143020039169E-4</v>
      </c>
      <c r="DA38">
        <v>3.1621153286702675E-5</v>
      </c>
      <c r="DB38">
        <v>3.1015963677920693E-5</v>
      </c>
      <c r="DC38">
        <v>3.6874160403732343E-5</v>
      </c>
      <c r="DD38">
        <v>6.6802994258653776E-5</v>
      </c>
      <c r="DE38">
        <v>5.3447955756344834E-5</v>
      </c>
      <c r="DF38">
        <v>4.9046364635988956E-5</v>
      </c>
      <c r="DG38">
        <v>1.1311769330399815E-4</v>
      </c>
      <c r="DH38">
        <v>6.7999593348966501E-5</v>
      </c>
      <c r="DI38">
        <v>6.8557103206579434E-6</v>
      </c>
      <c r="DJ38">
        <v>1.1734258166717733E-4</v>
      </c>
      <c r="DK38">
        <v>1.104904233067985E-4</v>
      </c>
      <c r="DL38">
        <v>7.4869372647197121E-5</v>
      </c>
      <c r="DM38">
        <v>1.4261774877883553E-4</v>
      </c>
      <c r="DN38">
        <v>1.0244996732199318E-4</v>
      </c>
      <c r="DO38">
        <v>9.2746767992510701E-5</v>
      </c>
      <c r="DP38">
        <v>9.5187537754672425E-5</v>
      </c>
      <c r="DQ38">
        <v>9.2039993799410946E-5</v>
      </c>
      <c r="DR38">
        <v>6.4611806115353609E-5</v>
      </c>
      <c r="DS38">
        <v>1.0190868981392672E-4</v>
      </c>
      <c r="DT38">
        <v>7.0327534508442504E-5</v>
      </c>
      <c r="DU38">
        <v>1.2129924160817449E-4</v>
      </c>
      <c r="DV38">
        <v>9.9994263894939367E-5</v>
      </c>
      <c r="DW38">
        <v>6.5664193315385116E-5</v>
      </c>
      <c r="DX38">
        <v>2.1194232185953483E-4</v>
      </c>
      <c r="DY38">
        <v>1.0369101613355403E-4</v>
      </c>
      <c r="DZ38">
        <v>1.1239178593505529E-4</v>
      </c>
      <c r="EA38">
        <v>8.4303481254458358E-5</v>
      </c>
      <c r="EB38">
        <v>6.5753538434385177E-5</v>
      </c>
      <c r="EC38">
        <v>1.0300956490632685E-4</v>
      </c>
      <c r="ED38">
        <v>5.7244495328440295E-5</v>
      </c>
      <c r="EE38">
        <v>7.4807416516747732E-5</v>
      </c>
      <c r="EF38">
        <v>1.375378618745826E-4</v>
      </c>
      <c r="EG38">
        <v>6.4534201353799888E-5</v>
      </c>
      <c r="EH38">
        <v>1.0728380884183637E-4</v>
      </c>
      <c r="EI38">
        <v>2.8674625713419175E-5</v>
      </c>
      <c r="EJ38">
        <v>1.2187861827147994E-4</v>
      </c>
      <c r="EK38">
        <v>1.0279823394520288E-4</v>
      </c>
      <c r="EL38">
        <v>6.725567481597047E-5</v>
      </c>
      <c r="EM38">
        <v>1.0579798694407821E-4</v>
      </c>
      <c r="EN38">
        <v>3.7820614125729227E-5</v>
      </c>
      <c r="EO38">
        <v>5.5187841014867603E-5</v>
      </c>
      <c r="EP38">
        <v>2.7963833442081574E-5</v>
      </c>
      <c r="EQ38">
        <v>4.408553831922725E-5</v>
      </c>
      <c r="ER38">
        <v>3.8236180297355128E-5</v>
      </c>
      <c r="ES38">
        <v>5.0624838248910499E-5</v>
      </c>
      <c r="ET38">
        <v>2.8882604248149708E-5</v>
      </c>
      <c r="EU38">
        <v>3.3876038960889825E-5</v>
      </c>
      <c r="EV38">
        <v>3.6522581550686486E-5</v>
      </c>
      <c r="EW38">
        <v>3.203212235368426E-5</v>
      </c>
      <c r="EX38">
        <v>8.2718240035069745E-5</v>
      </c>
      <c r="EY38">
        <v>6.5891817095775192E-5</v>
      </c>
      <c r="EZ38">
        <v>5.5569305942562418E-5</v>
      </c>
      <c r="FA38">
        <v>7.1569153694757556E-5</v>
      </c>
      <c r="FB38">
        <v>4.5044381709555556E-5</v>
      </c>
      <c r="FC38">
        <v>7.0306303016764079E-5</v>
      </c>
      <c r="FD38">
        <v>6.5758014794123801E-5</v>
      </c>
      <c r="FE38">
        <v>2.2688177448651058E-4</v>
      </c>
      <c r="FF38">
        <v>3.5033891481977128E-5</v>
      </c>
      <c r="FG38">
        <v>4.416674732579742E-5</v>
      </c>
      <c r="FH38">
        <v>2.1708617947038459E-5</v>
      </c>
      <c r="FI38">
        <v>4.85596817531759E-5</v>
      </c>
      <c r="FJ38">
        <v>2.6998108711437108E-5</v>
      </c>
      <c r="FK38">
        <v>3.5580097916429469E-5</v>
      </c>
      <c r="FL38">
        <v>8.6191623131916281E-5</v>
      </c>
      <c r="FM38">
        <v>7.4724199771751535E-5</v>
      </c>
      <c r="FN38">
        <v>4.7138435108706472E-5</v>
      </c>
      <c r="FO38">
        <v>7.7982909165004295E-5</v>
      </c>
      <c r="FP38">
        <v>1.3901438798915688E-4</v>
      </c>
      <c r="FQ38">
        <v>6.2786040869227888E-5</v>
      </c>
      <c r="FR38">
        <v>5.4337654183093741E-5</v>
      </c>
      <c r="FS38">
        <v>5.4031245497396207E-5</v>
      </c>
      <c r="FT38">
        <v>4.5707856477330662E-5</v>
      </c>
      <c r="FU38">
        <v>4.5871910335705928E-5</v>
      </c>
      <c r="FV38">
        <v>5.7327122895019704E-5</v>
      </c>
      <c r="FW38">
        <v>1.0688855634671358E-4</v>
      </c>
      <c r="FX38">
        <v>1.0708651904286618E-4</v>
      </c>
      <c r="FY38">
        <v>9.5255388627101944E-5</v>
      </c>
      <c r="FZ38">
        <v>8.5984522785898537E-5</v>
      </c>
      <c r="GA38">
        <v>8.1017917424045709E-5</v>
      </c>
      <c r="GB38">
        <v>4.1145644359493232E-5</v>
      </c>
      <c r="GC38">
        <v>8.7495078401839899E-5</v>
      </c>
      <c r="GD38">
        <v>1.128673267147933E-4</v>
      </c>
      <c r="GE38">
        <v>6.3720328126152829E-5</v>
      </c>
      <c r="GF38">
        <v>6.8114951671343162E-5</v>
      </c>
      <c r="GG38">
        <v>6.8726284910239856E-5</v>
      </c>
      <c r="GH38">
        <v>1.0861765925652858E-4</v>
      </c>
      <c r="GI38">
        <v>8.1810219540130315E-5</v>
      </c>
      <c r="GJ38">
        <v>8.9727676501816984E-5</v>
      </c>
      <c r="GK38">
        <v>2.1396209661458472E-5</v>
      </c>
      <c r="GL38">
        <v>3.334871079442187E-5</v>
      </c>
      <c r="GM38">
        <v>6.5162852829696888E-5</v>
      </c>
      <c r="GN38">
        <v>8.3788148888651331E-5</v>
      </c>
      <c r="GO38">
        <v>6.5319630726354299E-5</v>
      </c>
      <c r="GP38">
        <v>1.2416321915600711E-4</v>
      </c>
      <c r="GQ38">
        <v>5.7668048296990448E-5</v>
      </c>
      <c r="GR38">
        <v>5.1232570252661959E-5</v>
      </c>
      <c r="GS38">
        <v>7.2682341825053607E-5</v>
      </c>
      <c r="GT38">
        <v>6.1424495474550291E-5</v>
      </c>
      <c r="GU38">
        <v>1.0907385390648008E-4</v>
      </c>
      <c r="GV38">
        <v>5.7628290744896506E-5</v>
      </c>
      <c r="GW38">
        <v>2.0968097040353102E-5</v>
      </c>
      <c r="GX38">
        <v>4.743232987604351E-5</v>
      </c>
      <c r="GY38">
        <v>3.4906883074328012E-5</v>
      </c>
      <c r="GZ38">
        <v>2.0332893671342645E-5</v>
      </c>
      <c r="HA38">
        <v>2.9067427487948196E-5</v>
      </c>
      <c r="HB38">
        <v>4.7788155108404443E-5</v>
      </c>
      <c r="HC38">
        <v>3.4913895502710758E-5</v>
      </c>
      <c r="HD38">
        <v>3.52226448540255E-5</v>
      </c>
      <c r="HE38">
        <v>2.9373751615556338E-5</v>
      </c>
      <c r="HF38">
        <v>3.2154620271315475E-5</v>
      </c>
      <c r="HG38">
        <v>5.4316491551329039E-5</v>
      </c>
      <c r="HH38">
        <v>3.9547113335836836E-5</v>
      </c>
      <c r="HI38">
        <v>2.1657162781732615E-5</v>
      </c>
      <c r="HJ38">
        <v>5.319076519664911E-5</v>
      </c>
      <c r="HK38">
        <v>5.0577971337800829E-5</v>
      </c>
      <c r="HL38">
        <v>5.8297051089694616E-5</v>
      </c>
      <c r="HM38">
        <v>6.906305456882133E-5</v>
      </c>
      <c r="HN38">
        <v>8.9023413157660459E-5</v>
      </c>
      <c r="HO38">
        <v>6.0984524132745768E-5</v>
      </c>
      <c r="HP38">
        <v>3.3603929580668893E-5</v>
      </c>
      <c r="HQ38">
        <v>4.3624851208096773E-5</v>
      </c>
      <c r="HR38">
        <v>2.6040310400499976E-5</v>
      </c>
      <c r="HS38">
        <v>3.4140842354995139E-5</v>
      </c>
      <c r="HT38">
        <v>4.8700306006358868E-5</v>
      </c>
      <c r="HU38">
        <v>5.5144641566899642E-5</v>
      </c>
      <c r="HV38">
        <v>4.2648560930932788E-5</v>
      </c>
      <c r="HW38">
        <v>5.7123688585957779E-5</v>
      </c>
      <c r="HX38">
        <v>3.279643637780723E-5</v>
      </c>
      <c r="HY38">
        <v>4.5820631713775892E-5</v>
      </c>
      <c r="HZ38">
        <v>3.4572993723213383E-5</v>
      </c>
      <c r="IA38">
        <v>4.5954943730724455E-5</v>
      </c>
      <c r="IB38">
        <v>5.8652297227427458E-5</v>
      </c>
      <c r="IC38">
        <v>6.8491702779833005E-5</v>
      </c>
      <c r="ID38">
        <v>2.8270341358717838E-5</v>
      </c>
      <c r="IE38">
        <v>6.4387413548399564E-5</v>
      </c>
      <c r="IF38">
        <v>7.8751161000572105E-5</v>
      </c>
      <c r="IG38">
        <v>6.1242839923279427E-5</v>
      </c>
      <c r="IH38">
        <v>6.6336125833475811E-5</v>
      </c>
      <c r="II38">
        <v>4.6908086954190903E-5</v>
      </c>
      <c r="IJ38">
        <v>5.8848941454665586E-5</v>
      </c>
      <c r="IK38">
        <v>2.1408386378557359E-5</v>
      </c>
      <c r="IL38">
        <v>3.4834102586432119E-5</v>
      </c>
      <c r="IM38">
        <v>5.2952460724919184E-5</v>
      </c>
      <c r="IN38">
        <v>5.4419262744572723E-5</v>
      </c>
      <c r="IO38">
        <v>5.156780450072338E-5</v>
      </c>
      <c r="IP38">
        <v>3.9427046165128354E-5</v>
      </c>
      <c r="IQ38">
        <v>4.9326482119854898E-5</v>
      </c>
      <c r="IR38">
        <v>6.3098609104116603E-5</v>
      </c>
      <c r="IS38">
        <v>4.8171877258056748E-5</v>
      </c>
      <c r="IT38">
        <v>4.7417357821144517E-5</v>
      </c>
      <c r="IU38">
        <v>4.5708378289310335E-5</v>
      </c>
      <c r="IV38">
        <v>5.6030943088320522E-5</v>
      </c>
      <c r="IW38">
        <v>5.4379889701167119E-5</v>
      </c>
      <c r="IX38">
        <v>5.5716415824877115E-5</v>
      </c>
      <c r="IY38">
        <v>3.4766661379236912E-5</v>
      </c>
      <c r="IZ38">
        <v>4.5656930174117267E-5</v>
      </c>
      <c r="JA38">
        <v>4.4019846000044019E-5</v>
      </c>
      <c r="JB38">
        <v>3.8546149377342025E-5</v>
      </c>
      <c r="JC38">
        <v>2.4490381402704088E-5</v>
      </c>
      <c r="JD38">
        <v>4.1142386944149208E-5</v>
      </c>
      <c r="JE38">
        <v>5.0636782360130783E-5</v>
      </c>
      <c r="JF38">
        <v>3.9250164850692374E-5</v>
      </c>
      <c r="JG38">
        <v>8.4748779193835711E-5</v>
      </c>
      <c r="JH38">
        <v>5.8950827403387202E-5</v>
      </c>
      <c r="JI38">
        <v>4.9153992756488888E-5</v>
      </c>
      <c r="JJ38">
        <v>8.5780623826633331E-5</v>
      </c>
      <c r="JK38">
        <v>7.141739970676016E-5</v>
      </c>
      <c r="JL38">
        <v>6.6962301847388447E-5</v>
      </c>
      <c r="JM38">
        <v>6.7833141935594814E-5</v>
      </c>
      <c r="JN38">
        <v>7.4173364344863764E-5</v>
      </c>
      <c r="JO38">
        <v>6.9342284701526204E-5</v>
      </c>
      <c r="JP38">
        <v>6.4391444667437638E-5</v>
      </c>
      <c r="JQ38">
        <v>7.1087231067193353E-5</v>
      </c>
      <c r="JR38">
        <v>7.9799984040003196E-5</v>
      </c>
      <c r="JS38">
        <v>6.6057188478205748E-5</v>
      </c>
      <c r="JT38">
        <v>6.1862813025833911E-5</v>
      </c>
      <c r="JU38">
        <v>6.0927103594469199E-5</v>
      </c>
      <c r="JV38">
        <v>4.0018608653023654E-5</v>
      </c>
      <c r="JW38">
        <v>6.2523037873096895E-5</v>
      </c>
      <c r="JX38">
        <v>4.7694772071337419E-5</v>
      </c>
      <c r="JY38">
        <v>9.0793899184056596E-5</v>
      </c>
      <c r="JZ38">
        <v>7.5931635344867092E-5</v>
      </c>
      <c r="KA38">
        <v>5.5382959981855489E-5</v>
      </c>
      <c r="KB38">
        <v>5.2164160613450529E-5</v>
      </c>
      <c r="KC38">
        <v>9.1610745940498822E-5</v>
      </c>
      <c r="KD38">
        <v>1.1334921525211405E-4</v>
      </c>
      <c r="KE38">
        <v>1.1364581100777901E-4</v>
      </c>
      <c r="KF38">
        <v>1.1907091417132116E-4</v>
      </c>
      <c r="KG38">
        <v>1.1197410344371266E-4</v>
      </c>
      <c r="KH38">
        <v>1.0179470425775438E-4</v>
      </c>
      <c r="KI38">
        <v>8.3595731044667986E-5</v>
      </c>
      <c r="KJ38">
        <v>1.2253452695260906E-4</v>
      </c>
      <c r="KK38">
        <v>9.5683097580812353E-5</v>
      </c>
      <c r="KL38">
        <v>3.5466233190483229E-5</v>
      </c>
      <c r="KM38">
        <v>1.1351126093906467E-4</v>
      </c>
      <c r="KN38">
        <v>8.1261262646284001E-5</v>
      </c>
      <c r="KO38">
        <v>9.7096380841746899E-5</v>
      </c>
      <c r="KP38">
        <v>8.3968622251684891E-5</v>
      </c>
      <c r="KQ38">
        <v>8.9983575149953646E-5</v>
      </c>
      <c r="KR38">
        <v>7.6189583125765555E-5</v>
      </c>
      <c r="KS38">
        <v>5.6177102077241815E-4</v>
      </c>
      <c r="KT38">
        <v>5.293314928642497E-4</v>
      </c>
      <c r="KU38">
        <v>6.9989291638379323E-5</v>
      </c>
      <c r="KV38">
        <v>1.5437400254825819E-4</v>
      </c>
      <c r="KW38">
        <v>1.0628854100046256E-4</v>
      </c>
      <c r="KX38">
        <v>6.3683020659350837E-5</v>
      </c>
      <c r="KY38">
        <v>1.077305397154458E-4</v>
      </c>
      <c r="KZ38">
        <v>4.2919560160347476E-5</v>
      </c>
      <c r="LA38">
        <v>4.8532405598085272E-5</v>
      </c>
      <c r="LB38">
        <v>5.9979307139037032E-5</v>
      </c>
      <c r="LC38">
        <v>5.1792660240148823E-5</v>
      </c>
      <c r="LD38">
        <v>4.2728225696185226E-5</v>
      </c>
      <c r="LE38">
        <v>4.0305434583272032E-5</v>
      </c>
      <c r="LF38">
        <v>3.2756200280767431E-5</v>
      </c>
      <c r="LG38">
        <v>4.2417301411284214E-5</v>
      </c>
      <c r="LH38">
        <v>5.6678326208058038E-5</v>
      </c>
      <c r="LI38">
        <v>9.3355752207015998E-5</v>
      </c>
      <c r="LJ38">
        <v>7.6047628012822043E-5</v>
      </c>
      <c r="LK38">
        <v>6.9753015213419738E-5</v>
      </c>
      <c r="LL38">
        <v>5.9380166074448475E-5</v>
      </c>
      <c r="LM38">
        <v>9.482784356215526E-5</v>
      </c>
      <c r="LN38">
        <v>4.9268451474974264E-5</v>
      </c>
      <c r="LO38">
        <v>8.9735536554411789E-5</v>
      </c>
      <c r="LP38">
        <v>8.2304748330155888E-5</v>
      </c>
      <c r="LQ38">
        <v>7.9503522045190904E-5</v>
      </c>
      <c r="LR38">
        <v>9.2186373644973646E-5</v>
      </c>
      <c r="LS38">
        <v>7.4447878436675031E-5</v>
      </c>
      <c r="LT38">
        <v>8.1316652125668114E-5</v>
      </c>
      <c r="LU38">
        <v>7.2713611382103967E-5</v>
      </c>
      <c r="LV38">
        <v>8.8172508437483449E-5</v>
      </c>
      <c r="LW38">
        <v>3.001165837498413E-5</v>
      </c>
      <c r="LX38">
        <v>6.3095814706149797E-5</v>
      </c>
      <c r="LY38">
        <v>5.891211120024146E-5</v>
      </c>
      <c r="LZ38">
        <v>3.4863491997085414E-5</v>
      </c>
      <c r="MA38">
        <v>3.6128833884233993E-5</v>
      </c>
      <c r="MB38">
        <v>3.5566843960409917E-5</v>
      </c>
      <c r="MC38">
        <v>9.3724563694132048E-5</v>
      </c>
      <c r="MD38">
        <v>3.1679611690603137E-5</v>
      </c>
      <c r="ME38">
        <v>4.0190502984144847E-5</v>
      </c>
      <c r="MF38">
        <v>5.6306746643101247E-5</v>
      </c>
      <c r="MG38">
        <v>4.3804385076619025E-5</v>
      </c>
      <c r="MH38">
        <v>5.1254100328026243E-5</v>
      </c>
      <c r="MI38">
        <v>2.1722707228592875E-5</v>
      </c>
      <c r="MJ38">
        <v>2.655844983639995E-5</v>
      </c>
      <c r="MK38">
        <v>4.8852561882625746E-5</v>
      </c>
      <c r="ML38">
        <v>4.4468819945748039E-5</v>
      </c>
      <c r="MM38">
        <v>5.4602921256287209E-5</v>
      </c>
      <c r="MN38">
        <v>7.2772974870705036E-5</v>
      </c>
      <c r="MO38">
        <v>4.0493535207104187E-5</v>
      </c>
      <c r="MP38">
        <v>9.4464917039226317E-5</v>
      </c>
      <c r="MQ38">
        <v>5.6174642993121157E-5</v>
      </c>
      <c r="MR38">
        <v>5.729133316932285E-5</v>
      </c>
      <c r="MS38">
        <v>3.3079590818693407E-5</v>
      </c>
      <c r="MT38">
        <v>7.9257338416641597E-5</v>
      </c>
      <c r="MU38">
        <v>3.2871243339837854E-5</v>
      </c>
      <c r="MV38">
        <v>5.8702154075543802E-5</v>
      </c>
      <c r="MW38">
        <v>4.4083108853388961E-5</v>
      </c>
      <c r="MX38">
        <v>5.2123776594820503E-5</v>
      </c>
      <c r="MY38">
        <v>1.0538729832133089E-4</v>
      </c>
      <c r="MZ38">
        <v>3.1602671257370489E-5</v>
      </c>
      <c r="NA38">
        <v>3.2181887589776372E-5</v>
      </c>
      <c r="NB38">
        <v>6.1559296992828345E-5</v>
      </c>
      <c r="NC38">
        <v>6.6017075570508146E-5</v>
      </c>
      <c r="ND38">
        <v>3.1708065222111547E-5</v>
      </c>
      <c r="NE38">
        <v>4.6013901950126682E-5</v>
      </c>
      <c r="NF38">
        <v>4.9136254834656502E-5</v>
      </c>
      <c r="NG38">
        <v>5.2634283215052401E-5</v>
      </c>
      <c r="NH38">
        <v>3.9613650397884165E-5</v>
      </c>
      <c r="NI38">
        <v>5.1033067668087968E-5</v>
      </c>
      <c r="NJ38">
        <v>4.0803247938535909E-5</v>
      </c>
      <c r="NK38">
        <v>4.786009087786668E-5</v>
      </c>
      <c r="NL38">
        <v>2.838924493733581E-5</v>
      </c>
      <c r="NM38">
        <v>4.7919062619797659E-5</v>
      </c>
      <c r="NN38">
        <v>2.7547877349963068E-5</v>
      </c>
      <c r="NO38">
        <v>4.708739037864625E-5</v>
      </c>
      <c r="NP38">
        <v>5.8092168183911302E-5</v>
      </c>
      <c r="NQ38">
        <v>2.2491003598560576E-4</v>
      </c>
      <c r="NR38">
        <v>5.0963827913500113E-5</v>
      </c>
      <c r="NS38">
        <v>2.1911541503666175E-4</v>
      </c>
      <c r="NT38">
        <v>1.0325694848335996E-4</v>
      </c>
      <c r="NU38">
        <v>8.2519633870699473E-5</v>
      </c>
      <c r="NV38">
        <v>9.2275941073934403E-5</v>
      </c>
      <c r="NW38">
        <v>8.8588888758226817E-5</v>
      </c>
      <c r="NX38">
        <v>8.5488515830048833E-5</v>
      </c>
      <c r="NY38">
        <v>8.3611566172177469E-5</v>
      </c>
      <c r="NZ38">
        <v>8.3257289473040826E-5</v>
      </c>
      <c r="OA38">
        <v>9.8752947775491097E-5</v>
      </c>
      <c r="OB38">
        <v>1.2221277545967468E-4</v>
      </c>
      <c r="OC38">
        <v>1.2222532191444042E-4</v>
      </c>
      <c r="OD38">
        <v>1.1263830684407681E-4</v>
      </c>
      <c r="OE38">
        <v>4.531113246828817E-5</v>
      </c>
      <c r="OF38">
        <v>1.2635244716996481E-4</v>
      </c>
      <c r="OG38">
        <v>9.2332463264128945E-5</v>
      </c>
      <c r="OH38">
        <v>9.7303082886009444E-5</v>
      </c>
      <c r="OI38">
        <v>3.4935108036821605E-5</v>
      </c>
      <c r="OJ38">
        <v>6.1378719486464717E-5</v>
      </c>
      <c r="OK38">
        <v>6.4962737373842371E-5</v>
      </c>
      <c r="OL38">
        <v>3.7685669216730286E-5</v>
      </c>
      <c r="OM38">
        <v>3.9742962390737903E-5</v>
      </c>
      <c r="ON38">
        <v>1.2516872803303514E-4</v>
      </c>
      <c r="OO38">
        <v>2.2268880829674875E-5</v>
      </c>
      <c r="OP38">
        <v>4.3633493828706287E-5</v>
      </c>
      <c r="OQ38">
        <v>4.8545290007730609E-5</v>
      </c>
      <c r="OR38">
        <v>6.0901139345098772E-5</v>
      </c>
      <c r="OS38">
        <v>5.9055098406813557E-5</v>
      </c>
      <c r="OT38">
        <v>4.0623984400389993E-5</v>
      </c>
      <c r="OU38">
        <v>6.5027885602630264E-5</v>
      </c>
      <c r="OV38">
        <v>1.6657224435865921E-4</v>
      </c>
      <c r="OW38">
        <v>1.1220704008686997E-4</v>
      </c>
      <c r="OX38">
        <v>1.6688369768237183E-4</v>
      </c>
      <c r="OY38">
        <v>3.3068249641088511E-5</v>
      </c>
      <c r="OZ38">
        <v>3.5000525007875116E-5</v>
      </c>
      <c r="PA38">
        <v>8.9036480893252485E-5</v>
      </c>
      <c r="PB38">
        <v>2.9177867512517688E-5</v>
      </c>
      <c r="PC38">
        <v>3.5577938193134477E-5</v>
      </c>
      <c r="PD38">
        <v>4.9785513097681901E-5</v>
      </c>
      <c r="PE38">
        <v>2.6633244555851482E-5</v>
      </c>
      <c r="PF38">
        <v>9.2594497829173435E-5</v>
      </c>
      <c r="PG38">
        <v>4.3584974190210992E-5</v>
      </c>
      <c r="PH38">
        <v>4.9215450158640448E-5</v>
      </c>
      <c r="PI38">
        <v>6.4103354331291067E-5</v>
      </c>
      <c r="PJ38">
        <v>8.6641009051961125E-5</v>
      </c>
      <c r="PK38">
        <v>1.0112393387952937E-4</v>
      </c>
      <c r="PL38">
        <v>6.3920215022897556E-5</v>
      </c>
      <c r="PM38">
        <v>4.3777619421697648E-5</v>
      </c>
      <c r="PN38">
        <v>5.3649370705655281E-5</v>
      </c>
      <c r="PO38">
        <v>3.7735346477072446E-5</v>
      </c>
      <c r="PP38">
        <v>3.0311572655324075E-5</v>
      </c>
      <c r="PQ38">
        <v>4.6900322917408533E-5</v>
      </c>
      <c r="PR38">
        <v>2.5365779417230974E-5</v>
      </c>
      <c r="PS38">
        <v>9.5460136214271292E-5</v>
      </c>
      <c r="PT38">
        <v>3.9572848679131664E-5</v>
      </c>
      <c r="PU38">
        <v>4.9416445597386113E-5</v>
      </c>
      <c r="PV38">
        <v>6.1613414222519072E-5</v>
      </c>
      <c r="PW38">
        <v>4.4664428031395034E-5</v>
      </c>
      <c r="PX38">
        <v>5.6839297816059285E-5</v>
      </c>
      <c r="PY38">
        <v>4.2656050049765391E-5</v>
      </c>
      <c r="PZ38">
        <v>3.7521780220862576E-5</v>
      </c>
      <c r="QA38">
        <v>1.2097958901505332E-4</v>
      </c>
      <c r="QB38">
        <v>8.7721073975856456E-5</v>
      </c>
      <c r="QC38">
        <v>7.1112334549124859E-5</v>
      </c>
      <c r="QD38">
        <v>7.8035473908584841E-5</v>
      </c>
      <c r="QE38">
        <v>1.1341293199378811E-4</v>
      </c>
      <c r="QF38">
        <v>7.5214490979448289E-5</v>
      </c>
      <c r="QG38">
        <v>4.6619068597628488E-5</v>
      </c>
      <c r="QH38">
        <v>8.3867552168238313E-5</v>
      </c>
      <c r="QI38">
        <v>3.0651919163815646E-5</v>
      </c>
      <c r="QJ38">
        <v>6.6299587948060907E-5</v>
      </c>
      <c r="QK38">
        <v>8.3173620179346095E-5</v>
      </c>
      <c r="QL38">
        <v>4.5366699028245307E-5</v>
      </c>
      <c r="QM38">
        <v>8.1195816879293644E-5</v>
      </c>
      <c r="QN38">
        <v>8.2551766837120783E-5</v>
      </c>
      <c r="QO38">
        <v>5.9915424647944322E-5</v>
      </c>
      <c r="QP38">
        <v>1.1300871579720586E-4</v>
      </c>
      <c r="QQ38">
        <v>6.9418829702141415E-5</v>
      </c>
      <c r="QR38">
        <v>8.5920272385544367E-5</v>
      </c>
      <c r="QS38">
        <v>2.7831155967063092E-5</v>
      </c>
      <c r="QT38">
        <v>6.6497072653612209E-5</v>
      </c>
      <c r="QU38">
        <v>4.2843699170084976E-5</v>
      </c>
      <c r="QV38">
        <v>1.9975461722284309E-5</v>
      </c>
      <c r="QW38">
        <v>9.4886723385081368E-5</v>
      </c>
      <c r="QX38">
        <v>1.0644005174843859E-4</v>
      </c>
      <c r="QY38">
        <v>1.0508445710289399E-4</v>
      </c>
      <c r="QZ38">
        <v>3.0916016326180378E-5</v>
      </c>
      <c r="RA38">
        <v>7.0612853018052496E-5</v>
      </c>
      <c r="RB38">
        <v>6.3684041528416999E-5</v>
      </c>
      <c r="RC38">
        <v>6.7673791502254052E-5</v>
      </c>
      <c r="RD38">
        <v>7.968917136543309E-5</v>
      </c>
      <c r="RE38">
        <v>7.0382628845327852E-5</v>
      </c>
      <c r="RF38">
        <v>2.3156510221283612E-5</v>
      </c>
      <c r="RG38">
        <v>1.0377406399106218E-4</v>
      </c>
      <c r="RH38">
        <v>3.5290023145387593E-5</v>
      </c>
      <c r="RI38">
        <v>5.8217417267862375E-5</v>
      </c>
      <c r="RJ38">
        <v>3.925833661151083E-5</v>
      </c>
      <c r="RK38">
        <v>3.5721211255243366E-5</v>
      </c>
      <c r="RL38">
        <v>3.1544516592415731E-5</v>
      </c>
      <c r="RM38">
        <v>4.1650236044850633E-5</v>
      </c>
      <c r="RN38">
        <v>3.7845121068211935E-5</v>
      </c>
      <c r="RO38">
        <v>7.833888146700523E-5</v>
      </c>
      <c r="RP38">
        <v>5.8572278191288047E-5</v>
      </c>
      <c r="RQ38">
        <v>7.891056258696035E-5</v>
      </c>
      <c r="RR38">
        <v>3.3758540910850444E-5</v>
      </c>
      <c r="RS38">
        <v>3.2682111990703755E-5</v>
      </c>
      <c r="RT38">
        <v>8.0737914067439005E-5</v>
      </c>
      <c r="RU38">
        <v>2.8004034821337059E-5</v>
      </c>
      <c r="RV38">
        <v>2.2224669180748184E-5</v>
      </c>
      <c r="RW38">
        <v>1.8165456567790688E-5</v>
      </c>
      <c r="RX38">
        <v>2.0735623109314364E-5</v>
      </c>
      <c r="RY38">
        <v>1.7978585869812157E-5</v>
      </c>
      <c r="RZ38">
        <v>1.1826142194154844E-5</v>
      </c>
      <c r="SA38">
        <v>2.7766401266147898E-5</v>
      </c>
      <c r="SB38">
        <v>6.871421785189701E-5</v>
      </c>
      <c r="SC38">
        <v>1.0832842470158904E-5</v>
      </c>
      <c r="SD38">
        <v>4.9908293510674136E-5</v>
      </c>
      <c r="SE38">
        <v>4.4519111585981637E-5</v>
      </c>
      <c r="SF38">
        <v>3.9274212552038331E-5</v>
      </c>
      <c r="SG38">
        <v>5.7712529274680472E-5</v>
      </c>
      <c r="SH38">
        <v>2.7211254574892177E-5</v>
      </c>
      <c r="SI38">
        <v>5.1554487698259979E-5</v>
      </c>
      <c r="SJ38">
        <v>8.7418162305288413E-5</v>
      </c>
      <c r="SK38">
        <v>4.218642938058332E-5</v>
      </c>
      <c r="SL38">
        <v>5.1107155144477645E-5</v>
      </c>
      <c r="SM38">
        <v>6.4254383102703598E-5</v>
      </c>
      <c r="SN38">
        <v>6.3041258168609939E-5</v>
      </c>
      <c r="SO38">
        <v>3.7231974533329417E-5</v>
      </c>
      <c r="SP38">
        <v>2.579197482703257E-5</v>
      </c>
      <c r="SQ38">
        <v>3.5268281757010405E-5</v>
      </c>
      <c r="SR38">
        <v>6.0683418507456922E-5</v>
      </c>
    </row>
    <row r="40" spans="1:512">
      <c r="A40" t="s">
        <v>3</v>
      </c>
      <c r="B40">
        <v>4.442599282320772E-3</v>
      </c>
      <c r="C40">
        <v>4.6751014337537283E-3</v>
      </c>
      <c r="D40">
        <v>5.5478764698085698E-3</v>
      </c>
      <c r="E40">
        <v>5.7383824653004893E-3</v>
      </c>
      <c r="F40">
        <v>5.331921613827703E-3</v>
      </c>
      <c r="G40">
        <v>5.4161744265786337E-3</v>
      </c>
      <c r="H40">
        <v>5.3722914274737486E-3</v>
      </c>
      <c r="I40">
        <v>6.1009130702555691E-3</v>
      </c>
      <c r="J40">
        <v>4.3960711441465355E-3</v>
      </c>
      <c r="K40">
        <v>7.4219859818224782E-3</v>
      </c>
      <c r="L40">
        <v>5.383645230364921E-3</v>
      </c>
      <c r="M40">
        <v>6.1843526062628842E-3</v>
      </c>
      <c r="N40">
        <v>5.2377530667680602E-3</v>
      </c>
      <c r="O40">
        <v>5.8793995228743996E-3</v>
      </c>
      <c r="P40">
        <v>5.7146756281878505E-3</v>
      </c>
      <c r="Q40">
        <v>1.680783917278348E-3</v>
      </c>
      <c r="R40">
        <v>1.6276381301359286E-3</v>
      </c>
      <c r="S40">
        <v>3.2976428978589074E-3</v>
      </c>
      <c r="T40">
        <v>4.5253310052330601E-3</v>
      </c>
      <c r="U40">
        <v>1.2786044796879677E-2</v>
      </c>
      <c r="V40">
        <v>6.6501444718776205E-3</v>
      </c>
      <c r="W40">
        <v>7.3158271176049861E-3</v>
      </c>
      <c r="X40">
        <v>6.9806403574087864E-3</v>
      </c>
      <c r="Y40">
        <v>5.4009051319272479E-3</v>
      </c>
      <c r="Z40">
        <v>6.4402832226877699E-3</v>
      </c>
      <c r="AA40">
        <v>5.402323484336901E-3</v>
      </c>
      <c r="AB40">
        <v>4.4762796945701355E-3</v>
      </c>
      <c r="AC40">
        <v>6.3950703018209468E-3</v>
      </c>
      <c r="AD40">
        <v>6.8876400261086773E-3</v>
      </c>
      <c r="AE40">
        <v>6.7396951946878461E-3</v>
      </c>
      <c r="AF40">
        <v>7.1686650138347114E-3</v>
      </c>
      <c r="AG40">
        <v>9.0307541230348481E-3</v>
      </c>
      <c r="AH40">
        <v>9.5434422330508504E-3</v>
      </c>
      <c r="AI40">
        <v>6.9868650883720016E-3</v>
      </c>
      <c r="AJ40">
        <v>7.2160902624478782E-3</v>
      </c>
      <c r="AK40">
        <v>8.8484044897317888E-3</v>
      </c>
      <c r="AL40">
        <v>8.7333782736674428E-3</v>
      </c>
      <c r="AM40">
        <v>9.6756637737996816E-3</v>
      </c>
      <c r="AN40">
        <v>2.4792730380097951E-3</v>
      </c>
      <c r="AO40">
        <v>6.4593664426038809E-3</v>
      </c>
      <c r="AP40">
        <v>6.2857085367366856E-3</v>
      </c>
      <c r="AQ40">
        <v>9.2676080219293699E-3</v>
      </c>
      <c r="AR40">
        <v>6.462960062326154E-3</v>
      </c>
      <c r="AS40">
        <v>6.6154811627536884E-3</v>
      </c>
      <c r="AT40">
        <v>4.6863108186661392E-3</v>
      </c>
      <c r="AU40">
        <v>4.7370752820093381E-3</v>
      </c>
      <c r="AV40">
        <v>6.0887566974618399E-3</v>
      </c>
      <c r="AW40">
        <v>2.998299846734952E-3</v>
      </c>
      <c r="AX40">
        <v>5.5232404293501531E-3</v>
      </c>
      <c r="AY40">
        <v>4.2653593487883687E-3</v>
      </c>
      <c r="AZ40">
        <v>4.6467959274384945E-3</v>
      </c>
      <c r="BA40">
        <v>5.2906006235050014E-3</v>
      </c>
      <c r="BB40">
        <v>5.7182794332549716E-3</v>
      </c>
      <c r="BC40">
        <v>5.2171075547705649E-3</v>
      </c>
      <c r="BD40">
        <v>5.3414519442588054E-3</v>
      </c>
      <c r="BE40">
        <v>4.9932990359258141E-3</v>
      </c>
      <c r="BF40">
        <v>5.5797625656813761E-3</v>
      </c>
      <c r="BG40">
        <v>6.1436993201273915E-3</v>
      </c>
      <c r="BH40">
        <v>4.9627882958638032E-3</v>
      </c>
      <c r="BI40">
        <v>5.6779525353183652E-3</v>
      </c>
      <c r="BJ40">
        <v>5.6029557621701887E-3</v>
      </c>
      <c r="BK40">
        <v>5.7463121886111431E-3</v>
      </c>
      <c r="BL40">
        <v>5.2675287292619829E-3</v>
      </c>
      <c r="BM40">
        <v>5.9504830094578819E-3</v>
      </c>
      <c r="BN40">
        <v>5.8178910055044818E-3</v>
      </c>
      <c r="BO40">
        <v>6.198961690351017E-3</v>
      </c>
      <c r="BP40">
        <v>6.7543355008416288E-3</v>
      </c>
      <c r="BQ40">
        <v>6.6139986854484301E-3</v>
      </c>
      <c r="BR40">
        <v>5.7802723236436981E-3</v>
      </c>
      <c r="BS40">
        <v>5.3049622445330335E-3</v>
      </c>
      <c r="BT40">
        <v>5.3670540327852472E-3</v>
      </c>
      <c r="BU40">
        <v>8.0600037302496607E-3</v>
      </c>
      <c r="BV40">
        <v>6.1853994899076607E-3</v>
      </c>
      <c r="BW40">
        <v>5.4601032376146294E-3</v>
      </c>
      <c r="BX40">
        <v>5.1681032399836209E-3</v>
      </c>
      <c r="BY40">
        <v>4.6881413787888612E-3</v>
      </c>
      <c r="BZ40">
        <v>4.6166296166296169E-3</v>
      </c>
      <c r="CA40">
        <v>5.6212936008178255E-3</v>
      </c>
      <c r="CB40">
        <v>6.3654364630994862E-3</v>
      </c>
      <c r="CC40">
        <v>5.1327855473085379E-3</v>
      </c>
      <c r="CD40">
        <v>5.615770083256269E-3</v>
      </c>
      <c r="CE40">
        <v>5.6343464780665162E-3</v>
      </c>
      <c r="CF40">
        <v>7.8901961080444314E-3</v>
      </c>
      <c r="CG40">
        <v>7.236325328583551E-3</v>
      </c>
      <c r="CH40">
        <v>4.605413224289966E-3</v>
      </c>
      <c r="CI40">
        <v>4.3880463410081033E-3</v>
      </c>
      <c r="CJ40">
        <v>5.4422424106596043E-3</v>
      </c>
      <c r="CK40">
        <v>5.0560182581311282E-3</v>
      </c>
      <c r="CL40">
        <v>4.5788970535254108E-3</v>
      </c>
      <c r="CM40">
        <v>4.8761560995100057E-3</v>
      </c>
      <c r="CN40">
        <v>5.3056953759571309E-3</v>
      </c>
      <c r="CO40">
        <v>4.2597376352606301E-3</v>
      </c>
      <c r="CP40">
        <v>7.1239686140774248E-3</v>
      </c>
      <c r="CQ40">
        <v>5.7781441817680215E-3</v>
      </c>
      <c r="CR40">
        <v>5.8477044197073379E-3</v>
      </c>
      <c r="CS40">
        <v>5.7873717054248083E-3</v>
      </c>
      <c r="CT40">
        <v>6.2657515179943921E-3</v>
      </c>
      <c r="CU40">
        <v>5.0211456741484613E-3</v>
      </c>
      <c r="CV40">
        <v>5.647782152805399E-3</v>
      </c>
      <c r="CW40">
        <v>7.4950563333212716E-3</v>
      </c>
      <c r="CX40">
        <v>7.8370962511787566E-3</v>
      </c>
      <c r="CY40">
        <v>5.3558344770648228E-3</v>
      </c>
      <c r="CZ40">
        <v>1.5974065154141547E-3</v>
      </c>
      <c r="DA40">
        <v>1.124237403186569E-2</v>
      </c>
      <c r="DB40">
        <v>4.9124514779106693E-3</v>
      </c>
      <c r="DC40">
        <v>7.5989135170460732E-3</v>
      </c>
      <c r="DD40">
        <v>4.9409473901678366E-3</v>
      </c>
      <c r="DE40">
        <v>4.2730234102046211E-3</v>
      </c>
      <c r="DF40">
        <v>5.4916106984360539E-3</v>
      </c>
      <c r="DG40">
        <v>5.681336146193307E-3</v>
      </c>
      <c r="DH40">
        <v>6.5387331743085421E-3</v>
      </c>
      <c r="DI40">
        <v>6.0263740199276053E-4</v>
      </c>
      <c r="DJ40">
        <v>4.9740216562253496E-3</v>
      </c>
      <c r="DK40">
        <v>5.085129016840796E-3</v>
      </c>
      <c r="DL40">
        <v>4.9229896259946459E-3</v>
      </c>
      <c r="DM40">
        <v>5.3410346917673905E-3</v>
      </c>
      <c r="DN40">
        <v>6.8076236906717538E-3</v>
      </c>
      <c r="DO40">
        <v>4.7271868311182796E-3</v>
      </c>
      <c r="DP40">
        <v>5.6660992024992829E-3</v>
      </c>
      <c r="DQ40">
        <v>6.7140753371570296E-3</v>
      </c>
      <c r="DR40">
        <v>6.4242595794694445E-3</v>
      </c>
      <c r="DS40">
        <v>4.861643967005563E-3</v>
      </c>
      <c r="DT40">
        <v>5.1498935496864032E-3</v>
      </c>
      <c r="DU40">
        <v>4.8230026812563706E-3</v>
      </c>
      <c r="DV40">
        <v>6.1035258442538954E-3</v>
      </c>
      <c r="DW40">
        <v>5.1066538032195656E-3</v>
      </c>
      <c r="DX40">
        <v>4.3452100839016855E-3</v>
      </c>
      <c r="DY40">
        <v>6.1484932159192596E-3</v>
      </c>
      <c r="DZ40">
        <v>7.0599787638678151E-3</v>
      </c>
      <c r="EA40">
        <v>5.741659171457492E-3</v>
      </c>
      <c r="EB40">
        <v>7.3465159564803859E-3</v>
      </c>
      <c r="EC40">
        <v>4.7253296774302294E-3</v>
      </c>
      <c r="ED40">
        <v>6.333694518839572E-3</v>
      </c>
      <c r="EE40">
        <v>7.7085089483050345E-3</v>
      </c>
      <c r="EF40">
        <v>4.5009557517710439E-3</v>
      </c>
      <c r="EG40">
        <v>7.5200073753372973E-3</v>
      </c>
      <c r="EH40">
        <v>4.2145396858044477E-3</v>
      </c>
      <c r="EI40">
        <v>1.2069811684909977E-2</v>
      </c>
      <c r="EJ40">
        <v>6.1829960576954626E-3</v>
      </c>
      <c r="EK40">
        <v>5.8302631399013228E-3</v>
      </c>
      <c r="EL40">
        <v>6.2102563956831329E-3</v>
      </c>
      <c r="EM40">
        <v>9.8044827475319164E-3</v>
      </c>
      <c r="EN40">
        <v>8.2705578675657167E-3</v>
      </c>
      <c r="EO40">
        <v>4.3101703832611601E-3</v>
      </c>
      <c r="EP40">
        <v>2.8669587333715061E-3</v>
      </c>
      <c r="EQ40">
        <v>2.6343042721980355E-3</v>
      </c>
      <c r="ER40">
        <v>3.0869342893398038E-3</v>
      </c>
      <c r="ES40">
        <v>6.1043146082938628E-3</v>
      </c>
      <c r="ET40">
        <v>3.5405259040856849E-3</v>
      </c>
      <c r="EU40">
        <v>3.6425354435234755E-3</v>
      </c>
      <c r="EV40">
        <v>4.7739875454257397E-3</v>
      </c>
      <c r="EW40">
        <v>3.3868329930860242E-3</v>
      </c>
      <c r="EX40">
        <v>3.9945580472631782E-3</v>
      </c>
      <c r="EY40">
        <v>3.6942390497827003E-3</v>
      </c>
      <c r="EZ40">
        <v>4.0958410845595575E-3</v>
      </c>
      <c r="FA40">
        <v>4.3567722311683666E-3</v>
      </c>
      <c r="FB40">
        <v>3.473614820294573E-3</v>
      </c>
      <c r="FC40">
        <v>3.1858961020257855E-3</v>
      </c>
      <c r="FD40">
        <v>5.0283438486593583E-3</v>
      </c>
      <c r="FE40">
        <v>3.4840996968352397E-3</v>
      </c>
      <c r="FF40">
        <v>4.8129168434681378E-3</v>
      </c>
      <c r="FG40">
        <v>4.9899027297869002E-3</v>
      </c>
      <c r="FH40">
        <v>4.6344156451763822E-3</v>
      </c>
      <c r="FI40">
        <v>4.5855573984959833E-3</v>
      </c>
      <c r="FJ40">
        <v>4.6010461056649136E-3</v>
      </c>
      <c r="FK40">
        <v>2.3909825799840602E-3</v>
      </c>
      <c r="FL40">
        <v>3.0454373506610417E-3</v>
      </c>
      <c r="FM40">
        <v>2.8463127003967178E-3</v>
      </c>
      <c r="FN40">
        <v>3.1006615093726922E-3</v>
      </c>
      <c r="FO40">
        <v>3.4639505135551905E-3</v>
      </c>
      <c r="FP40">
        <v>2.0157086258427749E-3</v>
      </c>
      <c r="FQ40">
        <v>3.094454871411946E-3</v>
      </c>
      <c r="FR40">
        <v>3.1676839883033169E-3</v>
      </c>
      <c r="FS40">
        <v>3.0566247452812711E-3</v>
      </c>
      <c r="FT40">
        <v>3.8394599440957754E-3</v>
      </c>
      <c r="FU40">
        <v>3.6735754860511166E-3</v>
      </c>
      <c r="FV40">
        <v>4.1676818344679326E-3</v>
      </c>
      <c r="FW40">
        <v>3.0504349542023646E-3</v>
      </c>
      <c r="FX40">
        <v>2.7471810846766056E-3</v>
      </c>
      <c r="FY40">
        <v>3.2550552332417495E-3</v>
      </c>
      <c r="FZ40">
        <v>4.2212401767681819E-3</v>
      </c>
      <c r="GA40">
        <v>4.1256816411321734E-3</v>
      </c>
      <c r="GB40">
        <v>5.5022948048013224E-3</v>
      </c>
      <c r="GC40">
        <v>3.3935591122999332E-3</v>
      </c>
      <c r="GD40">
        <v>3.1106235242597032E-3</v>
      </c>
      <c r="GE40">
        <v>4.6214006398862424E-3</v>
      </c>
      <c r="GF40">
        <v>4.5834770705297364E-3</v>
      </c>
      <c r="GG40">
        <v>4.6263641263261457E-3</v>
      </c>
      <c r="GH40">
        <v>3.7390806338004992E-3</v>
      </c>
      <c r="GI40">
        <v>4.3648158307587172E-3</v>
      </c>
      <c r="GJ40">
        <v>3.8096875981396463E-3</v>
      </c>
      <c r="GK40">
        <v>4.4236663475065389E-3</v>
      </c>
      <c r="GL40">
        <v>3.5516376996059295E-3</v>
      </c>
      <c r="GM40">
        <v>4.5070973207207016E-3</v>
      </c>
      <c r="GN40">
        <v>3.8253623837439434E-3</v>
      </c>
      <c r="GO40">
        <v>4.0171572896707895E-3</v>
      </c>
      <c r="GP40">
        <v>5.0510654260911836E-3</v>
      </c>
      <c r="GQ40">
        <v>4.4116056947197694E-3</v>
      </c>
      <c r="GR40">
        <v>3.6802062964828839E-3</v>
      </c>
      <c r="GS40">
        <v>3.4857239766931955E-3</v>
      </c>
      <c r="GT40">
        <v>2.32952399087232E-3</v>
      </c>
      <c r="GU40">
        <v>3.7739553451642109E-3</v>
      </c>
      <c r="GV40">
        <v>5.010271395350414E-3</v>
      </c>
      <c r="GW40">
        <v>3.0010588889005378E-3</v>
      </c>
      <c r="GX40">
        <v>3.2800585450471612E-3</v>
      </c>
      <c r="GY40">
        <v>3.3420525472453401E-3</v>
      </c>
      <c r="GZ40">
        <v>4.0656946954132529E-3</v>
      </c>
      <c r="HA40">
        <v>3.3427541611140425E-3</v>
      </c>
      <c r="HB40">
        <v>4.8086831077831967E-3</v>
      </c>
      <c r="HC40">
        <v>4.5949722472480642E-3</v>
      </c>
      <c r="HD40">
        <v>4.2486416818309737E-3</v>
      </c>
      <c r="HE40">
        <v>4.0315474092351075E-3</v>
      </c>
      <c r="HF40">
        <v>4.3226238170141398E-3</v>
      </c>
      <c r="HG40">
        <v>3.7416511139839307E-3</v>
      </c>
      <c r="HH40">
        <v>5.599183472470395E-3</v>
      </c>
      <c r="HI40">
        <v>5.6763423650921189E-3</v>
      </c>
      <c r="HJ40">
        <v>4.3841221766547627E-3</v>
      </c>
      <c r="HK40">
        <v>4.484242938809422E-3</v>
      </c>
      <c r="HL40">
        <v>4.9355247764658753E-3</v>
      </c>
      <c r="HM40">
        <v>4.263892934248969E-3</v>
      </c>
      <c r="HN40">
        <v>4.8675942268684436E-3</v>
      </c>
      <c r="HO40">
        <v>3.7000062655333011E-3</v>
      </c>
      <c r="HP40">
        <v>4.9127011007825362E-3</v>
      </c>
      <c r="HQ40">
        <v>6.2774775972539885E-3</v>
      </c>
      <c r="HR40">
        <v>6.4145964619898273E-3</v>
      </c>
      <c r="HS40">
        <v>5.7818520670606475E-3</v>
      </c>
      <c r="HT40">
        <v>6.4602969839863871E-3</v>
      </c>
      <c r="HU40">
        <v>7.0896213542675588E-3</v>
      </c>
      <c r="HV40">
        <v>2.2646385854325313E-3</v>
      </c>
      <c r="HW40">
        <v>2.4988575262282807E-3</v>
      </c>
      <c r="HX40">
        <v>2.1047595345992758E-3</v>
      </c>
      <c r="HY40">
        <v>2.8803797108349466E-3</v>
      </c>
      <c r="HZ40">
        <v>3.1270676736547829E-3</v>
      </c>
      <c r="IA40">
        <v>2.5990073732154164E-3</v>
      </c>
      <c r="IB40">
        <v>3.0723343464863911E-3</v>
      </c>
      <c r="IC40">
        <v>3.0297008772856991E-3</v>
      </c>
      <c r="ID40">
        <v>3.0645050032850137E-3</v>
      </c>
      <c r="IE40">
        <v>2.9185894741295972E-3</v>
      </c>
      <c r="IF40">
        <v>2.8952632720798568E-3</v>
      </c>
      <c r="IG40">
        <v>3.1011147124787855E-3</v>
      </c>
      <c r="IH40">
        <v>2.9946999487091811E-3</v>
      </c>
      <c r="II40">
        <v>3.0713628362863091E-3</v>
      </c>
      <c r="IJ40">
        <v>3.0173457254937626E-3</v>
      </c>
      <c r="IK40">
        <v>2.51548539948049E-3</v>
      </c>
      <c r="IL40">
        <v>3.037824029725101E-3</v>
      </c>
      <c r="IM40">
        <v>2.7607487477946504E-3</v>
      </c>
      <c r="IN40">
        <v>3.2693418618085614E-3</v>
      </c>
      <c r="IO40">
        <v>3.4168445278442271E-3</v>
      </c>
      <c r="IP40">
        <v>2.7776354023332926E-3</v>
      </c>
      <c r="IQ40">
        <v>3.0652885317338399E-3</v>
      </c>
      <c r="IR40">
        <v>3.1066327544100863E-3</v>
      </c>
      <c r="IS40">
        <v>3.3593545982592205E-3</v>
      </c>
      <c r="IT40">
        <v>3.4698348899708104E-3</v>
      </c>
      <c r="IU40">
        <v>3.4715795461214465E-3</v>
      </c>
      <c r="IV40">
        <v>3.4406500990171824E-3</v>
      </c>
      <c r="IW40">
        <v>3.262793382070027E-3</v>
      </c>
      <c r="IX40">
        <v>3.1608011136208063E-3</v>
      </c>
      <c r="IY40">
        <v>3.4897036359409052E-3</v>
      </c>
      <c r="IZ40">
        <v>3.2051164982230323E-3</v>
      </c>
      <c r="JA40">
        <v>4.0011723180040015E-3</v>
      </c>
      <c r="JB40">
        <v>2.9873265767440069E-3</v>
      </c>
      <c r="JC40">
        <v>2.9825785922578908E-3</v>
      </c>
      <c r="JD40">
        <v>3.202249117152947E-3</v>
      </c>
      <c r="JE40">
        <v>3.1305446035586738E-3</v>
      </c>
      <c r="JF40">
        <v>2.9306789755183639E-3</v>
      </c>
      <c r="JG40">
        <v>3.0933304405750036E-3</v>
      </c>
      <c r="JH40">
        <v>2.9437380909820448E-3</v>
      </c>
      <c r="JI40">
        <v>2.7738491821445886E-3</v>
      </c>
      <c r="JJ40">
        <v>4.0006010400756714E-3</v>
      </c>
      <c r="JK40">
        <v>4.0425819104011589E-3</v>
      </c>
      <c r="JL40">
        <v>3.0810775492446855E-3</v>
      </c>
      <c r="JM40">
        <v>3.5588514607055029E-3</v>
      </c>
      <c r="JN40">
        <v>4.105268655168786E-3</v>
      </c>
      <c r="JO40">
        <v>4.0091770412914668E-3</v>
      </c>
      <c r="JP40">
        <v>3.7826732562018903E-3</v>
      </c>
      <c r="JQ40">
        <v>3.2242872486909027E-3</v>
      </c>
      <c r="JR40">
        <v>3.3119993376001327E-3</v>
      </c>
      <c r="JS40">
        <v>3.4513105248989433E-3</v>
      </c>
      <c r="JT40">
        <v>3.2345413667793158E-3</v>
      </c>
      <c r="JU40">
        <v>3.9832530934874677E-3</v>
      </c>
      <c r="JV40">
        <v>3.6817119960781764E-3</v>
      </c>
      <c r="JW40">
        <v>3.6673961021085194E-3</v>
      </c>
      <c r="JX40">
        <v>3.3328176093751637E-3</v>
      </c>
      <c r="JY40">
        <v>3.1697752450433876E-3</v>
      </c>
      <c r="JZ40">
        <v>3.3095719681348963E-3</v>
      </c>
      <c r="KA40">
        <v>3.719888812114627E-3</v>
      </c>
      <c r="KB40">
        <v>4.4430823802506488E-3</v>
      </c>
      <c r="KC40">
        <v>3.9804869111146734E-3</v>
      </c>
      <c r="KD40">
        <v>3.5509573122946766E-3</v>
      </c>
      <c r="KE40">
        <v>3.4848839630506195E-3</v>
      </c>
      <c r="KF40">
        <v>3.2845186361302302E-3</v>
      </c>
      <c r="KG40">
        <v>3.9954396001506557E-3</v>
      </c>
      <c r="KH40">
        <v>3.3433198179656201E-3</v>
      </c>
      <c r="KI40">
        <v>3.3809829000287939E-3</v>
      </c>
      <c r="KJ40">
        <v>5.8346382310573734E-3</v>
      </c>
      <c r="KK40">
        <v>4.1212077029449887E-3</v>
      </c>
      <c r="KL40">
        <v>3.8776414954928328E-3</v>
      </c>
      <c r="KM40">
        <v>4.2450101693650207E-3</v>
      </c>
      <c r="KN40">
        <v>3.3690480243080989E-3</v>
      </c>
      <c r="KO40">
        <v>3.1919341774012109E-3</v>
      </c>
      <c r="KP40">
        <v>3.2129046514197328E-3</v>
      </c>
      <c r="KQ40">
        <v>3.3669803562438351E-3</v>
      </c>
      <c r="KR40">
        <v>3.1354943824834286E-3</v>
      </c>
      <c r="KS40">
        <v>4.4320189089115235E-3</v>
      </c>
      <c r="KT40">
        <v>3.7013878238026138E-3</v>
      </c>
      <c r="KU40">
        <v>5.3687170478301438E-3</v>
      </c>
      <c r="KV40">
        <v>3.7288931601445461E-3</v>
      </c>
      <c r="KW40">
        <v>3.7374335468531748E-3</v>
      </c>
      <c r="KX40">
        <v>3.696509880999592E-3</v>
      </c>
      <c r="KY40">
        <v>3.4939634502306745E-3</v>
      </c>
      <c r="KZ40">
        <v>4.8384650820765054E-3</v>
      </c>
      <c r="LA40">
        <v>3.2491168379349717E-3</v>
      </c>
      <c r="LB40">
        <v>3.8320112894384768E-3</v>
      </c>
      <c r="LC40">
        <v>3.9594960257060717E-3</v>
      </c>
      <c r="LD40">
        <v>3.6817487808212934E-3</v>
      </c>
      <c r="LE40">
        <v>4.4094145434099606E-3</v>
      </c>
      <c r="LF40">
        <v>3.883949461862424E-3</v>
      </c>
      <c r="LG40">
        <v>4.1770942532636073E-3</v>
      </c>
      <c r="LH40">
        <v>6.2751004016064257E-4</v>
      </c>
      <c r="LI40">
        <v>3.3003408876436957E-3</v>
      </c>
      <c r="LJ40">
        <v>3.4796928169110192E-3</v>
      </c>
      <c r="LK40">
        <v>3.8335446472498817E-3</v>
      </c>
      <c r="LL40">
        <v>5.3483715583255743E-3</v>
      </c>
      <c r="LM40">
        <v>4.4867618574316055E-3</v>
      </c>
      <c r="LN40">
        <v>3.2006897583206498E-3</v>
      </c>
      <c r="LO40">
        <v>4.5907561002360188E-3</v>
      </c>
      <c r="LP40">
        <v>3.8902454642968541E-3</v>
      </c>
      <c r="LQ40">
        <v>3.0113427635737578E-3</v>
      </c>
      <c r="LR40">
        <v>7.2116946726854796E-3</v>
      </c>
      <c r="LS40">
        <v>3.5231955443950809E-3</v>
      </c>
      <c r="LT40">
        <v>3.733224911130499E-3</v>
      </c>
      <c r="LU40">
        <v>4.1351538282417936E-3</v>
      </c>
      <c r="LV40">
        <v>5.0141027137386648E-3</v>
      </c>
      <c r="LW40">
        <v>2.6525688825274432E-3</v>
      </c>
      <c r="LX40">
        <v>3.1557186149355218E-3</v>
      </c>
      <c r="LY40">
        <v>2.5687294513749119E-3</v>
      </c>
      <c r="LZ40">
        <v>2.873623327859765E-3</v>
      </c>
      <c r="MA40">
        <v>2.9518025982012454E-3</v>
      </c>
      <c r="MB40">
        <v>2.9426332959009735E-3</v>
      </c>
      <c r="MC40">
        <v>2.8247141581046876E-3</v>
      </c>
      <c r="MD40">
        <v>2.3883672465872105E-3</v>
      </c>
      <c r="ME40">
        <v>2.2417369442267461E-3</v>
      </c>
      <c r="MF40">
        <v>2.70272383886886E-3</v>
      </c>
      <c r="MG40">
        <v>2.6815154942981291E-3</v>
      </c>
      <c r="MH40">
        <v>2.5677054164333145E-3</v>
      </c>
      <c r="MI40">
        <v>2.6453430136153104E-3</v>
      </c>
      <c r="MJ40">
        <v>2.2614520035694557E-3</v>
      </c>
      <c r="MK40">
        <v>2.6032987421008122E-3</v>
      </c>
      <c r="ML40">
        <v>2.4775485398345338E-3</v>
      </c>
      <c r="MM40">
        <v>3.1312675228124705E-3</v>
      </c>
      <c r="MN40">
        <v>2.9119024134075357E-3</v>
      </c>
      <c r="MO40">
        <v>3.2050633116422964E-3</v>
      </c>
      <c r="MP40">
        <v>4.1068856506855725E-3</v>
      </c>
      <c r="MQ40">
        <v>2.6770905620358146E-3</v>
      </c>
      <c r="MR40">
        <v>2.7567241489709466E-3</v>
      </c>
      <c r="MS40">
        <v>2.8739548503280833E-3</v>
      </c>
      <c r="MT40">
        <v>4.4993781347293467E-3</v>
      </c>
      <c r="MU40">
        <v>4.087987353536199E-3</v>
      </c>
      <c r="MV40">
        <v>6.7507477186875371E-4</v>
      </c>
      <c r="MW40">
        <v>2.944188908314637E-3</v>
      </c>
      <c r="MX40">
        <v>4.3178089124529936E-3</v>
      </c>
      <c r="MY40">
        <v>3.7225935748658929E-3</v>
      </c>
      <c r="MZ40">
        <v>4.4393436624169391E-3</v>
      </c>
      <c r="NA40">
        <v>5.1624186575048164E-3</v>
      </c>
      <c r="NB40">
        <v>3.4601454851385595E-3</v>
      </c>
      <c r="NC40">
        <v>3.0761418097565618E-3</v>
      </c>
      <c r="ND40">
        <v>3.153573878068703E-3</v>
      </c>
      <c r="NE40">
        <v>3.2425421530479898E-3</v>
      </c>
      <c r="NF40">
        <v>3.3173991478369518E-3</v>
      </c>
      <c r="NG40">
        <v>3.3704739215924626E-3</v>
      </c>
      <c r="NH40">
        <v>2.8358713255426486E-3</v>
      </c>
      <c r="NI40">
        <v>3.2080442192732538E-3</v>
      </c>
      <c r="NJ40">
        <v>2.9150320365501094E-3</v>
      </c>
      <c r="NK40">
        <v>3.2666858107030178E-3</v>
      </c>
      <c r="NL40">
        <v>3.1572895976737041E-3</v>
      </c>
      <c r="NM40">
        <v>3.4890633420559918E-3</v>
      </c>
      <c r="NN40">
        <v>2.9347098089382529E-3</v>
      </c>
      <c r="NO40">
        <v>2.8977834565453381E-3</v>
      </c>
      <c r="NP40">
        <v>3.4532960221033615E-3</v>
      </c>
      <c r="NQ40">
        <v>2.8394892043182725E-3</v>
      </c>
      <c r="NR40">
        <v>2.0385531165400044E-3</v>
      </c>
      <c r="NS40">
        <v>2.6494260244981725E-3</v>
      </c>
      <c r="NT40">
        <v>4.2863179924737893E-3</v>
      </c>
      <c r="NU40">
        <v>4.34130636316633E-3</v>
      </c>
      <c r="NV40">
        <v>4.7893464050081077E-3</v>
      </c>
      <c r="NW40">
        <v>4.2632422749313047E-3</v>
      </c>
      <c r="NX40">
        <v>3.7704263325043924E-3</v>
      </c>
      <c r="NY40">
        <v>4.8260879423618706E-3</v>
      </c>
      <c r="NZ40">
        <v>4.9809003813316016E-3</v>
      </c>
      <c r="OA40">
        <v>4.5781866588717676E-3</v>
      </c>
      <c r="OB40">
        <v>3.8089648351598612E-3</v>
      </c>
      <c r="OC40">
        <v>4.4313676826918677E-3</v>
      </c>
      <c r="OD40">
        <v>4.424663745772453E-3</v>
      </c>
      <c r="OE40">
        <v>3.4746484213839927E-3</v>
      </c>
      <c r="OF40">
        <v>3.5932558948609172E-3</v>
      </c>
      <c r="OG40">
        <v>4.4402577839378864E-3</v>
      </c>
      <c r="OH40">
        <v>4.8347469308985943E-3</v>
      </c>
      <c r="OI40">
        <v>4.6667481819187527E-3</v>
      </c>
      <c r="OJ40">
        <v>4.8949528790455613E-3</v>
      </c>
      <c r="OK40">
        <v>5.2061137731397268E-3</v>
      </c>
      <c r="OL40">
        <v>3.5182264047333199E-3</v>
      </c>
      <c r="OM40">
        <v>4.1581074401309528E-3</v>
      </c>
      <c r="ON40">
        <v>4.4925583371481391E-3</v>
      </c>
      <c r="OO40">
        <v>2.8440542088184768E-3</v>
      </c>
      <c r="OP40">
        <v>2.5923986659533538E-3</v>
      </c>
      <c r="OQ40">
        <v>2.7744091213852077E-3</v>
      </c>
      <c r="OR40">
        <v>3.1652132692060798E-3</v>
      </c>
      <c r="OS40">
        <v>2.5113430830965289E-3</v>
      </c>
      <c r="OT40">
        <v>3.2697099239185688E-3</v>
      </c>
      <c r="OU40">
        <v>4.1159517712460007E-3</v>
      </c>
      <c r="OV40">
        <v>3.6344746198482595E-3</v>
      </c>
      <c r="OW40">
        <v>4.0521219799113202E-3</v>
      </c>
      <c r="OX40">
        <v>3.8695643595612027E-3</v>
      </c>
      <c r="OY40">
        <v>3.1374510025325439E-3</v>
      </c>
      <c r="OZ40">
        <v>2.7888418326274893E-3</v>
      </c>
      <c r="PA40">
        <v>5.354220810472615E-3</v>
      </c>
      <c r="PB40">
        <v>2.6106513037515828E-3</v>
      </c>
      <c r="PC40">
        <v>4.5902801072856356E-3</v>
      </c>
      <c r="PD40">
        <v>2.6393141875072461E-3</v>
      </c>
      <c r="PE40">
        <v>2.7578463627343465E-3</v>
      </c>
      <c r="PF40">
        <v>2.7966967770255906E-3</v>
      </c>
      <c r="PG40">
        <v>2.6494381280473709E-3</v>
      </c>
      <c r="PH40">
        <v>3.2470290140954637E-3</v>
      </c>
      <c r="PI40">
        <v>3.9785171579202567E-3</v>
      </c>
      <c r="PJ40">
        <v>3.6595704711246571E-3</v>
      </c>
      <c r="PK40">
        <v>4.5344098752751983E-3</v>
      </c>
      <c r="PL40">
        <v>2.7385694577448162E-3</v>
      </c>
      <c r="PM40">
        <v>2.7624488551747173E-3</v>
      </c>
      <c r="PN40">
        <v>2.9677043562011647E-3</v>
      </c>
      <c r="PO40">
        <v>3.1808677353908714E-3</v>
      </c>
      <c r="PP40">
        <v>2.9897314495701314E-3</v>
      </c>
      <c r="PQ40">
        <v>2.4162351547450099E-3</v>
      </c>
      <c r="PR40">
        <v>6.4760786065992003E-3</v>
      </c>
      <c r="PS40">
        <v>3.3080608741945551E-3</v>
      </c>
      <c r="PT40">
        <v>5.6861746321739941E-3</v>
      </c>
      <c r="PU40">
        <v>3.5770656808167315E-3</v>
      </c>
      <c r="PV40">
        <v>2.8994022605872381E-3</v>
      </c>
      <c r="PW40">
        <v>4.442080387849651E-3</v>
      </c>
      <c r="PX40">
        <v>3.3622630785038149E-3</v>
      </c>
      <c r="PY40">
        <v>3.7039670126546281E-3</v>
      </c>
      <c r="PZ40">
        <v>3.3066068819635149E-3</v>
      </c>
      <c r="QA40">
        <v>4.2935409244321985E-3</v>
      </c>
      <c r="QB40">
        <v>4.2038637759198904E-3</v>
      </c>
      <c r="QC40">
        <v>3.8010689789645126E-3</v>
      </c>
      <c r="QD40">
        <v>5.4811438304051656E-3</v>
      </c>
      <c r="QE40">
        <v>4.2411944964409675E-3</v>
      </c>
      <c r="QF40">
        <v>4.027865672106317E-3</v>
      </c>
      <c r="QG40">
        <v>3.5034230051117807E-3</v>
      </c>
      <c r="QH40">
        <v>3.5381623570975539E-3</v>
      </c>
      <c r="QI40">
        <v>3.8833623740618744E-3</v>
      </c>
      <c r="QJ40">
        <v>6.1111645191125139E-3</v>
      </c>
      <c r="QK40">
        <v>3.8414330577117984E-3</v>
      </c>
      <c r="QL40">
        <v>2.6917574756758884E-3</v>
      </c>
      <c r="QM40">
        <v>4.1036804747102461E-3</v>
      </c>
      <c r="QN40">
        <v>5.1814992318099471E-3</v>
      </c>
      <c r="QO40">
        <v>3.705295997964978E-3</v>
      </c>
      <c r="QP40">
        <v>3.5254683303164044E-3</v>
      </c>
      <c r="QQ40">
        <v>3.5693711690130922E-3</v>
      </c>
      <c r="QR40">
        <v>4.4244370051300802E-3</v>
      </c>
      <c r="QS40">
        <v>4.3157267537107151E-3</v>
      </c>
      <c r="QT40">
        <v>3.4065565205826597E-3</v>
      </c>
      <c r="QU40">
        <v>4.8260545813694549E-3</v>
      </c>
      <c r="QV40">
        <v>4.031889247629491E-3</v>
      </c>
      <c r="QW40">
        <v>3.5197509695460813E-3</v>
      </c>
      <c r="QX40">
        <v>3.3167863105234923E-3</v>
      </c>
      <c r="QY40">
        <v>3.3735734331998037E-3</v>
      </c>
      <c r="QZ40">
        <v>4.1541030916647263E-3</v>
      </c>
      <c r="RA40">
        <v>4.0681876157625634E-3</v>
      </c>
      <c r="RB40">
        <v>3.5828962859895111E-3</v>
      </c>
      <c r="RC40">
        <v>3.5196878676508865E-3</v>
      </c>
      <c r="RD40">
        <v>3.3275337325284044E-3</v>
      </c>
      <c r="RE40">
        <v>3.4415300822574417E-3</v>
      </c>
      <c r="RF40">
        <v>3.3600096331082522E-3</v>
      </c>
      <c r="RG40">
        <v>3.4223361528967315E-3</v>
      </c>
      <c r="RH40">
        <v>4.2919969528890361E-3</v>
      </c>
      <c r="RI40">
        <v>3.3685404605285911E-3</v>
      </c>
      <c r="RJ40">
        <v>5.3156745292390825E-3</v>
      </c>
      <c r="RK40">
        <v>4.5803340880957973E-3</v>
      </c>
      <c r="RL40">
        <v>4.2281784740218773E-3</v>
      </c>
      <c r="RM40">
        <v>5.1778223461723697E-3</v>
      </c>
      <c r="RN40">
        <v>3.3776770553379152E-3</v>
      </c>
      <c r="RO40">
        <v>5.4429854843275234E-3</v>
      </c>
      <c r="RP40">
        <v>5.226449438607241E-3</v>
      </c>
      <c r="RQ40">
        <v>4.1314668113057972E-3</v>
      </c>
      <c r="RR40">
        <v>5.0855366407701148E-3</v>
      </c>
      <c r="RS40">
        <v>4.0053743917495823E-3</v>
      </c>
      <c r="RT40">
        <v>4.2101775472431048E-3</v>
      </c>
      <c r="RU40">
        <v>5.2468359641257116E-3</v>
      </c>
      <c r="RV40">
        <v>5.0793471200364483E-3</v>
      </c>
      <c r="RW40">
        <v>6.0847292788034271E-3</v>
      </c>
      <c r="RX40">
        <v>5.7253359362940221E-3</v>
      </c>
      <c r="RY40">
        <v>5.1941768994784579E-3</v>
      </c>
      <c r="RZ40">
        <v>5.7323000663953416E-3</v>
      </c>
      <c r="SA40">
        <v>4.3970079719321351E-3</v>
      </c>
      <c r="SB40">
        <v>3.7807016970992095E-3</v>
      </c>
      <c r="SC40">
        <v>5.7319277720228306E-3</v>
      </c>
      <c r="SD40">
        <v>3.0344242454489875E-3</v>
      </c>
      <c r="SE40">
        <v>2.495413359951076E-3</v>
      </c>
      <c r="SF40">
        <v>2.5449689733720838E-3</v>
      </c>
      <c r="SG40">
        <v>2.9064029742729086E-3</v>
      </c>
      <c r="SH40">
        <v>2.4989002117942649E-3</v>
      </c>
      <c r="SI40">
        <v>2.5969074501030489E-3</v>
      </c>
      <c r="SJ40">
        <v>3.2042330183347225E-3</v>
      </c>
      <c r="SK40">
        <v>5.2861816352259353E-3</v>
      </c>
      <c r="SL40">
        <v>3.203190913775948E-3</v>
      </c>
      <c r="SM40">
        <v>5.0098339325389219E-3</v>
      </c>
      <c r="SN40">
        <v>5.1082876295021158E-3</v>
      </c>
      <c r="SO40">
        <v>5.2941003788353411E-3</v>
      </c>
      <c r="SP40">
        <v>6.0847567279441002E-3</v>
      </c>
      <c r="SQ40">
        <v>3.7471164486649849E-3</v>
      </c>
      <c r="SR40">
        <v>4.2478392955219843E-3</v>
      </c>
    </row>
    <row r="41" spans="1:512">
      <c r="A41" t="s">
        <v>7</v>
      </c>
      <c r="B41">
        <v>1.8939553408657928E-2</v>
      </c>
      <c r="C41">
        <v>2.0307734145362921E-2</v>
      </c>
      <c r="D41">
        <v>2.4680694875533267E-2</v>
      </c>
      <c r="E41">
        <v>3.2369463292742345E-2</v>
      </c>
      <c r="F41">
        <v>2.3320176643636874E-2</v>
      </c>
      <c r="G41">
        <v>2.0754436908008454E-2</v>
      </c>
      <c r="H41">
        <v>2.4770612538854649E-2</v>
      </c>
      <c r="I41">
        <v>2.5854479169680613E-2</v>
      </c>
      <c r="J41">
        <v>2.2394478364746482E-2</v>
      </c>
      <c r="K41">
        <v>3.4560800759931773E-2</v>
      </c>
      <c r="L41">
        <v>2.2750015621988365E-2</v>
      </c>
      <c r="M41">
        <v>3.0365498511174371E-2</v>
      </c>
      <c r="N41">
        <v>1.8316830087999406E-2</v>
      </c>
      <c r="O41">
        <v>2.3680997269748275E-2</v>
      </c>
      <c r="P41">
        <v>2.1357533989525938E-2</v>
      </c>
      <c r="Q41">
        <v>2.6269967027337544E-3</v>
      </c>
      <c r="R41">
        <v>3.0616290570967108E-3</v>
      </c>
      <c r="S41">
        <v>1.0187941477464024E-2</v>
      </c>
      <c r="T41">
        <v>1.5657851914225349E-2</v>
      </c>
      <c r="U41">
        <v>8.6488453286128059E-2</v>
      </c>
      <c r="V41">
        <v>2.7158844318412749E-2</v>
      </c>
      <c r="W41">
        <v>3.2635128231327269E-2</v>
      </c>
      <c r="X41">
        <v>3.1709133174727129E-2</v>
      </c>
      <c r="Y41">
        <v>2.1635641704380495E-2</v>
      </c>
      <c r="Z41">
        <v>2.3859002729631668E-2</v>
      </c>
      <c r="AA41">
        <v>2.1427329448728473E-2</v>
      </c>
      <c r="AB41">
        <v>1.4281674208144796E-2</v>
      </c>
      <c r="AC41">
        <v>1.9048958548516827E-2</v>
      </c>
      <c r="AD41">
        <v>3.7387543798731021E-2</v>
      </c>
      <c r="AE41">
        <v>2.8611861412095242E-2</v>
      </c>
      <c r="AF41">
        <v>2.9464973219045364E-2</v>
      </c>
      <c r="AG41">
        <v>5.0403355328970917E-2</v>
      </c>
      <c r="AH41" s="1">
        <v>3.8643078395745448E-2</v>
      </c>
      <c r="AI41">
        <v>3.3908006276336437E-2</v>
      </c>
      <c r="AJ41">
        <v>2.9330389992641648E-2</v>
      </c>
      <c r="AK41">
        <v>4.6625611704879458E-2</v>
      </c>
      <c r="AL41">
        <v>4.3753253576235038E-2</v>
      </c>
      <c r="AM41">
        <v>4.5024310330263211E-2</v>
      </c>
      <c r="AN41">
        <v>8.941307738464797E-3</v>
      </c>
      <c r="AO41">
        <v>3.7695292273085254E-2</v>
      </c>
      <c r="AP41">
        <v>3.0201135966035041E-2</v>
      </c>
      <c r="AQ41">
        <v>5.3376162171836584E-2</v>
      </c>
      <c r="AR41">
        <v>3.9476984470673028E-2</v>
      </c>
      <c r="AS41">
        <v>3.5467530634734276E-2</v>
      </c>
      <c r="AT41">
        <v>2.2544630818186723E-2</v>
      </c>
      <c r="AU41">
        <v>2.4770246168876166E-2</v>
      </c>
      <c r="AV41">
        <v>2.7626671594390455E-2</v>
      </c>
      <c r="AW41">
        <v>1.1448815336554971E-2</v>
      </c>
      <c r="AX41">
        <v>2.6902543032040888E-2</v>
      </c>
      <c r="AY41" s="1">
        <v>2.5219724165603082E-2</v>
      </c>
      <c r="AZ41" s="1">
        <v>2.6362791280642568E-2</v>
      </c>
      <c r="BA41" s="1">
        <v>3.1343651174001119E-2</v>
      </c>
      <c r="BB41">
        <v>3.1023935083913483E-2</v>
      </c>
      <c r="BC41" s="1">
        <v>2.990804993609723E-2</v>
      </c>
      <c r="BD41">
        <v>2.6266676567411697E-2</v>
      </c>
      <c r="BE41">
        <v>2.4296398772210452E-2</v>
      </c>
      <c r="BF41">
        <v>2.7797872400082996E-2</v>
      </c>
      <c r="BG41">
        <v>2.8595306394416462E-2</v>
      </c>
      <c r="BH41" s="1">
        <v>2.9051869498630943E-2</v>
      </c>
      <c r="BI41" s="1">
        <v>3.0615920278544845E-2</v>
      </c>
      <c r="BJ41" s="1">
        <v>3.1461234622322504E-2</v>
      </c>
      <c r="BK41" s="1">
        <v>2.9413575210637859E-2</v>
      </c>
      <c r="BL41">
        <v>2.1508365122104692E-2</v>
      </c>
      <c r="BM41" s="1">
        <v>3.2271364894789038E-2</v>
      </c>
      <c r="BN41">
        <v>2.7976310556500187E-2</v>
      </c>
      <c r="BO41">
        <v>2.7111418612333172E-2</v>
      </c>
      <c r="BP41" s="1">
        <v>3.9741526088548237E-2</v>
      </c>
      <c r="BQ41" s="1">
        <v>3.3461781346255458E-2</v>
      </c>
      <c r="BR41">
        <v>3.0244936623212593E-2</v>
      </c>
      <c r="BS41" s="1">
        <v>3.1038511648212013E-2</v>
      </c>
      <c r="BT41">
        <v>2.6655188638000742E-2</v>
      </c>
      <c r="BU41">
        <v>3.1620527030987715E-2</v>
      </c>
      <c r="BV41">
        <v>3.3848371166359338E-2</v>
      </c>
      <c r="BW41">
        <v>2.7861876199651196E-2</v>
      </c>
      <c r="BX41">
        <v>2.2409526401326617E-2</v>
      </c>
      <c r="BY41">
        <v>2.2627843671009139E-2</v>
      </c>
      <c r="BZ41">
        <v>2.2249522249522251E-2</v>
      </c>
      <c r="CA41">
        <v>2.6358290905711464E-2</v>
      </c>
      <c r="CB41" s="1">
        <v>3.3225564666793453E-2</v>
      </c>
      <c r="CC41">
        <v>1.9178128362973647E-2</v>
      </c>
      <c r="CD41">
        <v>2.2093172823442281E-2</v>
      </c>
      <c r="CE41">
        <v>1.0341049171346392E-2</v>
      </c>
      <c r="CF41">
        <v>1.4169127141746018E-2</v>
      </c>
      <c r="CG41">
        <v>3.1765484737908155E-2</v>
      </c>
      <c r="CH41">
        <v>2.3088263929455618E-2</v>
      </c>
      <c r="CI41" s="1">
        <v>2.3565600655545485E-2</v>
      </c>
      <c r="CJ41" s="1">
        <v>3.1346059118003075E-2</v>
      </c>
      <c r="CK41">
        <v>2.3104251829767167E-2</v>
      </c>
      <c r="CL41" s="1">
        <v>2.6666556519799586E-2</v>
      </c>
      <c r="CM41" s="1">
        <v>2.7997127036233454E-2</v>
      </c>
      <c r="CN41" s="1">
        <v>3.35897544396851E-2</v>
      </c>
      <c r="CO41">
        <v>2.0406589564174595E-2</v>
      </c>
      <c r="CP41" s="1">
        <v>3.5221905675498731E-2</v>
      </c>
      <c r="CQ41" s="1">
        <v>3.2875229463195682E-2</v>
      </c>
      <c r="CR41">
        <v>2.9344882673649594E-2</v>
      </c>
      <c r="CS41">
        <v>2.4643190435380342E-2</v>
      </c>
      <c r="CT41">
        <v>2.8607651471559539E-2</v>
      </c>
      <c r="CU41">
        <v>2.8176293490787797E-2</v>
      </c>
      <c r="CV41">
        <v>3.0325348537875919E-2</v>
      </c>
      <c r="CW41">
        <v>3.7796965897746455E-2</v>
      </c>
      <c r="CX41">
        <v>4.085436766447436E-2</v>
      </c>
      <c r="CY41" s="1">
        <v>2.75446889782857E-2</v>
      </c>
      <c r="CZ41">
        <v>1.5262799961138638E-2</v>
      </c>
      <c r="DA41">
        <v>4.6156343414157003E-2</v>
      </c>
      <c r="DB41">
        <v>2.1678965689186643E-2</v>
      </c>
      <c r="DC41">
        <v>3.509569128272156E-2</v>
      </c>
      <c r="DD41">
        <v>2.7170262275978015E-2</v>
      </c>
      <c r="DE41">
        <v>2.2650681039478347E-2</v>
      </c>
      <c r="DF41">
        <v>2.8374113012316966E-2</v>
      </c>
      <c r="DG41">
        <v>2.8347293941981936E-2</v>
      </c>
      <c r="DH41">
        <v>2.9142201961485301E-2</v>
      </c>
      <c r="DI41" s="1">
        <v>2.613918626811455E-3</v>
      </c>
      <c r="DJ41">
        <v>2.311322907227651E-2</v>
      </c>
      <c r="DK41">
        <v>2.9040994516591551E-2</v>
      </c>
      <c r="DL41">
        <v>2.5472662171001647E-2</v>
      </c>
      <c r="DM41">
        <v>2.0850714871465753E-2</v>
      </c>
      <c r="DN41">
        <v>2.5301609171038453E-2</v>
      </c>
      <c r="DO41">
        <v>2.525175675421092E-2</v>
      </c>
      <c r="DP41">
        <v>2.557982024199601E-2</v>
      </c>
      <c r="DQ41">
        <v>3.2025073631995041E-2</v>
      </c>
      <c r="DR41">
        <v>2.7656929770043505E-2</v>
      </c>
      <c r="DS41">
        <v>2.1430798004987532E-2</v>
      </c>
      <c r="DT41">
        <v>2.6206596722736893E-2</v>
      </c>
      <c r="DU41">
        <v>2.3812670520482374E-2</v>
      </c>
      <c r="DV41">
        <v>3.3342660963634647E-2</v>
      </c>
      <c r="DW41">
        <v>1.9689155811028553E-2</v>
      </c>
      <c r="DX41">
        <v>2.5672887435470432E-2</v>
      </c>
      <c r="DY41">
        <v>2.7263056427114817E-2</v>
      </c>
      <c r="DZ41">
        <v>2.9224822021691615E-2</v>
      </c>
      <c r="EA41">
        <v>3.1055823566065451E-2</v>
      </c>
      <c r="EB41">
        <v>3.569840351562252E-2</v>
      </c>
      <c r="EC41">
        <v>2.4591192494910392E-2</v>
      </c>
      <c r="ED41">
        <v>3.0302782491362215E-2</v>
      </c>
      <c r="EE41">
        <v>3.7303660941162449E-2</v>
      </c>
      <c r="EF41">
        <v>2.2655563893544915E-2</v>
      </c>
      <c r="EG41">
        <v>3.8859517553657352E-2</v>
      </c>
      <c r="EH41" s="1">
        <v>2.1177442976116338E-2</v>
      </c>
      <c r="EI41">
        <v>4.3238026965176875E-2</v>
      </c>
      <c r="EJ41">
        <v>2.9425873580621924E-2</v>
      </c>
      <c r="EK41">
        <v>2.5844324806581349E-2</v>
      </c>
      <c r="EL41">
        <v>3.1531070700870439E-2</v>
      </c>
      <c r="EM41">
        <v>4.7553461748721743E-2</v>
      </c>
      <c r="EN41">
        <v>3.3218655828359249E-2</v>
      </c>
      <c r="EO41">
        <v>1.9323102734005643E-2</v>
      </c>
      <c r="EP41">
        <v>1.4931355446955272E-2</v>
      </c>
      <c r="EQ41">
        <v>1.3087217436835864E-2</v>
      </c>
      <c r="ER41">
        <v>1.3026811719440243E-2</v>
      </c>
      <c r="ES41">
        <v>2.3893031136168041E-2</v>
      </c>
      <c r="ET41">
        <v>1.9683494795114026E-2</v>
      </c>
      <c r="EU41">
        <v>1.8659955765931498E-2</v>
      </c>
      <c r="EV41">
        <v>2.4805190045814027E-2</v>
      </c>
      <c r="EW41">
        <v>1.8012880522439403E-2</v>
      </c>
      <c r="EX41">
        <v>1.5227485630759737E-2</v>
      </c>
      <c r="EY41">
        <v>2.5405592782840623E-2</v>
      </c>
      <c r="EZ41">
        <v>2.9397759662751797E-2</v>
      </c>
      <c r="FA41">
        <v>2.83986401860798E-2</v>
      </c>
      <c r="FB41">
        <v>2.4393265171943932E-2</v>
      </c>
      <c r="FC41">
        <v>2.3877494668911176E-2</v>
      </c>
      <c r="FD41">
        <v>2.2467798228679215E-2</v>
      </c>
      <c r="FE41">
        <v>2.1687537021291479E-2</v>
      </c>
      <c r="FF41">
        <v>2.5405664175125936E-2</v>
      </c>
      <c r="FG41">
        <v>2.7687382124119836E-2</v>
      </c>
      <c r="FH41">
        <v>2.3312061382988677E-2</v>
      </c>
      <c r="FI41">
        <v>2.4806380170891994E-2</v>
      </c>
      <c r="FJ41">
        <v>2.3594926060705956E-2</v>
      </c>
      <c r="FK41">
        <v>1.1794802459296368E-2</v>
      </c>
      <c r="FL41">
        <v>2.0092225036751149E-2</v>
      </c>
      <c r="FM41">
        <v>1.8413854319511622E-2</v>
      </c>
      <c r="FN41">
        <v>2.0761861863434716E-2</v>
      </c>
      <c r="FO41">
        <v>1.4316152776065787E-2</v>
      </c>
      <c r="FP41">
        <v>1.9670535900465698E-2</v>
      </c>
      <c r="FQ41">
        <v>1.2902531398626332E-2</v>
      </c>
      <c r="FR41">
        <v>1.9088616663949783E-2</v>
      </c>
      <c r="FS41">
        <v>1.3919478006710166E-2</v>
      </c>
      <c r="FT41">
        <v>1.9531318671659369E-2</v>
      </c>
      <c r="FU41">
        <v>2.0019266202340995E-2</v>
      </c>
      <c r="FV41">
        <v>2.059476890003583E-2</v>
      </c>
      <c r="FW41">
        <v>1.1275372328471275E-2</v>
      </c>
      <c r="FX41">
        <v>1.5884500324691818E-2</v>
      </c>
      <c r="FY41">
        <v>1.460086503799797E-2</v>
      </c>
      <c r="FZ41">
        <v>1.8952588534063869E-2</v>
      </c>
      <c r="GA41">
        <v>1.6947286419111918E-2</v>
      </c>
      <c r="GB41">
        <v>2.30078962232039E-2</v>
      </c>
      <c r="GC41">
        <v>2.3998650075933228E-2</v>
      </c>
      <c r="GD41">
        <v>2.272696490729078E-2</v>
      </c>
      <c r="GE41">
        <v>1.9823729450194179E-2</v>
      </c>
      <c r="GF41">
        <v>2.1781403739291123E-2</v>
      </c>
      <c r="GG41">
        <v>2.1120672504783711E-2</v>
      </c>
      <c r="GH41">
        <v>1.9228617132625452E-2</v>
      </c>
      <c r="GI41">
        <v>2.0351495202071242E-2</v>
      </c>
      <c r="GJ41">
        <v>1.7377260015851888E-2</v>
      </c>
      <c r="GK41">
        <v>2.1915067745748841E-2</v>
      </c>
      <c r="GL41">
        <v>1.6702145989539622E-2</v>
      </c>
      <c r="GM41">
        <v>1.9907251539472398E-2</v>
      </c>
      <c r="GN41">
        <v>1.9687325742319659E-2</v>
      </c>
      <c r="GO41">
        <v>1.8512672008360914E-2</v>
      </c>
      <c r="GP41">
        <v>2.2053501138603139E-2</v>
      </c>
      <c r="GQ41">
        <v>1.7004865741575059E-2</v>
      </c>
      <c r="GR41">
        <v>1.8418109005831976E-2</v>
      </c>
      <c r="GS41">
        <v>1.8273552107182227E-2</v>
      </c>
      <c r="GT41">
        <v>1.5658639508849735E-2</v>
      </c>
      <c r="GU41">
        <v>2.3461785975283863E-2</v>
      </c>
      <c r="GV41">
        <v>2.0732625070340415E-2</v>
      </c>
      <c r="GW41">
        <v>1.1569147542014824E-2</v>
      </c>
      <c r="GX41">
        <v>1.5508564923566188E-2</v>
      </c>
      <c r="GY41">
        <v>1.7979296840251464E-2</v>
      </c>
      <c r="GZ41">
        <v>1.8387124150880681E-2</v>
      </c>
      <c r="HA41">
        <v>1.9050344784409125E-2</v>
      </c>
      <c r="HB41">
        <v>1.9850004928153496E-2</v>
      </c>
      <c r="HC41">
        <v>2.4275024344852136E-2</v>
      </c>
      <c r="HD41">
        <v>2.3280730589537221E-2</v>
      </c>
      <c r="HE41">
        <v>2.0466161438138879E-2</v>
      </c>
      <c r="HF41">
        <v>2.3441587221580094E-2</v>
      </c>
      <c r="HG41">
        <v>2.3001078050432815E-2</v>
      </c>
      <c r="HH41">
        <v>2.9934413691692079E-2</v>
      </c>
      <c r="HI41">
        <v>2.651269867739707E-2</v>
      </c>
      <c r="HJ41">
        <v>2.5708236621651871E-2</v>
      </c>
      <c r="HK41">
        <v>2.6221980646845049E-2</v>
      </c>
      <c r="HL41">
        <v>2.2387382589519944E-2</v>
      </c>
      <c r="HM41">
        <v>1.8932285176366023E-2</v>
      </c>
      <c r="HN41">
        <v>2.0680653888005603E-2</v>
      </c>
      <c r="HO41">
        <v>2.3827405442659929E-2</v>
      </c>
      <c r="HP41">
        <v>2.8949422701412646E-2</v>
      </c>
      <c r="HQ41">
        <v>2.7120115834366826E-2</v>
      </c>
      <c r="HR41">
        <v>2.5428363106088224E-2</v>
      </c>
      <c r="HS41">
        <v>2.9054526272382336E-2</v>
      </c>
      <c r="HT41">
        <v>2.7787003169913903E-2</v>
      </c>
      <c r="HU41">
        <v>2.8245368203599672E-2</v>
      </c>
      <c r="HV41">
        <v>9.6897530435079288E-3</v>
      </c>
      <c r="HW41">
        <v>1.2349655313232276E-2</v>
      </c>
      <c r="HX41">
        <v>1.0130240436462693E-2</v>
      </c>
      <c r="HY41">
        <v>1.5945579836394011E-2</v>
      </c>
      <c r="HZ41">
        <v>1.5537580248091034E-2</v>
      </c>
      <c r="IA41">
        <v>1.3229917689589673E-2</v>
      </c>
      <c r="IB41">
        <v>1.1869431767578504E-2</v>
      </c>
      <c r="IC41">
        <v>1.3426064898002325E-2</v>
      </c>
      <c r="ID41">
        <v>1.2670766996977336E-2</v>
      </c>
      <c r="IE41">
        <v>1.3548031630776817E-2</v>
      </c>
      <c r="IF41">
        <v>1.4217672841426816E-2</v>
      </c>
      <c r="IG41">
        <v>1.4699209503404082E-2</v>
      </c>
      <c r="IH41">
        <v>1.3204308428791247E-2</v>
      </c>
      <c r="II41">
        <v>1.6586476175159265E-2</v>
      </c>
      <c r="IJ41">
        <v>1.4768409353236759E-2</v>
      </c>
      <c r="IK41">
        <v>1.3287471812291268E-2</v>
      </c>
      <c r="IL41">
        <v>1.3943800981160557E-2</v>
      </c>
      <c r="IM41">
        <v>1.2869854886188314E-2</v>
      </c>
      <c r="IN41">
        <v>1.4776922883718594E-2</v>
      </c>
      <c r="IO41">
        <v>1.7431827839929716E-2</v>
      </c>
      <c r="IP41">
        <v>1.2320951926602611E-2</v>
      </c>
      <c r="IQ41">
        <v>1.3068699105640413E-2</v>
      </c>
      <c r="IR41">
        <v>1.6309821960652955E-2</v>
      </c>
      <c r="IS41">
        <v>1.5151323078639322E-2</v>
      </c>
      <c r="IT41">
        <v>2.0104959716165275E-2</v>
      </c>
      <c r="IU41">
        <v>1.9149553299354891E-2</v>
      </c>
      <c r="IV41">
        <v>1.8866669118020426E-2</v>
      </c>
      <c r="IW41">
        <v>1.8481980248813645E-2</v>
      </c>
      <c r="IX41">
        <v>1.7458694679347606E-2</v>
      </c>
      <c r="IY41">
        <v>1.816775348698749E-2</v>
      </c>
      <c r="IZ41">
        <v>1.600184088742462E-2</v>
      </c>
      <c r="JA41">
        <v>2.0530624491020531E-2</v>
      </c>
      <c r="JB41">
        <v>1.6104030550576676E-2</v>
      </c>
      <c r="JC41">
        <v>1.5740317990109384E-2</v>
      </c>
      <c r="JD41">
        <v>1.5524394006925636E-2</v>
      </c>
      <c r="JE41">
        <v>2.1021214826052723E-2</v>
      </c>
      <c r="JF41">
        <v>1.7980500518102176E-2</v>
      </c>
      <c r="JG41">
        <v>1.3058091898186207E-2</v>
      </c>
      <c r="JH41">
        <v>1.3815411647922838E-2</v>
      </c>
      <c r="JI41">
        <v>2.2276812944480567E-2</v>
      </c>
      <c r="JJ41" s="1">
        <v>2.713143261126006E-2</v>
      </c>
      <c r="JK41">
        <v>2.4281201726301386E-2</v>
      </c>
      <c r="JL41">
        <v>2.1151564908994173E-2</v>
      </c>
      <c r="JM41">
        <v>2.4442860609581098E-2</v>
      </c>
      <c r="JN41" s="1">
        <v>2.9001028587776985E-2</v>
      </c>
      <c r="JO41" s="1">
        <v>2.895226790279852E-2</v>
      </c>
      <c r="JP41">
        <v>2.4066410483791507E-2</v>
      </c>
      <c r="JQ41">
        <v>2.3055588363464569E-2</v>
      </c>
      <c r="JR41">
        <v>2.3634595273080945E-2</v>
      </c>
      <c r="JS41">
        <v>2.0740536597458149E-2</v>
      </c>
      <c r="JT41">
        <v>1.7510711104198187E-2</v>
      </c>
      <c r="JU41">
        <v>2.3183337701691703E-2</v>
      </c>
      <c r="JV41">
        <v>2.0848444526704916E-2</v>
      </c>
      <c r="JW41">
        <v>2.2308593184988873E-2</v>
      </c>
      <c r="JX41">
        <v>2.4950182228927927E-2</v>
      </c>
      <c r="JY41">
        <v>1.9930596075300188E-2</v>
      </c>
      <c r="JZ41">
        <v>1.8546956516047104E-2</v>
      </c>
      <c r="KA41">
        <v>2.2654267916387555E-2</v>
      </c>
      <c r="KB41">
        <v>2.7663958477328152E-2</v>
      </c>
      <c r="KC41">
        <v>2.5411294078128699E-2</v>
      </c>
      <c r="KD41">
        <v>1.6840175652197704E-2</v>
      </c>
      <c r="KE41">
        <v>1.6330674224748702E-2</v>
      </c>
      <c r="KF41">
        <v>1.7768269615072628E-2</v>
      </c>
      <c r="KG41">
        <v>2.0409825218603989E-2</v>
      </c>
      <c r="KH41">
        <v>1.9752626144315624E-2</v>
      </c>
      <c r="KI41">
        <v>1.6433527461197649E-2</v>
      </c>
      <c r="KJ41">
        <v>2.6049985538076179E-2</v>
      </c>
      <c r="KK41">
        <v>3.5744471453403467E-2</v>
      </c>
      <c r="KL41">
        <v>2.547657750849712E-2</v>
      </c>
      <c r="KM41">
        <v>3.4846402159512867E-2</v>
      </c>
      <c r="KN41">
        <v>2.6387947856624384E-2</v>
      </c>
      <c r="KO41">
        <v>2.9076429722339342E-2</v>
      </c>
      <c r="KP41">
        <v>2.7387029057562701E-2</v>
      </c>
      <c r="KQ41">
        <v>2.4497174060127254E-2</v>
      </c>
      <c r="KR41">
        <v>2.8735194312740655E-2</v>
      </c>
      <c r="KS41" s="1">
        <v>3.0266688289429092E-2</v>
      </c>
      <c r="KT41">
        <v>2.1789108984871186E-2</v>
      </c>
      <c r="KU41">
        <v>2.3564317736309421E-2</v>
      </c>
      <c r="KV41">
        <v>2.0633933580041834E-2</v>
      </c>
      <c r="KW41">
        <v>1.9273807492749113E-2</v>
      </c>
      <c r="KX41">
        <v>2.0468301776466809E-2</v>
      </c>
      <c r="KY41">
        <v>1.8213740302431652E-2</v>
      </c>
      <c r="KZ41">
        <v>3.0540128358097919E-2</v>
      </c>
      <c r="LA41">
        <v>2.3944356319813228E-2</v>
      </c>
      <c r="LB41">
        <v>2.3968397569505188E-2</v>
      </c>
      <c r="LC41">
        <v>2.5622568915947913E-2</v>
      </c>
      <c r="LD41">
        <v>2.3365218084863953E-2</v>
      </c>
      <c r="LE41">
        <v>2.9616433331788292E-2</v>
      </c>
      <c r="LF41">
        <v>2.4431445952269537E-2</v>
      </c>
      <c r="LG41">
        <v>2.7095566180079623E-2</v>
      </c>
      <c r="LH41">
        <v>1.823422723150667E-2</v>
      </c>
      <c r="LI41">
        <v>2.1997802977365404E-2</v>
      </c>
      <c r="LJ41">
        <v>2.5626817435542442E-2</v>
      </c>
      <c r="LK41">
        <v>2.3965143084039211E-2</v>
      </c>
      <c r="LL41" s="1">
        <v>2.7224618541813139E-2</v>
      </c>
      <c r="LM41">
        <v>2.0017455347500143E-2</v>
      </c>
      <c r="LN41">
        <v>1.7015211634392898E-2</v>
      </c>
      <c r="LO41">
        <v>1.9385012456147099E-2</v>
      </c>
      <c r="LP41">
        <v>2.7460940820193739E-2</v>
      </c>
      <c r="LQ41">
        <v>2.3656410059584562E-2</v>
      </c>
      <c r="LR41" s="1">
        <v>3.6007090794510525E-2</v>
      </c>
      <c r="LS41">
        <v>2.4125136823127939E-2</v>
      </c>
      <c r="LT41">
        <v>2.2202269525172867E-2</v>
      </c>
      <c r="LU41">
        <v>1.9210243616567278E-2</v>
      </c>
      <c r="LV41">
        <v>2.2720550040049088E-2</v>
      </c>
      <c r="LW41">
        <v>1.2908475984901828E-2</v>
      </c>
      <c r="LX41">
        <v>1.4245735929169381E-2</v>
      </c>
      <c r="LY41">
        <v>1.3105927203998922E-2</v>
      </c>
      <c r="LZ41">
        <v>1.4343712194900866E-2</v>
      </c>
      <c r="MA41">
        <v>1.397494042585902E-2</v>
      </c>
      <c r="MB41">
        <v>1.4222030207757443E-2</v>
      </c>
      <c r="MC41">
        <v>1.4445839097994798E-2</v>
      </c>
      <c r="MD41">
        <v>1.1816495160594971E-2</v>
      </c>
      <c r="ME41">
        <v>1.4730935746549757E-2</v>
      </c>
      <c r="MF41">
        <v>1.4147070094079188E-2</v>
      </c>
      <c r="MG41">
        <v>1.4502687098406122E-2</v>
      </c>
      <c r="MH41">
        <v>1.2823525882070566E-2</v>
      </c>
      <c r="MI41">
        <v>1.8901168923012312E-2</v>
      </c>
      <c r="MJ41">
        <v>1.3624484766073175E-2</v>
      </c>
      <c r="MK41">
        <v>1.4807754312867004E-2</v>
      </c>
      <c r="ML41">
        <v>1.5119398781554334E-2</v>
      </c>
      <c r="MM41">
        <v>1.498850188485084E-2</v>
      </c>
      <c r="MN41">
        <v>1.3587894510655832E-2</v>
      </c>
      <c r="MO41">
        <v>1.4867201451288302E-2</v>
      </c>
      <c r="MP41">
        <v>1.8181222993321984E-2</v>
      </c>
      <c r="MQ41">
        <v>1.1266704154256705E-2</v>
      </c>
      <c r="MR41">
        <v>1.3215762530794092E-2</v>
      </c>
      <c r="MS41">
        <v>1.3746554760616233E-2</v>
      </c>
      <c r="MT41" s="1">
        <v>3.3204760317679667E-2</v>
      </c>
      <c r="MU41">
        <v>1.6686638437241327E-2</v>
      </c>
      <c r="MV41">
        <v>1.5608902768687098E-2</v>
      </c>
      <c r="MW41">
        <v>1.6244156643230711E-2</v>
      </c>
      <c r="MX41">
        <v>2.2913077588246223E-2</v>
      </c>
      <c r="MY41">
        <v>1.9072046291861721E-2</v>
      </c>
      <c r="MZ41">
        <v>2.8632020159177665E-2</v>
      </c>
      <c r="NA41">
        <v>3.2662396463099583E-2</v>
      </c>
      <c r="NB41">
        <v>1.6343993351595924E-2</v>
      </c>
      <c r="NC41">
        <v>1.5855524169232235E-2</v>
      </c>
      <c r="ND41">
        <v>1.8039821194084378E-2</v>
      </c>
      <c r="NE41">
        <v>1.7977775285358089E-2</v>
      </c>
      <c r="NF41">
        <v>1.7055895999606909E-2</v>
      </c>
      <c r="NG41">
        <v>1.780479949471088E-2</v>
      </c>
      <c r="NH41">
        <v>1.5251255403185403E-2</v>
      </c>
      <c r="NI41">
        <v>1.6450245398665044E-2</v>
      </c>
      <c r="NJ41">
        <v>1.6720930986106494E-2</v>
      </c>
      <c r="NK41">
        <v>1.8257217020174434E-2</v>
      </c>
      <c r="NL41">
        <v>1.746039953806643E-2</v>
      </c>
      <c r="NM41">
        <v>1.8916223588957226E-2</v>
      </c>
      <c r="NN41">
        <v>1.5988960188152001E-2</v>
      </c>
      <c r="NO41">
        <v>1.5389940860782948E-2</v>
      </c>
      <c r="NP41">
        <v>1.747724133045234E-2</v>
      </c>
      <c r="NQ41">
        <v>1.290733706517393E-2</v>
      </c>
      <c r="NR41">
        <v>1.7288968981375778E-2</v>
      </c>
      <c r="NS41">
        <v>1.1884339126531135E-2</v>
      </c>
      <c r="NT41">
        <v>1.778988563550693E-2</v>
      </c>
      <c r="NU41">
        <v>1.9617753583479568E-2</v>
      </c>
      <c r="NV41">
        <v>1.9715542531894278E-2</v>
      </c>
      <c r="NW41">
        <v>3.5442611255492709E-2</v>
      </c>
      <c r="NX41">
        <v>3.0171066348019922E-2</v>
      </c>
      <c r="NY41">
        <v>2.2298070981968246E-2</v>
      </c>
      <c r="NZ41">
        <v>2.4642836139742736E-2</v>
      </c>
      <c r="OA41">
        <v>2.2580849038343793E-2</v>
      </c>
      <c r="OB41">
        <v>2.1111125360886027E-2</v>
      </c>
      <c r="OC41">
        <v>2.1951108005198776E-2</v>
      </c>
      <c r="OD41">
        <v>2.2331266372266716E-2</v>
      </c>
      <c r="OE41">
        <v>2.0676185184213602E-2</v>
      </c>
      <c r="OF41">
        <v>1.8148019295576454E-2</v>
      </c>
      <c r="OG41">
        <v>2.2379729185772915E-2</v>
      </c>
      <c r="OH41">
        <v>2.0429593110941731E-2</v>
      </c>
      <c r="OI41">
        <v>3.2144666282380475E-2</v>
      </c>
      <c r="OJ41">
        <v>2.2697338976765596E-2</v>
      </c>
      <c r="OK41">
        <v>2.4984668793979772E-2</v>
      </c>
      <c r="OL41">
        <v>1.5001588181774134E-2</v>
      </c>
      <c r="OM41">
        <v>2.5723632407405106E-2</v>
      </c>
      <c r="ON41">
        <v>2.1312767269024032E-2</v>
      </c>
      <c r="OO41">
        <v>1.3816249920468282E-2</v>
      </c>
      <c r="OP41">
        <v>1.2911719956442391E-2</v>
      </c>
      <c r="OQ41">
        <v>1.6492575318475422E-2</v>
      </c>
      <c r="OR41">
        <v>1.6198057089057218E-2</v>
      </c>
      <c r="OS41">
        <v>1.3382485859306733E-2</v>
      </c>
      <c r="OT41">
        <v>1.8525578527203487E-2</v>
      </c>
      <c r="OU41">
        <v>2.5533238455297834E-2</v>
      </c>
      <c r="OV41">
        <v>1.9091814244656044E-2</v>
      </c>
      <c r="OW41">
        <v>1.8787440050674148E-2</v>
      </c>
      <c r="OX41">
        <v>2.0322817194117802E-2</v>
      </c>
      <c r="OY41">
        <v>1.5215427548271579E-2</v>
      </c>
      <c r="OZ41">
        <v>1.4092611389170838E-2</v>
      </c>
      <c r="PA41">
        <v>2.4935027432861679E-2</v>
      </c>
      <c r="PB41">
        <v>1.1740252480694617E-2</v>
      </c>
      <c r="PC41">
        <v>2.7423329543193795E-2</v>
      </c>
      <c r="PD41">
        <v>1.2046048189648705E-2</v>
      </c>
      <c r="PE41">
        <v>1.4187163820565042E-2</v>
      </c>
      <c r="PF41">
        <v>1.8714376839029611E-2</v>
      </c>
      <c r="PG41">
        <v>1.9617200655975876E-2</v>
      </c>
      <c r="PH41">
        <v>1.6920589283573866E-2</v>
      </c>
      <c r="PI41">
        <v>2.8750765336522065E-2</v>
      </c>
      <c r="PJ41">
        <v>1.9985732574023404E-2</v>
      </c>
      <c r="PK41">
        <v>2.2327150191232017E-2</v>
      </c>
      <c r="PL41">
        <v>1.374951275541616E-2</v>
      </c>
      <c r="PM41">
        <v>1.3384601789856078E-2</v>
      </c>
      <c r="PN41">
        <v>1.4973794837142226E-2</v>
      </c>
      <c r="PO41">
        <v>1.2714592036510057E-2</v>
      </c>
      <c r="PP41">
        <v>1.390492876275233E-2</v>
      </c>
      <c r="PQ41">
        <v>1.4374080449687245E-2</v>
      </c>
      <c r="PR41">
        <v>3.6177455090375343E-2</v>
      </c>
      <c r="PS41">
        <v>2.1293117691333321E-2</v>
      </c>
      <c r="PT41">
        <v>2.4801671658550611E-2</v>
      </c>
      <c r="PU41">
        <v>1.580005225422168E-2</v>
      </c>
      <c r="PV41">
        <v>1.3896950225290788E-2</v>
      </c>
      <c r="PW41">
        <v>3.2613153268014991E-2</v>
      </c>
      <c r="PX41">
        <v>2.3360951402400368E-2</v>
      </c>
      <c r="PY41">
        <v>2.3206668562491112E-2</v>
      </c>
      <c r="PZ41">
        <v>1.9605130165400698E-2</v>
      </c>
      <c r="QA41">
        <v>1.6993928799808409E-2</v>
      </c>
      <c r="QB41">
        <v>1.8320208911111562E-2</v>
      </c>
      <c r="QC41">
        <v>3.1383478998921847E-2</v>
      </c>
      <c r="QD41">
        <v>2.8808661259034515E-2</v>
      </c>
      <c r="QE41">
        <v>2.2673603196223462E-2</v>
      </c>
      <c r="QF41">
        <v>1.9432571505638492E-2</v>
      </c>
      <c r="QG41">
        <v>2.4151008487001437E-2</v>
      </c>
      <c r="QH41">
        <v>1.7554527013214381E-2</v>
      </c>
      <c r="QI41">
        <v>3.1165928269793478E-2</v>
      </c>
      <c r="QJ41">
        <v>2.5082791610450142E-2</v>
      </c>
      <c r="QK41">
        <v>2.5941852133938046E-2</v>
      </c>
      <c r="QL41">
        <v>1.326824724246081E-2</v>
      </c>
      <c r="QM41">
        <v>1.6586988699517323E-2</v>
      </c>
      <c r="QN41">
        <v>2.0506776124194548E-2</v>
      </c>
      <c r="QO41">
        <v>2.2855106633688657E-2</v>
      </c>
      <c r="QP41">
        <v>1.73468378748711E-2</v>
      </c>
      <c r="QQ41">
        <v>2.5950209085370653E-2</v>
      </c>
      <c r="QR41">
        <v>2.3721764564742981E-2</v>
      </c>
      <c r="QS41">
        <v>3.5550506590291228E-2</v>
      </c>
      <c r="QT41">
        <v>2.2621714040346248E-2</v>
      </c>
      <c r="QU41">
        <v>2.3496637145437069E-2</v>
      </c>
      <c r="QV41">
        <v>3.3736452168756904E-2</v>
      </c>
      <c r="QW41">
        <v>1.9999736701762333E-2</v>
      </c>
      <c r="QX41">
        <v>2.8000162874710056E-2</v>
      </c>
      <c r="QY41">
        <v>2.6426929160393305E-2</v>
      </c>
      <c r="QZ41">
        <v>3.6670180997502112E-2</v>
      </c>
      <c r="RA41">
        <v>2.6501262528235897E-2</v>
      </c>
      <c r="RB41">
        <v>2.4243818901851653E-2</v>
      </c>
      <c r="RC41">
        <v>2.4404210350966696E-2</v>
      </c>
      <c r="RD41">
        <v>2.2510147598648552E-2</v>
      </c>
      <c r="RE41">
        <v>2.0903640767062373E-2</v>
      </c>
      <c r="RF41">
        <v>1.8596993358712868E-2</v>
      </c>
      <c r="RG41">
        <v>1.8498278896108913E-2</v>
      </c>
      <c r="RH41">
        <v>1.791759657905817E-2</v>
      </c>
      <c r="RI41">
        <v>2.9639005900133495E-2</v>
      </c>
      <c r="RJ41">
        <v>2.588097861777142E-2</v>
      </c>
      <c r="RK41">
        <v>2.5128778611596708E-2</v>
      </c>
      <c r="RL41">
        <v>2.7960574207262032E-2</v>
      </c>
      <c r="RM41">
        <v>2.7343878539014037E-2</v>
      </c>
      <c r="RN41">
        <v>2.4055583351931243E-2</v>
      </c>
      <c r="RO41">
        <v>2.7987871052112069E-2</v>
      </c>
      <c r="RP41">
        <v>3.7774613873519922E-2</v>
      </c>
      <c r="RQ41">
        <v>3.4948309046415736E-2</v>
      </c>
      <c r="RR41">
        <v>2.3036828317564345E-2</v>
      </c>
      <c r="RS41">
        <v>2.0291960200450286E-2</v>
      </c>
      <c r="RT41">
        <v>2.2797797225967142E-2</v>
      </c>
      <c r="RU41">
        <v>3.3612122834658018E-2</v>
      </c>
      <c r="RV41">
        <v>3.5879707967846966E-2</v>
      </c>
      <c r="RW41">
        <v>3.4853921782338704E-2</v>
      </c>
      <c r="RX41">
        <v>3.3886616076866188E-2</v>
      </c>
      <c r="RY41">
        <v>3.5372050490406787E-2</v>
      </c>
      <c r="RZ41">
        <v>3.0195519919447078E-2</v>
      </c>
      <c r="SA41">
        <v>3.2389507076961525E-2</v>
      </c>
      <c r="SB41">
        <v>2.7550426155925054E-2</v>
      </c>
      <c r="SC41">
        <v>3.2422697513185599E-2</v>
      </c>
      <c r="SD41">
        <v>1.4514579460241806E-2</v>
      </c>
      <c r="SE41">
        <v>1.0700988558588323E-2</v>
      </c>
      <c r="SF41">
        <v>1.0953577880763491E-2</v>
      </c>
      <c r="SG41">
        <v>1.394219282217731E-2</v>
      </c>
      <c r="SH41">
        <v>1.4038739756096454E-2</v>
      </c>
      <c r="SI41">
        <v>1.1491854990414462E-2</v>
      </c>
      <c r="SJ41">
        <v>1.3450851199992963E-2</v>
      </c>
      <c r="SK41">
        <v>2.1356546823162036E-2</v>
      </c>
      <c r="SL41">
        <v>3.1886011057989487E-2</v>
      </c>
      <c r="SM41">
        <v>3.5529661931587152E-2</v>
      </c>
      <c r="SN41">
        <v>2.480089793581388E-2</v>
      </c>
      <c r="SO41">
        <v>3.1602070384183854E-2</v>
      </c>
      <c r="SP41">
        <v>3.0881591192900328E-2</v>
      </c>
      <c r="SQ41">
        <v>3.0751356582455487E-2</v>
      </c>
      <c r="SR41" s="1">
        <v>2.8929048556900049E-2</v>
      </c>
    </row>
    <row r="42" spans="1:512">
      <c r="A42" t="s">
        <v>23</v>
      </c>
      <c r="B42" s="1">
        <v>0.24987776881926801</v>
      </c>
      <c r="C42" s="1">
        <v>0.19162544128089387</v>
      </c>
      <c r="D42" s="1">
        <v>0.16441901687958529</v>
      </c>
      <c r="E42" s="1">
        <v>0.14872515674263495</v>
      </c>
      <c r="F42" s="1">
        <v>0.19273210165273935</v>
      </c>
      <c r="G42">
        <v>0.12186453798130653</v>
      </c>
      <c r="H42" s="1">
        <v>0.13199074652281384</v>
      </c>
      <c r="I42" s="1">
        <v>0.16247401118500729</v>
      </c>
      <c r="J42" s="1">
        <v>0.18714096097690469</v>
      </c>
      <c r="K42" s="1">
        <v>0.11321491126954715</v>
      </c>
      <c r="L42" s="1">
        <v>0.11456066128096784</v>
      </c>
      <c r="M42">
        <v>0.10061843526062629</v>
      </c>
      <c r="N42" s="1">
        <v>0.13954559954630844</v>
      </c>
      <c r="O42" s="1">
        <v>0.10792664268164789</v>
      </c>
      <c r="P42" s="1">
        <v>0.13795397553777655</v>
      </c>
      <c r="Q42" s="1">
        <v>0.24379585480445717</v>
      </c>
      <c r="R42" s="1">
        <v>0.25473788765958155</v>
      </c>
      <c r="S42" s="1">
        <v>0.22759736255237728</v>
      </c>
      <c r="T42" s="1">
        <v>0.21542331991920527</v>
      </c>
      <c r="U42">
        <v>2.2078860912898377E-2</v>
      </c>
      <c r="V42" s="1">
        <v>0.16441997519334939</v>
      </c>
      <c r="W42">
        <v>6.6248878898311825E-2</v>
      </c>
      <c r="X42" s="1">
        <v>0.13399878321195721</v>
      </c>
      <c r="Y42" s="1">
        <v>0.12060598297896565</v>
      </c>
      <c r="Z42" s="1">
        <v>9.1946276056000503E-2</v>
      </c>
      <c r="AA42" s="1">
        <v>0.14658654837627022</v>
      </c>
      <c r="AB42" s="1">
        <v>0.18785350678733032</v>
      </c>
      <c r="AC42">
        <v>0.16162606199921764</v>
      </c>
      <c r="AD42" s="1">
        <v>7.5696630208879595E-2</v>
      </c>
      <c r="AE42">
        <v>6.1291356095035207E-2</v>
      </c>
      <c r="AF42" s="1">
        <v>6.6151073353584749E-2</v>
      </c>
      <c r="AG42">
        <v>4.0179513770982278E-2</v>
      </c>
      <c r="AH42">
        <v>9.8951793883986505E-3</v>
      </c>
      <c r="AI42">
        <v>5.2174513731953066E-2</v>
      </c>
      <c r="AJ42">
        <v>4.8795683100318864E-2</v>
      </c>
      <c r="AK42">
        <v>9.1216358626715358E-2</v>
      </c>
      <c r="AL42">
        <v>9.6501371000050379E-2</v>
      </c>
      <c r="AM42">
        <v>8.36314135719637E-2</v>
      </c>
      <c r="AN42" s="1">
        <v>0.26869772072373538</v>
      </c>
      <c r="AO42" s="1">
        <v>0.11684741814001395</v>
      </c>
      <c r="AP42" s="1">
        <v>0.14982075166923961</v>
      </c>
      <c r="AQ42">
        <v>8.5021147523997018E-2</v>
      </c>
      <c r="AR42">
        <v>9.6638298438672512E-2</v>
      </c>
      <c r="AS42" s="1">
        <v>0.13968297816759098</v>
      </c>
      <c r="AT42" s="1">
        <v>0.20572125439716185</v>
      </c>
      <c r="AU42" s="1">
        <v>0.16658146747094707</v>
      </c>
      <c r="AV42" s="1">
        <v>9.8119579361725412E-2</v>
      </c>
      <c r="AW42" s="1">
        <v>0.12471419837354795</v>
      </c>
      <c r="AX42" s="1">
        <v>0.15888938604467667</v>
      </c>
      <c r="AY42" s="1">
        <v>0.16165359775644447</v>
      </c>
      <c r="AZ42" s="1">
        <v>0.14403906836615915</v>
      </c>
      <c r="BA42" s="1">
        <v>9.9769922023282859E-2</v>
      </c>
      <c r="BB42" s="1">
        <v>0.12259550239817638</v>
      </c>
      <c r="BC42" s="1">
        <v>9.0918037414521147E-2</v>
      </c>
      <c r="BD42" s="1">
        <v>0.14238756466424099</v>
      </c>
      <c r="BE42" s="1">
        <v>0.14309800700358827</v>
      </c>
      <c r="BF42" s="1">
        <v>0.15469681420792605</v>
      </c>
      <c r="BG42" s="1">
        <v>0.15919409120683034</v>
      </c>
      <c r="BH42" s="1">
        <v>0.12221041132137461</v>
      </c>
      <c r="BI42" s="1">
        <v>9.8153539840717174E-2</v>
      </c>
      <c r="BJ42" s="1">
        <v>0.10011426317651631</v>
      </c>
      <c r="BK42" s="1">
        <v>0.11096118088132267</v>
      </c>
      <c r="BL42" s="1">
        <v>0.15080070188242958</v>
      </c>
      <c r="BM42" s="1">
        <v>0.10653035823842834</v>
      </c>
      <c r="BN42">
        <v>8.241231735784893E-2</v>
      </c>
      <c r="BO42" s="1">
        <v>0.11793310971932114</v>
      </c>
      <c r="BP42" s="1">
        <v>5.7511607500857126E-2</v>
      </c>
      <c r="BQ42">
        <v>6.85525756189347E-2</v>
      </c>
      <c r="BR42" s="1">
        <v>9.6167105932995239E-2</v>
      </c>
      <c r="BS42" s="1">
        <v>0.10004979492481551</v>
      </c>
      <c r="BT42" s="1">
        <v>7.6931244248841443E-2</v>
      </c>
      <c r="BU42">
        <v>8.5076336894833599E-2</v>
      </c>
      <c r="BV42">
        <v>7.2006386751729157E-2</v>
      </c>
      <c r="BW42" s="1">
        <v>0.10753041065531473</v>
      </c>
      <c r="BX42" s="1">
        <v>0.130647208283208</v>
      </c>
      <c r="BY42" s="1">
        <v>0.10777459113790049</v>
      </c>
      <c r="BZ42">
        <v>0.11105748605748605</v>
      </c>
      <c r="CA42" s="1">
        <v>0.12477865214541016</v>
      </c>
      <c r="CB42">
        <v>4.119075053977559E-2</v>
      </c>
      <c r="CC42" s="1">
        <v>0.16387597533759141</v>
      </c>
      <c r="CD42" s="1">
        <v>0.18776840973620396</v>
      </c>
      <c r="CE42" s="1">
        <v>0.2268680504538606</v>
      </c>
      <c r="CF42">
        <v>0.18260249042868901</v>
      </c>
      <c r="CG42">
        <v>0.16243048057396708</v>
      </c>
      <c r="CH42" s="1">
        <v>0.13914267434420985</v>
      </c>
      <c r="CI42" s="1">
        <v>0.14897016233447363</v>
      </c>
      <c r="CJ42" s="1">
        <v>0.10633873788030415</v>
      </c>
      <c r="CK42" s="1">
        <v>0.2173097489285247</v>
      </c>
      <c r="CL42" s="1">
        <v>0.14940596417748517</v>
      </c>
      <c r="CM42" s="1">
        <v>0.13161476464188859</v>
      </c>
      <c r="CN42" s="1">
        <v>9.7069605876367773E-2</v>
      </c>
      <c r="CO42" s="1">
        <v>0.14453858825062255</v>
      </c>
      <c r="CP42">
        <v>4.9936141052133134E-2</v>
      </c>
      <c r="CQ42" s="1">
        <v>8.1592217708693182E-2</v>
      </c>
      <c r="CR42">
        <v>7.3176075677676408E-2</v>
      </c>
      <c r="CS42" s="1">
        <v>9.9804045506182992E-2</v>
      </c>
      <c r="CT42" s="1">
        <v>0.17466240206440148</v>
      </c>
      <c r="CU42" s="1">
        <v>7.8293318170048795E-2</v>
      </c>
      <c r="CV42" s="1">
        <v>0.10107201921375107</v>
      </c>
      <c r="CW42">
        <v>4.9133873855080855E-2</v>
      </c>
      <c r="CX42">
        <v>6.8665593338077924E-2</v>
      </c>
      <c r="CY42" s="1">
        <v>0.14368345888881037</v>
      </c>
      <c r="CZ42">
        <v>0.14726257497430548</v>
      </c>
      <c r="DA42">
        <v>2.8534928725920491E-2</v>
      </c>
      <c r="DB42" s="1">
        <v>0.20095839327764775</v>
      </c>
      <c r="DC42">
        <v>4.8401590240714519E-2</v>
      </c>
      <c r="DD42" s="1">
        <v>0.11542196606160474</v>
      </c>
      <c r="DE42" s="1">
        <v>0.16888428798883781</v>
      </c>
      <c r="DF42" s="1">
        <v>0.1025369627643164</v>
      </c>
      <c r="DG42" s="1">
        <v>9.8929906621344182E-2</v>
      </c>
      <c r="DH42" s="1">
        <v>0.12478867948156033</v>
      </c>
      <c r="DI42" s="1">
        <v>8.9697760382691887E-3</v>
      </c>
      <c r="DJ42" s="1">
        <v>0.13096572944712087</v>
      </c>
      <c r="DK42" s="1">
        <v>0.15023100207105305</v>
      </c>
      <c r="DL42" s="1">
        <v>0.1025657865355971</v>
      </c>
      <c r="DM42">
        <v>9.9825293257745931E-2</v>
      </c>
      <c r="DN42" s="1">
        <v>0.10091321781216328</v>
      </c>
      <c r="DO42" s="1">
        <v>0.11188448390046533</v>
      </c>
      <c r="DP42" s="1">
        <v>0.1217900138510071</v>
      </c>
      <c r="DQ42" s="1">
        <v>8.7220004650441788E-2</v>
      </c>
      <c r="DR42" s="1">
        <v>9.1527238491406634E-2</v>
      </c>
      <c r="DS42" s="1">
        <v>0.10547849127182045</v>
      </c>
      <c r="DT42" s="1">
        <v>0.12051582049855829</v>
      </c>
      <c r="DU42" s="1">
        <v>0.10610424855119824</v>
      </c>
      <c r="DV42" s="1">
        <v>0.10702099259422328</v>
      </c>
      <c r="DW42" s="1">
        <v>9.5122160655025587E-2</v>
      </c>
      <c r="DX42" s="1">
        <v>0.14592935334435173</v>
      </c>
      <c r="DY42" s="1">
        <v>0.10987791342952276</v>
      </c>
      <c r="DZ42">
        <v>9.2528016610322894E-2</v>
      </c>
      <c r="EA42" s="1">
        <v>0.10291565986505805</v>
      </c>
      <c r="EB42">
        <v>5.7699883547022719E-2</v>
      </c>
      <c r="EC42" s="1">
        <v>0.12556116801609196</v>
      </c>
      <c r="ED42" s="1">
        <v>7.9786559810275381E-2</v>
      </c>
      <c r="EE42">
        <v>8.2237678367033162E-2</v>
      </c>
      <c r="EF42" s="1">
        <v>0.17824984824080115</v>
      </c>
      <c r="EG42">
        <v>5.5869598363242456E-2</v>
      </c>
      <c r="EH42" s="1">
        <v>0.19002882696899118</v>
      </c>
      <c r="EI42">
        <v>1.8598803385811574E-2</v>
      </c>
      <c r="EJ42">
        <v>0.13496650681817116</v>
      </c>
      <c r="EK42" s="1">
        <v>6.5907814504830811E-2</v>
      </c>
      <c r="EL42" s="1">
        <v>7.596717923068981E-2</v>
      </c>
      <c r="EM42">
        <v>6.9318583786217317E-2</v>
      </c>
      <c r="EN42">
        <v>5.412940323123118E-2</v>
      </c>
      <c r="EO42" s="1">
        <v>0.16692482312296955</v>
      </c>
      <c r="EP42" s="1">
        <v>9.1070215854161946E-2</v>
      </c>
      <c r="EQ42" s="1">
        <v>9.9873080055470437E-2</v>
      </c>
      <c r="ER42" s="1">
        <v>0.1091362548833975</v>
      </c>
      <c r="ES42">
        <v>4.6806211431088478E-2</v>
      </c>
      <c r="ET42" s="1">
        <v>0.11295023767976413</v>
      </c>
      <c r="EU42" s="1">
        <v>0.118963462108215</v>
      </c>
      <c r="EV42" s="1">
        <v>6.8121470366724113E-2</v>
      </c>
      <c r="EW42" s="1">
        <v>0.13959418459074452</v>
      </c>
      <c r="EX42" s="1">
        <v>0.16999401078059492</v>
      </c>
      <c r="EY42">
        <v>6.3299117336137078E-2</v>
      </c>
      <c r="EZ42">
        <v>2.4117398142899343E-2</v>
      </c>
      <c r="FA42">
        <v>3.2902129182322416E-2</v>
      </c>
      <c r="FB42">
        <v>4.1770001654514791E-2</v>
      </c>
      <c r="FC42" s="1">
        <v>9.0503489517273522E-2</v>
      </c>
      <c r="FD42">
        <v>1.8568062046975524E-2</v>
      </c>
      <c r="FE42">
        <v>4.8868760477981756E-2</v>
      </c>
      <c r="FF42">
        <v>4.7503128026025174E-2</v>
      </c>
      <c r="FG42">
        <v>5.0256120148588213E-2</v>
      </c>
      <c r="FH42" s="1">
        <v>0.11681781603817723</v>
      </c>
      <c r="FI42">
        <v>1.8580267249636753E-2</v>
      </c>
      <c r="FJ42">
        <v>7.0960976365287254E-2</v>
      </c>
      <c r="FK42" s="1">
        <v>0.16368268245474213</v>
      </c>
      <c r="FL42" s="1">
        <v>0.14204379492139801</v>
      </c>
      <c r="FM42" s="1">
        <v>0.13102548774523123</v>
      </c>
      <c r="FN42" s="1">
        <v>0.12123743629764255</v>
      </c>
      <c r="FO42" s="1">
        <v>0.12228852167044423</v>
      </c>
      <c r="FP42" s="1">
        <v>0.12490442760825746</v>
      </c>
      <c r="FQ42" s="1">
        <v>0.20889812740633107</v>
      </c>
      <c r="FR42" s="1">
        <v>0.14150330151561805</v>
      </c>
      <c r="FS42" s="1">
        <v>0.17080820451598297</v>
      </c>
      <c r="FT42" s="1">
        <v>0.14103686514424343</v>
      </c>
      <c r="FU42" s="1">
        <v>0.13973348420094955</v>
      </c>
      <c r="FV42" s="1">
        <v>0.11179075600143318</v>
      </c>
      <c r="FW42" s="1">
        <v>0.15824713730520246</v>
      </c>
      <c r="FX42" s="1">
        <v>0.14337923866976576</v>
      </c>
      <c r="FY42" s="1">
        <v>0.12550492797799601</v>
      </c>
      <c r="FZ42" s="1">
        <v>0.13879101761682897</v>
      </c>
      <c r="GA42" s="1">
        <v>0.15450947805764736</v>
      </c>
      <c r="GB42" s="1">
        <v>0.13254134202129847</v>
      </c>
      <c r="GC42" s="1">
        <v>8.2626602253623227E-2</v>
      </c>
      <c r="GD42">
        <v>7.7210280859055791E-2</v>
      </c>
      <c r="GE42">
        <v>6.0826083748633367E-2</v>
      </c>
      <c r="GF42" s="1">
        <v>5.4248065864961011E-2</v>
      </c>
      <c r="GG42">
        <v>4.9671018125653353E-2</v>
      </c>
      <c r="GH42">
        <v>4.7130189784673718E-2</v>
      </c>
      <c r="GI42">
        <v>5.5308520774983397E-2</v>
      </c>
      <c r="GJ42">
        <v>5.8465058547308921E-2</v>
      </c>
      <c r="GK42">
        <v>3.6523329892109616E-2</v>
      </c>
      <c r="GL42" s="1">
        <v>7.6824313433416516E-2</v>
      </c>
      <c r="GM42">
        <v>5.1918502992060994E-2</v>
      </c>
      <c r="GN42">
        <v>5.809407964496939E-2</v>
      </c>
      <c r="GO42">
        <v>5.8104533182372409E-2</v>
      </c>
      <c r="GP42">
        <v>5.168624218696339E-2</v>
      </c>
      <c r="GQ42">
        <v>3.7087763561001984E-2</v>
      </c>
      <c r="GR42" s="1">
        <v>0.10466814102618838</v>
      </c>
      <c r="GS42" s="1">
        <v>0.13592809293648775</v>
      </c>
      <c r="GT42" s="1">
        <v>0.13931996941060126</v>
      </c>
      <c r="GU42">
        <v>9.7719265714815498E-2</v>
      </c>
      <c r="GV42" s="1">
        <v>6.3262303640074041E-2</v>
      </c>
      <c r="GW42" s="1">
        <v>0.13730172043236216</v>
      </c>
      <c r="GX42" s="1">
        <v>9.5830472335658265E-2</v>
      </c>
      <c r="GY42" s="1">
        <v>5.2242091620433813E-2</v>
      </c>
      <c r="GZ42">
        <v>1.9599141421463757E-2</v>
      </c>
      <c r="HA42">
        <v>4.3375309679900546E-2</v>
      </c>
      <c r="HB42" s="1">
        <v>6.3420855348241253E-2</v>
      </c>
      <c r="HC42" s="1">
        <v>3.9759337000304359E-2</v>
      </c>
      <c r="HD42">
        <v>3.2759575617447571E-2</v>
      </c>
      <c r="HE42" s="1">
        <v>9.5714369639290336E-2</v>
      </c>
      <c r="HF42">
        <v>2.8452493721158611E-2</v>
      </c>
      <c r="HG42" s="1">
        <v>0.10998170616925255</v>
      </c>
      <c r="HH42">
        <v>2.0821383227347071E-2</v>
      </c>
      <c r="HI42">
        <v>3.5844770120045652E-2</v>
      </c>
      <c r="HJ42" s="1">
        <v>5.9514767244493567E-2</v>
      </c>
      <c r="HK42">
        <v>4.5256157193637424E-2</v>
      </c>
      <c r="HL42" s="1">
        <v>0.15194052473482511</v>
      </c>
      <c r="HM42" s="1">
        <v>0.15541289197036895</v>
      </c>
      <c r="HN42" s="1">
        <v>0.11827753674422985</v>
      </c>
      <c r="HO42">
        <v>6.1145757189699466E-2</v>
      </c>
      <c r="HP42">
        <v>2.3504860844677077E-2</v>
      </c>
      <c r="HQ42">
        <v>1.7307294144367789E-2</v>
      </c>
      <c r="HR42">
        <v>2.2307865909761644E-2</v>
      </c>
      <c r="HS42">
        <v>3.7251006150707047E-2</v>
      </c>
      <c r="HT42">
        <v>1.8704945351299473E-2</v>
      </c>
      <c r="HU42">
        <v>3.3144757512043446E-2</v>
      </c>
      <c r="HV42" s="1">
        <v>0.12375119682524112</v>
      </c>
      <c r="HW42" s="1">
        <v>0.12514706311316812</v>
      </c>
      <c r="HX42">
        <v>0.10379107512506053</v>
      </c>
      <c r="HY42" s="1">
        <v>9.4197738672823841E-2</v>
      </c>
      <c r="HZ42" s="1">
        <v>0.14695549025101184</v>
      </c>
      <c r="IA42" s="1">
        <v>0.15875135311778762</v>
      </c>
      <c r="IB42" s="1">
        <v>0.10812308165894099</v>
      </c>
      <c r="IC42" s="1">
        <v>0.1383253355882042</v>
      </c>
      <c r="ID42" s="1">
        <v>0.1059651551080549</v>
      </c>
      <c r="IE42" s="1">
        <v>0.11291620713982831</v>
      </c>
      <c r="IF42" s="1">
        <v>0.12927697941429209</v>
      </c>
      <c r="IG42" s="1">
        <v>0.12974295637746747</v>
      </c>
      <c r="IH42" s="1">
        <v>0.13191930244486236</v>
      </c>
      <c r="II42" s="1">
        <v>0.11332993808132522</v>
      </c>
      <c r="IJ42" s="1">
        <v>0.10899091452592496</v>
      </c>
      <c r="IK42">
        <v>8.1576656295492822E-2</v>
      </c>
      <c r="IL42" s="1">
        <v>0.12654939185462569</v>
      </c>
      <c r="IM42" s="1">
        <v>0.1137033747565992</v>
      </c>
      <c r="IN42" s="1">
        <v>0.14597548621518214</v>
      </c>
      <c r="IO42" s="1">
        <v>0.10539981760276557</v>
      </c>
      <c r="IP42" s="1">
        <v>0.12722319256563616</v>
      </c>
      <c r="IQ42" s="1">
        <v>0.1283573717722864</v>
      </c>
      <c r="IR42" s="1">
        <v>0.10677764751247366</v>
      </c>
      <c r="IS42" s="1">
        <v>9.9812129678693573E-2</v>
      </c>
      <c r="IT42" s="1">
        <v>7.5636264237410336E-2</v>
      </c>
      <c r="IU42" s="1">
        <v>7.8153426661189185E-2</v>
      </c>
      <c r="IV42" s="1">
        <v>0.10031990166569488</v>
      </c>
      <c r="IW42" s="1">
        <v>9.4479415159676797E-2</v>
      </c>
      <c r="IX42" s="1">
        <v>9.3868010464073531E-2</v>
      </c>
      <c r="IY42" s="1">
        <v>0.10653808796399912</v>
      </c>
      <c r="IZ42">
        <v>0.109961976908551</v>
      </c>
      <c r="JA42">
        <v>6.0030327357060029E-2</v>
      </c>
      <c r="JB42">
        <v>6.9069193091428713E-2</v>
      </c>
      <c r="JC42" s="1">
        <v>8.3244555700748527E-2</v>
      </c>
      <c r="JD42" s="1">
        <v>0.14879829944800632</v>
      </c>
      <c r="JE42" s="1">
        <v>8.5631763361408611E-2</v>
      </c>
      <c r="JF42" s="1">
        <v>0.10759516856637465</v>
      </c>
      <c r="JG42" s="1">
        <v>0.14232031987579219</v>
      </c>
      <c r="JH42" s="1">
        <v>0.14810159319365157</v>
      </c>
      <c r="JI42" s="1">
        <v>9.6795383099516727E-2</v>
      </c>
      <c r="JJ42" s="1">
        <v>0.10445604433879546</v>
      </c>
      <c r="JK42" s="1">
        <v>0.11792548165679798</v>
      </c>
      <c r="JL42" s="1">
        <v>0.11689466992252259</v>
      </c>
      <c r="JM42" s="1">
        <v>7.9355222100993036E-2</v>
      </c>
      <c r="JN42" s="1">
        <v>0.10347789822960289</v>
      </c>
      <c r="JO42" s="1">
        <v>8.8207114220163987E-2</v>
      </c>
      <c r="JP42">
        <v>8.3434890309822249E-2</v>
      </c>
      <c r="JQ42" s="1">
        <v>0.12047230800616238</v>
      </c>
      <c r="JR42" s="1">
        <v>0.10734867853026429</v>
      </c>
      <c r="JS42" s="1">
        <v>0.13759854418480102</v>
      </c>
      <c r="JT42" s="1">
        <v>0.14172593713324189</v>
      </c>
      <c r="JU42" s="1">
        <v>7.1900879649427749E-2</v>
      </c>
      <c r="JV42" s="1">
        <v>0.10844667770513289</v>
      </c>
      <c r="JW42" s="1">
        <v>0.10079553566845993</v>
      </c>
      <c r="JX42" s="1">
        <v>9.6414400098646755E-2</v>
      </c>
      <c r="JY42" s="1">
        <v>9.9417984402142195E-2</v>
      </c>
      <c r="JZ42" s="1">
        <v>8.0299013543323583E-2</v>
      </c>
      <c r="KA42" s="1">
        <v>0.13105718158753937</v>
      </c>
      <c r="KB42" s="1">
        <v>6.0320461826701963E-2</v>
      </c>
      <c r="KC42" s="1">
        <v>0.13514264556565819</v>
      </c>
      <c r="KD42" s="1">
        <v>0.10284877846677598</v>
      </c>
      <c r="KE42" s="1">
        <v>0.13602488309354577</v>
      </c>
      <c r="KF42" s="1">
        <v>0.12912452672594824</v>
      </c>
      <c r="KG42" s="1">
        <v>0.10255809929049137</v>
      </c>
      <c r="KH42" s="1">
        <v>0.12156705312601994</v>
      </c>
      <c r="KI42" s="1">
        <v>9.500654833226517E-2</v>
      </c>
      <c r="KJ42" s="1">
        <v>0.11488466793855606</v>
      </c>
      <c r="KK42" s="1">
        <v>7.3245411198111857E-2</v>
      </c>
      <c r="KL42">
        <v>4.263041229496084E-2</v>
      </c>
      <c r="KM42" s="1">
        <v>5.7753907586284105E-2</v>
      </c>
      <c r="KN42" s="1">
        <v>6.6231223432234143E-2</v>
      </c>
      <c r="KO42" s="1">
        <v>7.2245830541447911E-2</v>
      </c>
      <c r="KP42">
        <v>3.6658932714617169E-2</v>
      </c>
      <c r="KQ42" s="1">
        <v>6.2191179787183151E-2</v>
      </c>
      <c r="KR42">
        <v>4.3639048919573105E-2</v>
      </c>
      <c r="KS42" s="1">
        <v>9.0672367566244791E-2</v>
      </c>
      <c r="KT42" s="1">
        <v>8.6197661660433453E-2</v>
      </c>
      <c r="KU42" s="1">
        <v>4.572508098568611E-2</v>
      </c>
      <c r="KV42" s="1">
        <v>6.7666908736698825E-2</v>
      </c>
      <c r="KW42" s="1">
        <v>4.9866660341053928E-2</v>
      </c>
      <c r="KX42">
        <v>4.2933934655431438E-2</v>
      </c>
      <c r="KY42">
        <v>6.2290089227091609E-2</v>
      </c>
      <c r="KZ42">
        <v>4.6782320574778748E-2</v>
      </c>
      <c r="LA42">
        <v>8.5667358892030726E-2</v>
      </c>
      <c r="LB42">
        <v>7.0032505452285634E-2</v>
      </c>
      <c r="LC42" s="1">
        <v>6.5087519025875187E-2</v>
      </c>
      <c r="LD42" s="1">
        <v>8.0185212615651064E-2</v>
      </c>
      <c r="LE42" s="1">
        <v>7.5913270765863711E-2</v>
      </c>
      <c r="LF42">
        <v>5.669162377164249E-2</v>
      </c>
      <c r="LG42" s="1">
        <v>0.11123937295109285</v>
      </c>
      <c r="LH42">
        <v>6.8058524420261696E-2</v>
      </c>
      <c r="LI42" s="1">
        <v>0.12729879052436585</v>
      </c>
      <c r="LJ42" s="1">
        <v>0.1148265744119874</v>
      </c>
      <c r="LK42" s="1">
        <v>0.11794576187941984</v>
      </c>
      <c r="LL42" s="1">
        <v>6.8076391396051456E-2</v>
      </c>
      <c r="LM42" s="1">
        <v>7.1184101233991215E-2</v>
      </c>
      <c r="LN42" s="1">
        <v>0.14349612450841523</v>
      </c>
      <c r="LO42" s="1">
        <v>0.14405829676254125</v>
      </c>
      <c r="LP42" s="1">
        <v>9.366934182738848E-2</v>
      </c>
      <c r="LQ42" s="1">
        <v>0.12552862009300736</v>
      </c>
      <c r="LR42">
        <v>2.0965599370110156E-2</v>
      </c>
      <c r="LS42" s="1">
        <v>0.10743834910823515</v>
      </c>
      <c r="LT42" s="1">
        <v>0.1422506830504662</v>
      </c>
      <c r="LU42" s="1">
        <v>0.13928984770826608</v>
      </c>
      <c r="LV42" s="1">
        <v>5.855143321382146E-2</v>
      </c>
      <c r="LW42" s="1">
        <v>0.10544249881684808</v>
      </c>
      <c r="LX42" s="1">
        <v>0.10172901089887411</v>
      </c>
      <c r="LY42" s="1">
        <v>0.10537681961757163</v>
      </c>
      <c r="LZ42" s="1">
        <v>0.12034964596123877</v>
      </c>
      <c r="MA42" s="1">
        <v>8.8608655546160348E-2</v>
      </c>
      <c r="MB42" s="1">
        <v>0.10597768808191672</v>
      </c>
      <c r="MC42" s="1">
        <v>9.6692027572324729E-2</v>
      </c>
      <c r="MD42" s="1">
        <v>9.7606260993169602E-2</v>
      </c>
      <c r="ME42" s="1">
        <v>0.12530170787309625</v>
      </c>
      <c r="MF42" s="1">
        <v>0.12561409545557634</v>
      </c>
      <c r="MG42" s="1">
        <v>0.16976947727626052</v>
      </c>
      <c r="MH42" s="1">
        <v>0.14791933354668374</v>
      </c>
      <c r="MI42" s="1">
        <v>8.4580981045731127E-2</v>
      </c>
      <c r="MJ42" s="1">
        <v>0.10990816088046573</v>
      </c>
      <c r="MK42" s="1">
        <v>0.12982948284677992</v>
      </c>
      <c r="ML42" s="1">
        <v>0.11180520115788337</v>
      </c>
      <c r="MM42" s="1">
        <v>0.13976877762960319</v>
      </c>
      <c r="MN42" s="1">
        <v>8.3694821612786796E-2</v>
      </c>
      <c r="MO42" s="1">
        <v>0.11955108866869404</v>
      </c>
      <c r="MP42" s="1">
        <v>0.14569483155315288</v>
      </c>
      <c r="MQ42" s="1">
        <v>9.9982920638847547E-2</v>
      </c>
      <c r="MR42" s="1">
        <v>0.12268264982526143</v>
      </c>
      <c r="MS42" s="1">
        <v>0.13260681730671264</v>
      </c>
      <c r="MT42" s="1">
        <v>4.134692766040466E-2</v>
      </c>
      <c r="MU42">
        <v>5.1779180948225798E-2</v>
      </c>
      <c r="MV42" s="1">
        <v>9.3858874151386981E-2</v>
      </c>
      <c r="MW42" s="1">
        <v>0.11312757464114473</v>
      </c>
      <c r="MX42" s="1">
        <v>0.13613616690656968</v>
      </c>
      <c r="MY42" s="1">
        <v>0.14831658518970259</v>
      </c>
      <c r="MZ42">
        <v>6.0585647397353691E-2</v>
      </c>
      <c r="NA42" s="1">
        <v>6.5805301799522375E-2</v>
      </c>
      <c r="NB42" s="1">
        <v>0.12358541865451897</v>
      </c>
      <c r="NC42" s="1">
        <v>0.12597200622083982</v>
      </c>
      <c r="ND42" s="1">
        <v>0.1015933302774111</v>
      </c>
      <c r="NE42" s="1">
        <v>0.10112273920758309</v>
      </c>
      <c r="NF42">
        <v>7.5845319069780495E-2</v>
      </c>
      <c r="NG42" s="1">
        <v>0.11378216174013953</v>
      </c>
      <c r="NH42" s="1">
        <v>0.13483321488075126</v>
      </c>
      <c r="NI42" s="1">
        <v>0.10797893214185784</v>
      </c>
      <c r="NJ42" s="1">
        <v>0.11507235975983689</v>
      </c>
      <c r="NK42" s="1">
        <v>0.11540381717069911</v>
      </c>
      <c r="NL42" s="1">
        <v>0.1109989060001683</v>
      </c>
      <c r="NM42" s="1">
        <v>0.11744962248112406</v>
      </c>
      <c r="NN42" s="1">
        <v>0.12623642621387138</v>
      </c>
      <c r="NO42" s="1">
        <v>8.6158470703371071E-2</v>
      </c>
      <c r="NP42" s="1">
        <v>0.12186461691048847</v>
      </c>
      <c r="NQ42" s="1">
        <v>0.10390531287485005</v>
      </c>
      <c r="NR42" s="1">
        <v>9.0880736488469949E-2</v>
      </c>
      <c r="NS42" s="1">
        <v>0.15044143739712265</v>
      </c>
      <c r="NT42" s="1">
        <v>0.1511942342375629</v>
      </c>
      <c r="NU42" s="1">
        <v>0.11760208258925982</v>
      </c>
      <c r="NV42" s="1">
        <v>0.11641847814466842</v>
      </c>
      <c r="NW42">
        <v>6.1308214855494272E-2</v>
      </c>
      <c r="NX42">
        <v>6.4455789039861891E-2</v>
      </c>
      <c r="NY42">
        <v>3.8165137094625622E-2</v>
      </c>
      <c r="NZ42" s="1">
        <v>4.7091248006946036E-2</v>
      </c>
      <c r="OA42">
        <v>4.2112207049380422E-2</v>
      </c>
      <c r="OB42" s="1">
        <v>7.199464074347614E-2</v>
      </c>
      <c r="OC42" s="1">
        <v>5.9941723712925374E-2</v>
      </c>
      <c r="OD42">
        <v>4.6731419252293439E-2</v>
      </c>
      <c r="OE42">
        <v>3.6749713228227406E-2</v>
      </c>
      <c r="OF42" s="1">
        <v>8.353281442287222E-2</v>
      </c>
      <c r="OG42" s="1">
        <v>5.2752959826041487E-2</v>
      </c>
      <c r="OH42">
        <v>4.5227689213953259E-2</v>
      </c>
      <c r="OI42">
        <v>4.3136124648465474E-2</v>
      </c>
      <c r="OJ42">
        <v>3.8709512422797077E-2</v>
      </c>
      <c r="OK42">
        <v>3.7548462202080884E-2</v>
      </c>
      <c r="OL42" s="1">
        <v>0.14270486198969567</v>
      </c>
      <c r="OM42">
        <v>6.518591012625842E-2</v>
      </c>
      <c r="ON42" s="1">
        <v>5.9009122038334541E-2</v>
      </c>
      <c r="OO42" s="1">
        <v>9.0942928039702234E-2</v>
      </c>
      <c r="OP42" s="1">
        <v>0.11798117309596713</v>
      </c>
      <c r="OQ42" s="1">
        <v>0.1053066413620526</v>
      </c>
      <c r="OR42" s="1">
        <v>0.12988896240918324</v>
      </c>
      <c r="OS42" s="1">
        <v>0.10947113657042021</v>
      </c>
      <c r="OT42" s="1">
        <v>0.13452684516220428</v>
      </c>
      <c r="OU42" s="1">
        <v>7.3695789366060374E-2</v>
      </c>
      <c r="OV42" s="1">
        <v>5.8347339831846728E-2</v>
      </c>
      <c r="OW42">
        <v>5.8411003529092391E-2</v>
      </c>
      <c r="OX42">
        <v>4.8288578907215954E-2</v>
      </c>
      <c r="OY42" s="1">
        <v>0.10436823512332037</v>
      </c>
      <c r="OZ42" s="1">
        <v>0.10363795456931854</v>
      </c>
      <c r="PA42" s="1">
        <v>0.10094571181056887</v>
      </c>
      <c r="PB42" s="1">
        <v>8.4165862355713522E-2</v>
      </c>
      <c r="PC42">
        <v>5.8386300896418823E-2</v>
      </c>
      <c r="PD42" s="1">
        <v>0.13491464853473734</v>
      </c>
      <c r="PE42" s="1">
        <v>0.10144811739516424</v>
      </c>
      <c r="PF42" s="1">
        <v>0.11418787766552124</v>
      </c>
      <c r="PG42" s="1">
        <v>8.9399385848090956E-2</v>
      </c>
      <c r="PH42" s="1">
        <v>0.13946507568463057</v>
      </c>
      <c r="PI42" s="1">
        <v>7.537116253076756E-2</v>
      </c>
      <c r="PJ42" s="1">
        <v>0.13665878260475262</v>
      </c>
      <c r="PK42" s="1">
        <v>6.3382833340465905E-2</v>
      </c>
      <c r="PL42" s="1">
        <v>0.10671577935212352</v>
      </c>
      <c r="PM42" s="1">
        <v>0.13613826269328022</v>
      </c>
      <c r="PN42" s="1">
        <v>0.12593321164293533</v>
      </c>
      <c r="PO42" s="1">
        <v>9.6078631583153162E-2</v>
      </c>
      <c r="PP42" s="1">
        <v>0.1218787921040374</v>
      </c>
      <c r="PQ42" s="1">
        <v>0.16246619268389703</v>
      </c>
      <c r="PR42">
        <v>2.1616522097984103E-2</v>
      </c>
      <c r="PS42" s="1">
        <v>0.12961834303232794</v>
      </c>
      <c r="PT42" s="1">
        <v>4.4378550067124427E-2</v>
      </c>
      <c r="PU42" s="1">
        <v>6.9847454857343033E-2</v>
      </c>
      <c r="PV42" s="1">
        <v>0.12699060440080509</v>
      </c>
      <c r="PW42">
        <v>3.5268656534608839E-2</v>
      </c>
      <c r="PX42" s="1">
        <v>0.11127239869123873</v>
      </c>
      <c r="PY42" s="1">
        <v>0.12559896203611545</v>
      </c>
      <c r="PZ42" s="1">
        <v>0.10359059985601017</v>
      </c>
      <c r="QA42" s="1">
        <v>8.8359541462667918E-2</v>
      </c>
      <c r="QB42">
        <v>0.13633879228324461</v>
      </c>
      <c r="QC42" s="1">
        <v>9.8201546119789873E-2</v>
      </c>
      <c r="QD42" s="1">
        <v>4.3839820314839212E-2</v>
      </c>
      <c r="QE42" s="1">
        <v>5.7354379479670453E-2</v>
      </c>
      <c r="QF42">
        <v>5.227536803228517E-2</v>
      </c>
      <c r="QG42">
        <v>5.4339186357395763E-2</v>
      </c>
      <c r="QH42" s="1">
        <v>0.14849483952468065</v>
      </c>
      <c r="QI42" s="1">
        <v>7.4148171377237879E-2</v>
      </c>
      <c r="QJ42" s="1">
        <v>5.6459071606869964E-2</v>
      </c>
      <c r="QK42" s="1">
        <v>0.1203379700646259</v>
      </c>
      <c r="QL42" s="1">
        <v>0.1311006868518233</v>
      </c>
      <c r="QM42" s="1">
        <v>0.15471753182272538</v>
      </c>
      <c r="QN42" s="1">
        <v>0.13110688160700773</v>
      </c>
      <c r="QO42" s="1">
        <v>9.4237502641008844E-2</v>
      </c>
      <c r="QP42" s="1">
        <v>0.11059315449704059</v>
      </c>
      <c r="QQ42" s="1">
        <v>0.11192283941663317</v>
      </c>
      <c r="QR42" s="1">
        <v>5.0913702683865955E-2</v>
      </c>
      <c r="QS42" s="1">
        <v>5.5065839659650263E-2</v>
      </c>
      <c r="QT42" s="1">
        <v>0.10837683822987063</v>
      </c>
      <c r="QU42" s="1">
        <v>4.4310406859802386E-2</v>
      </c>
      <c r="QV42">
        <v>2.8518651298878116E-2</v>
      </c>
      <c r="QW42" s="1">
        <v>0.16304867564712372</v>
      </c>
      <c r="QX42" s="1">
        <v>8.8040924413990362E-2</v>
      </c>
      <c r="QY42" s="1">
        <v>7.7842217499460992E-2</v>
      </c>
      <c r="QZ42" s="1">
        <v>7.172831257228196E-2</v>
      </c>
      <c r="RA42" s="1">
        <v>0.11517917549327329</v>
      </c>
      <c r="RB42" s="1">
        <v>0.12764208498341004</v>
      </c>
      <c r="RC42" s="1">
        <v>0.1254997449218628</v>
      </c>
      <c r="RD42" s="1">
        <v>0.16300113505986394</v>
      </c>
      <c r="RE42" s="1">
        <v>0.17213064459659927</v>
      </c>
      <c r="RF42">
        <v>5.2484230416539303E-2</v>
      </c>
      <c r="RG42">
        <v>7.2975246573799918E-2</v>
      </c>
      <c r="RH42">
        <v>7.0828293350142749E-2</v>
      </c>
      <c r="RI42" s="1">
        <v>8.6211348822624781E-2</v>
      </c>
      <c r="RJ42">
        <v>5.2141773662922497E-2</v>
      </c>
      <c r="RK42">
        <v>3.6195064057608833E-2</v>
      </c>
      <c r="RL42">
        <v>2.6998466451193352E-2</v>
      </c>
      <c r="RM42" s="1">
        <v>6.2891549611989311E-2</v>
      </c>
      <c r="RN42">
        <v>4.98364589878545E-2</v>
      </c>
      <c r="RO42">
        <v>4.4811929235966115E-2</v>
      </c>
      <c r="RP42">
        <v>3.0430551300304576E-2</v>
      </c>
      <c r="RQ42">
        <v>4.0332367661544431E-2</v>
      </c>
      <c r="RR42">
        <v>2.7941569217011904E-2</v>
      </c>
      <c r="RS42">
        <v>1.7361464158617182E-2</v>
      </c>
      <c r="RT42">
        <v>3.6967301144802685E-2</v>
      </c>
      <c r="RU42">
        <v>3.4655553172101033E-2</v>
      </c>
      <c r="RV42">
        <v>3.512103857899506E-2</v>
      </c>
      <c r="RW42">
        <v>3.8295577130528585E-2</v>
      </c>
      <c r="RX42">
        <v>3.0296665327811001E-2</v>
      </c>
      <c r="RY42">
        <v>3.9866696957859826E-2</v>
      </c>
      <c r="RZ42">
        <v>2.5005532945097979E-2</v>
      </c>
      <c r="SA42">
        <v>5.3437430893889706E-2</v>
      </c>
      <c r="SB42" s="1">
        <v>6.8602912176698894E-2</v>
      </c>
      <c r="SC42">
        <v>3.01356136466733E-2</v>
      </c>
      <c r="SD42" s="1">
        <v>0.10251662570027574</v>
      </c>
      <c r="SE42" s="1">
        <v>0.12193081730059538</v>
      </c>
      <c r="SF42" s="1">
        <v>0.12395137852486057</v>
      </c>
      <c r="SG42" s="1">
        <v>0.11069840240176462</v>
      </c>
      <c r="SH42" s="1">
        <v>0.10290842959314639</v>
      </c>
      <c r="SI42" s="1">
        <v>0.11101959190426691</v>
      </c>
      <c r="SJ42" s="1">
        <v>0.11432701210219239</v>
      </c>
      <c r="SK42" s="1">
        <v>0.13115405640281202</v>
      </c>
      <c r="SL42" s="1">
        <v>3.8701250126697208E-2</v>
      </c>
      <c r="SM42">
        <v>2.2371569041836632E-2</v>
      </c>
      <c r="SN42">
        <v>2.387577395791568E-2</v>
      </c>
      <c r="SO42">
        <v>2.9698227686412261E-2</v>
      </c>
      <c r="SP42">
        <v>2.4762445165186851E-2</v>
      </c>
      <c r="SQ42">
        <v>3.8476218191379731E-2</v>
      </c>
      <c r="SR42" s="1">
        <v>8.8371999418014185E-2</v>
      </c>
    </row>
  </sheetData>
  <conditionalFormatting sqref="B8:BI38 B40:BI42">
    <cfRule type="cellIs" dxfId="1" priority="2" stopIfTrue="1" operator="greaterThanOrEqual">
      <formula>30</formula>
    </cfRule>
  </conditionalFormatting>
  <conditionalFormatting sqref="BJ8:SR38 BJ40:SR42">
    <cfRule type="cellIs" dxfId="0" priority="1" stopIfTrue="1" operator="greaterThan">
      <formula>30</formula>
    </cfRule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cussed Beam mode</vt:lpstr>
      <vt:lpstr>Mapping mode</vt:lpstr>
    </vt:vector>
  </TitlesOfParts>
  <Company>Université de Lille 1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js Vandenbroucke</dc:creator>
  <cp:lastModifiedBy>Thijs Vandenbroucke</cp:lastModifiedBy>
  <dcterms:created xsi:type="dcterms:W3CDTF">2012-04-13T08:08:16Z</dcterms:created>
  <dcterms:modified xsi:type="dcterms:W3CDTF">2014-04-13T18:10:06Z</dcterms:modified>
</cp:coreProperties>
</file>